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U:\Temporary\"/>
    </mc:Choice>
  </mc:AlternateContent>
  <xr:revisionPtr revIDLastSave="0" documentId="13_ncr:1_{10909304-492D-4658-AFF0-5C427B227AAB}" xr6:coauthVersionLast="36" xr6:coauthVersionMax="36" xr10:uidLastSave="{00000000-0000-0000-0000-000000000000}"/>
  <bookViews>
    <workbookView xWindow="0" yWindow="0" windowWidth="21600" windowHeight="8025" xr2:uid="{00000000-000D-0000-FFFF-FFFF00000000}"/>
  </bookViews>
  <sheets>
    <sheet name="Legend" sheetId="7" r:id="rId1"/>
    <sheet name="Fig. 1" sheetId="2" r:id="rId2"/>
    <sheet name="Fig. 2" sheetId="1" r:id="rId3"/>
    <sheet name="Fig. 3" sheetId="3" r:id="rId4"/>
    <sheet name="Fig. 3F" sheetId="4" r:id="rId5"/>
    <sheet name="Fig. 4" sheetId="5" r:id="rId6"/>
    <sheet name="Fig. 5" sheetId="6" r:id="rId7"/>
    <sheet name="Fig. S1" sheetId="8" r:id="rId8"/>
  </sheets>
  <calcPr calcId="179021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4" i="8" l="1"/>
  <c r="B4" i="8"/>
</calcChain>
</file>

<file path=xl/sharedStrings.xml><?xml version="1.0" encoding="utf-8"?>
<sst xmlns="http://schemas.openxmlformats.org/spreadsheetml/2006/main" count="173" uniqueCount="55">
  <si>
    <t>Acral Melanoma</t>
  </si>
  <si>
    <t>Cutaneous Melanoma</t>
  </si>
  <si>
    <t>Prostate Cancer</t>
  </si>
  <si>
    <t>Position relative to Dyad (bp)</t>
  </si>
  <si>
    <t>Strong Nucleosomes</t>
  </si>
  <si>
    <t>Weak Nucleosomes</t>
  </si>
  <si>
    <t>CPDs</t>
  </si>
  <si>
    <t>mCPDs</t>
  </si>
  <si>
    <t>Repair</t>
  </si>
  <si>
    <t>Mutations</t>
  </si>
  <si>
    <t>Transcription Elongation</t>
  </si>
  <si>
    <t>Weak Transcription</t>
  </si>
  <si>
    <t>Strong Enhancer</t>
  </si>
  <si>
    <t>Weak Enhancer</t>
  </si>
  <si>
    <t>Insulator</t>
  </si>
  <si>
    <t>Heterochromatin</t>
  </si>
  <si>
    <t>Repressed</t>
  </si>
  <si>
    <t>H3K27me3</t>
  </si>
  <si>
    <t>H3K36me3</t>
  </si>
  <si>
    <t>H3K4me1</t>
  </si>
  <si>
    <t>H3K4me3</t>
  </si>
  <si>
    <t>H3K27ac</t>
  </si>
  <si>
    <t>H3K9me3</t>
  </si>
  <si>
    <t>Observed Mutations</t>
  </si>
  <si>
    <t>Expected Mutations</t>
  </si>
  <si>
    <t>Enrichment</t>
  </si>
  <si>
    <t>Mutation Enrichment</t>
  </si>
  <si>
    <t>Low Transcription</t>
  </si>
  <si>
    <t>Medium Transcription</t>
  </si>
  <si>
    <t>High Transcription</t>
  </si>
  <si>
    <t>Low Transcription - Non-transcribed Strand</t>
  </si>
  <si>
    <t>Low Transcription - Transcribed Strand</t>
  </si>
  <si>
    <t>High Transcription - Non-transcribed Strand</t>
  </si>
  <si>
    <t>High Transcription - Transcribed Strand</t>
  </si>
  <si>
    <t>Medium Transcription - Non-transcribed Strand</t>
  </si>
  <si>
    <t>Medium Transcription - Transcribed Strand</t>
  </si>
  <si>
    <t>Irradiated Cells</t>
  </si>
  <si>
    <t>Irradiated Naked DNA</t>
  </si>
  <si>
    <t>Supporting Information</t>
  </si>
  <si>
    <t>Irradiated Cells
(CPD-seq Reads)</t>
  </si>
  <si>
    <t>Irradiated Naked DNA
(CPD-seq Reads)</t>
  </si>
  <si>
    <t>Enrichment (Normalized for sequencing depth)</t>
  </si>
  <si>
    <t>Irradiated Cells
(CPD-seq Reads/Total Dipyrimidine Reads mapped to feature)</t>
  </si>
  <si>
    <t>Irradiated Naked DNA
(CPD-seq Reads/Total Dipyrimidine Reads mapped to feature)</t>
  </si>
  <si>
    <t>Period</t>
  </si>
  <si>
    <t>Power</t>
  </si>
  <si>
    <t>Observed</t>
  </si>
  <si>
    <t>Expected</t>
  </si>
  <si>
    <t>mCPD</t>
  </si>
  <si>
    <t>Normalized Mutation Enrichment</t>
  </si>
  <si>
    <t>Numerical values underlying graphs are provided in the following spreadsheets.</t>
  </si>
  <si>
    <t>In Strongly Positioned Nucleosomes</t>
  </si>
  <si>
    <t>NOT in Strongly Positioned Nucleosomes</t>
  </si>
  <si>
    <t>Nucleotides</t>
  </si>
  <si>
    <t>Mutations/Nucleot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Times New Roman"/>
      <family val="1"/>
    </font>
    <font>
      <sz val="16"/>
      <color theme="1"/>
      <name val="Calibri"/>
      <family val="2"/>
      <scheme val="minor"/>
    </font>
    <font>
      <sz val="12"/>
      <color indexed="8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 wrapText="1"/>
    </xf>
    <xf numFmtId="0" fontId="0" fillId="0" borderId="10" xfId="0" applyBorder="1" applyAlignment="1">
      <alignment horizontal="center"/>
    </xf>
    <xf numFmtId="0" fontId="0" fillId="0" borderId="0" xfId="0" applyAlignment="1">
      <alignment wrapText="1"/>
    </xf>
    <xf numFmtId="0" fontId="0" fillId="0" borderId="10" xfId="0" applyBorder="1" applyAlignment="1">
      <alignment horizontal="center" wrapText="1"/>
    </xf>
    <xf numFmtId="11" fontId="0" fillId="0" borderId="0" xfId="0" applyNumberFormat="1"/>
    <xf numFmtId="0" fontId="0" fillId="0" borderId="10" xfId="0" applyFill="1" applyBorder="1" applyAlignment="1">
      <alignment horizontal="center"/>
    </xf>
    <xf numFmtId="0" fontId="0" fillId="0" borderId="10" xfId="0" applyBorder="1" applyAlignment="1">
      <alignment wrapText="1"/>
    </xf>
    <xf numFmtId="0" fontId="18" fillId="0" borderId="16" xfId="0" applyFont="1" applyBorder="1" applyAlignment="1">
      <alignment horizontal="left" vertical="top"/>
    </xf>
    <xf numFmtId="0" fontId="19" fillId="0" borderId="17" xfId="0" applyFont="1" applyBorder="1" applyAlignment="1">
      <alignment horizontal="left" vertical="top"/>
    </xf>
    <xf numFmtId="0" fontId="19" fillId="0" borderId="18" xfId="0" applyFont="1" applyBorder="1" applyAlignment="1">
      <alignment horizontal="left" vertical="top"/>
    </xf>
    <xf numFmtId="0" fontId="20" fillId="0" borderId="16" xfId="0" applyFont="1" applyBorder="1" applyAlignment="1">
      <alignment horizontal="left" vertical="top" wrapText="1"/>
    </xf>
    <xf numFmtId="0" fontId="21" fillId="0" borderId="17" xfId="0" applyFont="1" applyBorder="1" applyAlignment="1">
      <alignment horizontal="left" vertical="top" wrapText="1"/>
    </xf>
    <xf numFmtId="0" fontId="21" fillId="0" borderId="18" xfId="0" applyFont="1" applyBorder="1" applyAlignment="1">
      <alignment horizontal="left" vertical="top" wrapText="1"/>
    </xf>
    <xf numFmtId="0" fontId="21" fillId="0" borderId="12" xfId="0" applyFont="1" applyBorder="1" applyAlignment="1">
      <alignment horizontal="left" vertical="top" wrapText="1"/>
    </xf>
    <xf numFmtId="0" fontId="21" fillId="0" borderId="0" xfId="0" applyFont="1" applyBorder="1" applyAlignment="1">
      <alignment horizontal="left" vertical="top" wrapText="1"/>
    </xf>
    <xf numFmtId="0" fontId="21" fillId="0" borderId="19" xfId="0" applyFont="1" applyBorder="1" applyAlignment="1">
      <alignment horizontal="left" vertical="top" wrapText="1"/>
    </xf>
    <xf numFmtId="0" fontId="21" fillId="0" borderId="20" xfId="0" applyFont="1" applyBorder="1" applyAlignment="1">
      <alignment horizontal="left" vertical="top" wrapText="1"/>
    </xf>
    <xf numFmtId="0" fontId="21" fillId="0" borderId="21" xfId="0" applyFont="1" applyBorder="1" applyAlignment="1">
      <alignment horizontal="left" vertical="top" wrapText="1"/>
    </xf>
    <xf numFmtId="0" fontId="21" fillId="0" borderId="22" xfId="0" applyFont="1" applyBorder="1" applyAlignment="1">
      <alignment horizontal="left" vertical="top" wrapText="1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0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0" fillId="0" borderId="15" xfId="0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7"/>
  <sheetViews>
    <sheetView tabSelected="1" workbookViewId="0">
      <selection sqref="A1:S1"/>
    </sheetView>
  </sheetViews>
  <sheetFormatPr defaultRowHeight="15" x14ac:dyDescent="0.25"/>
  <sheetData>
    <row r="1" spans="1:19" ht="21" x14ac:dyDescent="0.25">
      <c r="A1" s="10" t="s">
        <v>3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2"/>
    </row>
    <row r="2" spans="1:19" x14ac:dyDescent="0.25">
      <c r="A2" s="13" t="s">
        <v>50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5"/>
    </row>
    <row r="3" spans="1:19" x14ac:dyDescent="0.25">
      <c r="A3" s="16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8"/>
    </row>
    <row r="4" spans="1:19" x14ac:dyDescent="0.25">
      <c r="A4" s="16"/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8"/>
    </row>
    <row r="5" spans="1:19" x14ac:dyDescent="0.25">
      <c r="A5" s="16"/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8"/>
    </row>
    <row r="6" spans="1:19" x14ac:dyDescent="0.25">
      <c r="A6" s="16"/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8"/>
    </row>
    <row r="7" spans="1:19" x14ac:dyDescent="0.25">
      <c r="A7" s="16"/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8"/>
    </row>
    <row r="8" spans="1:19" x14ac:dyDescent="0.25">
      <c r="A8" s="16"/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8"/>
    </row>
    <row r="9" spans="1:19" x14ac:dyDescent="0.25">
      <c r="A9" s="16"/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8"/>
    </row>
    <row r="10" spans="1:19" x14ac:dyDescent="0.25">
      <c r="A10" s="16"/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8"/>
    </row>
    <row r="11" spans="1:19" x14ac:dyDescent="0.25">
      <c r="A11" s="16"/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8"/>
    </row>
    <row r="12" spans="1:19" x14ac:dyDescent="0.25">
      <c r="A12" s="16"/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8"/>
    </row>
    <row r="13" spans="1:19" x14ac:dyDescent="0.25">
      <c r="A13" s="16"/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8"/>
    </row>
    <row r="14" spans="1:19" x14ac:dyDescent="0.25">
      <c r="A14" s="16"/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8"/>
    </row>
    <row r="15" spans="1:19" x14ac:dyDescent="0.25">
      <c r="A15" s="16"/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8"/>
    </row>
    <row r="16" spans="1:19" x14ac:dyDescent="0.25">
      <c r="A16" s="16"/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8"/>
    </row>
    <row r="17" spans="1:19" x14ac:dyDescent="0.25">
      <c r="A17" s="19"/>
      <c r="B17" s="20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1"/>
    </row>
  </sheetData>
  <mergeCells count="2">
    <mergeCell ref="A1:S1"/>
    <mergeCell ref="A2:S1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54"/>
  <sheetViews>
    <sheetView workbookViewId="0">
      <selection activeCell="H2" sqref="H2:I3"/>
    </sheetView>
  </sheetViews>
  <sheetFormatPr defaultRowHeight="15" x14ac:dyDescent="0.25"/>
  <cols>
    <col min="1" max="1" width="15.5703125" style="1" customWidth="1"/>
    <col min="2" max="2" width="19.28515625" style="1" bestFit="1" customWidth="1"/>
    <col min="3" max="3" width="18.85546875" style="1" bestFit="1" customWidth="1"/>
    <col min="4" max="4" width="20" style="1" bestFit="1" customWidth="1"/>
    <col min="5" max="5" width="19.28515625" style="1" bestFit="1" customWidth="1"/>
    <col min="6" max="6" width="18.85546875" style="1" bestFit="1" customWidth="1"/>
    <col min="7" max="7" width="20" style="1" bestFit="1" customWidth="1"/>
  </cols>
  <sheetData>
    <row r="1" spans="1:15" x14ac:dyDescent="0.25">
      <c r="A1" s="22"/>
      <c r="B1" s="22" t="s">
        <v>4</v>
      </c>
      <c r="C1" s="22"/>
      <c r="D1" s="22"/>
      <c r="E1" s="22" t="s">
        <v>5</v>
      </c>
      <c r="F1" s="22"/>
      <c r="G1" s="22"/>
      <c r="H1" s="22" t="s">
        <v>4</v>
      </c>
      <c r="I1" s="22"/>
      <c r="J1" s="22"/>
      <c r="K1" s="22"/>
      <c r="L1" s="22" t="s">
        <v>5</v>
      </c>
      <c r="M1" s="22"/>
      <c r="N1" s="22"/>
      <c r="O1" s="22"/>
    </row>
    <row r="2" spans="1:15" x14ac:dyDescent="0.25">
      <c r="A2" s="22"/>
      <c r="B2" s="22"/>
      <c r="C2" s="22"/>
      <c r="D2" s="22"/>
      <c r="E2" s="22"/>
      <c r="F2" s="22"/>
      <c r="G2" s="22"/>
      <c r="H2" s="22" t="s">
        <v>46</v>
      </c>
      <c r="I2" s="22"/>
      <c r="J2" s="22" t="s">
        <v>47</v>
      </c>
      <c r="K2" s="22"/>
      <c r="L2" s="22" t="s">
        <v>46</v>
      </c>
      <c r="M2" s="22"/>
      <c r="N2" s="22" t="s">
        <v>47</v>
      </c>
      <c r="O2" s="22"/>
    </row>
    <row r="3" spans="1:15" ht="45" x14ac:dyDescent="0.25">
      <c r="A3" s="3" t="s">
        <v>3</v>
      </c>
      <c r="B3" s="2" t="s">
        <v>23</v>
      </c>
      <c r="C3" s="2" t="s">
        <v>24</v>
      </c>
      <c r="D3" s="2" t="s">
        <v>26</v>
      </c>
      <c r="E3" s="2" t="s">
        <v>23</v>
      </c>
      <c r="F3" s="2" t="s">
        <v>24</v>
      </c>
      <c r="G3" s="2" t="s">
        <v>26</v>
      </c>
      <c r="H3" s="8" t="s">
        <v>44</v>
      </c>
      <c r="I3" s="8" t="s">
        <v>45</v>
      </c>
      <c r="J3" s="8" t="s">
        <v>44</v>
      </c>
      <c r="K3" s="8" t="s">
        <v>45</v>
      </c>
      <c r="L3" s="8" t="s">
        <v>44</v>
      </c>
      <c r="M3" s="8" t="s">
        <v>45</v>
      </c>
      <c r="N3" s="8" t="s">
        <v>44</v>
      </c>
      <c r="O3" s="8" t="s">
        <v>45</v>
      </c>
    </row>
    <row r="4" spans="1:15" x14ac:dyDescent="0.25">
      <c r="A4" s="1">
        <v>-73</v>
      </c>
      <c r="B4" s="1">
        <v>7887</v>
      </c>
      <c r="C4" s="1">
        <v>12786.495754122499</v>
      </c>
      <c r="D4" s="1">
        <v>0.61682263000000004</v>
      </c>
      <c r="E4" s="1">
        <v>1093</v>
      </c>
      <c r="F4" s="1">
        <v>1791.67187661617</v>
      </c>
      <c r="G4" s="1">
        <v>0.61004473999999997</v>
      </c>
      <c r="H4">
        <v>50.344827586199997</v>
      </c>
      <c r="I4">
        <v>3.2717213516299999E-3</v>
      </c>
      <c r="J4">
        <v>50.344827586199997</v>
      </c>
      <c r="K4">
        <v>2.1618196723299999E-2</v>
      </c>
      <c r="L4">
        <v>50.344827586199997</v>
      </c>
      <c r="M4">
        <v>6.4092689104500002E-3</v>
      </c>
      <c r="N4">
        <v>50.344827586199997</v>
      </c>
      <c r="O4">
        <v>1.4958960526200001E-2</v>
      </c>
    </row>
    <row r="5" spans="1:15" x14ac:dyDescent="0.25">
      <c r="A5" s="1">
        <v>-72</v>
      </c>
      <c r="B5" s="1">
        <v>8431</v>
      </c>
      <c r="C5" s="1">
        <v>12972.6275494125</v>
      </c>
      <c r="D5" s="1">
        <v>0.64990689000000001</v>
      </c>
      <c r="E5" s="1">
        <v>1163</v>
      </c>
      <c r="F5" s="1">
        <v>1798.2347912034299</v>
      </c>
      <c r="G5" s="1">
        <v>0.64674536000000005</v>
      </c>
      <c r="H5">
        <v>47.096774193500003</v>
      </c>
      <c r="I5" s="7">
        <v>1.0969516920300001E-5</v>
      </c>
      <c r="J5">
        <v>47.096774193500003</v>
      </c>
      <c r="K5">
        <v>1.5817380546000001E-2</v>
      </c>
      <c r="L5">
        <v>47.096774193500003</v>
      </c>
      <c r="M5">
        <v>6.3385406215800003E-3</v>
      </c>
      <c r="N5">
        <v>47.096774193500003</v>
      </c>
      <c r="O5">
        <v>2.5322965229900001E-2</v>
      </c>
    </row>
    <row r="6" spans="1:15" x14ac:dyDescent="0.25">
      <c r="A6" s="1">
        <v>-71</v>
      </c>
      <c r="B6" s="1">
        <v>8577</v>
      </c>
      <c r="C6" s="1">
        <v>13008.9807117979</v>
      </c>
      <c r="D6" s="1">
        <v>0.65931375999999997</v>
      </c>
      <c r="E6" s="1">
        <v>1149</v>
      </c>
      <c r="F6" s="1">
        <v>1792.66909515982</v>
      </c>
      <c r="G6" s="1">
        <v>0.64094371999999999</v>
      </c>
      <c r="H6">
        <v>44.242424242399998</v>
      </c>
      <c r="I6">
        <v>2.3232200335599998E-3</v>
      </c>
      <c r="J6">
        <v>44.242424242399998</v>
      </c>
      <c r="K6">
        <v>8.0015008635000006E-3</v>
      </c>
      <c r="L6">
        <v>44.242424242399998</v>
      </c>
      <c r="M6">
        <v>8.61388178473E-3</v>
      </c>
      <c r="N6">
        <v>44.242424242399998</v>
      </c>
      <c r="O6">
        <v>4.2363160274799999E-2</v>
      </c>
    </row>
    <row r="7" spans="1:15" x14ac:dyDescent="0.25">
      <c r="A7" s="1">
        <v>-70</v>
      </c>
      <c r="B7" s="1">
        <v>8066</v>
      </c>
      <c r="C7" s="1">
        <v>13037.9921513564</v>
      </c>
      <c r="D7" s="1">
        <v>0.61865353999999995</v>
      </c>
      <c r="E7" s="1">
        <v>1142</v>
      </c>
      <c r="F7" s="1">
        <v>1806.9492257455099</v>
      </c>
      <c r="G7" s="1">
        <v>0.63200447999999998</v>
      </c>
      <c r="H7">
        <v>41.714285714299997</v>
      </c>
      <c r="I7">
        <v>6.0079409118800001E-3</v>
      </c>
      <c r="J7">
        <v>41.714285714299997</v>
      </c>
      <c r="K7">
        <v>3.0911939373900001E-3</v>
      </c>
      <c r="L7">
        <v>41.714285714299997</v>
      </c>
      <c r="M7">
        <v>1.04723006368E-2</v>
      </c>
      <c r="N7">
        <v>41.714285714299997</v>
      </c>
      <c r="O7">
        <v>4.5978616371099998E-2</v>
      </c>
    </row>
    <row r="8" spans="1:15" x14ac:dyDescent="0.25">
      <c r="A8" s="1">
        <v>-69</v>
      </c>
      <c r="B8" s="1">
        <v>7551</v>
      </c>
      <c r="C8" s="1">
        <v>12759.67280384</v>
      </c>
      <c r="D8" s="1">
        <v>0.59178633000000003</v>
      </c>
      <c r="E8" s="1">
        <v>1170</v>
      </c>
      <c r="F8" s="1">
        <v>1796.2567684800099</v>
      </c>
      <c r="G8" s="1">
        <v>0.65135454000000004</v>
      </c>
      <c r="H8">
        <v>39.459459459500003</v>
      </c>
      <c r="I8">
        <v>6.1030904117800001E-3</v>
      </c>
      <c r="J8">
        <v>39.459459459500003</v>
      </c>
      <c r="K8">
        <v>9.6038132175499998E-3</v>
      </c>
      <c r="L8">
        <v>39.459459459500003</v>
      </c>
      <c r="M8">
        <v>1.21655535538E-2</v>
      </c>
      <c r="N8">
        <v>39.459459459500003</v>
      </c>
      <c r="O8">
        <v>2.92045743326E-2</v>
      </c>
    </row>
    <row r="9" spans="1:15" x14ac:dyDescent="0.25">
      <c r="A9" s="1">
        <v>-68</v>
      </c>
      <c r="B9" s="1">
        <v>7077</v>
      </c>
      <c r="C9" s="1">
        <v>12459.496574844101</v>
      </c>
      <c r="D9" s="1">
        <v>0.56800048000000003</v>
      </c>
      <c r="E9" s="1">
        <v>1113</v>
      </c>
      <c r="F9" s="1">
        <v>1790.9715727599901</v>
      </c>
      <c r="G9" s="1">
        <v>0.62145039999999996</v>
      </c>
      <c r="H9">
        <v>37.435897435900003</v>
      </c>
      <c r="I9">
        <v>2.4484811741199999E-3</v>
      </c>
      <c r="J9">
        <v>37.435897435900003</v>
      </c>
      <c r="K9">
        <v>2.5936140916200001E-2</v>
      </c>
      <c r="L9">
        <v>37.435897435900003</v>
      </c>
      <c r="M9">
        <v>1.7526773832900001E-2</v>
      </c>
      <c r="N9">
        <v>37.435897435900003</v>
      </c>
      <c r="O9">
        <v>7.1049769331899999E-3</v>
      </c>
    </row>
    <row r="10" spans="1:15" x14ac:dyDescent="0.25">
      <c r="A10" s="1">
        <v>-67</v>
      </c>
      <c r="B10" s="1">
        <v>6818</v>
      </c>
      <c r="C10" s="1">
        <v>12271.132637667501</v>
      </c>
      <c r="D10" s="1">
        <v>0.55561293</v>
      </c>
      <c r="E10" s="1">
        <v>1100</v>
      </c>
      <c r="F10" s="1">
        <v>1774.4398336210199</v>
      </c>
      <c r="G10" s="1">
        <v>0.61991395000000005</v>
      </c>
      <c r="H10">
        <v>35.609756097599998</v>
      </c>
      <c r="I10" s="7">
        <v>3.5989419717300002E-5</v>
      </c>
      <c r="J10">
        <v>35.609756097599998</v>
      </c>
      <c r="K10">
        <v>3.3403088493700002E-2</v>
      </c>
      <c r="L10">
        <v>35.609756097599998</v>
      </c>
      <c r="M10">
        <v>2.2947162162999999E-2</v>
      </c>
      <c r="N10">
        <v>35.609756097599998</v>
      </c>
      <c r="O10">
        <v>9.8359920551700005E-4</v>
      </c>
    </row>
    <row r="11" spans="1:15" x14ac:dyDescent="0.25">
      <c r="A11" s="1">
        <v>-66</v>
      </c>
      <c r="B11" s="1">
        <v>6926</v>
      </c>
      <c r="C11" s="1">
        <v>12415.5659878611</v>
      </c>
      <c r="D11" s="1">
        <v>0.55784811000000001</v>
      </c>
      <c r="E11" s="1">
        <v>1096</v>
      </c>
      <c r="F11" s="1">
        <v>1776.1203898630199</v>
      </c>
      <c r="G11" s="1">
        <v>0.61707529000000005</v>
      </c>
      <c r="H11">
        <v>33.953488372099997</v>
      </c>
      <c r="I11">
        <v>1.5491176964499999E-3</v>
      </c>
      <c r="J11">
        <v>33.953488372099997</v>
      </c>
      <c r="K11">
        <v>2.1176272209200001E-2</v>
      </c>
      <c r="L11">
        <v>33.953488372099997</v>
      </c>
      <c r="M11">
        <v>2.3306134266499998E-2</v>
      </c>
      <c r="N11">
        <v>33.953488372099997</v>
      </c>
      <c r="O11">
        <v>1.0194485182700001E-2</v>
      </c>
    </row>
    <row r="12" spans="1:15" x14ac:dyDescent="0.25">
      <c r="A12" s="1">
        <v>-65</v>
      </c>
      <c r="B12" s="1">
        <v>7115</v>
      </c>
      <c r="C12" s="1">
        <v>12198.249785213</v>
      </c>
      <c r="D12" s="1">
        <v>0.58328040000000003</v>
      </c>
      <c r="E12" s="1">
        <v>1069</v>
      </c>
      <c r="F12" s="1">
        <v>1779.3539828681501</v>
      </c>
      <c r="G12" s="1">
        <v>0.60077983999999995</v>
      </c>
      <c r="H12">
        <v>32.444444444399998</v>
      </c>
      <c r="I12">
        <v>5.1591085284499998E-3</v>
      </c>
      <c r="J12">
        <v>32.444444444399998</v>
      </c>
      <c r="K12">
        <v>3.37824848343E-3</v>
      </c>
      <c r="L12">
        <v>32.444444444399998</v>
      </c>
      <c r="M12">
        <v>1.91327745703E-2</v>
      </c>
      <c r="N12">
        <v>32.444444444399998</v>
      </c>
      <c r="O12">
        <v>2.0384600859600002E-2</v>
      </c>
    </row>
    <row r="13" spans="1:15" x14ac:dyDescent="0.25">
      <c r="A13" s="1">
        <v>-64</v>
      </c>
      <c r="B13" s="1">
        <v>7245</v>
      </c>
      <c r="C13" s="1">
        <v>12157.4741505701</v>
      </c>
      <c r="D13" s="1">
        <v>0.59592970999999995</v>
      </c>
      <c r="E13" s="1">
        <v>1069</v>
      </c>
      <c r="F13" s="1">
        <v>1773.4336043629901</v>
      </c>
      <c r="G13" s="1">
        <v>0.60278547000000005</v>
      </c>
      <c r="H13">
        <v>31.0638297872</v>
      </c>
      <c r="I13">
        <v>6.7057876148000004E-3</v>
      </c>
      <c r="J13">
        <v>31.0638297872</v>
      </c>
      <c r="K13">
        <v>3.9600603362999996E-3</v>
      </c>
      <c r="L13">
        <v>31.0638297872</v>
      </c>
      <c r="M13">
        <v>1.26908565164E-2</v>
      </c>
      <c r="N13">
        <v>31.0638297872</v>
      </c>
      <c r="O13">
        <v>1.85158655867E-2</v>
      </c>
    </row>
    <row r="14" spans="1:15" x14ac:dyDescent="0.25">
      <c r="A14" s="1">
        <v>-63</v>
      </c>
      <c r="B14" s="1">
        <v>7518</v>
      </c>
      <c r="C14" s="1">
        <v>11809.422367688199</v>
      </c>
      <c r="D14" s="1">
        <v>0.63661031000000001</v>
      </c>
      <c r="E14" s="1">
        <v>1069</v>
      </c>
      <c r="F14" s="1">
        <v>1735.7226153269</v>
      </c>
      <c r="G14" s="1">
        <v>0.61588182000000002</v>
      </c>
      <c r="H14">
        <v>29.795918367300001</v>
      </c>
      <c r="I14">
        <v>4.3955346279099996E-3</v>
      </c>
      <c r="J14">
        <v>29.795918367300001</v>
      </c>
      <c r="K14">
        <v>2.6003356223199998E-2</v>
      </c>
      <c r="L14">
        <v>29.795918367300001</v>
      </c>
      <c r="M14">
        <v>8.9081459534800008E-3</v>
      </c>
      <c r="N14">
        <v>29.795918367300001</v>
      </c>
      <c r="O14">
        <v>6.7906007838700001E-3</v>
      </c>
    </row>
    <row r="15" spans="1:15" x14ac:dyDescent="0.25">
      <c r="A15" s="1">
        <v>-62</v>
      </c>
      <c r="B15" s="1">
        <v>8077</v>
      </c>
      <c r="C15" s="1">
        <v>12069.0914784982</v>
      </c>
      <c r="D15" s="1">
        <v>0.66923016000000002</v>
      </c>
      <c r="E15" s="1">
        <v>1093</v>
      </c>
      <c r="F15" s="1">
        <v>1757.3722709092899</v>
      </c>
      <c r="G15" s="1">
        <v>0.62195131999999997</v>
      </c>
      <c r="H15">
        <v>28.627450980399999</v>
      </c>
      <c r="I15">
        <v>1.2569105998200001E-3</v>
      </c>
      <c r="J15">
        <v>28.627450980399999</v>
      </c>
      <c r="K15">
        <v>4.4550001919100003E-2</v>
      </c>
      <c r="L15">
        <v>28.627450980399999</v>
      </c>
      <c r="M15">
        <v>8.7486550804100009E-3</v>
      </c>
      <c r="N15">
        <v>28.627450980399999</v>
      </c>
      <c r="O15">
        <v>1.9829828712199999E-4</v>
      </c>
    </row>
    <row r="16" spans="1:15" x14ac:dyDescent="0.25">
      <c r="A16" s="1">
        <v>-61</v>
      </c>
      <c r="B16" s="1">
        <v>8237</v>
      </c>
      <c r="C16" s="1">
        <v>12135.830721917901</v>
      </c>
      <c r="D16" s="1">
        <v>0.67873391999999999</v>
      </c>
      <c r="E16" s="1">
        <v>1117</v>
      </c>
      <c r="F16" s="1">
        <v>1750.78060825741</v>
      </c>
      <c r="G16" s="1">
        <v>0.63800113000000003</v>
      </c>
      <c r="H16">
        <v>27.547169811300002</v>
      </c>
      <c r="I16">
        <v>3.7322854918800001E-4</v>
      </c>
      <c r="J16">
        <v>27.547169811300002</v>
      </c>
      <c r="K16">
        <v>3.8737013130599997E-2</v>
      </c>
      <c r="L16">
        <v>27.547169811300002</v>
      </c>
      <c r="M16">
        <v>8.0474089064799994E-3</v>
      </c>
      <c r="N16">
        <v>27.547169811300002</v>
      </c>
      <c r="O16">
        <v>6.2298371909800003E-3</v>
      </c>
    </row>
    <row r="17" spans="1:15" x14ac:dyDescent="0.25">
      <c r="A17" s="1">
        <v>-60</v>
      </c>
      <c r="B17" s="1">
        <v>8675</v>
      </c>
      <c r="C17" s="1">
        <v>12542.4930006218</v>
      </c>
      <c r="D17" s="1">
        <v>0.69164877999999996</v>
      </c>
      <c r="E17" s="1">
        <v>1148</v>
      </c>
      <c r="F17" s="1">
        <v>1802.90774033812</v>
      </c>
      <c r="G17" s="1">
        <v>0.63674916999999998</v>
      </c>
      <c r="H17">
        <v>26.5454545455</v>
      </c>
      <c r="I17">
        <v>1.5924523528E-3</v>
      </c>
      <c r="J17">
        <v>26.5454545455</v>
      </c>
      <c r="K17">
        <v>1.5488298132999999E-2</v>
      </c>
      <c r="L17">
        <v>26.5454545455</v>
      </c>
      <c r="M17">
        <v>5.3924381957700003E-3</v>
      </c>
      <c r="N17">
        <v>26.5454545455</v>
      </c>
      <c r="O17">
        <v>1.9865809443399999E-2</v>
      </c>
    </row>
    <row r="18" spans="1:15" x14ac:dyDescent="0.25">
      <c r="A18" s="1">
        <v>-59</v>
      </c>
      <c r="B18" s="1">
        <v>8203</v>
      </c>
      <c r="C18" s="1">
        <v>12202.535789973799</v>
      </c>
      <c r="D18" s="1">
        <v>0.67223732000000003</v>
      </c>
      <c r="E18" s="1">
        <v>1173</v>
      </c>
      <c r="F18" s="1">
        <v>1789.7674644231499</v>
      </c>
      <c r="G18" s="1">
        <v>0.65539239999999999</v>
      </c>
      <c r="H18">
        <v>25.6140350877</v>
      </c>
      <c r="I18">
        <v>2.2996067756200001E-3</v>
      </c>
      <c r="J18">
        <v>25.6140350877</v>
      </c>
      <c r="K18">
        <v>4.6073887947300001E-3</v>
      </c>
      <c r="L18">
        <v>25.6140350877</v>
      </c>
      <c r="M18">
        <v>2.2537220601500001E-3</v>
      </c>
      <c r="N18">
        <v>25.6140350877</v>
      </c>
      <c r="O18">
        <v>2.8623526260899999E-2</v>
      </c>
    </row>
    <row r="19" spans="1:15" x14ac:dyDescent="0.25">
      <c r="A19" s="1">
        <v>-58</v>
      </c>
      <c r="B19" s="1">
        <v>7371</v>
      </c>
      <c r="C19" s="1">
        <v>11939.7849778202</v>
      </c>
      <c r="D19" s="1">
        <v>0.6173478</v>
      </c>
      <c r="E19" s="1">
        <v>1070</v>
      </c>
      <c r="F19" s="1">
        <v>1744.7410161722</v>
      </c>
      <c r="G19" s="1">
        <v>0.61327153000000001</v>
      </c>
      <c r="H19">
        <v>24.745762711899999</v>
      </c>
      <c r="I19">
        <v>1.04482400673E-3</v>
      </c>
      <c r="J19">
        <v>24.745762711899999</v>
      </c>
      <c r="K19">
        <v>2.32293028692E-2</v>
      </c>
      <c r="L19">
        <v>24.745762711899999</v>
      </c>
      <c r="M19">
        <v>5.0223828308200002E-4</v>
      </c>
      <c r="N19">
        <v>24.745762711899999</v>
      </c>
      <c r="O19">
        <v>2.45086906188E-2</v>
      </c>
    </row>
    <row r="20" spans="1:15" x14ac:dyDescent="0.25">
      <c r="A20" s="1">
        <v>-57</v>
      </c>
      <c r="B20" s="1">
        <v>6756</v>
      </c>
      <c r="C20" s="1">
        <v>11838.5880368045</v>
      </c>
      <c r="D20" s="1">
        <v>0.57067615999999999</v>
      </c>
      <c r="E20" s="1">
        <v>1074</v>
      </c>
      <c r="F20" s="1">
        <v>1743.8953067928801</v>
      </c>
      <c r="G20" s="1">
        <v>0.61586266000000001</v>
      </c>
      <c r="H20">
        <v>23.934426229500001</v>
      </c>
      <c r="I20" s="7">
        <v>9.7463074601700006E-5</v>
      </c>
      <c r="J20">
        <v>23.934426229500001</v>
      </c>
      <c r="K20">
        <v>5.3033178576700001E-2</v>
      </c>
      <c r="L20">
        <v>23.934426229500001</v>
      </c>
      <c r="M20">
        <v>5.4086370351299996E-4</v>
      </c>
      <c r="N20">
        <v>23.934426229500001</v>
      </c>
      <c r="O20">
        <v>1.3301331741799999E-2</v>
      </c>
    </row>
    <row r="21" spans="1:15" x14ac:dyDescent="0.25">
      <c r="A21" s="1">
        <v>-56</v>
      </c>
      <c r="B21" s="1">
        <v>6549</v>
      </c>
      <c r="C21" s="1">
        <v>11646.527271066099</v>
      </c>
      <c r="D21" s="1">
        <v>0.56231354</v>
      </c>
      <c r="E21" s="1">
        <v>1043</v>
      </c>
      <c r="F21" s="1">
        <v>1724.62388674984</v>
      </c>
      <c r="G21" s="1">
        <v>0.60476954000000005</v>
      </c>
      <c r="H21">
        <v>23.174603174600001</v>
      </c>
      <c r="I21">
        <v>2.2562557369500001E-3</v>
      </c>
      <c r="J21">
        <v>23.174603174600001</v>
      </c>
      <c r="K21">
        <v>6.6764838039599997E-2</v>
      </c>
      <c r="L21">
        <v>23.174603174600001</v>
      </c>
      <c r="M21">
        <v>2.1288689090199998E-3</v>
      </c>
      <c r="N21">
        <v>23.174603174600001</v>
      </c>
      <c r="O21">
        <v>4.5685788048799997E-3</v>
      </c>
    </row>
    <row r="22" spans="1:15" x14ac:dyDescent="0.25">
      <c r="A22" s="1">
        <v>-55</v>
      </c>
      <c r="B22" s="1">
        <v>7079</v>
      </c>
      <c r="C22" s="1">
        <v>12098.2156240481</v>
      </c>
      <c r="D22" s="1">
        <v>0.58512761000000002</v>
      </c>
      <c r="E22" s="1">
        <v>1075</v>
      </c>
      <c r="F22" s="1">
        <v>1792.88352293156</v>
      </c>
      <c r="G22" s="1">
        <v>0.59959277</v>
      </c>
      <c r="H22">
        <v>22.461538461500002</v>
      </c>
      <c r="I22">
        <v>7.1521798908600002E-3</v>
      </c>
      <c r="J22">
        <v>22.461538461500002</v>
      </c>
      <c r="K22">
        <v>5.4329466721400002E-2</v>
      </c>
      <c r="L22">
        <v>22.461538461500002</v>
      </c>
      <c r="M22">
        <v>6.23841509299E-3</v>
      </c>
      <c r="N22">
        <v>22.461538461500002</v>
      </c>
      <c r="O22">
        <v>2.4233772281899999E-3</v>
      </c>
    </row>
    <row r="23" spans="1:15" x14ac:dyDescent="0.25">
      <c r="A23" s="1">
        <v>-54</v>
      </c>
      <c r="B23" s="1">
        <v>7771</v>
      </c>
      <c r="C23" s="1">
        <v>13193.2253424788</v>
      </c>
      <c r="D23" s="1">
        <v>0.58901442000000004</v>
      </c>
      <c r="E23" s="1">
        <v>1042</v>
      </c>
      <c r="F23" s="1">
        <v>1849.00322754083</v>
      </c>
      <c r="G23" s="1">
        <v>0.56354687999999997</v>
      </c>
      <c r="H23">
        <v>21.791044776100001</v>
      </c>
      <c r="I23">
        <v>1.0645868640799999E-2</v>
      </c>
      <c r="J23">
        <v>21.791044776100001</v>
      </c>
      <c r="K23">
        <v>2.95661295081E-2</v>
      </c>
      <c r="L23">
        <v>21.791044776100001</v>
      </c>
      <c r="M23">
        <v>1.3822155738899999E-2</v>
      </c>
      <c r="N23">
        <v>21.791044776100001</v>
      </c>
      <c r="O23">
        <v>4.6575083047099997E-3</v>
      </c>
    </row>
    <row r="24" spans="1:15" x14ac:dyDescent="0.25">
      <c r="A24" s="1">
        <v>-53</v>
      </c>
      <c r="B24" s="1">
        <v>8049</v>
      </c>
      <c r="C24" s="1">
        <v>12807.524957846101</v>
      </c>
      <c r="D24" s="1">
        <v>0.62845865999999995</v>
      </c>
      <c r="E24" s="1">
        <v>1057</v>
      </c>
      <c r="F24" s="1">
        <v>1798.2911961468101</v>
      </c>
      <c r="G24" s="1">
        <v>0.58778021999999996</v>
      </c>
      <c r="H24">
        <v>21.159420289900002</v>
      </c>
      <c r="I24">
        <v>9.0051954018800003E-3</v>
      </c>
      <c r="J24">
        <v>21.159420289900002</v>
      </c>
      <c r="K24">
        <v>1.2907595975599999E-2</v>
      </c>
      <c r="L24">
        <v>21.159420289900002</v>
      </c>
      <c r="M24">
        <v>2.2350133574600001E-2</v>
      </c>
      <c r="N24">
        <v>21.159420289900002</v>
      </c>
      <c r="O24">
        <v>5.67938015343E-3</v>
      </c>
    </row>
    <row r="25" spans="1:15" x14ac:dyDescent="0.25">
      <c r="A25" s="1">
        <v>-52</v>
      </c>
      <c r="B25" s="1">
        <v>8408</v>
      </c>
      <c r="C25" s="1">
        <v>13162.013565315499</v>
      </c>
      <c r="D25" s="1">
        <v>0.63880802999999997</v>
      </c>
      <c r="E25" s="1">
        <v>1103</v>
      </c>
      <c r="F25" s="1">
        <v>1826.12107754507</v>
      </c>
      <c r="G25" s="1">
        <v>0.60401252000000005</v>
      </c>
      <c r="H25">
        <v>20.563380281699999</v>
      </c>
      <c r="I25">
        <v>4.0197885561099999E-3</v>
      </c>
      <c r="J25">
        <v>20.563380281699999</v>
      </c>
      <c r="K25">
        <v>5.7676512071300002E-3</v>
      </c>
      <c r="L25">
        <v>20.563380281699999</v>
      </c>
      <c r="M25">
        <v>2.5465893869999999E-2</v>
      </c>
      <c r="N25">
        <v>20.563380281699999</v>
      </c>
      <c r="O25">
        <v>3.32061611831E-3</v>
      </c>
    </row>
    <row r="26" spans="1:15" x14ac:dyDescent="0.25">
      <c r="A26" s="1">
        <v>-51</v>
      </c>
      <c r="B26" s="1">
        <v>8301</v>
      </c>
      <c r="C26" s="1">
        <v>12755.172897390799</v>
      </c>
      <c r="D26" s="1">
        <v>0.65079478000000002</v>
      </c>
      <c r="E26" s="1">
        <v>1083</v>
      </c>
      <c r="F26" s="1">
        <v>1793.9985536716299</v>
      </c>
      <c r="G26" s="1">
        <v>0.60367941999999997</v>
      </c>
      <c r="H26">
        <v>20</v>
      </c>
      <c r="I26">
        <v>5.4147196071500003E-4</v>
      </c>
      <c r="J26">
        <v>20</v>
      </c>
      <c r="K26">
        <v>8.1003264797799995E-4</v>
      </c>
      <c r="L26">
        <v>20</v>
      </c>
      <c r="M26">
        <v>1.96530770566E-2</v>
      </c>
      <c r="N26">
        <v>20</v>
      </c>
      <c r="O26">
        <v>3.9781131837399999E-4</v>
      </c>
    </row>
    <row r="27" spans="1:15" x14ac:dyDescent="0.25">
      <c r="A27" s="1">
        <v>-50</v>
      </c>
      <c r="B27" s="1">
        <v>8363</v>
      </c>
      <c r="C27" s="1">
        <v>12898.0125881683</v>
      </c>
      <c r="D27" s="1">
        <v>0.64839446999999995</v>
      </c>
      <c r="E27" s="1">
        <v>1113</v>
      </c>
      <c r="F27" s="1">
        <v>1837.8516409452</v>
      </c>
      <c r="G27" s="1">
        <v>0.60559839000000004</v>
      </c>
      <c r="H27">
        <v>19.4666666667</v>
      </c>
      <c r="I27">
        <v>1.26105973486E-3</v>
      </c>
      <c r="J27">
        <v>19.4666666667</v>
      </c>
      <c r="K27">
        <v>2.9399967491599999E-3</v>
      </c>
      <c r="L27">
        <v>19.4666666667</v>
      </c>
      <c r="M27">
        <v>9.0049079541999998E-3</v>
      </c>
      <c r="N27">
        <v>19.4666666667</v>
      </c>
      <c r="O27">
        <v>9.6801210724999998E-4</v>
      </c>
    </row>
    <row r="28" spans="1:15" x14ac:dyDescent="0.25">
      <c r="A28" s="1">
        <v>-49</v>
      </c>
      <c r="B28" s="1">
        <v>7860</v>
      </c>
      <c r="C28" s="1">
        <v>12687.670221099799</v>
      </c>
      <c r="D28" s="1">
        <v>0.61949907999999998</v>
      </c>
      <c r="E28" s="1">
        <v>1112</v>
      </c>
      <c r="F28" s="1">
        <v>1853.5382185942301</v>
      </c>
      <c r="G28" s="1">
        <v>0.59993368000000002</v>
      </c>
      <c r="H28">
        <v>18.961038961</v>
      </c>
      <c r="I28">
        <v>4.1789319938999999E-3</v>
      </c>
      <c r="J28">
        <v>18.961038961</v>
      </c>
      <c r="K28">
        <v>2.73872685793E-2</v>
      </c>
      <c r="L28">
        <v>18.961038961</v>
      </c>
      <c r="M28">
        <v>2.1579336250999999E-3</v>
      </c>
      <c r="N28">
        <v>18.961038961</v>
      </c>
      <c r="O28">
        <v>7.1538244374799997E-3</v>
      </c>
    </row>
    <row r="29" spans="1:15" x14ac:dyDescent="0.25">
      <c r="A29" s="1">
        <v>-48</v>
      </c>
      <c r="B29" s="1">
        <v>7186</v>
      </c>
      <c r="C29" s="1">
        <v>12260.454820569499</v>
      </c>
      <c r="D29" s="1">
        <v>0.58611201999999996</v>
      </c>
      <c r="E29" s="1">
        <v>1028</v>
      </c>
      <c r="F29" s="1">
        <v>1805.19732670497</v>
      </c>
      <c r="G29" s="1">
        <v>0.56946682999999998</v>
      </c>
      <c r="H29">
        <v>18.481012658200001</v>
      </c>
      <c r="I29">
        <v>4.8645468392500002E-3</v>
      </c>
      <c r="J29">
        <v>18.481012658200001</v>
      </c>
      <c r="K29">
        <v>7.4587435068599994E-2</v>
      </c>
      <c r="L29">
        <v>18.481012658200001</v>
      </c>
      <c r="M29">
        <v>3.8658806572900001E-3</v>
      </c>
      <c r="N29">
        <v>18.481012658200001</v>
      </c>
      <c r="O29">
        <v>1.70498304265E-2</v>
      </c>
    </row>
    <row r="30" spans="1:15" x14ac:dyDescent="0.25">
      <c r="A30" s="1">
        <v>-47</v>
      </c>
      <c r="B30" s="1">
        <v>6937</v>
      </c>
      <c r="C30" s="1">
        <v>12265.158097158699</v>
      </c>
      <c r="D30" s="1">
        <v>0.56558586</v>
      </c>
      <c r="E30" s="1">
        <v>1010</v>
      </c>
      <c r="F30" s="1">
        <v>1807.1353561401399</v>
      </c>
      <c r="G30" s="1">
        <v>0.55889560000000005</v>
      </c>
      <c r="H30">
        <v>18.024691357999998</v>
      </c>
      <c r="I30">
        <v>2.43274081862E-3</v>
      </c>
      <c r="J30">
        <v>18.024691357999998</v>
      </c>
      <c r="K30">
        <v>0.116348763733</v>
      </c>
      <c r="L30">
        <v>18.024691357999998</v>
      </c>
      <c r="M30">
        <v>9.5549614438700005E-3</v>
      </c>
      <c r="N30">
        <v>18.024691357999998</v>
      </c>
      <c r="O30">
        <v>2.67012145616E-2</v>
      </c>
    </row>
    <row r="31" spans="1:15" x14ac:dyDescent="0.25">
      <c r="A31" s="1">
        <v>-46</v>
      </c>
      <c r="B31" s="1">
        <v>6915</v>
      </c>
      <c r="C31" s="1">
        <v>12357.110100183299</v>
      </c>
      <c r="D31" s="1">
        <v>0.55959685999999997</v>
      </c>
      <c r="E31" s="1">
        <v>1091</v>
      </c>
      <c r="F31" s="1">
        <v>1792.3126486865899</v>
      </c>
      <c r="G31" s="1">
        <v>0.60871076000000002</v>
      </c>
      <c r="H31">
        <v>17.590361445799999</v>
      </c>
      <c r="I31">
        <v>3.21845401751E-4</v>
      </c>
      <c r="J31">
        <v>17.590361445799999</v>
      </c>
      <c r="K31">
        <v>0.122286722438</v>
      </c>
      <c r="L31">
        <v>17.590361445799999</v>
      </c>
      <c r="M31">
        <v>1.13577609858E-2</v>
      </c>
      <c r="N31">
        <v>17.590361445799999</v>
      </c>
      <c r="O31">
        <v>3.3467945451099997E-2</v>
      </c>
    </row>
    <row r="32" spans="1:15" x14ac:dyDescent="0.25">
      <c r="A32" s="1">
        <v>-45</v>
      </c>
      <c r="B32" s="1">
        <v>7259</v>
      </c>
      <c r="C32" s="1">
        <v>12773.7534944776</v>
      </c>
      <c r="D32" s="1">
        <v>0.56827463</v>
      </c>
      <c r="E32" s="1">
        <v>1030</v>
      </c>
      <c r="F32" s="1">
        <v>1852.3896877391401</v>
      </c>
      <c r="G32" s="1">
        <v>0.55603851000000004</v>
      </c>
      <c r="H32">
        <v>17.176470588200001</v>
      </c>
      <c r="I32">
        <v>1.8081711243000001E-3</v>
      </c>
      <c r="J32">
        <v>17.176470588200001</v>
      </c>
      <c r="K32">
        <v>8.6249362926099998E-2</v>
      </c>
      <c r="L32">
        <v>17.176470588200001</v>
      </c>
      <c r="M32">
        <v>6.6023045661E-3</v>
      </c>
      <c r="N32">
        <v>17.176470588200001</v>
      </c>
      <c r="O32">
        <v>3.5562183420199997E-2</v>
      </c>
    </row>
    <row r="33" spans="1:15" x14ac:dyDescent="0.25">
      <c r="A33" s="1">
        <v>-44</v>
      </c>
      <c r="B33" s="1">
        <v>7242</v>
      </c>
      <c r="C33" s="1">
        <v>12194.1628514598</v>
      </c>
      <c r="D33" s="1">
        <v>0.59389071000000004</v>
      </c>
      <c r="E33" s="1">
        <v>990</v>
      </c>
      <c r="F33" s="1">
        <v>1776.4609806621399</v>
      </c>
      <c r="G33" s="1">
        <v>0.55728778000000001</v>
      </c>
      <c r="H33">
        <v>16.781609195400002</v>
      </c>
      <c r="I33">
        <v>5.8720028916099997E-3</v>
      </c>
      <c r="J33">
        <v>16.781609195400002</v>
      </c>
      <c r="K33">
        <v>3.3772873786800002E-2</v>
      </c>
      <c r="L33">
        <v>16.781609195400002</v>
      </c>
      <c r="M33">
        <v>9.1539122948400004E-4</v>
      </c>
      <c r="N33">
        <v>16.781609195400002</v>
      </c>
      <c r="O33">
        <v>3.15795055565E-2</v>
      </c>
    </row>
    <row r="34" spans="1:15" x14ac:dyDescent="0.25">
      <c r="A34" s="1">
        <v>-43</v>
      </c>
      <c r="B34" s="1">
        <v>7639</v>
      </c>
      <c r="C34" s="1">
        <v>12374.494849701699</v>
      </c>
      <c r="D34" s="1">
        <v>0.61731813000000002</v>
      </c>
      <c r="E34" s="1">
        <v>1035</v>
      </c>
      <c r="F34" s="1">
        <v>1795.9154122446</v>
      </c>
      <c r="G34" s="1">
        <v>0.57630777</v>
      </c>
      <c r="H34">
        <v>16.404494381999999</v>
      </c>
      <c r="I34">
        <v>7.7082375028199998E-3</v>
      </c>
      <c r="J34">
        <v>16.404494381999999</v>
      </c>
      <c r="K34">
        <v>3.8491724816E-3</v>
      </c>
      <c r="L34">
        <v>16.404494381999999</v>
      </c>
      <c r="M34">
        <v>2.9593693802500002E-3</v>
      </c>
      <c r="N34">
        <v>16.404494381999999</v>
      </c>
      <c r="O34">
        <v>2.2580360052099999E-2</v>
      </c>
    </row>
    <row r="35" spans="1:15" x14ac:dyDescent="0.25">
      <c r="A35" s="1">
        <v>-42</v>
      </c>
      <c r="B35" s="1">
        <v>8373</v>
      </c>
      <c r="C35" s="1">
        <v>12307.063784469899</v>
      </c>
      <c r="D35" s="1">
        <v>0.68034099000000003</v>
      </c>
      <c r="E35" s="1">
        <v>1027</v>
      </c>
      <c r="F35" s="1">
        <v>1785.70608866922</v>
      </c>
      <c r="G35" s="1">
        <v>0.57512264000000002</v>
      </c>
      <c r="H35">
        <v>16.043956044000002</v>
      </c>
      <c r="I35">
        <v>5.0865500265100004E-3</v>
      </c>
      <c r="J35">
        <v>16.043956044000002</v>
      </c>
      <c r="K35">
        <v>7.4835741944299997E-3</v>
      </c>
      <c r="L35">
        <v>16.043956044000002</v>
      </c>
      <c r="M35">
        <v>1.3888779549799999E-2</v>
      </c>
      <c r="N35">
        <v>16.043956044000002</v>
      </c>
      <c r="O35">
        <v>1.2291326811299999E-2</v>
      </c>
    </row>
    <row r="36" spans="1:15" x14ac:dyDescent="0.25">
      <c r="A36" s="1">
        <v>-41</v>
      </c>
      <c r="B36" s="1">
        <v>8708</v>
      </c>
      <c r="C36" s="1">
        <v>12668.749478002699</v>
      </c>
      <c r="D36" s="1">
        <v>0.68736065999999996</v>
      </c>
      <c r="E36" s="1">
        <v>1123</v>
      </c>
      <c r="F36" s="1">
        <v>1813.1923821432999</v>
      </c>
      <c r="G36" s="1">
        <v>0.61934960999999999</v>
      </c>
      <c r="H36">
        <v>15.6989247312</v>
      </c>
      <c r="I36">
        <v>1.11515685713E-3</v>
      </c>
      <c r="J36">
        <v>15.6989247312</v>
      </c>
      <c r="K36">
        <v>2.2679517917999999E-2</v>
      </c>
      <c r="L36">
        <v>15.6989247312</v>
      </c>
      <c r="M36">
        <v>2.6188021937100001E-2</v>
      </c>
      <c r="N36">
        <v>15.6989247312</v>
      </c>
      <c r="O36">
        <v>4.3032106023599996E-3</v>
      </c>
    </row>
    <row r="37" spans="1:15" x14ac:dyDescent="0.25">
      <c r="A37" s="1">
        <v>-40</v>
      </c>
      <c r="B37" s="1">
        <v>8987</v>
      </c>
      <c r="C37" s="1">
        <v>12846.5112900901</v>
      </c>
      <c r="D37" s="1">
        <v>0.69956735999999997</v>
      </c>
      <c r="E37" s="1">
        <v>1115</v>
      </c>
      <c r="F37" s="1">
        <v>1853.4181809654201</v>
      </c>
      <c r="G37" s="1">
        <v>0.60159116000000001</v>
      </c>
      <c r="H37">
        <v>15.3684210526</v>
      </c>
      <c r="I37">
        <v>3.33849569176E-4</v>
      </c>
      <c r="J37">
        <v>15.3684210526</v>
      </c>
      <c r="K37">
        <v>2.5995282639899999E-2</v>
      </c>
      <c r="L37">
        <v>15.3684210526</v>
      </c>
      <c r="M37">
        <v>3.0703958370599999E-2</v>
      </c>
      <c r="N37">
        <v>15.3684210526</v>
      </c>
      <c r="O37">
        <v>7.1198064448499995E-4</v>
      </c>
    </row>
    <row r="38" spans="1:15" x14ac:dyDescent="0.25">
      <c r="A38" s="1">
        <v>-39</v>
      </c>
      <c r="B38" s="1">
        <v>8243</v>
      </c>
      <c r="C38" s="1">
        <v>12597.114023878201</v>
      </c>
      <c r="D38" s="1">
        <v>0.65435622999999998</v>
      </c>
      <c r="E38" s="1">
        <v>1106</v>
      </c>
      <c r="F38" s="1">
        <v>1834.54043302489</v>
      </c>
      <c r="G38" s="1">
        <v>0.60287577999999997</v>
      </c>
      <c r="H38">
        <v>15.051546391800001</v>
      </c>
      <c r="I38">
        <v>3.5329832103299999E-3</v>
      </c>
      <c r="J38">
        <v>15.051546391800001</v>
      </c>
      <c r="K38">
        <v>1.4235609521600001E-2</v>
      </c>
      <c r="L38">
        <v>15.051546391800001</v>
      </c>
      <c r="M38">
        <v>2.3972121992400001E-2</v>
      </c>
      <c r="N38">
        <v>15.051546391800001</v>
      </c>
      <c r="O38">
        <v>1.87794573067E-3</v>
      </c>
    </row>
    <row r="39" spans="1:15" x14ac:dyDescent="0.25">
      <c r="A39" s="1">
        <v>-38</v>
      </c>
      <c r="B39" s="1">
        <v>7635</v>
      </c>
      <c r="C39" s="1">
        <v>12198.2089902469</v>
      </c>
      <c r="D39" s="1">
        <v>0.62591156000000003</v>
      </c>
      <c r="E39" s="1">
        <v>1092</v>
      </c>
      <c r="F39" s="1">
        <v>1819.2957398344499</v>
      </c>
      <c r="G39" s="1">
        <v>0.60023225999999996</v>
      </c>
      <c r="H39">
        <v>14.7474747475</v>
      </c>
      <c r="I39">
        <v>6.3006640964699996E-3</v>
      </c>
      <c r="J39">
        <v>14.7474747475</v>
      </c>
      <c r="K39">
        <v>2.2015930442100002E-3</v>
      </c>
      <c r="L39">
        <v>14.7474747475</v>
      </c>
      <c r="M39">
        <v>1.1759354616899999E-2</v>
      </c>
      <c r="N39">
        <v>14.7474747475</v>
      </c>
      <c r="O39">
        <v>5.7713252209799998E-3</v>
      </c>
    </row>
    <row r="40" spans="1:15" x14ac:dyDescent="0.25">
      <c r="A40" s="1">
        <v>-37</v>
      </c>
      <c r="B40" s="1">
        <v>7097</v>
      </c>
      <c r="C40" s="1">
        <v>12048.044174193299</v>
      </c>
      <c r="D40" s="1">
        <v>0.58905826999999999</v>
      </c>
      <c r="E40" s="1">
        <v>1003</v>
      </c>
      <c r="F40" s="1">
        <v>1814.30003499495</v>
      </c>
      <c r="G40" s="1">
        <v>0.55283028000000001</v>
      </c>
      <c r="H40">
        <v>14.4554455446</v>
      </c>
      <c r="I40">
        <v>4.8965811570299998E-3</v>
      </c>
      <c r="J40">
        <v>14.4554455446</v>
      </c>
      <c r="K40">
        <v>5.8697293845499997E-4</v>
      </c>
      <c r="L40">
        <v>14.4554455446</v>
      </c>
      <c r="M40">
        <v>3.5289283958700002E-3</v>
      </c>
      <c r="N40">
        <v>14.4554455446</v>
      </c>
      <c r="O40">
        <v>8.9592028499200001E-3</v>
      </c>
    </row>
    <row r="41" spans="1:15" x14ac:dyDescent="0.25">
      <c r="A41" s="1">
        <v>-36</v>
      </c>
      <c r="B41" s="1">
        <v>6709</v>
      </c>
      <c r="C41" s="1">
        <v>12090.669899566699</v>
      </c>
      <c r="D41" s="1">
        <v>0.55489067999999997</v>
      </c>
      <c r="E41" s="1">
        <v>1004</v>
      </c>
      <c r="F41" s="1">
        <v>1804.4508131506</v>
      </c>
      <c r="G41" s="1">
        <v>0.55640197999999996</v>
      </c>
      <c r="H41">
        <v>14.1747572816</v>
      </c>
      <c r="I41">
        <v>1.2436809178099999E-3</v>
      </c>
      <c r="J41">
        <v>14.1747572816</v>
      </c>
      <c r="K41">
        <v>4.6383958222700004E-3</v>
      </c>
      <c r="L41">
        <v>14.1747572816</v>
      </c>
      <c r="M41">
        <v>4.09597166806E-3</v>
      </c>
      <c r="N41">
        <v>14.1747572816</v>
      </c>
      <c r="O41">
        <v>9.2074858123499994E-3</v>
      </c>
    </row>
    <row r="42" spans="1:15" x14ac:dyDescent="0.25">
      <c r="A42" s="1">
        <v>-35</v>
      </c>
      <c r="B42" s="1">
        <v>7185</v>
      </c>
      <c r="C42" s="1">
        <v>12333.6194013145</v>
      </c>
      <c r="D42" s="1">
        <v>0.58255405999999998</v>
      </c>
      <c r="E42" s="1">
        <v>1061</v>
      </c>
      <c r="F42" s="1">
        <v>1862.5105155833701</v>
      </c>
      <c r="G42" s="1">
        <v>0.56966121000000003</v>
      </c>
      <c r="H42">
        <v>13.904761904800001</v>
      </c>
      <c r="I42">
        <v>3.4000221727100002E-4</v>
      </c>
      <c r="J42">
        <v>13.904761904800001</v>
      </c>
      <c r="K42">
        <v>5.3091923378200002E-3</v>
      </c>
      <c r="L42">
        <v>13.904761904800001</v>
      </c>
      <c r="M42">
        <v>1.0851650977200001E-2</v>
      </c>
      <c r="N42">
        <v>13.904761904800001</v>
      </c>
      <c r="O42">
        <v>6.5733339139499997E-3</v>
      </c>
    </row>
    <row r="43" spans="1:15" x14ac:dyDescent="0.25">
      <c r="A43" s="1">
        <v>-34</v>
      </c>
      <c r="B43" s="1">
        <v>7442</v>
      </c>
      <c r="C43" s="1">
        <v>12293.639511285301</v>
      </c>
      <c r="D43" s="1">
        <v>0.60535369000000006</v>
      </c>
      <c r="E43" s="1">
        <v>1006</v>
      </c>
      <c r="F43" s="1">
        <v>1872.13968378647</v>
      </c>
      <c r="G43" s="1">
        <v>0.53735306999999999</v>
      </c>
      <c r="H43">
        <v>13.6448598131</v>
      </c>
      <c r="I43">
        <v>4.0553789430199999E-3</v>
      </c>
      <c r="J43">
        <v>13.6448598131</v>
      </c>
      <c r="K43">
        <v>1.6970996593799999E-3</v>
      </c>
      <c r="L43">
        <v>13.6448598131</v>
      </c>
      <c r="M43">
        <v>1.7212791756899999E-2</v>
      </c>
      <c r="N43">
        <v>13.6448598131</v>
      </c>
      <c r="O43">
        <v>2.9882222398199998E-3</v>
      </c>
    </row>
    <row r="44" spans="1:15" x14ac:dyDescent="0.25">
      <c r="A44" s="1">
        <v>-33</v>
      </c>
      <c r="B44" s="1">
        <v>7816</v>
      </c>
      <c r="C44" s="1">
        <v>11972.2729478361</v>
      </c>
      <c r="D44" s="1">
        <v>0.65284178000000004</v>
      </c>
      <c r="E44" s="1">
        <v>1083</v>
      </c>
      <c r="F44" s="1">
        <v>1825.3644644107401</v>
      </c>
      <c r="G44" s="1">
        <v>0.59330616999999997</v>
      </c>
      <c r="H44">
        <v>13.3944954128</v>
      </c>
      <c r="I44">
        <v>7.8776251420700008E-3</v>
      </c>
      <c r="J44">
        <v>13.3944954128</v>
      </c>
      <c r="K44">
        <v>3.0723529079799999E-4</v>
      </c>
      <c r="L44">
        <v>13.3944954128</v>
      </c>
      <c r="M44">
        <v>1.7940122183299999E-2</v>
      </c>
      <c r="N44">
        <v>13.3944954128</v>
      </c>
      <c r="O44">
        <v>8.2792301649300005E-4</v>
      </c>
    </row>
    <row r="45" spans="1:15" x14ac:dyDescent="0.25">
      <c r="A45" s="1">
        <v>-32</v>
      </c>
      <c r="B45" s="1">
        <v>8583</v>
      </c>
      <c r="C45" s="1">
        <v>12275.757464993299</v>
      </c>
      <c r="D45" s="1">
        <v>0.69918292000000004</v>
      </c>
      <c r="E45" s="1">
        <v>1057</v>
      </c>
      <c r="F45" s="1">
        <v>1859.34854381524</v>
      </c>
      <c r="G45" s="1">
        <v>0.56847868000000001</v>
      </c>
      <c r="H45">
        <v>13.1531531532</v>
      </c>
      <c r="I45">
        <v>6.7434609349400002E-3</v>
      </c>
      <c r="J45">
        <v>13.1531531532</v>
      </c>
      <c r="K45">
        <v>3.8905788921899998E-3</v>
      </c>
      <c r="L45">
        <v>13.1531531532</v>
      </c>
      <c r="M45">
        <v>1.20870337637E-2</v>
      </c>
      <c r="N45">
        <v>13.1531531532</v>
      </c>
      <c r="O45">
        <v>8.3741188168400004E-4</v>
      </c>
    </row>
    <row r="46" spans="1:15" x14ac:dyDescent="0.25">
      <c r="A46" s="1">
        <v>-31</v>
      </c>
      <c r="B46" s="1">
        <v>8806</v>
      </c>
      <c r="C46" s="1">
        <v>12188.3518759407</v>
      </c>
      <c r="D46" s="1">
        <v>0.72249308999999995</v>
      </c>
      <c r="E46" s="1">
        <v>1134</v>
      </c>
      <c r="F46" s="1">
        <v>1852.7275117459701</v>
      </c>
      <c r="G46" s="1">
        <v>0.61207058000000003</v>
      </c>
      <c r="H46">
        <v>12.9203539823</v>
      </c>
      <c r="I46">
        <v>2.2128830956199999E-3</v>
      </c>
      <c r="J46">
        <v>12.9203539823</v>
      </c>
      <c r="K46">
        <v>7.6562580830699997E-3</v>
      </c>
      <c r="L46">
        <v>12.9203539823</v>
      </c>
      <c r="M46">
        <v>4.2711924940200003E-3</v>
      </c>
      <c r="N46">
        <v>12.9203539823</v>
      </c>
      <c r="O46">
        <v>1.9116077451399999E-3</v>
      </c>
    </row>
    <row r="47" spans="1:15" x14ac:dyDescent="0.25">
      <c r="A47" s="1">
        <v>-30</v>
      </c>
      <c r="B47" s="1">
        <v>8655</v>
      </c>
      <c r="C47" s="1">
        <v>12428.727450853599</v>
      </c>
      <c r="D47" s="1">
        <v>0.69637057000000002</v>
      </c>
      <c r="E47" s="1">
        <v>1089</v>
      </c>
      <c r="F47" s="1">
        <v>1892.29355677696</v>
      </c>
      <c r="G47" s="1">
        <v>0.57549209999999995</v>
      </c>
      <c r="H47">
        <v>12.695652173899999</v>
      </c>
      <c r="I47">
        <v>7.8253130071099998E-4</v>
      </c>
      <c r="J47">
        <v>12.695652173899999</v>
      </c>
      <c r="K47">
        <v>6.8813918910599998E-3</v>
      </c>
      <c r="L47">
        <v>12.695652173899999</v>
      </c>
      <c r="M47">
        <v>1.1215225542600001E-3</v>
      </c>
      <c r="N47">
        <v>12.695652173899999</v>
      </c>
      <c r="O47">
        <v>2.55005520304E-3</v>
      </c>
    </row>
    <row r="48" spans="1:15" x14ac:dyDescent="0.25">
      <c r="A48" s="1">
        <v>-29</v>
      </c>
      <c r="B48" s="1">
        <v>8721</v>
      </c>
      <c r="C48" s="1">
        <v>12095.446831736999</v>
      </c>
      <c r="D48" s="1">
        <v>0.72101512000000001</v>
      </c>
      <c r="E48" s="1">
        <v>1047</v>
      </c>
      <c r="F48" s="1">
        <v>1855.6152956922999</v>
      </c>
      <c r="G48" s="1">
        <v>0.56423332999999998</v>
      </c>
      <c r="H48">
        <v>12.4786324786</v>
      </c>
      <c r="I48">
        <v>5.7203760945300003E-3</v>
      </c>
      <c r="J48">
        <v>12.4786324786</v>
      </c>
      <c r="K48">
        <v>3.4900463739799999E-3</v>
      </c>
      <c r="L48">
        <v>12.4786324786</v>
      </c>
      <c r="M48">
        <v>4.5916684231799999E-3</v>
      </c>
      <c r="N48">
        <v>12.4786324786</v>
      </c>
      <c r="O48">
        <v>2.0920406901900001E-3</v>
      </c>
    </row>
    <row r="49" spans="1:15" x14ac:dyDescent="0.25">
      <c r="A49" s="1">
        <v>-28</v>
      </c>
      <c r="B49" s="1">
        <v>7625</v>
      </c>
      <c r="C49" s="1">
        <v>11825.8580683294</v>
      </c>
      <c r="D49" s="1">
        <v>0.64477351000000005</v>
      </c>
      <c r="E49" s="1">
        <v>1124</v>
      </c>
      <c r="F49" s="1">
        <v>1829.55145041063</v>
      </c>
      <c r="G49" s="1">
        <v>0.61435824000000006</v>
      </c>
      <c r="H49">
        <v>12.268907563000001</v>
      </c>
      <c r="I49">
        <v>1.11583302703E-2</v>
      </c>
      <c r="J49">
        <v>12.268907563000001</v>
      </c>
      <c r="K49">
        <v>2.3541205821599998E-3</v>
      </c>
      <c r="L49">
        <v>12.268907563000001</v>
      </c>
      <c r="M49">
        <v>1.0254584119500001E-2</v>
      </c>
      <c r="N49">
        <v>12.268907563000001</v>
      </c>
      <c r="O49">
        <v>1.0888035553400001E-3</v>
      </c>
    </row>
    <row r="50" spans="1:15" x14ac:dyDescent="0.25">
      <c r="A50" s="1">
        <v>-27</v>
      </c>
      <c r="B50" s="1">
        <v>7373</v>
      </c>
      <c r="C50" s="1">
        <v>11877.457718862601</v>
      </c>
      <c r="D50" s="1">
        <v>0.62075574</v>
      </c>
      <c r="E50" s="1">
        <v>1017</v>
      </c>
      <c r="F50" s="1">
        <v>1847.1826980370599</v>
      </c>
      <c r="G50" s="1">
        <v>0.55056817000000002</v>
      </c>
      <c r="H50">
        <v>12.066115702499999</v>
      </c>
      <c r="I50">
        <v>9.1074024529900002E-3</v>
      </c>
      <c r="J50">
        <v>12.066115702499999</v>
      </c>
      <c r="K50">
        <v>3.5419237261000002E-3</v>
      </c>
      <c r="L50">
        <v>12.066115702499999</v>
      </c>
      <c r="M50">
        <v>1.1737293799200001E-2</v>
      </c>
      <c r="N50">
        <v>12.066115702499999</v>
      </c>
      <c r="O50">
        <v>4.1814705309000001E-4</v>
      </c>
    </row>
    <row r="51" spans="1:15" x14ac:dyDescent="0.25">
      <c r="A51" s="1">
        <v>-26</v>
      </c>
      <c r="B51" s="1">
        <v>7096</v>
      </c>
      <c r="C51" s="1">
        <v>11875.704911110201</v>
      </c>
      <c r="D51" s="1">
        <v>0.59752243000000005</v>
      </c>
      <c r="E51" s="1">
        <v>1027</v>
      </c>
      <c r="F51" s="1">
        <v>1825.37485710232</v>
      </c>
      <c r="G51" s="1">
        <v>0.56262416000000004</v>
      </c>
      <c r="H51">
        <v>11.869918699199999</v>
      </c>
      <c r="I51">
        <v>1.87611219509E-3</v>
      </c>
      <c r="J51">
        <v>11.869918699199999</v>
      </c>
      <c r="K51">
        <v>3.8681407610499999E-3</v>
      </c>
      <c r="L51">
        <v>11.869918699199999</v>
      </c>
      <c r="M51">
        <v>7.5101251361100003E-3</v>
      </c>
      <c r="N51">
        <v>11.869918699199999</v>
      </c>
      <c r="O51">
        <v>3.17134919827E-4</v>
      </c>
    </row>
    <row r="52" spans="1:15" x14ac:dyDescent="0.25">
      <c r="A52" s="1">
        <v>-25</v>
      </c>
      <c r="B52" s="1">
        <v>7141</v>
      </c>
      <c r="C52" s="1">
        <v>11712.466404941501</v>
      </c>
      <c r="D52" s="1">
        <v>0.60969225000000005</v>
      </c>
      <c r="E52" s="1">
        <v>979</v>
      </c>
      <c r="F52" s="1">
        <v>1792.6403409613999</v>
      </c>
      <c r="G52" s="1">
        <v>0.54612181999999998</v>
      </c>
      <c r="H52">
        <v>11.68</v>
      </c>
      <c r="I52">
        <v>2.4068360189499999E-3</v>
      </c>
      <c r="J52">
        <v>11.68</v>
      </c>
      <c r="K52">
        <v>3.9587096256300004E-3</v>
      </c>
      <c r="L52">
        <v>11.68</v>
      </c>
      <c r="M52">
        <v>2.5727122961499999E-3</v>
      </c>
      <c r="N52">
        <v>11.68</v>
      </c>
      <c r="O52">
        <v>4.1041956927200001E-4</v>
      </c>
    </row>
    <row r="53" spans="1:15" x14ac:dyDescent="0.25">
      <c r="A53" s="1">
        <v>-24</v>
      </c>
      <c r="B53" s="1">
        <v>7405</v>
      </c>
      <c r="C53" s="1">
        <v>11977.0200289963</v>
      </c>
      <c r="D53" s="1">
        <v>0.61826731000000001</v>
      </c>
      <c r="E53" s="1">
        <v>1058</v>
      </c>
      <c r="F53" s="1">
        <v>1841.4625330020699</v>
      </c>
      <c r="G53" s="1">
        <v>0.57454331999999997</v>
      </c>
      <c r="H53">
        <v>11.496062992100001</v>
      </c>
      <c r="I53">
        <v>1.95264569683E-2</v>
      </c>
      <c r="J53">
        <v>11.496062992100001</v>
      </c>
      <c r="K53">
        <v>9.7591151452800003E-3</v>
      </c>
      <c r="L53">
        <v>11.496062992100001</v>
      </c>
      <c r="M53">
        <v>2.9112741576099999E-3</v>
      </c>
      <c r="N53">
        <v>11.496062992100001</v>
      </c>
      <c r="O53">
        <v>2.7261940536500002E-4</v>
      </c>
    </row>
    <row r="54" spans="1:15" x14ac:dyDescent="0.25">
      <c r="A54" s="1">
        <v>-23</v>
      </c>
      <c r="B54" s="1">
        <v>7854</v>
      </c>
      <c r="C54" s="1">
        <v>11866.8383511502</v>
      </c>
      <c r="D54" s="1">
        <v>0.66184436000000002</v>
      </c>
      <c r="E54" s="1">
        <v>976</v>
      </c>
      <c r="F54" s="1">
        <v>1830.56397114995</v>
      </c>
      <c r="G54" s="1">
        <v>0.53316901999999999</v>
      </c>
      <c r="H54">
        <v>11.3178294574</v>
      </c>
      <c r="I54">
        <v>4.1273935950900002E-2</v>
      </c>
      <c r="J54">
        <v>11.3178294574</v>
      </c>
      <c r="K54">
        <v>2.2867649903000001E-2</v>
      </c>
      <c r="L54">
        <v>11.3178294574</v>
      </c>
      <c r="M54">
        <v>8.25249714621E-3</v>
      </c>
      <c r="N54">
        <v>11.3178294574</v>
      </c>
      <c r="O54" s="7">
        <v>3.1547147587399998E-5</v>
      </c>
    </row>
    <row r="55" spans="1:15" x14ac:dyDescent="0.25">
      <c r="A55" s="1">
        <v>-22</v>
      </c>
      <c r="B55" s="1">
        <v>8628</v>
      </c>
      <c r="C55" s="1">
        <v>12010.4493959395</v>
      </c>
      <c r="D55" s="1">
        <v>0.71837445</v>
      </c>
      <c r="E55" s="1">
        <v>1075</v>
      </c>
      <c r="F55" s="1">
        <v>1854.71435114628</v>
      </c>
      <c r="G55" s="1">
        <v>0.57960407999999997</v>
      </c>
      <c r="H55">
        <v>11.145038167899999</v>
      </c>
      <c r="I55">
        <v>4.2803349715299997E-2</v>
      </c>
      <c r="J55">
        <v>11.145038167899999</v>
      </c>
      <c r="K55">
        <v>3.2824194965599997E-2</v>
      </c>
      <c r="L55">
        <v>11.145038167899999</v>
      </c>
      <c r="M55">
        <v>1.11146343152E-2</v>
      </c>
      <c r="N55">
        <v>11.145038167899999</v>
      </c>
      <c r="O55">
        <v>4.3410593710399998E-4</v>
      </c>
    </row>
    <row r="56" spans="1:15" x14ac:dyDescent="0.25">
      <c r="A56" s="1">
        <v>-21</v>
      </c>
      <c r="B56" s="1">
        <v>9001</v>
      </c>
      <c r="C56" s="1">
        <v>12293.4738112839</v>
      </c>
      <c r="D56" s="1">
        <v>0.73217710000000003</v>
      </c>
      <c r="E56" s="1">
        <v>1088</v>
      </c>
      <c r="F56" s="1">
        <v>1885.6779947380401</v>
      </c>
      <c r="G56" s="1">
        <v>0.57698079999999996</v>
      </c>
      <c r="H56">
        <v>10.977443609</v>
      </c>
      <c r="I56">
        <v>1.7739250061900001E-2</v>
      </c>
      <c r="J56">
        <v>10.977443609</v>
      </c>
      <c r="K56">
        <v>2.7509240648300001E-2</v>
      </c>
      <c r="L56">
        <v>10.977443609</v>
      </c>
      <c r="M56">
        <v>6.5182555204999996E-3</v>
      </c>
      <c r="N56">
        <v>10.977443609</v>
      </c>
      <c r="O56">
        <v>2.49146169901E-3</v>
      </c>
    </row>
    <row r="57" spans="1:15" x14ac:dyDescent="0.25">
      <c r="A57" s="1">
        <v>-20</v>
      </c>
      <c r="B57" s="1">
        <v>9016</v>
      </c>
      <c r="C57" s="1">
        <v>12190.3445197696</v>
      </c>
      <c r="D57" s="1">
        <v>0.73960174000000001</v>
      </c>
      <c r="E57" s="1">
        <v>1045</v>
      </c>
      <c r="F57" s="1">
        <v>1846.3435487449999</v>
      </c>
      <c r="G57" s="1">
        <v>0.56598351000000002</v>
      </c>
      <c r="H57">
        <v>10.8148148148</v>
      </c>
      <c r="I57">
        <v>1.4101274850300001E-3</v>
      </c>
      <c r="J57">
        <v>10.8148148148</v>
      </c>
      <c r="K57">
        <v>9.5241945005899997E-3</v>
      </c>
      <c r="L57">
        <v>10.8148148148</v>
      </c>
      <c r="M57">
        <v>2.2366371750699998E-3</v>
      </c>
      <c r="N57">
        <v>10.8148148148</v>
      </c>
      <c r="O57">
        <v>7.1882998450699996E-3</v>
      </c>
    </row>
    <row r="58" spans="1:15" x14ac:dyDescent="0.25">
      <c r="A58" s="1">
        <v>-19</v>
      </c>
      <c r="B58" s="1">
        <v>8992</v>
      </c>
      <c r="C58" s="1">
        <v>12880.519802802</v>
      </c>
      <c r="D58" s="1">
        <v>0.69810846999999998</v>
      </c>
      <c r="E58" s="1">
        <v>1058</v>
      </c>
      <c r="F58" s="1">
        <v>1947.76521638247</v>
      </c>
      <c r="G58" s="1">
        <v>0.54318661999999995</v>
      </c>
      <c r="H58">
        <v>10.6569343066</v>
      </c>
      <c r="I58">
        <v>5.9080503062000002E-2</v>
      </c>
      <c r="J58">
        <v>10.6569343066</v>
      </c>
      <c r="K58">
        <v>5.6207472842100003E-4</v>
      </c>
      <c r="L58">
        <v>10.6569343066</v>
      </c>
      <c r="M58">
        <v>1.7569242675299999E-2</v>
      </c>
      <c r="N58">
        <v>10.6569343066</v>
      </c>
      <c r="O58">
        <v>1.5165783959099999E-2</v>
      </c>
    </row>
    <row r="59" spans="1:15" x14ac:dyDescent="0.25">
      <c r="A59" s="1">
        <v>-18</v>
      </c>
      <c r="B59" s="1">
        <v>8192</v>
      </c>
      <c r="C59" s="1">
        <v>12140.418505769099</v>
      </c>
      <c r="D59" s="1">
        <v>0.67477081000000005</v>
      </c>
      <c r="E59" s="1">
        <v>1049</v>
      </c>
      <c r="F59" s="1">
        <v>1854.1862155163701</v>
      </c>
      <c r="G59" s="1">
        <v>0.56574683999999997</v>
      </c>
      <c r="H59">
        <v>10.5035971223</v>
      </c>
      <c r="I59">
        <v>0.228779371822</v>
      </c>
      <c r="J59">
        <v>10.5035971223</v>
      </c>
      <c r="K59">
        <v>2.2227566043599999E-2</v>
      </c>
      <c r="L59">
        <v>10.5035971223</v>
      </c>
      <c r="M59">
        <v>6.7516356355199994E-2</v>
      </c>
      <c r="N59">
        <v>10.5035971223</v>
      </c>
      <c r="O59">
        <v>2.6504836083599999E-2</v>
      </c>
    </row>
    <row r="60" spans="1:15" x14ac:dyDescent="0.25">
      <c r="A60" s="1">
        <v>-17</v>
      </c>
      <c r="B60" s="1">
        <v>7304</v>
      </c>
      <c r="C60" s="1">
        <v>11724.277228394099</v>
      </c>
      <c r="D60" s="1">
        <v>0.62298083000000004</v>
      </c>
      <c r="E60" s="1">
        <v>938</v>
      </c>
      <c r="F60" s="1">
        <v>1809.3100809304101</v>
      </c>
      <c r="G60" s="1">
        <v>0.51842964999999996</v>
      </c>
      <c r="H60">
        <v>10.3546099291</v>
      </c>
      <c r="I60">
        <v>0.47337378382400003</v>
      </c>
      <c r="J60">
        <v>10.3546099291</v>
      </c>
      <c r="K60">
        <v>6.9804329031499995E-2</v>
      </c>
      <c r="L60">
        <v>10.3546099291</v>
      </c>
      <c r="M60">
        <v>0.14671648726600001</v>
      </c>
      <c r="N60">
        <v>10.3546099291</v>
      </c>
      <c r="O60">
        <v>4.0824416289799999E-2</v>
      </c>
    </row>
    <row r="61" spans="1:15" x14ac:dyDescent="0.25">
      <c r="A61" s="1">
        <v>-16</v>
      </c>
      <c r="B61" s="1">
        <v>7221</v>
      </c>
      <c r="C61" s="1">
        <v>11685.028308246099</v>
      </c>
      <c r="D61" s="1">
        <v>0.61797025999999999</v>
      </c>
      <c r="E61" s="1">
        <v>962</v>
      </c>
      <c r="F61" s="1">
        <v>1812.01798414431</v>
      </c>
      <c r="G61" s="1">
        <v>0.53089980999999997</v>
      </c>
      <c r="H61">
        <v>10.2097902098</v>
      </c>
      <c r="I61">
        <v>0.69617673032500005</v>
      </c>
      <c r="J61">
        <v>10.2097902098</v>
      </c>
      <c r="K61">
        <v>0.11413979802099999</v>
      </c>
      <c r="L61">
        <v>10.2097902098</v>
      </c>
      <c r="M61">
        <v>0.23094906146700001</v>
      </c>
      <c r="N61">
        <v>10.2097902098</v>
      </c>
      <c r="O61">
        <v>5.7165997208000002E-2</v>
      </c>
    </row>
    <row r="62" spans="1:15" x14ac:dyDescent="0.25">
      <c r="A62" s="1">
        <v>-15</v>
      </c>
      <c r="B62" s="1">
        <v>7251</v>
      </c>
      <c r="C62" s="1">
        <v>11698.418805348299</v>
      </c>
      <c r="D62" s="1">
        <v>0.61982736000000005</v>
      </c>
      <c r="E62" s="1">
        <v>916</v>
      </c>
      <c r="F62" s="1">
        <v>1850.2190334531599</v>
      </c>
      <c r="G62" s="1">
        <v>0.49507652000000002</v>
      </c>
      <c r="H62">
        <v>10.068965517200001</v>
      </c>
      <c r="I62">
        <v>0.78860959121499996</v>
      </c>
      <c r="J62">
        <v>10.068965517200001</v>
      </c>
      <c r="K62">
        <v>0.12480176323599999</v>
      </c>
      <c r="L62">
        <v>10.068965517200001</v>
      </c>
      <c r="M62">
        <v>0.28587681976500001</v>
      </c>
      <c r="N62">
        <v>10.068965517200001</v>
      </c>
      <c r="O62">
        <v>7.3034696541999997E-2</v>
      </c>
    </row>
    <row r="63" spans="1:15" x14ac:dyDescent="0.25">
      <c r="A63" s="1">
        <v>-14</v>
      </c>
      <c r="B63" s="1">
        <v>7940</v>
      </c>
      <c r="C63" s="1">
        <v>11947.6536120213</v>
      </c>
      <c r="D63" s="1">
        <v>0.66456563000000002</v>
      </c>
      <c r="E63" s="1">
        <v>1017</v>
      </c>
      <c r="F63" s="1">
        <v>1870.82913996147</v>
      </c>
      <c r="G63" s="1">
        <v>0.54360923999999999</v>
      </c>
      <c r="H63">
        <v>9.9319727891199996</v>
      </c>
      <c r="I63">
        <v>0.69471987864100004</v>
      </c>
      <c r="J63">
        <v>9.9319727891199996</v>
      </c>
      <c r="K63">
        <v>9.4798256254399998E-2</v>
      </c>
      <c r="L63">
        <v>9.9319727891199996</v>
      </c>
      <c r="M63">
        <v>0.28225515855799999</v>
      </c>
      <c r="N63">
        <v>9.9319727891199996</v>
      </c>
      <c r="O63">
        <v>8.3435655405299999E-2</v>
      </c>
    </row>
    <row r="64" spans="1:15" x14ac:dyDescent="0.25">
      <c r="A64" s="1">
        <v>-13</v>
      </c>
      <c r="B64" s="1">
        <v>8182</v>
      </c>
      <c r="C64" s="1">
        <v>11815.503162835201</v>
      </c>
      <c r="D64" s="1">
        <v>0.69248003000000002</v>
      </c>
      <c r="E64" s="1">
        <v>1080</v>
      </c>
      <c r="F64" s="1">
        <v>1877.2178583155201</v>
      </c>
      <c r="G64" s="1">
        <v>0.57531947999999999</v>
      </c>
      <c r="H64">
        <v>9.7986577181199994</v>
      </c>
      <c r="I64">
        <v>0.467843276024</v>
      </c>
      <c r="J64">
        <v>9.7986577181199994</v>
      </c>
      <c r="K64">
        <v>4.8273830120700002E-2</v>
      </c>
      <c r="L64">
        <v>9.7986577181199994</v>
      </c>
      <c r="M64">
        <v>0.22175430844899999</v>
      </c>
      <c r="N64">
        <v>9.7986577181199994</v>
      </c>
      <c r="O64">
        <v>8.3285490914999996E-2</v>
      </c>
    </row>
    <row r="65" spans="1:15" x14ac:dyDescent="0.25">
      <c r="A65" s="1">
        <v>-12</v>
      </c>
      <c r="B65" s="1">
        <v>8696</v>
      </c>
      <c r="C65" s="1">
        <v>11624.9871307013</v>
      </c>
      <c r="D65" s="1">
        <v>0.74804384000000002</v>
      </c>
      <c r="E65" s="1">
        <v>1042</v>
      </c>
      <c r="F65" s="1">
        <v>1845.42281945173</v>
      </c>
      <c r="G65" s="1">
        <v>0.56464024999999995</v>
      </c>
      <c r="H65">
        <v>9.6688741721899998</v>
      </c>
      <c r="I65">
        <v>0.229915404016</v>
      </c>
      <c r="J65">
        <v>9.6688741721899998</v>
      </c>
      <c r="K65">
        <v>1.45816503758E-2</v>
      </c>
      <c r="L65">
        <v>9.6688741721899998</v>
      </c>
      <c r="M65">
        <v>0.136613035626</v>
      </c>
      <c r="N65">
        <v>9.6688741721899998</v>
      </c>
      <c r="O65">
        <v>7.1796836388300006E-2</v>
      </c>
    </row>
    <row r="66" spans="1:15" x14ac:dyDescent="0.25">
      <c r="A66" s="1">
        <v>-11</v>
      </c>
      <c r="B66" s="1">
        <v>9107</v>
      </c>
      <c r="C66" s="1">
        <v>11622.5601338049</v>
      </c>
      <c r="D66" s="1">
        <v>0.78356230000000004</v>
      </c>
      <c r="E66" s="1">
        <v>1036</v>
      </c>
      <c r="F66" s="1">
        <v>1839.71156645362</v>
      </c>
      <c r="G66" s="1">
        <v>0.56313175000000004</v>
      </c>
      <c r="H66">
        <v>9.5424836601299994</v>
      </c>
      <c r="I66">
        <v>7.0550388184400001E-2</v>
      </c>
      <c r="J66">
        <v>9.5424836601299994</v>
      </c>
      <c r="K66">
        <v>2.3272628617900001E-3</v>
      </c>
      <c r="L66">
        <v>9.5424836601299994</v>
      </c>
      <c r="M66">
        <v>6.0714724305600001E-2</v>
      </c>
      <c r="N66">
        <v>9.5424836601299994</v>
      </c>
      <c r="O66">
        <v>5.2530080456899997E-2</v>
      </c>
    </row>
    <row r="67" spans="1:15" x14ac:dyDescent="0.25">
      <c r="A67" s="1">
        <v>-10</v>
      </c>
      <c r="B67" s="1">
        <v>9154</v>
      </c>
      <c r="C67" s="1">
        <v>11683.9161538104</v>
      </c>
      <c r="D67" s="1">
        <v>0.78347018999999996</v>
      </c>
      <c r="E67" s="1">
        <v>1059</v>
      </c>
      <c r="F67" s="1">
        <v>1865.0645898202199</v>
      </c>
      <c r="G67" s="1">
        <v>0.56780874999999997</v>
      </c>
      <c r="H67">
        <v>9.4193548387099995</v>
      </c>
      <c r="I67">
        <v>7.2128539489699998E-3</v>
      </c>
      <c r="J67">
        <v>9.4193548387099995</v>
      </c>
      <c r="K67">
        <v>2.2531565321999999E-3</v>
      </c>
      <c r="L67">
        <v>9.4193548387099995</v>
      </c>
      <c r="M67">
        <v>1.4096263305E-2</v>
      </c>
      <c r="N67">
        <v>9.4193548387099995</v>
      </c>
      <c r="O67">
        <v>3.10337198651E-2</v>
      </c>
    </row>
    <row r="68" spans="1:15" x14ac:dyDescent="0.25">
      <c r="A68" s="1">
        <v>-9</v>
      </c>
      <c r="B68" s="1">
        <v>8874</v>
      </c>
      <c r="C68" s="1">
        <v>11800.1839850138</v>
      </c>
      <c r="D68" s="1">
        <v>0.75202217000000005</v>
      </c>
      <c r="E68" s="1">
        <v>1093</v>
      </c>
      <c r="F68" s="1">
        <v>1856.7655871854899</v>
      </c>
      <c r="G68" s="1">
        <v>0.58865803999999999</v>
      </c>
      <c r="H68">
        <v>9.2993630573200008</v>
      </c>
      <c r="I68">
        <v>4.6549323562700001E-3</v>
      </c>
      <c r="J68">
        <v>9.2993630573200008</v>
      </c>
      <c r="K68">
        <v>3.0927880430699998E-3</v>
      </c>
      <c r="L68">
        <v>9.2993630573200008</v>
      </c>
      <c r="M68">
        <v>2.51594114869E-4</v>
      </c>
      <c r="N68">
        <v>9.2993630573200008</v>
      </c>
      <c r="O68">
        <v>1.3593064936399999E-2</v>
      </c>
    </row>
    <row r="69" spans="1:15" x14ac:dyDescent="0.25">
      <c r="A69" s="1">
        <v>-8</v>
      </c>
      <c r="B69" s="1">
        <v>8429</v>
      </c>
      <c r="C69" s="1">
        <v>11681.7887723844</v>
      </c>
      <c r="D69" s="1">
        <v>0.72155044999999995</v>
      </c>
      <c r="E69" s="1">
        <v>1065</v>
      </c>
      <c r="F69" s="1">
        <v>1855.7014152238301</v>
      </c>
      <c r="G69" s="1">
        <v>0.57390697999999996</v>
      </c>
      <c r="H69">
        <v>9.1823899371100008</v>
      </c>
      <c r="I69">
        <v>1.46212507303E-2</v>
      </c>
      <c r="J69">
        <v>9.1823899371100008</v>
      </c>
      <c r="K69">
        <v>2.87539590547E-3</v>
      </c>
      <c r="L69">
        <v>9.1823899371100008</v>
      </c>
      <c r="M69">
        <v>7.09118289286E-3</v>
      </c>
      <c r="N69">
        <v>9.1823899371100008</v>
      </c>
      <c r="O69">
        <v>4.2869167138099998E-3</v>
      </c>
    </row>
    <row r="70" spans="1:15" x14ac:dyDescent="0.25">
      <c r="A70" s="1">
        <v>-7</v>
      </c>
      <c r="B70" s="1">
        <v>7788</v>
      </c>
      <c r="C70" s="1">
        <v>11886.344722592699</v>
      </c>
      <c r="D70" s="1">
        <v>0.65520562999999998</v>
      </c>
      <c r="E70" s="1">
        <v>993</v>
      </c>
      <c r="F70" s="1">
        <v>1868.2033996414</v>
      </c>
      <c r="G70" s="1">
        <v>0.53152670999999996</v>
      </c>
      <c r="H70">
        <v>9.0683229813700006</v>
      </c>
      <c r="I70">
        <v>1.2850547741E-2</v>
      </c>
      <c r="J70">
        <v>9.0683229813700006</v>
      </c>
      <c r="K70">
        <v>5.4545817031400002E-3</v>
      </c>
      <c r="L70">
        <v>9.0683229813700006</v>
      </c>
      <c r="M70">
        <v>1.7209236306399998E-2</v>
      </c>
      <c r="N70">
        <v>9.0683229813700006</v>
      </c>
      <c r="O70">
        <v>1.8131457682700001E-3</v>
      </c>
    </row>
    <row r="71" spans="1:15" x14ac:dyDescent="0.25">
      <c r="A71" s="1">
        <v>-6</v>
      </c>
      <c r="B71" s="1">
        <v>7136</v>
      </c>
      <c r="C71" s="1">
        <v>11539.087539567299</v>
      </c>
      <c r="D71" s="1">
        <v>0.61841977999999997</v>
      </c>
      <c r="E71" s="1">
        <v>1018</v>
      </c>
      <c r="F71" s="1">
        <v>1833.95164528297</v>
      </c>
      <c r="G71" s="1">
        <v>0.55508552</v>
      </c>
      <c r="H71">
        <v>8.9570552147200004</v>
      </c>
      <c r="I71">
        <v>3.8946870897900001E-3</v>
      </c>
      <c r="J71">
        <v>8.9570552147200004</v>
      </c>
      <c r="K71">
        <v>1.07381852889E-2</v>
      </c>
      <c r="L71">
        <v>8.9570552147200004</v>
      </c>
      <c r="M71">
        <v>2.00634719462E-2</v>
      </c>
      <c r="N71">
        <v>8.9570552147200004</v>
      </c>
      <c r="O71">
        <v>1.81109787937E-3</v>
      </c>
    </row>
    <row r="72" spans="1:15" x14ac:dyDescent="0.25">
      <c r="A72" s="1">
        <v>-5</v>
      </c>
      <c r="B72" s="1">
        <v>7391</v>
      </c>
      <c r="C72" s="1">
        <v>11580.2439105086</v>
      </c>
      <c r="D72" s="1">
        <v>0.63824217000000005</v>
      </c>
      <c r="E72" s="1">
        <v>970</v>
      </c>
      <c r="F72" s="1">
        <v>1815.1092734552999</v>
      </c>
      <c r="G72" s="1">
        <v>0.53440308999999997</v>
      </c>
      <c r="H72">
        <v>8.8484848484800001</v>
      </c>
      <c r="I72" s="7">
        <v>4.1894908089500001E-5</v>
      </c>
      <c r="J72">
        <v>8.8484848484800001</v>
      </c>
      <c r="K72">
        <v>1.3708002780000001E-2</v>
      </c>
      <c r="L72">
        <v>8.8484848484800001</v>
      </c>
      <c r="M72">
        <v>1.55981735478E-2</v>
      </c>
      <c r="N72">
        <v>8.8484848484800001</v>
      </c>
      <c r="O72">
        <v>1.36854065604E-3</v>
      </c>
    </row>
    <row r="73" spans="1:15" x14ac:dyDescent="0.25">
      <c r="A73" s="1">
        <v>-4</v>
      </c>
      <c r="B73" s="1">
        <v>7672</v>
      </c>
      <c r="C73" s="1">
        <v>11983.0275039101</v>
      </c>
      <c r="D73" s="1">
        <v>0.64023887000000002</v>
      </c>
      <c r="E73" s="1">
        <v>1023</v>
      </c>
      <c r="F73" s="1">
        <v>1891.44874300829</v>
      </c>
      <c r="G73" s="1">
        <v>0.54085525999999995</v>
      </c>
      <c r="H73">
        <v>8.7425149700600002</v>
      </c>
      <c r="I73">
        <v>4.0451629051899999E-3</v>
      </c>
      <c r="J73">
        <v>8.7425149700600002</v>
      </c>
      <c r="K73">
        <v>1.0735509074600001E-2</v>
      </c>
      <c r="L73">
        <v>8.7425149700600002</v>
      </c>
      <c r="M73">
        <v>9.6387181995700004E-3</v>
      </c>
      <c r="N73">
        <v>8.7425149700600002</v>
      </c>
      <c r="O73">
        <v>5.1626436473700005E-4</v>
      </c>
    </row>
    <row r="74" spans="1:15" x14ac:dyDescent="0.25">
      <c r="A74" s="1">
        <v>-3</v>
      </c>
      <c r="B74" s="1">
        <v>7940</v>
      </c>
      <c r="C74" s="1">
        <v>11579.7397997475</v>
      </c>
      <c r="D74" s="1">
        <v>0.68568035000000005</v>
      </c>
      <c r="E74" s="1">
        <v>1017</v>
      </c>
      <c r="F74" s="1">
        <v>1813.2030858401599</v>
      </c>
      <c r="G74" s="1">
        <v>0.56088587999999995</v>
      </c>
      <c r="H74">
        <v>8.6390532544400003</v>
      </c>
      <c r="I74">
        <v>8.6877894585199993E-3</v>
      </c>
      <c r="J74">
        <v>8.6390532544400003</v>
      </c>
      <c r="K74">
        <v>4.83988907431E-3</v>
      </c>
      <c r="L74">
        <v>8.6390532544400003</v>
      </c>
      <c r="M74">
        <v>6.9585932699999997E-3</v>
      </c>
      <c r="N74">
        <v>8.6390532544400003</v>
      </c>
      <c r="O74">
        <v>7.1032616062099996E-4</v>
      </c>
    </row>
    <row r="75" spans="1:15" x14ac:dyDescent="0.25">
      <c r="A75" s="1">
        <v>-2</v>
      </c>
      <c r="B75" s="1">
        <v>8767</v>
      </c>
      <c r="C75" s="1">
        <v>12131.015122372601</v>
      </c>
      <c r="D75" s="1">
        <v>0.72269302000000002</v>
      </c>
      <c r="E75" s="1">
        <v>1082</v>
      </c>
      <c r="F75" s="1">
        <v>1943.8000560800499</v>
      </c>
      <c r="G75" s="1">
        <v>0.55664161000000001</v>
      </c>
      <c r="H75">
        <v>8.5380116959100008</v>
      </c>
      <c r="I75">
        <v>7.8887142217000002E-3</v>
      </c>
      <c r="J75">
        <v>8.5380116959100008</v>
      </c>
      <c r="K75">
        <v>2.10407976072E-3</v>
      </c>
      <c r="L75">
        <v>8.5380116959100008</v>
      </c>
      <c r="M75">
        <v>7.3319463835200003E-3</v>
      </c>
      <c r="N75">
        <v>8.5380116959100008</v>
      </c>
      <c r="O75">
        <v>2.1862985586599999E-3</v>
      </c>
    </row>
    <row r="76" spans="1:15" x14ac:dyDescent="0.25">
      <c r="A76" s="1">
        <v>-1</v>
      </c>
      <c r="B76" s="1">
        <v>8882</v>
      </c>
      <c r="C76" s="1">
        <v>12035.325358268399</v>
      </c>
      <c r="D76" s="1">
        <v>0.73799417</v>
      </c>
      <c r="E76" s="1">
        <v>1063</v>
      </c>
      <c r="F76" s="1">
        <v>1895.85219180116</v>
      </c>
      <c r="G76" s="1">
        <v>0.56069771999999996</v>
      </c>
      <c r="H76">
        <v>8.4393063583799997</v>
      </c>
      <c r="I76">
        <v>3.25256503384E-3</v>
      </c>
      <c r="J76">
        <v>8.4393063583799997</v>
      </c>
      <c r="K76">
        <v>3.95491158542E-3</v>
      </c>
      <c r="L76">
        <v>8.4393063583799997</v>
      </c>
      <c r="M76">
        <v>7.1504195778200001E-3</v>
      </c>
      <c r="N76">
        <v>8.4393063583799997</v>
      </c>
      <c r="O76">
        <v>3.3057067200600002E-3</v>
      </c>
    </row>
    <row r="77" spans="1:15" x14ac:dyDescent="0.25">
      <c r="A77" s="1">
        <v>0</v>
      </c>
      <c r="B77" s="1">
        <v>9457</v>
      </c>
      <c r="C77" s="1">
        <v>12320.098473001101</v>
      </c>
      <c r="D77" s="1">
        <v>0.7676075</v>
      </c>
      <c r="E77" s="1">
        <v>1025</v>
      </c>
      <c r="F77" s="1">
        <v>1921.4687200877599</v>
      </c>
      <c r="G77" s="1">
        <v>0.53344610000000003</v>
      </c>
      <c r="H77">
        <v>8.3428571428599998</v>
      </c>
      <c r="I77">
        <v>2.0090489489000001E-4</v>
      </c>
      <c r="J77">
        <v>8.3428571428599998</v>
      </c>
      <c r="K77">
        <v>6.4832205558100001E-3</v>
      </c>
      <c r="L77">
        <v>8.3428571428599998</v>
      </c>
      <c r="M77">
        <v>4.5701006449900003E-3</v>
      </c>
      <c r="N77">
        <v>8.3428571428599998</v>
      </c>
      <c r="O77">
        <v>2.6498157675099998E-3</v>
      </c>
    </row>
    <row r="78" spans="1:15" x14ac:dyDescent="0.25">
      <c r="A78" s="1">
        <v>1</v>
      </c>
      <c r="B78" s="1">
        <v>9216</v>
      </c>
      <c r="C78" s="1">
        <v>12376.5403122144</v>
      </c>
      <c r="D78" s="1">
        <v>0.74463458999999999</v>
      </c>
      <c r="E78" s="1">
        <v>1076</v>
      </c>
      <c r="F78" s="1">
        <v>1971.1744099866401</v>
      </c>
      <c r="G78" s="1">
        <v>0.54586747999999996</v>
      </c>
      <c r="H78">
        <v>8.2485875706199998</v>
      </c>
      <c r="I78">
        <v>1.27463459659E-3</v>
      </c>
      <c r="J78">
        <v>8.2485875706199998</v>
      </c>
      <c r="K78">
        <v>5.8192079248600001E-3</v>
      </c>
      <c r="L78">
        <v>8.2485875706199998</v>
      </c>
      <c r="M78">
        <v>1.3334885776800001E-3</v>
      </c>
      <c r="N78">
        <v>8.2485875706199998</v>
      </c>
      <c r="O78">
        <v>8.6047538626799998E-4</v>
      </c>
    </row>
    <row r="79" spans="1:15" x14ac:dyDescent="0.25">
      <c r="A79" s="1">
        <v>2</v>
      </c>
      <c r="B79" s="1">
        <v>8208</v>
      </c>
      <c r="C79" s="1">
        <v>11888.1215443857</v>
      </c>
      <c r="D79" s="1">
        <v>0.69043708999999998</v>
      </c>
      <c r="E79" s="1">
        <v>1065</v>
      </c>
      <c r="F79" s="1">
        <v>1856.40553533145</v>
      </c>
      <c r="G79" s="1">
        <v>0.57368929999999996</v>
      </c>
      <c r="H79">
        <v>8.1564245810100005</v>
      </c>
      <c r="I79">
        <v>3.9786641458799997E-3</v>
      </c>
      <c r="J79">
        <v>8.1564245810100005</v>
      </c>
      <c r="K79">
        <v>2.55578398685E-3</v>
      </c>
      <c r="L79">
        <v>8.1564245810100005</v>
      </c>
      <c r="M79" s="7">
        <v>4.1197457089199998E-7</v>
      </c>
      <c r="N79">
        <v>8.1564245810100005</v>
      </c>
      <c r="O79" s="7">
        <v>9.7509968960799998E-6</v>
      </c>
    </row>
    <row r="80" spans="1:15" x14ac:dyDescent="0.25">
      <c r="A80" s="1">
        <v>3</v>
      </c>
      <c r="B80" s="1">
        <v>7659</v>
      </c>
      <c r="C80" s="1">
        <v>11529.548019154099</v>
      </c>
      <c r="D80" s="1">
        <v>0.66429316999999999</v>
      </c>
      <c r="E80" s="1">
        <v>904</v>
      </c>
      <c r="F80" s="1">
        <v>1815.5745459320001</v>
      </c>
      <c r="G80" s="1">
        <v>0.49791401000000002</v>
      </c>
      <c r="H80">
        <v>8.0662983425399997</v>
      </c>
      <c r="I80">
        <v>4.6960035430300001E-3</v>
      </c>
      <c r="J80">
        <v>8.0662983425399997</v>
      </c>
      <c r="K80">
        <v>4.76045617113E-4</v>
      </c>
      <c r="L80">
        <v>8.0662983425399997</v>
      </c>
      <c r="M80">
        <v>1.0855057838499999E-3</v>
      </c>
      <c r="N80">
        <v>8.0662983425399997</v>
      </c>
      <c r="O80">
        <v>1.2804549527699999E-3</v>
      </c>
    </row>
    <row r="81" spans="1:15" x14ac:dyDescent="0.25">
      <c r="A81" s="1">
        <v>4</v>
      </c>
      <c r="B81" s="1">
        <v>7126</v>
      </c>
      <c r="C81" s="1">
        <v>11378.083251223399</v>
      </c>
      <c r="D81" s="1">
        <v>0.62629177999999996</v>
      </c>
      <c r="E81" s="1">
        <v>932</v>
      </c>
      <c r="F81" s="1">
        <v>1785.8912428351</v>
      </c>
      <c r="G81" s="1">
        <v>0.52186827999999996</v>
      </c>
      <c r="H81">
        <v>7.9781420765000002</v>
      </c>
      <c r="I81">
        <v>2.8639340797100002E-3</v>
      </c>
      <c r="J81">
        <v>7.9781420765000002</v>
      </c>
      <c r="K81">
        <v>1.56198349929E-3</v>
      </c>
      <c r="L81">
        <v>7.9781420765000002</v>
      </c>
      <c r="M81">
        <v>2.7084715080899998E-3</v>
      </c>
      <c r="N81">
        <v>7.9781420765000002</v>
      </c>
      <c r="O81">
        <v>3.5876776092800002E-3</v>
      </c>
    </row>
    <row r="82" spans="1:15" x14ac:dyDescent="0.25">
      <c r="A82" s="1">
        <v>5</v>
      </c>
      <c r="B82" s="1">
        <v>7643</v>
      </c>
      <c r="C82" s="1">
        <v>11824.130289708501</v>
      </c>
      <c r="D82" s="1">
        <v>0.64639004</v>
      </c>
      <c r="E82" s="1">
        <v>1028</v>
      </c>
      <c r="F82" s="1">
        <v>1900.0748536313099</v>
      </c>
      <c r="G82" s="1">
        <v>0.54103131999999998</v>
      </c>
      <c r="H82">
        <v>7.8918918918900003</v>
      </c>
      <c r="I82">
        <v>6.8840816263699995E-4</v>
      </c>
      <c r="J82">
        <v>7.8918918918900003</v>
      </c>
      <c r="K82">
        <v>4.0385865536000003E-3</v>
      </c>
      <c r="L82">
        <v>7.8918918918900003</v>
      </c>
      <c r="M82">
        <v>3.0155293334500001E-3</v>
      </c>
      <c r="N82">
        <v>7.8918918918900003</v>
      </c>
      <c r="O82">
        <v>4.8203546832099996E-3</v>
      </c>
    </row>
    <row r="83" spans="1:15" x14ac:dyDescent="0.25">
      <c r="A83" s="1">
        <v>6</v>
      </c>
      <c r="B83" s="1">
        <v>7958</v>
      </c>
      <c r="C83" s="1">
        <v>11711.1703865614</v>
      </c>
      <c r="D83" s="1">
        <v>0.67952217999999998</v>
      </c>
      <c r="E83" s="1">
        <v>976</v>
      </c>
      <c r="F83" s="1">
        <v>1869.14350735978</v>
      </c>
      <c r="G83" s="1">
        <v>0.52216428999999998</v>
      </c>
      <c r="H83">
        <v>7.8074866310199997</v>
      </c>
      <c r="I83">
        <v>1.5736819991499999E-4</v>
      </c>
      <c r="J83">
        <v>7.8074866310199997</v>
      </c>
      <c r="K83">
        <v>5.0616233763900002E-3</v>
      </c>
      <c r="L83">
        <v>7.8074866310199997</v>
      </c>
      <c r="M83">
        <v>2.1457336725900001E-3</v>
      </c>
      <c r="N83">
        <v>7.8074866310199997</v>
      </c>
      <c r="O83">
        <v>4.2473242201099999E-3</v>
      </c>
    </row>
    <row r="84" spans="1:15" x14ac:dyDescent="0.25">
      <c r="A84" s="1">
        <v>7</v>
      </c>
      <c r="B84" s="1">
        <v>8383</v>
      </c>
      <c r="C84" s="1">
        <v>11651.743737469</v>
      </c>
      <c r="D84" s="1">
        <v>0.71946312999999995</v>
      </c>
      <c r="E84" s="1">
        <v>1041</v>
      </c>
      <c r="F84" s="1">
        <v>1869.20074575955</v>
      </c>
      <c r="G84" s="1">
        <v>0.55692253000000003</v>
      </c>
      <c r="H84">
        <v>7.7248677248700002</v>
      </c>
      <c r="I84">
        <v>1.03217628935E-3</v>
      </c>
      <c r="J84">
        <v>7.7248677248700002</v>
      </c>
      <c r="K84">
        <v>3.7840567222800002E-3</v>
      </c>
      <c r="L84">
        <v>7.7248677248700002</v>
      </c>
      <c r="M84">
        <v>1.3887522902799999E-3</v>
      </c>
      <c r="N84">
        <v>7.7248677248700002</v>
      </c>
      <c r="O84">
        <v>3.0078852356000001E-3</v>
      </c>
    </row>
    <row r="85" spans="1:15" x14ac:dyDescent="0.25">
      <c r="A85" s="1">
        <v>8</v>
      </c>
      <c r="B85" s="1">
        <v>8947</v>
      </c>
      <c r="C85" s="1">
        <v>11603.6129988415</v>
      </c>
      <c r="D85" s="1">
        <v>0.77105294999999996</v>
      </c>
      <c r="E85" s="1">
        <v>1032</v>
      </c>
      <c r="F85" s="1">
        <v>1868.66570323005</v>
      </c>
      <c r="G85" s="1">
        <v>0.55226571000000002</v>
      </c>
      <c r="H85">
        <v>7.6439790575900002</v>
      </c>
      <c r="I85">
        <v>1.7657795442299999E-3</v>
      </c>
      <c r="J85">
        <v>7.6439790575900002</v>
      </c>
      <c r="K85">
        <v>1.55858470956E-3</v>
      </c>
      <c r="L85">
        <v>7.6439790575900002</v>
      </c>
      <c r="M85">
        <v>1.47528207356E-3</v>
      </c>
      <c r="N85">
        <v>7.6439790575900002</v>
      </c>
      <c r="O85">
        <v>2.4406140584499999E-3</v>
      </c>
    </row>
    <row r="86" spans="1:15" x14ac:dyDescent="0.25">
      <c r="A86" s="1">
        <v>9</v>
      </c>
      <c r="B86" s="1">
        <v>9372</v>
      </c>
      <c r="C86" s="1">
        <v>11603.9836133184</v>
      </c>
      <c r="D86" s="1">
        <v>0.80765366999999999</v>
      </c>
      <c r="E86" s="1">
        <v>1016</v>
      </c>
      <c r="F86" s="1">
        <v>1877.7295856440501</v>
      </c>
      <c r="G86" s="1">
        <v>0.54107897999999999</v>
      </c>
      <c r="H86">
        <v>7.5647668393799998</v>
      </c>
      <c r="I86">
        <v>1.5130972154800001E-3</v>
      </c>
      <c r="J86">
        <v>7.5647668393799998</v>
      </c>
      <c r="K86">
        <v>1.4876555795000001E-4</v>
      </c>
      <c r="L86">
        <v>7.5647668393799998</v>
      </c>
      <c r="M86">
        <v>1.89946700129E-3</v>
      </c>
      <c r="N86">
        <v>7.5647668393799998</v>
      </c>
      <c r="O86">
        <v>2.6362228502100002E-3</v>
      </c>
    </row>
    <row r="87" spans="1:15" x14ac:dyDescent="0.25">
      <c r="A87" s="1">
        <v>10</v>
      </c>
      <c r="B87" s="1">
        <v>9272</v>
      </c>
      <c r="C87" s="1">
        <v>11619.052560214001</v>
      </c>
      <c r="D87" s="1">
        <v>0.79799966</v>
      </c>
      <c r="E87" s="1">
        <v>1064</v>
      </c>
      <c r="F87" s="1">
        <v>1882.28812562338</v>
      </c>
      <c r="G87" s="1">
        <v>0.56526946</v>
      </c>
      <c r="H87">
        <v>7.4871794871799997</v>
      </c>
      <c r="I87">
        <v>6.7274837229700001E-4</v>
      </c>
      <c r="J87">
        <v>7.4871794871799997</v>
      </c>
      <c r="K87">
        <v>1.9095510552100001E-4</v>
      </c>
      <c r="L87">
        <v>7.4871794871799997</v>
      </c>
      <c r="M87">
        <v>1.8385970277900001E-3</v>
      </c>
      <c r="N87">
        <v>7.4871794871799997</v>
      </c>
      <c r="O87">
        <v>2.5457868516700001E-3</v>
      </c>
    </row>
    <row r="88" spans="1:15" x14ac:dyDescent="0.25">
      <c r="A88" s="1">
        <v>11</v>
      </c>
      <c r="B88" s="1">
        <v>9037</v>
      </c>
      <c r="C88" s="1">
        <v>11618.851730820499</v>
      </c>
      <c r="D88" s="1">
        <v>0.77778769999999997</v>
      </c>
      <c r="E88" s="1">
        <v>1054</v>
      </c>
      <c r="F88" s="1">
        <v>1864.51595252888</v>
      </c>
      <c r="G88" s="1">
        <v>0.56529417000000004</v>
      </c>
      <c r="H88">
        <v>7.4111675126899996</v>
      </c>
      <c r="I88" s="7">
        <v>7.8212236131999997E-5</v>
      </c>
      <c r="J88">
        <v>7.4111675126899996</v>
      </c>
      <c r="K88">
        <v>1.1624961207400001E-3</v>
      </c>
      <c r="L88">
        <v>7.4111675126899996</v>
      </c>
      <c r="M88">
        <v>1.3002058689599999E-3</v>
      </c>
      <c r="N88">
        <v>7.4111675126899996</v>
      </c>
      <c r="O88">
        <v>1.5814180473700001E-3</v>
      </c>
    </row>
    <row r="89" spans="1:15" x14ac:dyDescent="0.25">
      <c r="A89" s="1">
        <v>12</v>
      </c>
      <c r="B89" s="1">
        <v>8466</v>
      </c>
      <c r="C89" s="1">
        <v>11637.821718970299</v>
      </c>
      <c r="D89" s="1">
        <v>0.72745572000000003</v>
      </c>
      <c r="E89" s="1">
        <v>1141</v>
      </c>
      <c r="F89" s="1">
        <v>1873.9368839163001</v>
      </c>
      <c r="G89" s="1">
        <v>0.60887855999999996</v>
      </c>
      <c r="H89">
        <v>7.3366834170899997</v>
      </c>
      <c r="I89" s="7">
        <v>6.0845175292500002E-5</v>
      </c>
      <c r="J89">
        <v>7.3366834170899997</v>
      </c>
      <c r="K89">
        <v>2.0857152877899999E-3</v>
      </c>
      <c r="L89">
        <v>7.3366834170899997</v>
      </c>
      <c r="M89">
        <v>9.3212133172800005E-4</v>
      </c>
      <c r="N89">
        <v>7.3366834170899997</v>
      </c>
      <c r="O89">
        <v>6.5725604203900004E-4</v>
      </c>
    </row>
    <row r="90" spans="1:15" x14ac:dyDescent="0.25">
      <c r="A90" s="1">
        <v>13</v>
      </c>
      <c r="B90" s="1">
        <v>7948</v>
      </c>
      <c r="C90" s="1">
        <v>11716.299211702701</v>
      </c>
      <c r="D90" s="1">
        <v>0.67837119999999995</v>
      </c>
      <c r="E90" s="1">
        <v>989</v>
      </c>
      <c r="F90" s="1">
        <v>1883.63130074025</v>
      </c>
      <c r="G90" s="1">
        <v>0.52504967000000002</v>
      </c>
      <c r="H90">
        <v>7.2636815920400002</v>
      </c>
      <c r="I90">
        <v>3.3856185182300002E-4</v>
      </c>
      <c r="J90">
        <v>7.2636815920400002</v>
      </c>
      <c r="K90">
        <v>2.0391348398700001E-3</v>
      </c>
      <c r="L90">
        <v>7.2636815920400002</v>
      </c>
      <c r="M90">
        <v>1.2684074202100001E-3</v>
      </c>
      <c r="N90">
        <v>7.2636815920400002</v>
      </c>
      <c r="O90">
        <v>8.8772450875199995E-4</v>
      </c>
    </row>
    <row r="91" spans="1:15" x14ac:dyDescent="0.25">
      <c r="A91" s="1">
        <v>14</v>
      </c>
      <c r="B91" s="1">
        <v>7689</v>
      </c>
      <c r="C91" s="1">
        <v>11806.8246682934</v>
      </c>
      <c r="D91" s="1">
        <v>0.65123352000000001</v>
      </c>
      <c r="E91" s="1">
        <v>997</v>
      </c>
      <c r="F91" s="1">
        <v>1887.02625993226</v>
      </c>
      <c r="G91" s="1">
        <v>0.52834453000000003</v>
      </c>
      <c r="H91">
        <v>7.1921182265999999</v>
      </c>
      <c r="I91">
        <v>5.4389461416000004E-4</v>
      </c>
      <c r="J91">
        <v>7.1921182265999999</v>
      </c>
      <c r="K91">
        <v>9.6344379812699995E-4</v>
      </c>
      <c r="L91">
        <v>7.1921182265999999</v>
      </c>
      <c r="M91">
        <v>2.4350440264599999E-3</v>
      </c>
      <c r="N91">
        <v>7.1921182265999999</v>
      </c>
      <c r="O91">
        <v>1.97660020427E-3</v>
      </c>
    </row>
    <row r="92" spans="1:15" x14ac:dyDescent="0.25">
      <c r="A92" s="1">
        <v>15</v>
      </c>
      <c r="B92" s="1">
        <v>7161</v>
      </c>
      <c r="C92" s="1">
        <v>11408.171913324901</v>
      </c>
      <c r="D92" s="1">
        <v>0.62770793000000003</v>
      </c>
      <c r="E92" s="1">
        <v>944</v>
      </c>
      <c r="F92" s="1">
        <v>1781.83766087504</v>
      </c>
      <c r="G92" s="1">
        <v>0.52979012999999997</v>
      </c>
      <c r="H92">
        <v>7.1219512195099997</v>
      </c>
      <c r="I92">
        <v>5.2934275773599995E-4</v>
      </c>
      <c r="J92">
        <v>7.1219512195099997</v>
      </c>
      <c r="K92" s="7">
        <v>9.4252855334799995E-5</v>
      </c>
      <c r="L92">
        <v>7.1219512195099997</v>
      </c>
      <c r="M92">
        <v>4.2437300089999998E-3</v>
      </c>
      <c r="N92">
        <v>7.1219512195099997</v>
      </c>
      <c r="O92">
        <v>2.4239510757699998E-3</v>
      </c>
    </row>
    <row r="93" spans="1:15" x14ac:dyDescent="0.25">
      <c r="A93" s="1">
        <v>16</v>
      </c>
      <c r="B93" s="1">
        <v>7495</v>
      </c>
      <c r="C93" s="1">
        <v>11539.023643967001</v>
      </c>
      <c r="D93" s="1">
        <v>0.64953501999999996</v>
      </c>
      <c r="E93" s="1">
        <v>923</v>
      </c>
      <c r="F93" s="1">
        <v>1820.8757054574601</v>
      </c>
      <c r="G93" s="1">
        <v>0.50689896000000001</v>
      </c>
      <c r="H93">
        <v>7.05314009662</v>
      </c>
      <c r="I93">
        <v>3.4492664818399997E-4</v>
      </c>
      <c r="J93">
        <v>7.05314009662</v>
      </c>
      <c r="K93">
        <v>8.5666315250499997E-4</v>
      </c>
      <c r="L93">
        <v>7.05314009662</v>
      </c>
      <c r="M93">
        <v>6.12201915189E-3</v>
      </c>
      <c r="N93">
        <v>7.05314009662</v>
      </c>
      <c r="O93">
        <v>1.4954391380499999E-3</v>
      </c>
    </row>
    <row r="94" spans="1:15" x14ac:dyDescent="0.25">
      <c r="A94" s="1">
        <v>17</v>
      </c>
      <c r="B94" s="1">
        <v>8112</v>
      </c>
      <c r="C94" s="1">
        <v>11899.6360529169</v>
      </c>
      <c r="D94" s="1">
        <v>0.68170151999999995</v>
      </c>
      <c r="E94" s="1">
        <v>978</v>
      </c>
      <c r="F94" s="1">
        <v>1861.7758069638301</v>
      </c>
      <c r="G94" s="1">
        <v>0.52530491999999995</v>
      </c>
      <c r="H94">
        <v>6.9856459330099998</v>
      </c>
      <c r="I94">
        <v>1.3959158002300001E-4</v>
      </c>
      <c r="J94">
        <v>6.9856459330099998</v>
      </c>
      <c r="K94">
        <v>2.80988323051E-3</v>
      </c>
      <c r="L94">
        <v>6.9856459330099998</v>
      </c>
      <c r="M94">
        <v>7.3469202695199999E-3</v>
      </c>
      <c r="N94">
        <v>6.9856459330099998</v>
      </c>
      <c r="O94">
        <v>1.0552209254899999E-3</v>
      </c>
    </row>
    <row r="95" spans="1:15" x14ac:dyDescent="0.25">
      <c r="A95" s="1">
        <v>18</v>
      </c>
      <c r="B95" s="1">
        <v>9111</v>
      </c>
      <c r="C95" s="1">
        <v>12381.6615372529</v>
      </c>
      <c r="D95" s="1">
        <v>0.73584631</v>
      </c>
      <c r="E95" s="1">
        <v>1067</v>
      </c>
      <c r="F95" s="1">
        <v>1971.8096437327599</v>
      </c>
      <c r="G95" s="1">
        <v>0.54112729000000004</v>
      </c>
      <c r="H95">
        <v>6.9194312796200004</v>
      </c>
      <c r="I95" s="7">
        <v>6.0250586614900001E-5</v>
      </c>
      <c r="J95">
        <v>6.9194312796200004</v>
      </c>
      <c r="K95">
        <v>3.4852387593999998E-3</v>
      </c>
      <c r="L95">
        <v>6.9194312796200004</v>
      </c>
      <c r="M95">
        <v>7.92120210884E-3</v>
      </c>
      <c r="N95">
        <v>6.9194312796200004</v>
      </c>
      <c r="O95">
        <v>4.5571408167799999E-3</v>
      </c>
    </row>
    <row r="96" spans="1:15" x14ac:dyDescent="0.25">
      <c r="A96" s="1">
        <v>19</v>
      </c>
      <c r="B96" s="1">
        <v>9263</v>
      </c>
      <c r="C96" s="1">
        <v>12298.145389667099</v>
      </c>
      <c r="D96" s="1">
        <v>0.75320299999999996</v>
      </c>
      <c r="E96" s="1">
        <v>1097</v>
      </c>
      <c r="F96" s="1">
        <v>1930.10604583136</v>
      </c>
      <c r="G96" s="1">
        <v>0.56836255000000002</v>
      </c>
      <c r="H96">
        <v>6.8544600939000002</v>
      </c>
      <c r="I96">
        <v>1.73335938718E-4</v>
      </c>
      <c r="J96">
        <v>6.8544600939000002</v>
      </c>
      <c r="K96">
        <v>1.5419847317399999E-3</v>
      </c>
      <c r="L96">
        <v>6.8544600939000002</v>
      </c>
      <c r="M96">
        <v>9.4087201323799999E-3</v>
      </c>
      <c r="N96">
        <v>6.8544600939000002</v>
      </c>
      <c r="O96">
        <v>1.40919053998E-2</v>
      </c>
    </row>
    <row r="97" spans="1:15" x14ac:dyDescent="0.25">
      <c r="A97" s="1">
        <v>20</v>
      </c>
      <c r="B97" s="1">
        <v>9323</v>
      </c>
      <c r="C97" s="1">
        <v>12027.925960758101</v>
      </c>
      <c r="D97" s="1">
        <v>0.77511284999999996</v>
      </c>
      <c r="E97" s="1">
        <v>1075</v>
      </c>
      <c r="F97" s="1">
        <v>1875.2494265272801</v>
      </c>
      <c r="G97" s="1">
        <v>0.57325707000000004</v>
      </c>
      <c r="H97">
        <v>6.7906976744199996</v>
      </c>
      <c r="I97">
        <v>5.3660950569600001E-4</v>
      </c>
      <c r="J97">
        <v>6.7906976744199996</v>
      </c>
      <c r="K97">
        <v>1.3855593013799999E-4</v>
      </c>
      <c r="L97">
        <v>6.7906976744199996</v>
      </c>
      <c r="M97">
        <v>1.49711022409E-2</v>
      </c>
      <c r="N97">
        <v>6.7906976744199996</v>
      </c>
      <c r="O97">
        <v>2.81934257396E-2</v>
      </c>
    </row>
    <row r="98" spans="1:15" x14ac:dyDescent="0.25">
      <c r="A98" s="1">
        <v>21</v>
      </c>
      <c r="B98" s="1">
        <v>8869</v>
      </c>
      <c r="C98" s="1">
        <v>12112.1513370024</v>
      </c>
      <c r="D98" s="1">
        <v>0.73223985999999996</v>
      </c>
      <c r="E98" s="1">
        <v>1074</v>
      </c>
      <c r="F98" s="1">
        <v>1917.22682884388</v>
      </c>
      <c r="G98" s="1">
        <v>0.56018411000000001</v>
      </c>
      <c r="H98">
        <v>6.7281105990799999</v>
      </c>
      <c r="I98">
        <v>1.4376492947099999E-3</v>
      </c>
      <c r="J98">
        <v>6.7281105990799999</v>
      </c>
      <c r="K98">
        <v>5.7636862669499999E-3</v>
      </c>
      <c r="L98">
        <v>6.7281105990799999</v>
      </c>
      <c r="M98">
        <v>2.6343266446100001E-2</v>
      </c>
      <c r="N98">
        <v>6.7281105990799999</v>
      </c>
      <c r="O98">
        <v>4.1822260181500003E-2</v>
      </c>
    </row>
    <row r="99" spans="1:15" x14ac:dyDescent="0.25">
      <c r="A99" s="1">
        <v>22</v>
      </c>
      <c r="B99" s="1">
        <v>7892</v>
      </c>
      <c r="C99" s="1">
        <v>11527.9638474975</v>
      </c>
      <c r="D99" s="1">
        <v>0.68459618</v>
      </c>
      <c r="E99" s="1">
        <v>994</v>
      </c>
      <c r="F99" s="1">
        <v>1820.1274844750701</v>
      </c>
      <c r="G99" s="1">
        <v>0.54611558999999998</v>
      </c>
      <c r="H99">
        <v>6.6666666666700003</v>
      </c>
      <c r="I99">
        <v>3.41563303476E-3</v>
      </c>
      <c r="J99">
        <v>6.6666666666700003</v>
      </c>
      <c r="K99">
        <v>2.1250057245099999E-2</v>
      </c>
      <c r="L99">
        <v>6.6666666666700003</v>
      </c>
      <c r="M99">
        <v>4.0116949919900002E-2</v>
      </c>
      <c r="N99">
        <v>6.6666666666700003</v>
      </c>
      <c r="O99">
        <v>4.95790316398E-2</v>
      </c>
    </row>
    <row r="100" spans="1:15" x14ac:dyDescent="0.25">
      <c r="A100" s="1">
        <v>23</v>
      </c>
      <c r="B100" s="1">
        <v>7735</v>
      </c>
      <c r="C100" s="1">
        <v>11992.3641423846</v>
      </c>
      <c r="D100" s="1">
        <v>0.64499375999999997</v>
      </c>
      <c r="E100" s="1">
        <v>1054</v>
      </c>
      <c r="F100" s="1">
        <v>1899.71078439813</v>
      </c>
      <c r="G100" s="1">
        <v>0.55482129999999996</v>
      </c>
      <c r="H100">
        <v>6.6063348416299998</v>
      </c>
      <c r="I100">
        <v>6.7877267804200003E-3</v>
      </c>
      <c r="J100">
        <v>6.6063348416299998</v>
      </c>
      <c r="K100">
        <v>4.0671221054100003E-2</v>
      </c>
      <c r="L100">
        <v>6.6063348416299998</v>
      </c>
      <c r="M100">
        <v>4.9535356441800002E-2</v>
      </c>
      <c r="N100">
        <v>6.6063348416299998</v>
      </c>
      <c r="O100">
        <v>4.9405140737000003E-2</v>
      </c>
    </row>
    <row r="101" spans="1:15" x14ac:dyDescent="0.25">
      <c r="A101" s="1">
        <v>24</v>
      </c>
      <c r="B101" s="1">
        <v>7320</v>
      </c>
      <c r="C101" s="1">
        <v>11557.7510240457</v>
      </c>
      <c r="D101" s="1">
        <v>0.63334120999999999</v>
      </c>
      <c r="E101" s="1">
        <v>977</v>
      </c>
      <c r="F101" s="1">
        <v>1807.0567650000201</v>
      </c>
      <c r="G101" s="1">
        <v>0.54065817000000005</v>
      </c>
      <c r="H101">
        <v>6.5470852017899999</v>
      </c>
      <c r="I101">
        <v>1.08156901722E-2</v>
      </c>
      <c r="J101">
        <v>6.5470852017899999</v>
      </c>
      <c r="K101">
        <v>5.2693879889199997E-2</v>
      </c>
      <c r="L101">
        <v>6.5470852017899999</v>
      </c>
      <c r="M101">
        <v>4.9271519306299999E-2</v>
      </c>
      <c r="N101">
        <v>6.5470852017899999</v>
      </c>
      <c r="O101">
        <v>4.2693041935899997E-2</v>
      </c>
    </row>
    <row r="102" spans="1:15" x14ac:dyDescent="0.25">
      <c r="A102" s="1">
        <v>25</v>
      </c>
      <c r="B102" s="1">
        <v>7456</v>
      </c>
      <c r="C102" s="1">
        <v>11555.641161336</v>
      </c>
      <c r="D102" s="1">
        <v>0.64522599000000003</v>
      </c>
      <c r="E102" s="1">
        <v>976</v>
      </c>
      <c r="F102" s="1">
        <v>1831.0445500107301</v>
      </c>
      <c r="G102" s="1">
        <v>0.53302908000000004</v>
      </c>
      <c r="H102">
        <v>6.48888888889</v>
      </c>
      <c r="I102">
        <v>1.34176656436E-2</v>
      </c>
      <c r="J102">
        <v>6.48888888889</v>
      </c>
      <c r="K102">
        <v>4.8951138902700003E-2</v>
      </c>
      <c r="L102">
        <v>6.48888888889</v>
      </c>
      <c r="M102">
        <v>3.8727861958299997E-2</v>
      </c>
      <c r="N102">
        <v>6.48888888889</v>
      </c>
      <c r="O102">
        <v>3.2400637046300002E-2</v>
      </c>
    </row>
    <row r="103" spans="1:15" x14ac:dyDescent="0.25">
      <c r="A103" s="1">
        <v>26</v>
      </c>
      <c r="B103" s="1">
        <v>7751</v>
      </c>
      <c r="C103" s="1">
        <v>11850.9986090198</v>
      </c>
      <c r="D103" s="1">
        <v>0.65403770999999999</v>
      </c>
      <c r="E103" s="1">
        <v>937</v>
      </c>
      <c r="F103" s="1">
        <v>1865.54134221852</v>
      </c>
      <c r="G103" s="1">
        <v>0.50226707999999998</v>
      </c>
      <c r="H103">
        <v>6.4317180616699998</v>
      </c>
      <c r="I103">
        <v>1.25767450094E-2</v>
      </c>
      <c r="J103">
        <v>6.4317180616699998</v>
      </c>
      <c r="K103">
        <v>3.1764567809399999E-2</v>
      </c>
      <c r="L103">
        <v>6.4317180616699998</v>
      </c>
      <c r="M103">
        <v>2.32772712513E-2</v>
      </c>
      <c r="N103">
        <v>6.4317180616699998</v>
      </c>
      <c r="O103">
        <v>2.17182715295E-2</v>
      </c>
    </row>
    <row r="104" spans="1:15" x14ac:dyDescent="0.25">
      <c r="A104" s="1">
        <v>27</v>
      </c>
      <c r="B104" s="1">
        <v>8204</v>
      </c>
      <c r="C104" s="1">
        <v>11638.735437646401</v>
      </c>
      <c r="D104" s="1">
        <v>0.70488757999999996</v>
      </c>
      <c r="E104" s="1">
        <v>1052</v>
      </c>
      <c r="F104" s="1">
        <v>1846.7220359885901</v>
      </c>
      <c r="G104" s="1">
        <v>0.56965801000000005</v>
      </c>
      <c r="H104">
        <v>6.3755458515300001</v>
      </c>
      <c r="I104">
        <v>8.3986178418300004E-3</v>
      </c>
      <c r="J104">
        <v>6.3755458515300001</v>
      </c>
      <c r="K104">
        <v>1.2894271454E-2</v>
      </c>
      <c r="L104">
        <v>6.3755458515300001</v>
      </c>
      <c r="M104">
        <v>1.0509092910800001E-2</v>
      </c>
      <c r="N104">
        <v>6.3755458515300001</v>
      </c>
      <c r="O104">
        <v>1.30646267904E-2</v>
      </c>
    </row>
    <row r="105" spans="1:15" x14ac:dyDescent="0.25">
      <c r="A105" s="1">
        <v>28</v>
      </c>
      <c r="B105" s="1">
        <v>8841</v>
      </c>
      <c r="C105" s="1">
        <v>11793.7502411403</v>
      </c>
      <c r="D105" s="1">
        <v>0.74963431999999997</v>
      </c>
      <c r="E105" s="1">
        <v>1018</v>
      </c>
      <c r="F105" s="1">
        <v>1862.93992619702</v>
      </c>
      <c r="G105" s="1">
        <v>0.54644811000000004</v>
      </c>
      <c r="H105">
        <v>6.3203463203499997</v>
      </c>
      <c r="I105">
        <v>3.3424956086800001E-3</v>
      </c>
      <c r="J105">
        <v>6.3203463203499997</v>
      </c>
      <c r="K105">
        <v>2.1773288071500001E-3</v>
      </c>
      <c r="L105">
        <v>6.3203463203499997</v>
      </c>
      <c r="M105">
        <v>3.8205794105999999E-3</v>
      </c>
      <c r="N105">
        <v>6.3203463203499997</v>
      </c>
      <c r="O105">
        <v>7.3593468614000001E-3</v>
      </c>
    </row>
    <row r="106" spans="1:15" x14ac:dyDescent="0.25">
      <c r="A106" s="1">
        <v>29</v>
      </c>
      <c r="B106" s="1">
        <v>9000</v>
      </c>
      <c r="C106" s="1">
        <v>11673.1750691752</v>
      </c>
      <c r="D106" s="1">
        <v>0.77099846000000005</v>
      </c>
      <c r="E106" s="1">
        <v>1056</v>
      </c>
      <c r="F106" s="1">
        <v>1876.8965248918701</v>
      </c>
      <c r="G106" s="1">
        <v>0.56263090999999998</v>
      </c>
      <c r="H106">
        <v>6.2660944206</v>
      </c>
      <c r="I106">
        <v>3.51982094396E-4</v>
      </c>
      <c r="J106">
        <v>6.2660944206</v>
      </c>
      <c r="K106">
        <v>2.5751901669099998E-4</v>
      </c>
      <c r="L106">
        <v>6.2660944206</v>
      </c>
      <c r="M106">
        <v>1.4638217657100001E-3</v>
      </c>
      <c r="N106">
        <v>6.2660944206</v>
      </c>
      <c r="O106">
        <v>4.3198471939400003E-3</v>
      </c>
    </row>
    <row r="107" spans="1:15" x14ac:dyDescent="0.25">
      <c r="A107" s="1">
        <v>30</v>
      </c>
      <c r="B107" s="1">
        <v>8893</v>
      </c>
      <c r="C107" s="1">
        <v>11617.0567657227</v>
      </c>
      <c r="D107" s="1">
        <v>0.76551230999999997</v>
      </c>
      <c r="E107" s="1">
        <v>977</v>
      </c>
      <c r="F107" s="1">
        <v>1820.70688742991</v>
      </c>
      <c r="G107" s="1">
        <v>0.53660476999999995</v>
      </c>
      <c r="H107">
        <v>6.2127659574500003</v>
      </c>
      <c r="I107">
        <v>5.4183911464299997E-4</v>
      </c>
      <c r="J107">
        <v>6.2127659574500003</v>
      </c>
      <c r="K107">
        <v>1.67111986251E-3</v>
      </c>
      <c r="L107">
        <v>6.2127659574500003</v>
      </c>
      <c r="M107">
        <v>5.455775518E-4</v>
      </c>
      <c r="N107">
        <v>6.2127659574500003</v>
      </c>
      <c r="O107">
        <v>3.2199928776599999E-3</v>
      </c>
    </row>
    <row r="108" spans="1:15" x14ac:dyDescent="0.25">
      <c r="A108" s="1">
        <v>31</v>
      </c>
      <c r="B108" s="1">
        <v>9083</v>
      </c>
      <c r="C108" s="1">
        <v>11666.132529283401</v>
      </c>
      <c r="D108" s="1">
        <v>0.77857849999999995</v>
      </c>
      <c r="E108" s="1">
        <v>1038</v>
      </c>
      <c r="F108" s="1">
        <v>1858.24698731481</v>
      </c>
      <c r="G108" s="1">
        <v>0.55859097999999996</v>
      </c>
      <c r="H108">
        <v>6.1603375527399997</v>
      </c>
      <c r="I108">
        <v>2.5419007216400001E-3</v>
      </c>
      <c r="J108">
        <v>6.1603375527399997</v>
      </c>
      <c r="K108">
        <v>2.1507433348600001E-3</v>
      </c>
      <c r="L108">
        <v>6.1603375527399997</v>
      </c>
      <c r="M108" s="7">
        <v>4.59928194444E-5</v>
      </c>
      <c r="N108">
        <v>6.1603375527399997</v>
      </c>
      <c r="O108">
        <v>3.3370012383600002E-3</v>
      </c>
    </row>
    <row r="109" spans="1:15" x14ac:dyDescent="0.25">
      <c r="A109" s="1">
        <v>32</v>
      </c>
      <c r="B109" s="1">
        <v>8376</v>
      </c>
      <c r="C109" s="1">
        <v>11844.8263125991</v>
      </c>
      <c r="D109" s="1">
        <v>0.70714418000000001</v>
      </c>
      <c r="E109" s="1">
        <v>1086</v>
      </c>
      <c r="F109" s="1">
        <v>1885.2554356509199</v>
      </c>
      <c r="G109" s="1">
        <v>0.57604926000000001</v>
      </c>
      <c r="H109">
        <v>6.1087866108800002</v>
      </c>
      <c r="I109">
        <v>4.1655885967899998E-3</v>
      </c>
      <c r="J109">
        <v>6.1087866108800002</v>
      </c>
      <c r="K109">
        <v>2.52700133712E-3</v>
      </c>
      <c r="L109">
        <v>6.1087866108800002</v>
      </c>
      <c r="M109">
        <v>5.1679841346300001E-4</v>
      </c>
      <c r="N109">
        <v>6.1087866108800002</v>
      </c>
      <c r="O109">
        <v>4.0570584527000004E-3</v>
      </c>
    </row>
    <row r="110" spans="1:15" x14ac:dyDescent="0.25">
      <c r="A110" s="1">
        <v>33</v>
      </c>
      <c r="B110" s="1">
        <v>7844</v>
      </c>
      <c r="C110" s="1">
        <v>11949.126004300701</v>
      </c>
      <c r="D110" s="1">
        <v>0.65644968000000004</v>
      </c>
      <c r="E110" s="1">
        <v>1098</v>
      </c>
      <c r="F110" s="1">
        <v>1879.5862996421099</v>
      </c>
      <c r="G110" s="1">
        <v>0.58417110000000005</v>
      </c>
      <c r="H110">
        <v>6.0580912863099998</v>
      </c>
      <c r="I110">
        <v>4.3624450721999998E-3</v>
      </c>
      <c r="J110">
        <v>6.0580912863099998</v>
      </c>
      <c r="K110">
        <v>5.3158787358699999E-3</v>
      </c>
      <c r="L110">
        <v>6.0580912863099998</v>
      </c>
      <c r="M110">
        <v>1.9643867668200001E-3</v>
      </c>
      <c r="N110">
        <v>6.0580912863099998</v>
      </c>
      <c r="O110">
        <v>4.8601633426199999E-3</v>
      </c>
    </row>
    <row r="111" spans="1:15" x14ac:dyDescent="0.25">
      <c r="A111" s="1">
        <v>34</v>
      </c>
      <c r="B111" s="1">
        <v>7321</v>
      </c>
      <c r="C111" s="1">
        <v>11738.677636503</v>
      </c>
      <c r="D111" s="1">
        <v>0.62366480000000002</v>
      </c>
      <c r="E111" s="1">
        <v>1022</v>
      </c>
      <c r="F111" s="1">
        <v>1848.22329041278</v>
      </c>
      <c r="G111" s="1">
        <v>0.55296349</v>
      </c>
      <c r="H111">
        <v>6.0082304526700003</v>
      </c>
      <c r="I111">
        <v>3.64854417499E-3</v>
      </c>
      <c r="J111">
        <v>6.0082304526700003</v>
      </c>
      <c r="K111">
        <v>9.87124937887E-3</v>
      </c>
      <c r="L111">
        <v>6.0082304526700003</v>
      </c>
      <c r="M111">
        <v>3.0456703693199998E-3</v>
      </c>
      <c r="N111">
        <v>6.0082304526700003</v>
      </c>
      <c r="O111">
        <v>5.3734940258399998E-3</v>
      </c>
    </row>
    <row r="112" spans="1:15" x14ac:dyDescent="0.25">
      <c r="A112" s="1">
        <v>35</v>
      </c>
      <c r="B112" s="1">
        <v>7032</v>
      </c>
      <c r="C112" s="1">
        <v>11713.0631268207</v>
      </c>
      <c r="D112" s="1">
        <v>0.60035534000000002</v>
      </c>
      <c r="E112" s="1">
        <v>950</v>
      </c>
      <c r="F112" s="1">
        <v>1808.8972437857601</v>
      </c>
      <c r="G112" s="1">
        <v>0.52518184999999995</v>
      </c>
      <c r="H112">
        <v>5.9591836734700001</v>
      </c>
      <c r="I112">
        <v>2.9315746256100002E-3</v>
      </c>
      <c r="J112">
        <v>5.9591836734700001</v>
      </c>
      <c r="K112">
        <v>1.2308442306100001E-2</v>
      </c>
      <c r="L112">
        <v>5.9591836734700001</v>
      </c>
      <c r="M112">
        <v>2.6387299835600002E-3</v>
      </c>
      <c r="N112">
        <v>5.9591836734700001</v>
      </c>
      <c r="O112">
        <v>5.3726738259E-3</v>
      </c>
    </row>
    <row r="113" spans="1:15" x14ac:dyDescent="0.25">
      <c r="A113" s="1">
        <v>36</v>
      </c>
      <c r="B113" s="1">
        <v>7376</v>
      </c>
      <c r="C113" s="1">
        <v>11755.301449030499</v>
      </c>
      <c r="D113" s="1">
        <v>0.62746157999999996</v>
      </c>
      <c r="E113" s="1">
        <v>1000</v>
      </c>
      <c r="F113" s="1">
        <v>1818.69171002393</v>
      </c>
      <c r="G113" s="1">
        <v>0.54984580000000005</v>
      </c>
      <c r="H113">
        <v>5.9109311740899999</v>
      </c>
      <c r="I113">
        <v>2.22465170107E-3</v>
      </c>
      <c r="J113">
        <v>5.9109311740899999</v>
      </c>
      <c r="K113">
        <v>9.7742638235900001E-3</v>
      </c>
      <c r="L113">
        <v>5.9109311740899999</v>
      </c>
      <c r="M113">
        <v>1.32767055046E-3</v>
      </c>
      <c r="N113">
        <v>5.9109311740899999</v>
      </c>
      <c r="O113">
        <v>4.7030111034799997E-3</v>
      </c>
    </row>
    <row r="114" spans="1:15" x14ac:dyDescent="0.25">
      <c r="A114" s="1">
        <v>37</v>
      </c>
      <c r="B114" s="1">
        <v>8206</v>
      </c>
      <c r="C114" s="1">
        <v>12141.5197281036</v>
      </c>
      <c r="D114" s="1">
        <v>0.67586267</v>
      </c>
      <c r="E114" s="1">
        <v>1053</v>
      </c>
      <c r="F114" s="1">
        <v>1861.0900290925199</v>
      </c>
      <c r="G114" s="1">
        <v>0.56579745000000004</v>
      </c>
      <c r="H114">
        <v>5.8634538152599998</v>
      </c>
      <c r="I114">
        <v>1.1627340215900001E-3</v>
      </c>
      <c r="J114">
        <v>5.8634538152599998</v>
      </c>
      <c r="K114">
        <v>4.3494694644199998E-3</v>
      </c>
      <c r="L114">
        <v>5.8634538152599998</v>
      </c>
      <c r="M114">
        <v>5.9708505559499998E-4</v>
      </c>
      <c r="N114">
        <v>5.8634538152599998</v>
      </c>
      <c r="O114">
        <v>3.40918604563E-3</v>
      </c>
    </row>
    <row r="115" spans="1:15" x14ac:dyDescent="0.25">
      <c r="A115" s="1">
        <v>38</v>
      </c>
      <c r="B115" s="1">
        <v>9001</v>
      </c>
      <c r="C115" s="1">
        <v>12829.1402189319</v>
      </c>
      <c r="D115" s="1">
        <v>0.70160586000000003</v>
      </c>
      <c r="E115" s="1">
        <v>1138</v>
      </c>
      <c r="F115" s="1">
        <v>1934.4228411834199</v>
      </c>
      <c r="G115" s="1">
        <v>0.58828917000000003</v>
      </c>
      <c r="H115">
        <v>5.8167330677300004</v>
      </c>
      <c r="I115">
        <v>1.7535286797800001E-4</v>
      </c>
      <c r="J115">
        <v>5.8167330677300004</v>
      </c>
      <c r="K115">
        <v>8.6914928214899996E-4</v>
      </c>
      <c r="L115">
        <v>5.8167330677300004</v>
      </c>
      <c r="M115">
        <v>9.9363164104700002E-4</v>
      </c>
      <c r="N115">
        <v>5.8167330677300004</v>
      </c>
      <c r="O115">
        <v>1.8458491942699999E-3</v>
      </c>
    </row>
    <row r="116" spans="1:15" x14ac:dyDescent="0.25">
      <c r="A116" s="1">
        <v>39</v>
      </c>
      <c r="B116" s="1">
        <v>8751</v>
      </c>
      <c r="C116" s="1">
        <v>12235.8734970516</v>
      </c>
      <c r="D116" s="1">
        <v>0.71519208999999995</v>
      </c>
      <c r="E116" s="1">
        <v>1114</v>
      </c>
      <c r="F116" s="1">
        <v>1853.4674627509901</v>
      </c>
      <c r="G116" s="1">
        <v>0.60103563999999998</v>
      </c>
      <c r="H116">
        <v>5.7707509881399996</v>
      </c>
      <c r="I116">
        <v>3.03623056474E-4</v>
      </c>
      <c r="J116">
        <v>5.7707509881399996</v>
      </c>
      <c r="K116">
        <v>1.65441348371E-3</v>
      </c>
      <c r="L116">
        <v>5.7707509881399996</v>
      </c>
      <c r="M116">
        <v>1.6347027847099999E-3</v>
      </c>
      <c r="N116">
        <v>5.7707509881399996</v>
      </c>
      <c r="O116">
        <v>5.6785563720399999E-4</v>
      </c>
    </row>
    <row r="117" spans="1:15" x14ac:dyDescent="0.25">
      <c r="A117" s="1">
        <v>40</v>
      </c>
      <c r="B117" s="1">
        <v>8940</v>
      </c>
      <c r="C117" s="1">
        <v>12316.660911433401</v>
      </c>
      <c r="D117" s="1">
        <v>0.72584607999999995</v>
      </c>
      <c r="E117" s="1">
        <v>1166</v>
      </c>
      <c r="F117" s="1">
        <v>1885.7113505453301</v>
      </c>
      <c r="G117" s="1">
        <v>0.6183343</v>
      </c>
      <c r="H117">
        <v>5.72549019608</v>
      </c>
      <c r="I117">
        <v>1.923784446E-3</v>
      </c>
      <c r="J117">
        <v>5.72549019608</v>
      </c>
      <c r="K117">
        <v>4.7009069820499998E-3</v>
      </c>
      <c r="L117">
        <v>5.72549019608</v>
      </c>
      <c r="M117">
        <v>1.5985347365999999E-3</v>
      </c>
      <c r="N117">
        <v>5.72549019608</v>
      </c>
      <c r="O117">
        <v>1.29872526755E-4</v>
      </c>
    </row>
    <row r="118" spans="1:15" x14ac:dyDescent="0.25">
      <c r="A118" s="1">
        <v>41</v>
      </c>
      <c r="B118" s="1">
        <v>8497</v>
      </c>
      <c r="C118" s="1">
        <v>12008.3336607335</v>
      </c>
      <c r="D118" s="1">
        <v>0.70759192999999998</v>
      </c>
      <c r="E118" s="1">
        <v>1022</v>
      </c>
      <c r="F118" s="1">
        <v>1833.68457712943</v>
      </c>
      <c r="G118" s="1">
        <v>0.55734775999999997</v>
      </c>
      <c r="H118">
        <v>5.6809338521399999</v>
      </c>
      <c r="I118">
        <v>3.7968511176099998E-3</v>
      </c>
      <c r="J118">
        <v>5.6809338521399999</v>
      </c>
      <c r="K118">
        <v>6.1655833385400004E-3</v>
      </c>
      <c r="L118">
        <v>5.6809338521399999</v>
      </c>
      <c r="M118">
        <v>1.43107415518E-3</v>
      </c>
      <c r="N118">
        <v>5.6809338521399999</v>
      </c>
      <c r="O118">
        <v>5.8876056982800002E-4</v>
      </c>
    </row>
    <row r="119" spans="1:15" x14ac:dyDescent="0.25">
      <c r="A119" s="1">
        <v>42</v>
      </c>
      <c r="B119" s="1">
        <v>8034</v>
      </c>
      <c r="C119" s="1">
        <v>11872.8742801355</v>
      </c>
      <c r="D119" s="1">
        <v>0.67666850000000001</v>
      </c>
      <c r="E119" s="1">
        <v>1004</v>
      </c>
      <c r="F119" s="1">
        <v>1832.5465611229199</v>
      </c>
      <c r="G119" s="1">
        <v>0.54787147999999997</v>
      </c>
      <c r="H119">
        <v>5.6370656370700001</v>
      </c>
      <c r="I119">
        <v>4.0960440959200003E-3</v>
      </c>
      <c r="J119">
        <v>5.6370656370700001</v>
      </c>
      <c r="K119">
        <v>4.51778549719E-3</v>
      </c>
      <c r="L119">
        <v>5.6370656370700001</v>
      </c>
      <c r="M119">
        <v>2.4549943637799999E-3</v>
      </c>
      <c r="N119">
        <v>5.6370656370700001</v>
      </c>
      <c r="O119">
        <v>1.2235207416399999E-3</v>
      </c>
    </row>
    <row r="120" spans="1:15" x14ac:dyDescent="0.25">
      <c r="A120" s="1">
        <v>43</v>
      </c>
      <c r="B120" s="1">
        <v>7593</v>
      </c>
      <c r="C120" s="1">
        <v>11987.7753328939</v>
      </c>
      <c r="D120" s="1">
        <v>0.63339524999999997</v>
      </c>
      <c r="E120" s="1">
        <v>1043</v>
      </c>
      <c r="F120" s="1">
        <v>1835.46890996201</v>
      </c>
      <c r="G120" s="1">
        <v>0.56824715999999997</v>
      </c>
      <c r="H120">
        <v>5.5938697317999999</v>
      </c>
      <c r="I120">
        <v>2.4912584275800002E-3</v>
      </c>
      <c r="J120">
        <v>5.5938697317999999</v>
      </c>
      <c r="K120">
        <v>1.6861083056799999E-3</v>
      </c>
      <c r="L120">
        <v>5.5938697317999999</v>
      </c>
      <c r="M120">
        <v>4.8414508339400001E-3</v>
      </c>
      <c r="N120">
        <v>5.5938697317999999</v>
      </c>
      <c r="O120">
        <v>1.2233192585799999E-3</v>
      </c>
    </row>
    <row r="121" spans="1:15" x14ac:dyDescent="0.25">
      <c r="A121" s="1">
        <v>44</v>
      </c>
      <c r="B121" s="1">
        <v>7304</v>
      </c>
      <c r="C121" s="1">
        <v>11726.811969631501</v>
      </c>
      <c r="D121" s="1">
        <v>0.62284618000000003</v>
      </c>
      <c r="E121" s="1">
        <v>954</v>
      </c>
      <c r="F121" s="1">
        <v>1787.9223917623201</v>
      </c>
      <c r="G121" s="1">
        <v>0.53358021</v>
      </c>
      <c r="H121">
        <v>5.5513307984800004</v>
      </c>
      <c r="I121">
        <v>5.3830780647499998E-4</v>
      </c>
      <c r="J121">
        <v>5.5513307984800004</v>
      </c>
      <c r="K121">
        <v>2.74435792751E-4</v>
      </c>
      <c r="L121">
        <v>5.5513307984800004</v>
      </c>
      <c r="M121">
        <v>7.0699801136300004E-3</v>
      </c>
      <c r="N121">
        <v>5.5513307984800004</v>
      </c>
      <c r="O121">
        <v>6.3947641721200002E-4</v>
      </c>
    </row>
    <row r="122" spans="1:15" x14ac:dyDescent="0.25">
      <c r="A122" s="1">
        <v>45</v>
      </c>
      <c r="B122" s="1">
        <v>7089</v>
      </c>
      <c r="C122" s="1">
        <v>11862.878040072799</v>
      </c>
      <c r="D122" s="1">
        <v>0.59757842999999999</v>
      </c>
      <c r="E122" s="1">
        <v>996</v>
      </c>
      <c r="F122" s="1">
        <v>1827.52188476212</v>
      </c>
      <c r="G122" s="1">
        <v>0.54500031000000004</v>
      </c>
      <c r="H122">
        <v>5.5094339622600002</v>
      </c>
      <c r="I122" s="7">
        <v>7.0260848244900001E-5</v>
      </c>
      <c r="J122">
        <v>5.5094339622600002</v>
      </c>
      <c r="K122">
        <v>8.60508078577E-4</v>
      </c>
      <c r="L122">
        <v>5.5094339622600002</v>
      </c>
      <c r="M122">
        <v>7.2014428899899998E-3</v>
      </c>
      <c r="N122">
        <v>5.5094339622600002</v>
      </c>
      <c r="O122">
        <v>5.2827193964500002E-4</v>
      </c>
    </row>
    <row r="123" spans="1:15" x14ac:dyDescent="0.25">
      <c r="A123" s="1">
        <v>46</v>
      </c>
      <c r="B123" s="1">
        <v>7315</v>
      </c>
      <c r="C123" s="1">
        <v>11895.5943952487</v>
      </c>
      <c r="D123" s="1">
        <v>0.61493354</v>
      </c>
      <c r="E123" s="1">
        <v>999</v>
      </c>
      <c r="F123" s="1">
        <v>1854.9887496552301</v>
      </c>
      <c r="G123" s="1">
        <v>0.53854774000000005</v>
      </c>
      <c r="H123">
        <v>5.4681647940099998</v>
      </c>
      <c r="I123">
        <v>1.20533718743E-3</v>
      </c>
      <c r="J123">
        <v>5.4681647940099998</v>
      </c>
      <c r="K123">
        <v>1.8305510453499999E-3</v>
      </c>
      <c r="L123">
        <v>5.4681647940099998</v>
      </c>
      <c r="M123">
        <v>4.95200073197E-3</v>
      </c>
      <c r="N123">
        <v>5.4681647940099998</v>
      </c>
      <c r="O123">
        <v>1.7346843193000001E-3</v>
      </c>
    </row>
    <row r="124" spans="1:15" x14ac:dyDescent="0.25">
      <c r="A124" s="1">
        <v>47</v>
      </c>
      <c r="B124" s="1">
        <v>7742</v>
      </c>
      <c r="C124" s="1">
        <v>11797.1760305197</v>
      </c>
      <c r="D124" s="1">
        <v>0.65625875</v>
      </c>
      <c r="E124" s="1">
        <v>991</v>
      </c>
      <c r="F124" s="1">
        <v>1840.53010524813</v>
      </c>
      <c r="G124" s="1">
        <v>0.53843182999999994</v>
      </c>
      <c r="H124">
        <v>5.42750929368</v>
      </c>
      <c r="I124">
        <v>2.2208860988100002E-3</v>
      </c>
      <c r="J124">
        <v>5.42750929368</v>
      </c>
      <c r="K124">
        <v>1.61095791838E-3</v>
      </c>
      <c r="L124">
        <v>5.42750929368</v>
      </c>
      <c r="M124">
        <v>2.4120705610999999E-3</v>
      </c>
      <c r="N124">
        <v>5.42750929368</v>
      </c>
      <c r="O124">
        <v>3.4237885845399998E-3</v>
      </c>
    </row>
    <row r="125" spans="1:15" x14ac:dyDescent="0.25">
      <c r="A125" s="1">
        <v>48</v>
      </c>
      <c r="B125" s="1">
        <v>8310</v>
      </c>
      <c r="C125" s="1">
        <v>12107.110415851999</v>
      </c>
      <c r="D125" s="1">
        <v>0.68637351999999996</v>
      </c>
      <c r="E125" s="1">
        <v>1111</v>
      </c>
      <c r="F125" s="1">
        <v>1868.1222965750101</v>
      </c>
      <c r="G125" s="1">
        <v>0.59471481000000004</v>
      </c>
      <c r="H125">
        <v>5.3874538745400002</v>
      </c>
      <c r="I125">
        <v>1.7629240140199999E-3</v>
      </c>
      <c r="J125">
        <v>5.3874538745400002</v>
      </c>
      <c r="K125">
        <v>7.8598489042900005E-4</v>
      </c>
      <c r="L125">
        <v>5.3874538745400002</v>
      </c>
      <c r="M125">
        <v>2.3799755877599998E-3</v>
      </c>
      <c r="N125">
        <v>5.3874538745400002</v>
      </c>
      <c r="O125">
        <v>3.7543266886599998E-3</v>
      </c>
    </row>
    <row r="126" spans="1:15" x14ac:dyDescent="0.25">
      <c r="A126" s="1">
        <v>49</v>
      </c>
      <c r="B126" s="1">
        <v>8810</v>
      </c>
      <c r="C126" s="1">
        <v>12409.575537103199</v>
      </c>
      <c r="D126" s="1">
        <v>0.70993563999999998</v>
      </c>
      <c r="E126" s="1">
        <v>1122</v>
      </c>
      <c r="F126" s="1">
        <v>1900.56003650755</v>
      </c>
      <c r="G126" s="1">
        <v>0.59035230999999999</v>
      </c>
      <c r="H126">
        <v>5.3479853479899999</v>
      </c>
      <c r="I126">
        <v>5.8401972291600003E-4</v>
      </c>
      <c r="J126">
        <v>5.3479853479899999</v>
      </c>
      <c r="K126">
        <v>1.78487364229E-3</v>
      </c>
      <c r="L126">
        <v>5.3479853479899999</v>
      </c>
      <c r="M126">
        <v>6.5884886906300002E-3</v>
      </c>
      <c r="N126">
        <v>5.3479853479899999</v>
      </c>
      <c r="O126">
        <v>2.51357102509E-3</v>
      </c>
    </row>
    <row r="127" spans="1:15" x14ac:dyDescent="0.25">
      <c r="A127" s="1">
        <v>50</v>
      </c>
      <c r="B127" s="1">
        <v>8933</v>
      </c>
      <c r="C127" s="1">
        <v>12205.176393619</v>
      </c>
      <c r="D127" s="1">
        <v>0.73190257000000003</v>
      </c>
      <c r="E127" s="1">
        <v>1087</v>
      </c>
      <c r="F127" s="1">
        <v>1862.99731041116</v>
      </c>
      <c r="G127" s="1">
        <v>0.58346836999999996</v>
      </c>
      <c r="H127">
        <v>5.30909090909</v>
      </c>
      <c r="I127">
        <v>8.1198830332200004E-4</v>
      </c>
      <c r="J127">
        <v>5.30909090909</v>
      </c>
      <c r="K127">
        <v>6.8170190887699997E-3</v>
      </c>
      <c r="L127">
        <v>5.30909090909</v>
      </c>
      <c r="M127">
        <v>1.5148057516100001E-2</v>
      </c>
      <c r="N127">
        <v>5.30909090909</v>
      </c>
      <c r="O127">
        <v>3.0800538522299998E-3</v>
      </c>
    </row>
    <row r="128" spans="1:15" x14ac:dyDescent="0.25">
      <c r="A128" s="1">
        <v>51</v>
      </c>
      <c r="B128" s="1">
        <v>8471</v>
      </c>
      <c r="C128" s="1">
        <v>12282.8618506783</v>
      </c>
      <c r="D128" s="1">
        <v>0.68966011999999999</v>
      </c>
      <c r="E128" s="1">
        <v>1093</v>
      </c>
      <c r="F128" s="1">
        <v>1871.92995860008</v>
      </c>
      <c r="G128" s="1">
        <v>0.58388936999999996</v>
      </c>
      <c r="H128">
        <v>5.2707581227400002</v>
      </c>
      <c r="I128">
        <v>3.5329145272200001E-3</v>
      </c>
      <c r="J128">
        <v>5.2707581227400002</v>
      </c>
      <c r="K128">
        <v>1.5724320383599999E-2</v>
      </c>
      <c r="L128">
        <v>5.2707581227400002</v>
      </c>
      <c r="M128">
        <v>2.6490365800900001E-2</v>
      </c>
      <c r="N128">
        <v>5.2707581227400002</v>
      </c>
      <c r="O128">
        <v>1.0802046754000001E-2</v>
      </c>
    </row>
    <row r="129" spans="1:15" x14ac:dyDescent="0.25">
      <c r="A129" s="1">
        <v>52</v>
      </c>
      <c r="B129" s="1">
        <v>7975</v>
      </c>
      <c r="C129" s="1">
        <v>11995.7233517309</v>
      </c>
      <c r="D129" s="1">
        <v>0.66482026999999999</v>
      </c>
      <c r="E129" s="1">
        <v>1095</v>
      </c>
      <c r="F129" s="1">
        <v>1821.8541554548201</v>
      </c>
      <c r="G129" s="1">
        <v>0.60103603999999999</v>
      </c>
      <c r="H129">
        <v>5.2329749103900003</v>
      </c>
      <c r="I129">
        <v>7.2233577715700003E-3</v>
      </c>
      <c r="J129">
        <v>5.2329749103900003</v>
      </c>
      <c r="K129">
        <v>2.5309695167000001E-2</v>
      </c>
      <c r="L129">
        <v>5.2329749103900003</v>
      </c>
      <c r="M129">
        <v>3.74688885389E-2</v>
      </c>
      <c r="N129">
        <v>5.2329749103900003</v>
      </c>
      <c r="O129">
        <v>2.7388294638899999E-2</v>
      </c>
    </row>
    <row r="130" spans="1:15" x14ac:dyDescent="0.25">
      <c r="A130" s="1">
        <v>53</v>
      </c>
      <c r="B130" s="1">
        <v>7324</v>
      </c>
      <c r="C130" s="1">
        <v>12293.744773537701</v>
      </c>
      <c r="D130" s="1">
        <v>0.59575012999999999</v>
      </c>
      <c r="E130" s="1">
        <v>1077</v>
      </c>
      <c r="F130" s="1">
        <v>1858.5076982380299</v>
      </c>
      <c r="G130" s="1">
        <v>0.57949720000000005</v>
      </c>
      <c r="H130">
        <v>5.1957295373700001</v>
      </c>
      <c r="I130">
        <v>9.0292846962599996E-3</v>
      </c>
      <c r="J130">
        <v>5.1957295373700001</v>
      </c>
      <c r="K130">
        <v>3.0831067373399999E-2</v>
      </c>
      <c r="L130">
        <v>5.1957295373700001</v>
      </c>
      <c r="M130">
        <v>4.3909001095400003E-2</v>
      </c>
      <c r="N130">
        <v>5.1957295373700001</v>
      </c>
      <c r="O130">
        <v>4.6822826923499997E-2</v>
      </c>
    </row>
    <row r="131" spans="1:15" x14ac:dyDescent="0.25">
      <c r="A131" s="1">
        <v>54</v>
      </c>
      <c r="B131" s="1">
        <v>7211</v>
      </c>
      <c r="C131" s="1">
        <v>12339.642111597999</v>
      </c>
      <c r="D131" s="1">
        <v>0.58437675</v>
      </c>
      <c r="E131" s="1">
        <v>1044</v>
      </c>
      <c r="F131" s="1">
        <v>1871.89710250187</v>
      </c>
      <c r="G131" s="1">
        <v>0.55772295999999999</v>
      </c>
      <c r="H131">
        <v>5.1590106007100003</v>
      </c>
      <c r="I131">
        <v>7.5302439307399997E-3</v>
      </c>
      <c r="J131">
        <v>5.1590106007100003</v>
      </c>
      <c r="K131">
        <v>2.8969039351900001E-2</v>
      </c>
      <c r="L131">
        <v>5.1590106007100003</v>
      </c>
      <c r="M131">
        <v>4.2665015218299997E-2</v>
      </c>
      <c r="N131">
        <v>5.1590106007100003</v>
      </c>
      <c r="O131">
        <v>5.8038505385400001E-2</v>
      </c>
    </row>
    <row r="132" spans="1:15" x14ac:dyDescent="0.25">
      <c r="A132" s="1">
        <v>55</v>
      </c>
      <c r="B132" s="1">
        <v>6881</v>
      </c>
      <c r="C132" s="1">
        <v>12130.0350248717</v>
      </c>
      <c r="D132" s="1">
        <v>0.56726958999999999</v>
      </c>
      <c r="E132" s="1">
        <v>1072</v>
      </c>
      <c r="F132" s="1">
        <v>1812.2809018284599</v>
      </c>
      <c r="G132" s="1">
        <v>0.59151978000000005</v>
      </c>
      <c r="H132">
        <v>5.1228070175399996</v>
      </c>
      <c r="I132">
        <v>4.1071606373399997E-3</v>
      </c>
      <c r="J132">
        <v>5.1228070175399996</v>
      </c>
      <c r="K132">
        <v>2.0374011714099999E-2</v>
      </c>
      <c r="L132">
        <v>5.1228070175399996</v>
      </c>
      <c r="M132">
        <v>3.4093925228399997E-2</v>
      </c>
      <c r="N132">
        <v>5.1228070175399996</v>
      </c>
      <c r="O132">
        <v>5.2956255820799998E-2</v>
      </c>
    </row>
    <row r="133" spans="1:15" x14ac:dyDescent="0.25">
      <c r="A133" s="1">
        <v>56</v>
      </c>
      <c r="B133" s="1">
        <v>7001</v>
      </c>
      <c r="C133" s="1">
        <v>12008.4829726348</v>
      </c>
      <c r="D133" s="1">
        <v>0.58300452999999997</v>
      </c>
      <c r="E133" s="1">
        <v>1038</v>
      </c>
      <c r="F133" s="1">
        <v>1801.8995943115301</v>
      </c>
      <c r="G133" s="1">
        <v>0.57605872999999996</v>
      </c>
      <c r="H133">
        <v>5.08710801394</v>
      </c>
      <c r="I133">
        <v>1.5769337477300001E-3</v>
      </c>
      <c r="J133">
        <v>5.08710801394</v>
      </c>
      <c r="K133">
        <v>9.4893162250700002E-3</v>
      </c>
      <c r="L133">
        <v>5.08710801394</v>
      </c>
      <c r="M133">
        <v>2.2011626568899999E-2</v>
      </c>
      <c r="N133">
        <v>5.08710801394</v>
      </c>
      <c r="O133">
        <v>3.3839339192499998E-2</v>
      </c>
    </row>
    <row r="134" spans="1:15" x14ac:dyDescent="0.25">
      <c r="A134" s="1">
        <v>57</v>
      </c>
      <c r="B134" s="1">
        <v>7497</v>
      </c>
      <c r="C134" s="1">
        <v>12159.1995395104</v>
      </c>
      <c r="D134" s="1">
        <v>0.61657019000000002</v>
      </c>
      <c r="E134" s="1">
        <v>997</v>
      </c>
      <c r="F134" s="1">
        <v>1818.32770186222</v>
      </c>
      <c r="G134" s="1">
        <v>0.54830601000000001</v>
      </c>
      <c r="H134">
        <v>5.0519031141899999</v>
      </c>
      <c r="I134">
        <v>1.5218113098499999E-3</v>
      </c>
      <c r="J134">
        <v>5.0519031141899999</v>
      </c>
      <c r="K134">
        <v>1.88395840115E-3</v>
      </c>
      <c r="L134">
        <v>5.0519031141899999</v>
      </c>
      <c r="M134">
        <v>1.1609739789299999E-2</v>
      </c>
      <c r="N134">
        <v>5.0519031141899999</v>
      </c>
      <c r="O134">
        <v>1.26665683891E-2</v>
      </c>
    </row>
    <row r="135" spans="1:15" x14ac:dyDescent="0.25">
      <c r="A135" s="1">
        <v>58</v>
      </c>
      <c r="B135" s="1">
        <v>8281</v>
      </c>
      <c r="C135" s="1">
        <v>12576.876547809101</v>
      </c>
      <c r="D135" s="1">
        <v>0.65843057000000005</v>
      </c>
      <c r="E135" s="1">
        <v>1065</v>
      </c>
      <c r="F135" s="1">
        <v>1835.4633244078</v>
      </c>
      <c r="G135" s="1">
        <v>0.58023497000000002</v>
      </c>
      <c r="H135">
        <v>5.0171821305800002</v>
      </c>
      <c r="I135">
        <v>3.1946440973999999E-3</v>
      </c>
      <c r="J135">
        <v>5.0171821305800002</v>
      </c>
      <c r="K135">
        <v>9.8473216055700009E-4</v>
      </c>
      <c r="L135">
        <v>5.0171821305800002</v>
      </c>
      <c r="M135">
        <v>6.4330549410899999E-3</v>
      </c>
      <c r="N135">
        <v>5.0171821305800002</v>
      </c>
      <c r="O135">
        <v>1.8403685385499999E-3</v>
      </c>
    </row>
    <row r="136" spans="1:15" x14ac:dyDescent="0.25">
      <c r="A136" s="1">
        <v>59</v>
      </c>
      <c r="B136" s="1">
        <v>8722</v>
      </c>
      <c r="C136" s="1">
        <v>12839.2869002433</v>
      </c>
      <c r="D136" s="1">
        <v>0.67932121999999995</v>
      </c>
      <c r="E136" s="1">
        <v>1136</v>
      </c>
      <c r="F136" s="1">
        <v>1852.02286526386</v>
      </c>
      <c r="G136" s="1">
        <v>0.61338336000000004</v>
      </c>
      <c r="H136">
        <v>4.9829351535799997</v>
      </c>
      <c r="I136">
        <v>4.6467647494099996E-3</v>
      </c>
      <c r="J136">
        <v>4.9829351535799997</v>
      </c>
      <c r="K136">
        <v>6.0650761746699998E-3</v>
      </c>
      <c r="L136">
        <v>4.9829351535799997</v>
      </c>
      <c r="M136">
        <v>5.95097328013E-3</v>
      </c>
      <c r="N136">
        <v>4.9829351535799997</v>
      </c>
      <c r="O136">
        <v>5.0567206381999996E-3</v>
      </c>
    </row>
    <row r="137" spans="1:15" x14ac:dyDescent="0.25">
      <c r="A137" s="1">
        <v>60</v>
      </c>
      <c r="B137" s="1">
        <v>8840</v>
      </c>
      <c r="C137" s="1">
        <v>12674.85342505</v>
      </c>
      <c r="D137" s="1">
        <v>0.69744395999999997</v>
      </c>
      <c r="E137" s="1">
        <v>1077</v>
      </c>
      <c r="F137" s="1">
        <v>1817.1256049112001</v>
      </c>
      <c r="G137" s="1">
        <v>0.59269430999999995</v>
      </c>
      <c r="H137">
        <v>4.9491525423700002</v>
      </c>
      <c r="I137">
        <v>4.5118079763499996E-3</v>
      </c>
      <c r="J137">
        <v>4.9491525423700002</v>
      </c>
      <c r="K137">
        <v>1.28921555508E-2</v>
      </c>
      <c r="L137">
        <v>4.9491525423700002</v>
      </c>
      <c r="M137">
        <v>6.8544963099600002E-3</v>
      </c>
      <c r="N137">
        <v>4.9491525423700002</v>
      </c>
      <c r="O137">
        <v>1.55319161661E-2</v>
      </c>
    </row>
    <row r="138" spans="1:15" x14ac:dyDescent="0.25">
      <c r="A138" s="1">
        <v>61</v>
      </c>
      <c r="B138" s="1">
        <v>8176</v>
      </c>
      <c r="C138" s="1">
        <v>12295.096744164401</v>
      </c>
      <c r="D138" s="1">
        <v>0.66498053000000001</v>
      </c>
      <c r="E138" s="1">
        <v>993</v>
      </c>
      <c r="F138" s="1">
        <v>1792.73399543598</v>
      </c>
      <c r="G138" s="1">
        <v>0.55390258999999997</v>
      </c>
      <c r="H138">
        <v>4.91582491582</v>
      </c>
      <c r="I138">
        <v>2.9971647615199999E-3</v>
      </c>
      <c r="J138">
        <v>4.91582491582</v>
      </c>
      <c r="K138">
        <v>1.6605960917599999E-2</v>
      </c>
      <c r="L138">
        <v>4.91582491582</v>
      </c>
      <c r="M138">
        <v>6.3897983988799997E-3</v>
      </c>
      <c r="N138">
        <v>4.91582491582</v>
      </c>
      <c r="O138">
        <v>2.2604282608000001E-2</v>
      </c>
    </row>
    <row r="139" spans="1:15" x14ac:dyDescent="0.25">
      <c r="A139" s="1">
        <v>62</v>
      </c>
      <c r="B139" s="1">
        <v>7703</v>
      </c>
      <c r="C139" s="1">
        <v>12369.5169847987</v>
      </c>
      <c r="D139" s="1">
        <v>0.62274057000000005</v>
      </c>
      <c r="E139" s="1">
        <v>1085</v>
      </c>
      <c r="F139" s="1">
        <v>1789.1480227422201</v>
      </c>
      <c r="G139" s="1">
        <v>0.60643389000000003</v>
      </c>
      <c r="H139">
        <v>4.8829431438100004</v>
      </c>
      <c r="I139">
        <v>1.3048030000900001E-3</v>
      </c>
      <c r="J139">
        <v>4.8829431438100004</v>
      </c>
      <c r="K139">
        <v>1.4928408197799999E-2</v>
      </c>
      <c r="L139">
        <v>4.8829431438100004</v>
      </c>
      <c r="M139">
        <v>4.06554611768E-3</v>
      </c>
      <c r="N139">
        <v>4.8829431438100004</v>
      </c>
      <c r="O139">
        <v>2.09578776381E-2</v>
      </c>
    </row>
    <row r="140" spans="1:15" x14ac:dyDescent="0.25">
      <c r="A140" s="1">
        <v>63</v>
      </c>
      <c r="B140" s="1">
        <v>7194</v>
      </c>
      <c r="C140" s="1">
        <v>12164.538120372699</v>
      </c>
      <c r="D140" s="1">
        <v>0.59139112999999999</v>
      </c>
      <c r="E140" s="1">
        <v>1010</v>
      </c>
      <c r="F140" s="1">
        <v>1771.6610444468799</v>
      </c>
      <c r="G140" s="1">
        <v>0.57008647999999995</v>
      </c>
      <c r="H140">
        <v>4.8504983388699996</v>
      </c>
      <c r="I140">
        <v>3.0361901112399998E-4</v>
      </c>
      <c r="J140">
        <v>4.8504983388699996</v>
      </c>
      <c r="K140">
        <v>9.3629379986499995E-3</v>
      </c>
      <c r="L140">
        <v>4.8504983388699996</v>
      </c>
      <c r="M140">
        <v>1.7060319951E-3</v>
      </c>
      <c r="N140">
        <v>4.8504983388699996</v>
      </c>
      <c r="O140">
        <v>1.33103390842E-2</v>
      </c>
    </row>
    <row r="141" spans="1:15" x14ac:dyDescent="0.25">
      <c r="A141" s="1">
        <v>64</v>
      </c>
      <c r="B141" s="1">
        <v>7145</v>
      </c>
      <c r="C141" s="1">
        <v>12799.782161671599</v>
      </c>
      <c r="D141" s="1">
        <v>0.55821262999999999</v>
      </c>
      <c r="E141" s="1">
        <v>1082</v>
      </c>
      <c r="F141" s="1">
        <v>1851.0950571086501</v>
      </c>
      <c r="G141" s="1">
        <v>0.58451887000000002</v>
      </c>
      <c r="H141">
        <v>4.8184818481800002</v>
      </c>
      <c r="I141" s="7">
        <v>1.3945554893000001E-5</v>
      </c>
      <c r="J141">
        <v>4.8184818481800002</v>
      </c>
      <c r="K141">
        <v>3.48799944841E-3</v>
      </c>
      <c r="L141">
        <v>4.8184818481800002</v>
      </c>
      <c r="M141">
        <v>1.6358250480100001E-3</v>
      </c>
      <c r="N141">
        <v>4.8184818481800002</v>
      </c>
      <c r="O141">
        <v>5.7028665753900004E-3</v>
      </c>
    </row>
    <row r="142" spans="1:15" x14ac:dyDescent="0.25">
      <c r="A142" s="1">
        <v>65</v>
      </c>
      <c r="B142" s="1">
        <v>6933</v>
      </c>
      <c r="C142" s="1">
        <v>12398.082006691</v>
      </c>
      <c r="D142" s="1">
        <v>0.55919940000000001</v>
      </c>
      <c r="E142" s="1">
        <v>1040</v>
      </c>
      <c r="F142" s="1">
        <v>1805.0664793370199</v>
      </c>
      <c r="G142" s="1">
        <v>0.57615607000000002</v>
      </c>
      <c r="H142">
        <v>4.7868852458999998</v>
      </c>
      <c r="I142" s="7">
        <v>1.8036794117699999E-5</v>
      </c>
      <c r="J142">
        <v>4.7868852458999998</v>
      </c>
      <c r="K142">
        <v>3.1356699678100001E-4</v>
      </c>
      <c r="L142">
        <v>4.7868852458999998</v>
      </c>
      <c r="M142">
        <v>4.3872444937699999E-3</v>
      </c>
      <c r="N142">
        <v>4.7868852458999998</v>
      </c>
      <c r="O142">
        <v>1.7896571904800001E-3</v>
      </c>
    </row>
    <row r="143" spans="1:15" x14ac:dyDescent="0.25">
      <c r="A143" s="1">
        <v>66</v>
      </c>
      <c r="B143" s="1">
        <v>6793</v>
      </c>
      <c r="C143" s="1">
        <v>12268.952306467199</v>
      </c>
      <c r="D143" s="1">
        <v>0.55367401000000005</v>
      </c>
      <c r="E143" s="1">
        <v>1080</v>
      </c>
      <c r="F143" s="1">
        <v>1815.63041823044</v>
      </c>
      <c r="G143" s="1">
        <v>0.59483470999999999</v>
      </c>
      <c r="H143">
        <v>4.7557003257300003</v>
      </c>
      <c r="I143" s="7">
        <v>1.4566191029700001E-5</v>
      </c>
      <c r="J143">
        <v>4.7557003257300003</v>
      </c>
      <c r="K143">
        <v>3.7187657466199999E-4</v>
      </c>
      <c r="L143">
        <v>4.7557003257300003</v>
      </c>
      <c r="M143">
        <v>8.3212022555700007E-3</v>
      </c>
      <c r="N143">
        <v>4.7557003257300003</v>
      </c>
      <c r="O143">
        <v>8.2756259924299995E-4</v>
      </c>
    </row>
    <row r="144" spans="1:15" x14ac:dyDescent="0.25">
      <c r="A144" s="1">
        <v>67</v>
      </c>
      <c r="B144" s="1">
        <v>7309</v>
      </c>
      <c r="C144" s="1">
        <v>12282.6825877055</v>
      </c>
      <c r="D144" s="1">
        <v>0.59506545</v>
      </c>
      <c r="E144" s="1">
        <v>1070</v>
      </c>
      <c r="F144" s="1">
        <v>1807.2630660618599</v>
      </c>
      <c r="G144" s="1">
        <v>0.59205547999999997</v>
      </c>
      <c r="H144">
        <v>4.7249190938499996</v>
      </c>
      <c r="I144" s="7">
        <v>8.9369130326699994E-6</v>
      </c>
      <c r="J144">
        <v>4.7249190938499996</v>
      </c>
      <c r="K144">
        <v>1.61212316499E-3</v>
      </c>
      <c r="L144">
        <v>4.7249190938499996</v>
      </c>
      <c r="M144">
        <v>1.06938000983E-2</v>
      </c>
      <c r="N144">
        <v>4.7249190938499996</v>
      </c>
      <c r="O144">
        <v>3.8742764251200001E-4</v>
      </c>
    </row>
    <row r="145" spans="1:15" x14ac:dyDescent="0.25">
      <c r="A145" s="1">
        <v>68</v>
      </c>
      <c r="B145" s="1">
        <v>7922</v>
      </c>
      <c r="C145" s="1">
        <v>12662.1173648772</v>
      </c>
      <c r="D145" s="1">
        <v>0.62564576000000005</v>
      </c>
      <c r="E145" s="1">
        <v>1101</v>
      </c>
      <c r="F145" s="1">
        <v>1853.88452655744</v>
      </c>
      <c r="G145" s="1">
        <v>0.59388812000000002</v>
      </c>
      <c r="H145">
        <v>4.6945337620599998</v>
      </c>
      <c r="I145">
        <v>1.4154473121699999E-4</v>
      </c>
      <c r="J145">
        <v>4.6945337620599998</v>
      </c>
      <c r="K145">
        <v>1.7136732707699999E-3</v>
      </c>
      <c r="L145">
        <v>4.6945337620599998</v>
      </c>
      <c r="M145">
        <v>9.8098847053099993E-3</v>
      </c>
      <c r="N145">
        <v>4.6945337620599998</v>
      </c>
      <c r="O145" s="7">
        <v>1.1356706908200001E-5</v>
      </c>
    </row>
    <row r="146" spans="1:15" x14ac:dyDescent="0.25">
      <c r="A146" s="1">
        <v>69</v>
      </c>
      <c r="B146" s="1">
        <v>8277</v>
      </c>
      <c r="C146" s="1">
        <v>12888.525265905901</v>
      </c>
      <c r="D146" s="1">
        <v>0.64219915000000005</v>
      </c>
      <c r="E146" s="1">
        <v>1057</v>
      </c>
      <c r="F146" s="1">
        <v>1831.6735991251801</v>
      </c>
      <c r="G146" s="1">
        <v>0.57706787999999998</v>
      </c>
      <c r="H146">
        <v>4.6645367412100001</v>
      </c>
      <c r="I146">
        <v>5.0487447347100003E-4</v>
      </c>
      <c r="J146">
        <v>4.6645367412100001</v>
      </c>
      <c r="K146">
        <v>5.1775310553300001E-4</v>
      </c>
      <c r="L146">
        <v>4.6645367412100001</v>
      </c>
      <c r="M146">
        <v>6.91813987001E-3</v>
      </c>
      <c r="N146">
        <v>4.6645367412100001</v>
      </c>
      <c r="O146">
        <v>1.57449650398E-3</v>
      </c>
    </row>
    <row r="147" spans="1:15" x14ac:dyDescent="0.25">
      <c r="A147" s="1">
        <v>70</v>
      </c>
      <c r="B147" s="1">
        <v>8429</v>
      </c>
      <c r="C147" s="1">
        <v>12770.963286227299</v>
      </c>
      <c r="D147" s="1">
        <v>0.66001286000000003</v>
      </c>
      <c r="E147" s="1">
        <v>1028</v>
      </c>
      <c r="F147" s="1">
        <v>1801.33038044112</v>
      </c>
      <c r="G147" s="1">
        <v>0.57068931000000001</v>
      </c>
      <c r="H147">
        <v>4.6349206349200003</v>
      </c>
      <c r="I147">
        <v>1.1065387254800001E-3</v>
      </c>
      <c r="J147">
        <v>4.6349206349200003</v>
      </c>
      <c r="K147">
        <v>2.82741869357E-4</v>
      </c>
      <c r="L147">
        <v>4.6349206349200003</v>
      </c>
      <c r="M147">
        <v>5.4805890676500003E-3</v>
      </c>
      <c r="N147">
        <v>4.6349206349200003</v>
      </c>
      <c r="O147">
        <v>6.7863234949899999E-3</v>
      </c>
    </row>
    <row r="148" spans="1:15" x14ac:dyDescent="0.25">
      <c r="A148" s="1">
        <v>71</v>
      </c>
      <c r="B148" s="1">
        <v>8479</v>
      </c>
      <c r="C148" s="1">
        <v>13173.7135909301</v>
      </c>
      <c r="D148" s="1">
        <v>0.64363020999999998</v>
      </c>
      <c r="E148" s="1">
        <v>1046</v>
      </c>
      <c r="F148" s="1">
        <v>1830.1225928925801</v>
      </c>
      <c r="G148" s="1">
        <v>0.57154640999999995</v>
      </c>
      <c r="H148">
        <v>4.6056782334399999</v>
      </c>
      <c r="I148">
        <v>1.8772597558000001E-3</v>
      </c>
      <c r="J148">
        <v>4.6056782334399999</v>
      </c>
      <c r="K148">
        <v>3.4310215691400001E-3</v>
      </c>
      <c r="L148">
        <v>4.6056782334399999</v>
      </c>
      <c r="M148">
        <v>8.0477674757900002E-3</v>
      </c>
      <c r="N148">
        <v>4.6056782334399999</v>
      </c>
      <c r="O148">
        <v>1.4695607711400001E-2</v>
      </c>
    </row>
    <row r="149" spans="1:15" x14ac:dyDescent="0.25">
      <c r="A149" s="1">
        <v>72</v>
      </c>
      <c r="B149" s="1">
        <v>8081</v>
      </c>
      <c r="C149" s="1">
        <v>12845.5796670336</v>
      </c>
      <c r="D149" s="1">
        <v>0.62908799999999998</v>
      </c>
      <c r="E149" s="1">
        <v>1100</v>
      </c>
      <c r="F149" s="1">
        <v>1797.4817808196301</v>
      </c>
      <c r="G149" s="1">
        <v>0.61196726000000001</v>
      </c>
      <c r="H149">
        <v>4.5768025078400001</v>
      </c>
      <c r="I149">
        <v>2.6589656331799999E-3</v>
      </c>
      <c r="J149">
        <v>4.5768025078400001</v>
      </c>
      <c r="K149">
        <v>9.6290645494000009E-3</v>
      </c>
      <c r="L149">
        <v>4.5768025078400001</v>
      </c>
      <c r="M149">
        <v>1.3525643577799999E-2</v>
      </c>
      <c r="N149">
        <v>4.5768025078400001</v>
      </c>
      <c r="O149">
        <v>2.2032288632200001E-2</v>
      </c>
    </row>
    <row r="150" spans="1:15" x14ac:dyDescent="0.25">
      <c r="A150" s="1">
        <v>73</v>
      </c>
      <c r="B150" s="1">
        <v>7789</v>
      </c>
      <c r="C150" s="1">
        <v>13222.651458201701</v>
      </c>
      <c r="D150" s="1">
        <v>0.58906491000000005</v>
      </c>
      <c r="E150" s="1">
        <v>1117</v>
      </c>
      <c r="F150" s="1">
        <v>1855.5193703044999</v>
      </c>
      <c r="G150" s="1">
        <v>0.60198779000000002</v>
      </c>
      <c r="H150">
        <v>4.5482866043600003</v>
      </c>
      <c r="I150">
        <v>3.1823288154400001E-3</v>
      </c>
      <c r="J150">
        <v>4.5482866043600003</v>
      </c>
      <c r="K150">
        <v>1.55646263466E-2</v>
      </c>
      <c r="L150">
        <v>4.5482866043600003</v>
      </c>
      <c r="M150">
        <v>1.7872830857500001E-2</v>
      </c>
      <c r="N150">
        <v>4.5482866043600003</v>
      </c>
      <c r="O150">
        <v>2.5777610068000001E-2</v>
      </c>
    </row>
    <row r="151" spans="1:15" x14ac:dyDescent="0.25">
      <c r="H151">
        <v>4.52012383901</v>
      </c>
      <c r="I151">
        <v>3.15783965788E-3</v>
      </c>
      <c r="J151">
        <v>4.52012383901</v>
      </c>
      <c r="K151">
        <v>1.7451644414999998E-2</v>
      </c>
      <c r="L151">
        <v>4.52012383901</v>
      </c>
      <c r="M151">
        <v>1.7496074245399999E-2</v>
      </c>
      <c r="N151">
        <v>4.52012383901</v>
      </c>
      <c r="O151">
        <v>2.4694199240399999E-2</v>
      </c>
    </row>
    <row r="152" spans="1:15" x14ac:dyDescent="0.25">
      <c r="H152">
        <v>4.4923076923099998</v>
      </c>
      <c r="I152">
        <v>2.5004333556899998E-3</v>
      </c>
      <c r="J152">
        <v>4.4923076923099998</v>
      </c>
      <c r="K152">
        <v>1.4023566185300001E-2</v>
      </c>
      <c r="L152">
        <v>4.4923076923099998</v>
      </c>
      <c r="M152">
        <v>1.2432304050999999E-2</v>
      </c>
      <c r="N152">
        <v>4.4923076923099998</v>
      </c>
      <c r="O152">
        <v>1.9572209572499999E-2</v>
      </c>
    </row>
    <row r="153" spans="1:15" x14ac:dyDescent="0.25">
      <c r="H153">
        <v>4.4648318042800001</v>
      </c>
      <c r="I153">
        <v>1.4583947797199999E-3</v>
      </c>
      <c r="J153">
        <v>4.4648318042800001</v>
      </c>
      <c r="K153">
        <v>7.7158437599399998E-3</v>
      </c>
      <c r="L153">
        <v>4.4648318042800001</v>
      </c>
      <c r="M153">
        <v>6.6878082202899997E-3</v>
      </c>
      <c r="N153">
        <v>4.4648318042800001</v>
      </c>
      <c r="O153">
        <v>1.2734294754E-2</v>
      </c>
    </row>
    <row r="154" spans="1:15" x14ac:dyDescent="0.25">
      <c r="H154">
        <v>4.4376899696000001</v>
      </c>
      <c r="I154">
        <v>5.03539373783E-4</v>
      </c>
      <c r="J154">
        <v>4.4376899696000001</v>
      </c>
      <c r="K154">
        <v>2.40186563807E-3</v>
      </c>
      <c r="L154">
        <v>4.4376899696000001</v>
      </c>
      <c r="M154">
        <v>4.31284241837E-3</v>
      </c>
      <c r="N154">
        <v>4.4376899696000001</v>
      </c>
      <c r="O154">
        <v>6.5500903965699997E-3</v>
      </c>
    </row>
    <row r="155" spans="1:15" x14ac:dyDescent="0.25">
      <c r="H155">
        <v>4.4108761329300004</v>
      </c>
      <c r="I155" s="7">
        <v>3.2875129865499999E-5</v>
      </c>
      <c r="J155">
        <v>4.4108761329300004</v>
      </c>
      <c r="K155">
        <v>2.3248599712800001E-4</v>
      </c>
      <c r="L155">
        <v>4.4108761329300004</v>
      </c>
      <c r="M155">
        <v>5.5749502431600003E-3</v>
      </c>
      <c r="N155">
        <v>4.4108761329300004</v>
      </c>
      <c r="O155">
        <v>2.3679675949199999E-3</v>
      </c>
    </row>
    <row r="156" spans="1:15" x14ac:dyDescent="0.25">
      <c r="H156">
        <v>4.3843843843799997</v>
      </c>
      <c r="I156">
        <v>1.06522538347E-4</v>
      </c>
      <c r="J156">
        <v>4.3843843843799997</v>
      </c>
      <c r="K156">
        <v>7.0946234952799997E-4</v>
      </c>
      <c r="L156">
        <v>4.3843843843799997</v>
      </c>
      <c r="M156">
        <v>7.5216600242300003E-3</v>
      </c>
      <c r="N156">
        <v>4.3843843843799997</v>
      </c>
      <c r="O156">
        <v>4.4281279780199997E-4</v>
      </c>
    </row>
    <row r="157" spans="1:15" x14ac:dyDescent="0.25">
      <c r="H157">
        <v>4.3582089552200003</v>
      </c>
      <c r="I157">
        <v>4.3584690673299998E-4</v>
      </c>
      <c r="J157">
        <v>4.3582089552200003</v>
      </c>
      <c r="K157">
        <v>1.8552365775499999E-3</v>
      </c>
      <c r="L157">
        <v>4.3582089552200003</v>
      </c>
      <c r="M157">
        <v>7.1472920315699996E-3</v>
      </c>
      <c r="N157">
        <v>4.3582089552200003</v>
      </c>
      <c r="O157" s="7">
        <v>8.3145417773399999E-5</v>
      </c>
    </row>
    <row r="158" spans="1:15" x14ac:dyDescent="0.25">
      <c r="H158">
        <v>4.3323442136499999</v>
      </c>
      <c r="I158">
        <v>6.2424839876100001E-4</v>
      </c>
      <c r="J158">
        <v>4.3323442136499999</v>
      </c>
      <c r="K158">
        <v>2.16207845216E-3</v>
      </c>
      <c r="L158">
        <v>4.3323442136499999</v>
      </c>
      <c r="M158">
        <v>4.2920048469300004E-3</v>
      </c>
      <c r="N158">
        <v>4.3323442136499999</v>
      </c>
      <c r="O158">
        <v>2.19975829978E-4</v>
      </c>
    </row>
    <row r="159" spans="1:15" x14ac:dyDescent="0.25">
      <c r="H159">
        <v>4.30678466077</v>
      </c>
      <c r="I159">
        <v>5.0644383883800001E-4</v>
      </c>
      <c r="J159">
        <v>4.30678466077</v>
      </c>
      <c r="K159">
        <v>1.4645327078E-3</v>
      </c>
      <c r="L159">
        <v>4.30678466077</v>
      </c>
      <c r="M159">
        <v>1.36753777844E-3</v>
      </c>
      <c r="N159">
        <v>4.30678466077</v>
      </c>
      <c r="O159">
        <v>1.8960382707100001E-4</v>
      </c>
    </row>
    <row r="160" spans="1:15" x14ac:dyDescent="0.25">
      <c r="H160">
        <v>4.2815249266900004</v>
      </c>
      <c r="I160">
        <v>2.6977096693599998E-4</v>
      </c>
      <c r="J160">
        <v>4.2815249266900004</v>
      </c>
      <c r="K160">
        <v>4.9329407427299999E-4</v>
      </c>
      <c r="L160">
        <v>4.2815249266900004</v>
      </c>
      <c r="M160">
        <v>2.0927909194600001E-4</v>
      </c>
      <c r="N160">
        <v>4.2815249266900004</v>
      </c>
      <c r="O160" s="7">
        <v>5.4297585402900002E-5</v>
      </c>
    </row>
    <row r="161" spans="8:15" x14ac:dyDescent="0.25">
      <c r="H161">
        <v>4.2565597667599997</v>
      </c>
      <c r="I161">
        <v>2.2411894391000001E-4</v>
      </c>
      <c r="J161">
        <v>4.2565597667599997</v>
      </c>
      <c r="K161">
        <v>1.31751874565E-4</v>
      </c>
      <c r="L161">
        <v>4.2565597667599997</v>
      </c>
      <c r="M161">
        <v>4.2177054233100001E-4</v>
      </c>
      <c r="N161">
        <v>4.2565597667599997</v>
      </c>
      <c r="O161">
        <v>2.8763022862799998E-4</v>
      </c>
    </row>
    <row r="162" spans="8:15" x14ac:dyDescent="0.25">
      <c r="H162">
        <v>4.2318840579700003</v>
      </c>
      <c r="I162">
        <v>4.8877616235200002E-4</v>
      </c>
      <c r="J162">
        <v>4.2318840579700003</v>
      </c>
      <c r="K162">
        <v>7.7075872788199998E-4</v>
      </c>
      <c r="L162">
        <v>4.2318840579700003</v>
      </c>
      <c r="M162">
        <v>5.6651565662400004E-4</v>
      </c>
      <c r="N162">
        <v>4.2318840579700003</v>
      </c>
      <c r="O162">
        <v>1.1529411260600001E-3</v>
      </c>
    </row>
    <row r="163" spans="8:15" x14ac:dyDescent="0.25">
      <c r="H163">
        <v>4.2074927953900003</v>
      </c>
      <c r="I163">
        <v>8.5390192383800003E-4</v>
      </c>
      <c r="J163">
        <v>4.2074927953900003</v>
      </c>
      <c r="K163">
        <v>2.1411253972700001E-3</v>
      </c>
      <c r="L163">
        <v>4.2074927953900003</v>
      </c>
      <c r="M163">
        <v>2.0361949488800001E-4</v>
      </c>
      <c r="N163">
        <v>4.2074927953900003</v>
      </c>
      <c r="O163">
        <v>2.4335337922699999E-3</v>
      </c>
    </row>
    <row r="164" spans="8:15" x14ac:dyDescent="0.25">
      <c r="H164">
        <v>4.18338108883</v>
      </c>
      <c r="I164">
        <v>9.7170577617699996E-4</v>
      </c>
      <c r="J164">
        <v>4.18338108883</v>
      </c>
      <c r="K164">
        <v>3.4548782181299999E-3</v>
      </c>
      <c r="L164">
        <v>4.18338108883</v>
      </c>
      <c r="M164">
        <v>3.3508001566499997E-4</v>
      </c>
      <c r="N164">
        <v>4.18338108883</v>
      </c>
      <c r="O164">
        <v>3.6536384720399998E-3</v>
      </c>
    </row>
    <row r="165" spans="8:15" x14ac:dyDescent="0.25">
      <c r="H165">
        <v>4.1595441595400002</v>
      </c>
      <c r="I165">
        <v>7.1993711289700005E-4</v>
      </c>
      <c r="J165">
        <v>4.1595441595400002</v>
      </c>
      <c r="K165">
        <v>3.8528434831099998E-3</v>
      </c>
      <c r="L165">
        <v>4.1595441595400002</v>
      </c>
      <c r="M165">
        <v>1.8107779354900001E-3</v>
      </c>
      <c r="N165">
        <v>4.1595441595400002</v>
      </c>
      <c r="O165">
        <v>4.4820904747199996E-3</v>
      </c>
    </row>
    <row r="166" spans="8:15" x14ac:dyDescent="0.25">
      <c r="H166">
        <v>4.1359773371099999</v>
      </c>
      <c r="I166">
        <v>3.06669010247E-4</v>
      </c>
      <c r="J166">
        <v>4.1359773371099999</v>
      </c>
      <c r="K166">
        <v>3.1423202475599999E-3</v>
      </c>
      <c r="L166">
        <v>4.1359773371099999</v>
      </c>
      <c r="M166">
        <v>4.0130244085499998E-3</v>
      </c>
      <c r="N166">
        <v>4.1359773371099999</v>
      </c>
      <c r="O166">
        <v>5.0393756590800002E-3</v>
      </c>
    </row>
    <row r="167" spans="8:15" x14ac:dyDescent="0.25">
      <c r="H167">
        <v>4.1126760563399998</v>
      </c>
      <c r="I167" s="7">
        <v>5.0962616447300003E-5</v>
      </c>
      <c r="J167">
        <v>4.1126760563399998</v>
      </c>
      <c r="K167">
        <v>1.9241639567299999E-3</v>
      </c>
      <c r="L167">
        <v>4.1126760563399998</v>
      </c>
      <c r="M167">
        <v>5.36779064311E-3</v>
      </c>
      <c r="N167">
        <v>4.1126760563399998</v>
      </c>
      <c r="O167">
        <v>5.8321701810700004E-3</v>
      </c>
    </row>
    <row r="168" spans="8:15" x14ac:dyDescent="0.25">
      <c r="H168">
        <v>4.08963585434</v>
      </c>
      <c r="I168" s="7">
        <v>8.5869348397100002E-5</v>
      </c>
      <c r="J168">
        <v>4.08963585434</v>
      </c>
      <c r="K168">
        <v>9.6009405097699995E-4</v>
      </c>
      <c r="L168">
        <v>4.08963585434</v>
      </c>
      <c r="M168">
        <v>5.0632316341500004E-3</v>
      </c>
      <c r="N168">
        <v>4.08963585434</v>
      </c>
      <c r="O168">
        <v>7.4183915256699996E-3</v>
      </c>
    </row>
    <row r="169" spans="8:15" x14ac:dyDescent="0.25">
      <c r="H169">
        <v>4.0668523676900001</v>
      </c>
      <c r="I169">
        <v>2.70072016587E-4</v>
      </c>
      <c r="J169">
        <v>4.0668523676900001</v>
      </c>
      <c r="K169">
        <v>5.4511539116200002E-4</v>
      </c>
      <c r="L169">
        <v>4.0668523676900001</v>
      </c>
      <c r="M169">
        <v>3.80883123532E-3</v>
      </c>
      <c r="N169">
        <v>4.0668523676900001</v>
      </c>
      <c r="O169">
        <v>1.0128588252700001E-2</v>
      </c>
    </row>
    <row r="170" spans="8:15" x14ac:dyDescent="0.25">
      <c r="H170">
        <v>4.0443213296399998</v>
      </c>
      <c r="I170">
        <v>3.96531462462E-4</v>
      </c>
      <c r="J170">
        <v>4.0443213296399998</v>
      </c>
      <c r="K170">
        <v>5.6749012170499995E-4</v>
      </c>
      <c r="L170">
        <v>4.0443213296399998</v>
      </c>
      <c r="M170">
        <v>2.73807457658E-3</v>
      </c>
      <c r="N170">
        <v>4.0443213296399998</v>
      </c>
      <c r="O170">
        <v>1.3869848550200001E-2</v>
      </c>
    </row>
    <row r="171" spans="8:15" x14ac:dyDescent="0.25">
      <c r="H171">
        <v>4.0220385674900001</v>
      </c>
      <c r="I171">
        <v>4.0203980846699997E-4</v>
      </c>
      <c r="J171">
        <v>4.0220385674900001</v>
      </c>
      <c r="K171">
        <v>1.11665027793E-3</v>
      </c>
      <c r="L171">
        <v>4.0220385674900001</v>
      </c>
      <c r="M171">
        <v>2.2426783195600001E-3</v>
      </c>
      <c r="N171">
        <v>4.0220385674900001</v>
      </c>
      <c r="O171">
        <v>1.79514618017E-2</v>
      </c>
    </row>
    <row r="172" spans="8:15" x14ac:dyDescent="0.25">
      <c r="H172">
        <v>4</v>
      </c>
      <c r="I172">
        <v>3.6572176930199998E-4</v>
      </c>
      <c r="J172">
        <v>4</v>
      </c>
      <c r="K172">
        <v>2.6368647570299999E-3</v>
      </c>
      <c r="L172">
        <v>4</v>
      </c>
      <c r="M172">
        <v>1.87951507451E-3</v>
      </c>
      <c r="N172">
        <v>4</v>
      </c>
      <c r="O172">
        <v>2.1077145568999998E-2</v>
      </c>
    </row>
    <row r="173" spans="8:15" x14ac:dyDescent="0.25">
      <c r="H173">
        <v>3.97820163488</v>
      </c>
      <c r="I173">
        <v>3.7063598475200001E-4</v>
      </c>
      <c r="J173">
        <v>3.97820163488</v>
      </c>
      <c r="K173">
        <v>5.11096056534E-3</v>
      </c>
      <c r="L173">
        <v>3.97820163488</v>
      </c>
      <c r="M173">
        <v>1.24399730657E-3</v>
      </c>
      <c r="N173">
        <v>3.97820163488</v>
      </c>
      <c r="O173">
        <v>2.1812393608999999E-2</v>
      </c>
    </row>
    <row r="174" spans="8:15" x14ac:dyDescent="0.25">
      <c r="H174">
        <v>3.9566395663999998</v>
      </c>
      <c r="I174">
        <v>4.04742077688E-4</v>
      </c>
      <c r="J174">
        <v>3.9566395663999998</v>
      </c>
      <c r="K174">
        <v>7.30435739722E-3</v>
      </c>
      <c r="L174">
        <v>3.9566395663999998</v>
      </c>
      <c r="M174">
        <v>7.4975805285299997E-4</v>
      </c>
      <c r="N174">
        <v>3.9566395663999998</v>
      </c>
      <c r="O174">
        <v>1.9493124804199999E-2</v>
      </c>
    </row>
    <row r="175" spans="8:15" x14ac:dyDescent="0.25">
      <c r="H175">
        <v>3.9353099730499999</v>
      </c>
      <c r="I175">
        <v>4.1773475074000001E-4</v>
      </c>
      <c r="J175">
        <v>3.9353099730499999</v>
      </c>
      <c r="K175">
        <v>7.4830053943099996E-3</v>
      </c>
      <c r="L175">
        <v>3.9353099730499999</v>
      </c>
      <c r="M175">
        <v>1.09141274586E-3</v>
      </c>
      <c r="N175">
        <v>3.9353099730499999</v>
      </c>
      <c r="O175">
        <v>1.4752694055500001E-2</v>
      </c>
    </row>
    <row r="176" spans="8:15" x14ac:dyDescent="0.25">
      <c r="H176">
        <v>3.9142091152799998</v>
      </c>
      <c r="I176">
        <v>4.1521064682899998E-4</v>
      </c>
      <c r="J176">
        <v>3.9142091152799998</v>
      </c>
      <c r="K176">
        <v>5.1067214437199998E-3</v>
      </c>
      <c r="L176">
        <v>3.9142091152799998</v>
      </c>
      <c r="M176">
        <v>2.2958481884599998E-3</v>
      </c>
      <c r="N176">
        <v>3.9142091152799998</v>
      </c>
      <c r="O176">
        <v>9.1302701146599996E-3</v>
      </c>
    </row>
    <row r="177" spans="8:15" x14ac:dyDescent="0.25">
      <c r="H177">
        <v>3.8933333333300002</v>
      </c>
      <c r="I177">
        <v>4.3005769155599998E-4</v>
      </c>
      <c r="J177">
        <v>3.8933333333300002</v>
      </c>
      <c r="K177">
        <v>1.79465829189E-3</v>
      </c>
      <c r="L177">
        <v>3.8933333333300002</v>
      </c>
      <c r="M177">
        <v>3.6138982611400002E-3</v>
      </c>
      <c r="N177">
        <v>3.8933333333300002</v>
      </c>
      <c r="O177">
        <v>4.2572867471499997E-3</v>
      </c>
    </row>
    <row r="178" spans="8:15" x14ac:dyDescent="0.25">
      <c r="H178">
        <v>3.8726790450899999</v>
      </c>
      <c r="I178">
        <v>4.3312415988399998E-4</v>
      </c>
      <c r="J178">
        <v>3.8726790450899999</v>
      </c>
      <c r="K178">
        <v>2.1948311889800001E-4</v>
      </c>
      <c r="L178">
        <v>3.8726790450899999</v>
      </c>
      <c r="M178">
        <v>4.1605305210300004E-3</v>
      </c>
      <c r="N178">
        <v>3.8726790450899999</v>
      </c>
      <c r="O178">
        <v>1.2215288393700001E-3</v>
      </c>
    </row>
    <row r="179" spans="8:15" x14ac:dyDescent="0.25">
      <c r="H179">
        <v>3.8522427440599998</v>
      </c>
      <c r="I179">
        <v>3.5703257305900001E-4</v>
      </c>
      <c r="J179">
        <v>3.8522427440599998</v>
      </c>
      <c r="K179">
        <v>1.49029936595E-3</v>
      </c>
      <c r="L179">
        <v>3.8522427440599998</v>
      </c>
      <c r="M179">
        <v>3.69426849181E-3</v>
      </c>
      <c r="N179">
        <v>3.8522427440599998</v>
      </c>
      <c r="O179">
        <v>1.9411764781299999E-4</v>
      </c>
    </row>
    <row r="180" spans="8:15" x14ac:dyDescent="0.25">
      <c r="H180">
        <v>3.8320209973799999</v>
      </c>
      <c r="I180">
        <v>2.15144850146E-4</v>
      </c>
      <c r="J180">
        <v>3.8320209973799999</v>
      </c>
      <c r="K180">
        <v>4.0737223994500001E-3</v>
      </c>
      <c r="L180">
        <v>3.8320209973799999</v>
      </c>
      <c r="M180">
        <v>2.7620899690000002E-3</v>
      </c>
      <c r="N180">
        <v>3.8320209973799999</v>
      </c>
      <c r="O180">
        <v>5.5430916136899998E-4</v>
      </c>
    </row>
    <row r="181" spans="8:15" x14ac:dyDescent="0.25">
      <c r="H181">
        <v>3.8120104438600002</v>
      </c>
      <c r="I181">
        <v>1.3281962478200001E-4</v>
      </c>
      <c r="J181">
        <v>3.8120104438600002</v>
      </c>
      <c r="K181">
        <v>5.3929274886600001E-3</v>
      </c>
      <c r="L181">
        <v>3.8120104438600002</v>
      </c>
      <c r="M181">
        <v>2.1306211470999998E-3</v>
      </c>
      <c r="N181">
        <v>3.8120104438600002</v>
      </c>
      <c r="O181">
        <v>1.37533658793E-3</v>
      </c>
    </row>
    <row r="182" spans="8:15" x14ac:dyDescent="0.25">
      <c r="H182">
        <v>3.7922077922100002</v>
      </c>
      <c r="I182">
        <v>2.1954280467399999E-4</v>
      </c>
      <c r="J182">
        <v>3.7922077922100002</v>
      </c>
      <c r="K182">
        <v>4.22996256664E-3</v>
      </c>
      <c r="L182">
        <v>3.7922077922100002</v>
      </c>
      <c r="M182">
        <v>2.2060149483399999E-3</v>
      </c>
      <c r="N182">
        <v>3.7922077922100002</v>
      </c>
      <c r="O182">
        <v>1.81735263643E-3</v>
      </c>
    </row>
    <row r="183" spans="8:15" x14ac:dyDescent="0.25">
      <c r="H183">
        <v>3.7726098191199999</v>
      </c>
      <c r="I183">
        <v>4.0702270849400001E-4</v>
      </c>
      <c r="J183">
        <v>3.7726098191199999</v>
      </c>
      <c r="K183">
        <v>1.79028636646E-3</v>
      </c>
      <c r="L183">
        <v>3.7726098191199999</v>
      </c>
      <c r="M183">
        <v>2.8711407237600002E-3</v>
      </c>
      <c r="N183">
        <v>3.7726098191199999</v>
      </c>
      <c r="O183">
        <v>1.4879697069699999E-3</v>
      </c>
    </row>
    <row r="184" spans="8:15" x14ac:dyDescent="0.25">
      <c r="H184">
        <v>3.7532133676099999</v>
      </c>
      <c r="I184">
        <v>4.9151868996799998E-4</v>
      </c>
      <c r="J184">
        <v>3.7532133676099999</v>
      </c>
      <c r="K184">
        <v>1.8488446665799999E-4</v>
      </c>
      <c r="L184">
        <v>3.7532133676099999</v>
      </c>
      <c r="M184">
        <v>3.60617634767E-3</v>
      </c>
      <c r="N184">
        <v>3.7532133676099999</v>
      </c>
      <c r="O184">
        <v>6.5895038562400002E-4</v>
      </c>
    </row>
    <row r="185" spans="8:15" x14ac:dyDescent="0.25">
      <c r="H185">
        <v>3.73401534527</v>
      </c>
      <c r="I185">
        <v>3.6386234381800001E-4</v>
      </c>
      <c r="J185">
        <v>3.73401534527</v>
      </c>
      <c r="K185">
        <v>1.7859772939399999E-4</v>
      </c>
      <c r="L185">
        <v>3.73401534527</v>
      </c>
      <c r="M185">
        <v>3.8092774887799998E-3</v>
      </c>
      <c r="N185">
        <v>3.73401534527</v>
      </c>
      <c r="O185" s="7">
        <v>4.2960797765499997E-5</v>
      </c>
    </row>
    <row r="186" spans="8:15" x14ac:dyDescent="0.25">
      <c r="H186">
        <v>3.71501272265</v>
      </c>
      <c r="I186">
        <v>1.3270808579999999E-4</v>
      </c>
      <c r="J186">
        <v>3.71501272265</v>
      </c>
      <c r="K186">
        <v>8.8497826457499995E-4</v>
      </c>
      <c r="L186">
        <v>3.71501272265</v>
      </c>
      <c r="M186">
        <v>3.3045662669200001E-3</v>
      </c>
      <c r="N186">
        <v>3.71501272265</v>
      </c>
      <c r="O186">
        <v>2.7398323127E-4</v>
      </c>
    </row>
    <row r="187" spans="8:15" x14ac:dyDescent="0.25">
      <c r="H187">
        <v>3.69620253165</v>
      </c>
      <c r="I187" s="7">
        <v>9.0370446682800002E-6</v>
      </c>
      <c r="J187">
        <v>3.69620253165</v>
      </c>
      <c r="K187">
        <v>1.1052244303400001E-3</v>
      </c>
      <c r="L187">
        <v>3.69620253165</v>
      </c>
      <c r="M187">
        <v>2.6472076963199999E-3</v>
      </c>
      <c r="N187">
        <v>3.69620253165</v>
      </c>
      <c r="O187">
        <v>1.3901727693000001E-3</v>
      </c>
    </row>
    <row r="188" spans="8:15" x14ac:dyDescent="0.25">
      <c r="H188">
        <v>3.67758186398</v>
      </c>
      <c r="I188" s="7">
        <v>6.80208352229E-5</v>
      </c>
      <c r="J188">
        <v>3.67758186398</v>
      </c>
      <c r="K188">
        <v>6.2075250960800003E-4</v>
      </c>
      <c r="L188">
        <v>3.67758186398</v>
      </c>
      <c r="M188">
        <v>2.9159213104799999E-3</v>
      </c>
      <c r="N188">
        <v>3.67758186398</v>
      </c>
      <c r="O188">
        <v>2.7254468418699998E-3</v>
      </c>
    </row>
    <row r="189" spans="8:15" x14ac:dyDescent="0.25">
      <c r="H189">
        <v>3.6591478696699999</v>
      </c>
      <c r="I189">
        <v>1.7557339795399999E-4</v>
      </c>
      <c r="J189">
        <v>3.6591478696699999</v>
      </c>
      <c r="K189">
        <v>1.1050323344000001E-4</v>
      </c>
      <c r="L189">
        <v>3.6591478696699999</v>
      </c>
      <c r="M189">
        <v>4.99586147101E-3</v>
      </c>
      <c r="N189">
        <v>3.6591478696699999</v>
      </c>
      <c r="O189">
        <v>3.4003431772900001E-3</v>
      </c>
    </row>
    <row r="190" spans="8:15" x14ac:dyDescent="0.25">
      <c r="H190">
        <v>3.6408977556100002</v>
      </c>
      <c r="I190">
        <v>1.8417180846500001E-4</v>
      </c>
      <c r="J190">
        <v>3.6408977556100002</v>
      </c>
      <c r="K190" s="7">
        <v>6.5683926764700004E-5</v>
      </c>
      <c r="L190">
        <v>3.6408977556100002</v>
      </c>
      <c r="M190">
        <v>8.7159554203099995E-3</v>
      </c>
      <c r="N190">
        <v>3.6408977556100002</v>
      </c>
      <c r="O190">
        <v>2.9877798840399999E-3</v>
      </c>
    </row>
    <row r="191" spans="8:15" x14ac:dyDescent="0.25">
      <c r="H191">
        <v>3.6228287841200002</v>
      </c>
      <c r="I191">
        <v>1.19504393452E-4</v>
      </c>
      <c r="J191">
        <v>3.6228287841200002</v>
      </c>
      <c r="K191">
        <v>2.8589038850799998E-4</v>
      </c>
      <c r="L191">
        <v>3.6228287841200002</v>
      </c>
      <c r="M191">
        <v>1.27939100014E-2</v>
      </c>
      <c r="N191">
        <v>3.6228287841200002</v>
      </c>
      <c r="O191">
        <v>1.8154033438600001E-3</v>
      </c>
    </row>
    <row r="192" spans="8:15" x14ac:dyDescent="0.25">
      <c r="H192">
        <v>3.6049382716</v>
      </c>
      <c r="I192">
        <v>1.37771992902E-4</v>
      </c>
      <c r="J192">
        <v>3.6049382716</v>
      </c>
      <c r="K192">
        <v>3.3068956423499998E-4</v>
      </c>
      <c r="L192">
        <v>3.6049382716</v>
      </c>
      <c r="M192">
        <v>1.5705417277900001E-2</v>
      </c>
      <c r="N192">
        <v>3.6049382716</v>
      </c>
      <c r="O192">
        <v>6.5528669866200004E-4</v>
      </c>
    </row>
    <row r="193" spans="8:15" x14ac:dyDescent="0.25">
      <c r="H193">
        <v>3.58722358722</v>
      </c>
      <c r="I193">
        <v>3.0537770260900002E-4</v>
      </c>
      <c r="J193">
        <v>3.58722358722</v>
      </c>
      <c r="K193">
        <v>1.43273782517E-4</v>
      </c>
      <c r="L193">
        <v>3.58722358722</v>
      </c>
      <c r="M193">
        <v>1.6308088265799998E-2</v>
      </c>
      <c r="N193">
        <v>3.58722358722</v>
      </c>
      <c r="O193" s="7">
        <v>7.6651799880599996E-5</v>
      </c>
    </row>
    <row r="194" spans="8:15" x14ac:dyDescent="0.25">
      <c r="H194">
        <v>3.5696821515899999</v>
      </c>
      <c r="I194">
        <v>4.8754397887300002E-4</v>
      </c>
      <c r="J194">
        <v>3.5696821515899999</v>
      </c>
      <c r="K194" s="7">
        <v>3.6631263563599997E-5</v>
      </c>
      <c r="L194">
        <v>3.5696821515899999</v>
      </c>
      <c r="M194">
        <v>1.41093021544E-2</v>
      </c>
      <c r="N194">
        <v>3.5696821515899999</v>
      </c>
      <c r="O194">
        <v>1.09799487992E-4</v>
      </c>
    </row>
    <row r="195" spans="8:15" x14ac:dyDescent="0.25">
      <c r="H195">
        <v>3.5523114355200001</v>
      </c>
      <c r="I195">
        <v>5.1231424880999999E-4</v>
      </c>
      <c r="J195">
        <v>3.5523114355200001</v>
      </c>
      <c r="K195">
        <v>1.82761747549E-4</v>
      </c>
      <c r="L195">
        <v>3.5523114355200001</v>
      </c>
      <c r="M195">
        <v>9.7071282892999995E-3</v>
      </c>
      <c r="N195">
        <v>3.5523114355200001</v>
      </c>
      <c r="O195">
        <v>4.2735723350100001E-4</v>
      </c>
    </row>
    <row r="196" spans="8:15" x14ac:dyDescent="0.25">
      <c r="H196">
        <v>3.53510895884</v>
      </c>
      <c r="I196">
        <v>3.72366099759E-4</v>
      </c>
      <c r="J196">
        <v>3.53510895884</v>
      </c>
      <c r="K196">
        <v>4.0667345324799998E-4</v>
      </c>
      <c r="L196">
        <v>3.53510895884</v>
      </c>
      <c r="M196">
        <v>4.82318836987E-3</v>
      </c>
      <c r="N196">
        <v>3.53510895884</v>
      </c>
      <c r="O196">
        <v>7.2869833218300003E-4</v>
      </c>
    </row>
    <row r="197" spans="8:15" x14ac:dyDescent="0.25">
      <c r="H197">
        <v>3.51807228916</v>
      </c>
      <c r="I197">
        <v>2.29750318703E-4</v>
      </c>
      <c r="J197">
        <v>3.51807228916</v>
      </c>
      <c r="K197">
        <v>4.6621169833499997E-4</v>
      </c>
      <c r="L197">
        <v>3.51807228916</v>
      </c>
      <c r="M197">
        <v>1.5239502740100001E-3</v>
      </c>
      <c r="N197">
        <v>3.51807228916</v>
      </c>
      <c r="O197">
        <v>9.7139760054399998E-4</v>
      </c>
    </row>
    <row r="198" spans="8:15" x14ac:dyDescent="0.25">
      <c r="H198">
        <v>3.50119904077</v>
      </c>
      <c r="I198">
        <v>2.2989228983100001E-4</v>
      </c>
      <c r="J198">
        <v>3.50119904077</v>
      </c>
      <c r="K198">
        <v>3.65912122314E-4</v>
      </c>
      <c r="L198">
        <v>3.50119904077</v>
      </c>
      <c r="M198">
        <v>9.2040445196200004E-4</v>
      </c>
      <c r="N198">
        <v>3.50119904077</v>
      </c>
      <c r="O198">
        <v>1.2266591866500001E-3</v>
      </c>
    </row>
    <row r="199" spans="8:15" x14ac:dyDescent="0.25">
      <c r="H199">
        <v>3.4844868735099999</v>
      </c>
      <c r="I199">
        <v>3.47246808623E-4</v>
      </c>
      <c r="J199">
        <v>3.4844868735099999</v>
      </c>
      <c r="K199">
        <v>2.7278006990399999E-4</v>
      </c>
      <c r="L199">
        <v>3.4844868735099999</v>
      </c>
      <c r="M199">
        <v>2.1248056574800001E-3</v>
      </c>
      <c r="N199">
        <v>3.4844868735099999</v>
      </c>
      <c r="O199">
        <v>1.42595944099E-3</v>
      </c>
    </row>
    <row r="200" spans="8:15" x14ac:dyDescent="0.25">
      <c r="H200">
        <v>3.4679334916900002</v>
      </c>
      <c r="I200">
        <v>4.57872719179E-4</v>
      </c>
      <c r="J200">
        <v>3.4679334916900002</v>
      </c>
      <c r="K200">
        <v>2.3791083497399999E-4</v>
      </c>
      <c r="L200">
        <v>3.4679334916900002</v>
      </c>
      <c r="M200">
        <v>2.8875280460799999E-3</v>
      </c>
      <c r="N200">
        <v>3.4679334916900002</v>
      </c>
      <c r="O200">
        <v>1.40057893502E-3</v>
      </c>
    </row>
    <row r="201" spans="8:15" x14ac:dyDescent="0.25">
      <c r="H201">
        <v>3.4515366430299999</v>
      </c>
      <c r="I201">
        <v>5.0003733528099995E-4</v>
      </c>
      <c r="J201">
        <v>3.4515366430299999</v>
      </c>
      <c r="K201">
        <v>1.7644619048199999E-4</v>
      </c>
      <c r="L201">
        <v>3.4515366430299999</v>
      </c>
      <c r="M201">
        <v>1.7742800925899999E-3</v>
      </c>
      <c r="N201">
        <v>3.4515366430299999</v>
      </c>
      <c r="O201">
        <v>1.0803489818600001E-3</v>
      </c>
    </row>
    <row r="202" spans="8:15" x14ac:dyDescent="0.25">
      <c r="H202">
        <v>3.4352941176499998</v>
      </c>
      <c r="I202">
        <v>5.0272826888899996E-4</v>
      </c>
      <c r="J202">
        <v>3.4352941176499998</v>
      </c>
      <c r="K202" s="7">
        <v>6.2271518956500007E-5</v>
      </c>
      <c r="L202">
        <v>3.4352941176499998</v>
      </c>
      <c r="M202">
        <v>1.13171485883E-4</v>
      </c>
      <c r="N202">
        <v>3.4352941176499998</v>
      </c>
      <c r="O202">
        <v>6.02618424449E-4</v>
      </c>
    </row>
    <row r="203" spans="8:15" x14ac:dyDescent="0.25">
      <c r="H203">
        <v>3.4192037470700001</v>
      </c>
      <c r="I203">
        <v>4.6928156658600001E-4</v>
      </c>
      <c r="J203">
        <v>3.4192037470700001</v>
      </c>
      <c r="K203" s="7">
        <v>1.9192229329399998E-5</v>
      </c>
      <c r="L203">
        <v>3.4192037470700001</v>
      </c>
      <c r="M203">
        <v>1.37083135853E-3</v>
      </c>
      <c r="N203">
        <v>3.4192037470700001</v>
      </c>
      <c r="O203">
        <v>2.2130313994700001E-4</v>
      </c>
    </row>
    <row r="204" spans="8:15" x14ac:dyDescent="0.25">
      <c r="H204">
        <v>3.40326340326</v>
      </c>
      <c r="I204">
        <v>3.4148625121199999E-4</v>
      </c>
      <c r="J204">
        <v>3.40326340326</v>
      </c>
      <c r="K204">
        <v>1.46499188557E-4</v>
      </c>
      <c r="L204">
        <v>3.40326340326</v>
      </c>
      <c r="M204">
        <v>7.5733571638999997E-3</v>
      </c>
      <c r="N204">
        <v>3.40326340326</v>
      </c>
      <c r="O204" s="7">
        <v>5.3831157779899999E-5</v>
      </c>
    </row>
    <row r="205" spans="8:15" x14ac:dyDescent="0.25">
      <c r="H205">
        <v>3.3874709976799999</v>
      </c>
      <c r="I205">
        <v>1.5020032807699999E-4</v>
      </c>
      <c r="J205">
        <v>3.3874709976799999</v>
      </c>
      <c r="K205">
        <v>3.4359103264699998E-4</v>
      </c>
      <c r="L205">
        <v>3.3874709976799999</v>
      </c>
      <c r="M205">
        <v>1.6635249836499999E-2</v>
      </c>
      <c r="N205">
        <v>3.3874709976799999</v>
      </c>
      <c r="O205" s="7">
        <v>1.5677281866599999E-5</v>
      </c>
    </row>
    <row r="206" spans="8:15" x14ac:dyDescent="0.25">
      <c r="H206">
        <v>3.3718244803699999</v>
      </c>
      <c r="I206">
        <v>1.01701574105E-4</v>
      </c>
      <c r="J206">
        <v>3.3718244803699999</v>
      </c>
      <c r="K206">
        <v>4.1679657237599999E-4</v>
      </c>
      <c r="L206">
        <v>3.3718244803699999</v>
      </c>
      <c r="M206">
        <v>2.3230885123299998E-2</v>
      </c>
      <c r="N206">
        <v>3.3718244803699999</v>
      </c>
      <c r="O206" s="7">
        <v>4.2744613548799998E-5</v>
      </c>
    </row>
    <row r="207" spans="8:15" x14ac:dyDescent="0.25">
      <c r="H207">
        <v>3.35632183908</v>
      </c>
      <c r="I207">
        <v>4.34473329544E-4</v>
      </c>
      <c r="J207">
        <v>3.35632183908</v>
      </c>
      <c r="K207">
        <v>3.1111179402899998E-4</v>
      </c>
      <c r="L207">
        <v>3.35632183908</v>
      </c>
      <c r="M207">
        <v>2.26712252203E-2</v>
      </c>
      <c r="N207">
        <v>3.35632183908</v>
      </c>
      <c r="O207">
        <v>2.6665815491900001E-4</v>
      </c>
    </row>
    <row r="208" spans="8:15" x14ac:dyDescent="0.25">
      <c r="H208">
        <v>3.3409610984000002</v>
      </c>
      <c r="I208">
        <v>1.13747900798E-3</v>
      </c>
      <c r="J208">
        <v>3.3409610984000002</v>
      </c>
      <c r="K208">
        <v>1.50796182873E-4</v>
      </c>
      <c r="L208">
        <v>3.3409610984000002</v>
      </c>
      <c r="M208">
        <v>1.53709075515E-2</v>
      </c>
      <c r="N208">
        <v>3.3409610984000002</v>
      </c>
      <c r="O208">
        <v>8.69546661666E-4</v>
      </c>
    </row>
    <row r="209" spans="8:15" x14ac:dyDescent="0.25">
      <c r="H209">
        <v>3.3257403189099999</v>
      </c>
      <c r="I209">
        <v>1.82959573739E-3</v>
      </c>
      <c r="J209">
        <v>3.3257403189099999</v>
      </c>
      <c r="K209" s="7">
        <v>5.43354559459E-5</v>
      </c>
      <c r="L209">
        <v>3.3257403189099999</v>
      </c>
      <c r="M209">
        <v>6.5607171606999999E-3</v>
      </c>
      <c r="N209">
        <v>3.3257403189099999</v>
      </c>
      <c r="O209">
        <v>1.75530038965E-3</v>
      </c>
    </row>
    <row r="210" spans="8:15" x14ac:dyDescent="0.25">
      <c r="H210">
        <v>3.31065759637</v>
      </c>
      <c r="I210">
        <v>2.0489583211600001E-3</v>
      </c>
      <c r="J210">
        <v>3.31065759637</v>
      </c>
      <c r="K210" s="7">
        <v>1.84547535815E-5</v>
      </c>
      <c r="L210">
        <v>3.31065759637</v>
      </c>
      <c r="M210">
        <v>1.1384578873100001E-3</v>
      </c>
      <c r="N210">
        <v>3.31065759637</v>
      </c>
      <c r="O210">
        <v>2.4772846096299999E-3</v>
      </c>
    </row>
    <row r="211" spans="8:15" x14ac:dyDescent="0.25">
      <c r="H211">
        <v>3.29571106095</v>
      </c>
      <c r="I211">
        <v>1.6616395139500001E-3</v>
      </c>
      <c r="J211">
        <v>3.29571106095</v>
      </c>
      <c r="K211" s="7">
        <v>4.2477182822999996E-6</v>
      </c>
      <c r="L211">
        <v>3.29571106095</v>
      </c>
      <c r="M211" s="7">
        <v>5.90396697544E-5</v>
      </c>
      <c r="N211">
        <v>3.29571106095</v>
      </c>
      <c r="O211">
        <v>2.5463383562E-3</v>
      </c>
    </row>
    <row r="212" spans="8:15" x14ac:dyDescent="0.25">
      <c r="H212">
        <v>3.2808988764000002</v>
      </c>
      <c r="I212">
        <v>9.5183604207399995E-4</v>
      </c>
      <c r="J212">
        <v>3.2808988764000002</v>
      </c>
      <c r="K212" s="7">
        <v>4.0349007498299998E-5</v>
      </c>
      <c r="L212">
        <v>3.2808988764000002</v>
      </c>
      <c r="M212">
        <v>8.6773269158100001E-4</v>
      </c>
      <c r="N212">
        <v>3.2808988764000002</v>
      </c>
      <c r="O212">
        <v>1.87052865073E-3</v>
      </c>
    </row>
    <row r="213" spans="8:15" x14ac:dyDescent="0.25">
      <c r="H213">
        <v>3.2662192393699998</v>
      </c>
      <c r="I213">
        <v>3.4901100796100001E-4</v>
      </c>
      <c r="J213">
        <v>3.2662192393699998</v>
      </c>
      <c r="K213">
        <v>1.5747065462300001E-4</v>
      </c>
      <c r="L213">
        <v>3.2662192393699998</v>
      </c>
      <c r="M213">
        <v>1.1234575712100001E-3</v>
      </c>
      <c r="N213">
        <v>3.2662192393699998</v>
      </c>
      <c r="O213">
        <v>9.0883990782700003E-4</v>
      </c>
    </row>
    <row r="214" spans="8:15" x14ac:dyDescent="0.25">
      <c r="H214">
        <v>3.2516703786200001</v>
      </c>
      <c r="I214" s="7">
        <v>6.8492208220799998E-5</v>
      </c>
      <c r="J214">
        <v>3.2516703786200001</v>
      </c>
      <c r="K214">
        <v>2.7275314505299998E-4</v>
      </c>
      <c r="L214">
        <v>3.2516703786200001</v>
      </c>
      <c r="M214">
        <v>1.2953852340599999E-3</v>
      </c>
      <c r="N214">
        <v>3.2516703786200001</v>
      </c>
      <c r="O214">
        <v>2.33924745098E-4</v>
      </c>
    </row>
    <row r="215" spans="8:15" x14ac:dyDescent="0.25">
      <c r="H215">
        <v>3.2372505543200001</v>
      </c>
      <c r="I215" s="7">
        <v>2.4583659975999999E-5</v>
      </c>
      <c r="J215">
        <v>3.2372505543200001</v>
      </c>
      <c r="K215">
        <v>2.7094267347700001E-4</v>
      </c>
      <c r="L215">
        <v>3.2372505543200001</v>
      </c>
      <c r="M215">
        <v>3.8160632263599999E-3</v>
      </c>
      <c r="N215">
        <v>3.2372505543200001</v>
      </c>
      <c r="O215" s="7">
        <v>9.6938669833200004E-6</v>
      </c>
    </row>
    <row r="216" spans="8:15" x14ac:dyDescent="0.25">
      <c r="H216">
        <v>3.2229580574000001</v>
      </c>
      <c r="I216" s="7">
        <v>4.35210521946E-5</v>
      </c>
      <c r="J216">
        <v>3.2229580574000001</v>
      </c>
      <c r="K216">
        <v>1.79393503546E-4</v>
      </c>
      <c r="L216">
        <v>3.2229580574000001</v>
      </c>
      <c r="M216">
        <v>9.8431774657400002E-3</v>
      </c>
      <c r="N216">
        <v>3.2229580574000001</v>
      </c>
      <c r="O216" s="7">
        <v>1.29135249347E-5</v>
      </c>
    </row>
    <row r="217" spans="8:15" x14ac:dyDescent="0.25">
      <c r="H217">
        <v>3.2087912087900001</v>
      </c>
      <c r="I217" s="7">
        <v>5.9509621720399998E-5</v>
      </c>
      <c r="J217">
        <v>3.2087912087900001</v>
      </c>
      <c r="K217">
        <v>1.6492422828999999E-4</v>
      </c>
      <c r="L217">
        <v>3.2087912087900001</v>
      </c>
      <c r="M217">
        <v>1.7124061444499999E-2</v>
      </c>
      <c r="N217">
        <v>3.2087912087900001</v>
      </c>
      <c r="O217" s="7">
        <v>3.5601776834299999E-5</v>
      </c>
    </row>
    <row r="218" spans="8:15" x14ac:dyDescent="0.25">
      <c r="H218">
        <v>3.1947483588600001</v>
      </c>
      <c r="I218" s="7">
        <v>8.9819745705000003E-5</v>
      </c>
      <c r="J218">
        <v>3.1947483588600001</v>
      </c>
      <c r="K218">
        <v>2.8115182519600001E-4</v>
      </c>
      <c r="L218">
        <v>3.1947483588600001</v>
      </c>
      <c r="M218">
        <v>2.1274728405200002E-2</v>
      </c>
      <c r="N218">
        <v>3.1947483588600001</v>
      </c>
      <c r="O218">
        <v>1.7373968350500001E-4</v>
      </c>
    </row>
    <row r="219" spans="8:15" x14ac:dyDescent="0.25">
      <c r="H219">
        <v>3.1808278867099999</v>
      </c>
      <c r="I219">
        <v>1.1740578190100001E-4</v>
      </c>
      <c r="J219">
        <v>3.1808278867099999</v>
      </c>
      <c r="K219">
        <v>3.3008282982499999E-4</v>
      </c>
      <c r="L219">
        <v>3.1808278867099999</v>
      </c>
      <c r="M219">
        <v>1.9690666717499999E-2</v>
      </c>
      <c r="N219">
        <v>3.1808278867099999</v>
      </c>
      <c r="O219">
        <v>6.5731916812900005E-4</v>
      </c>
    </row>
    <row r="220" spans="8:15" x14ac:dyDescent="0.25">
      <c r="H220">
        <v>3.1670281995699998</v>
      </c>
      <c r="I220" s="7">
        <v>9.3123474231399995E-5</v>
      </c>
      <c r="J220">
        <v>3.1670281995699998</v>
      </c>
      <c r="K220">
        <v>1.67474994907E-4</v>
      </c>
      <c r="L220">
        <v>3.1670281995699998</v>
      </c>
      <c r="M220">
        <v>1.35468758175E-2</v>
      </c>
      <c r="N220">
        <v>3.1670281995699998</v>
      </c>
      <c r="O220">
        <v>1.4545837125400001E-3</v>
      </c>
    </row>
    <row r="221" spans="8:15" x14ac:dyDescent="0.25">
      <c r="H221">
        <v>3.1533477321799999</v>
      </c>
      <c r="I221" s="7">
        <v>3.94478352533E-5</v>
      </c>
      <c r="J221">
        <v>3.1533477321799999</v>
      </c>
      <c r="K221" s="7">
        <v>5.2121903377000001E-5</v>
      </c>
      <c r="L221">
        <v>3.1533477321799999</v>
      </c>
      <c r="M221">
        <v>6.4441863554500003E-3</v>
      </c>
      <c r="N221">
        <v>3.1533477321799999</v>
      </c>
      <c r="O221">
        <v>2.17236704265E-3</v>
      </c>
    </row>
    <row r="222" spans="8:15" x14ac:dyDescent="0.25">
      <c r="H222">
        <v>3.1397849462399998</v>
      </c>
      <c r="I222" s="7">
        <v>7.3354977651399997E-5</v>
      </c>
      <c r="J222">
        <v>3.1397849462399998</v>
      </c>
      <c r="K222">
        <v>4.9685447836799997E-4</v>
      </c>
      <c r="L222">
        <v>3.1397849462399998</v>
      </c>
      <c r="M222">
        <v>1.8864061483700001E-3</v>
      </c>
      <c r="N222">
        <v>3.1397849462399998</v>
      </c>
      <c r="O222">
        <v>2.3508148370399999E-3</v>
      </c>
    </row>
    <row r="223" spans="8:15" x14ac:dyDescent="0.25">
      <c r="H223">
        <v>3.1263383297599998</v>
      </c>
      <c r="I223">
        <v>2.5683505202899999E-4</v>
      </c>
      <c r="J223">
        <v>3.1263383297599998</v>
      </c>
      <c r="K223">
        <v>1.61933996018E-3</v>
      </c>
      <c r="L223">
        <v>3.1263383297599998</v>
      </c>
      <c r="M223">
        <v>1.1647092926799999E-3</v>
      </c>
      <c r="N223">
        <v>3.1263383297599998</v>
      </c>
      <c r="O223">
        <v>1.9032628365799999E-3</v>
      </c>
    </row>
    <row r="224" spans="8:15" x14ac:dyDescent="0.25">
      <c r="H224">
        <v>3.1130063965899999</v>
      </c>
      <c r="I224">
        <v>4.6240241727400002E-4</v>
      </c>
      <c r="J224">
        <v>3.1130063965899999</v>
      </c>
      <c r="K224">
        <v>2.7645081099899999E-3</v>
      </c>
      <c r="L224">
        <v>3.1130063965899999</v>
      </c>
      <c r="M224">
        <v>2.97270334426E-3</v>
      </c>
      <c r="N224">
        <v>3.1130063965899999</v>
      </c>
      <c r="O224">
        <v>1.19160122236E-3</v>
      </c>
    </row>
    <row r="225" spans="8:15" x14ac:dyDescent="0.25">
      <c r="H225">
        <v>3.09978768577</v>
      </c>
      <c r="I225">
        <v>4.8093255948700002E-4</v>
      </c>
      <c r="J225">
        <v>3.09978768577</v>
      </c>
      <c r="K225">
        <v>3.0563356539E-3</v>
      </c>
      <c r="L225">
        <v>3.09978768577</v>
      </c>
      <c r="M225">
        <v>5.0200627586000001E-3</v>
      </c>
      <c r="N225">
        <v>3.09978768577</v>
      </c>
      <c r="O225">
        <v>6.1325962286300001E-4</v>
      </c>
    </row>
    <row r="226" spans="8:15" x14ac:dyDescent="0.25">
      <c r="H226">
        <v>3.0866807610999998</v>
      </c>
      <c r="I226">
        <v>2.7458426816700003E-4</v>
      </c>
      <c r="J226">
        <v>3.0866807610999998</v>
      </c>
      <c r="K226">
        <v>2.2601324446100001E-3</v>
      </c>
      <c r="L226">
        <v>3.0866807610999998</v>
      </c>
      <c r="M226">
        <v>5.82165542318E-3</v>
      </c>
      <c r="N226">
        <v>3.0866807610999998</v>
      </c>
      <c r="O226">
        <v>2.9790938678499998E-4</v>
      </c>
    </row>
    <row r="227" spans="8:15" x14ac:dyDescent="0.25">
      <c r="H227">
        <v>3.0736842105300002</v>
      </c>
      <c r="I227" s="7">
        <v>7.7949606750999997E-5</v>
      </c>
      <c r="J227">
        <v>3.0736842105300002</v>
      </c>
      <c r="K227">
        <v>1.0247617220900001E-3</v>
      </c>
      <c r="L227">
        <v>3.0736842105300002</v>
      </c>
      <c r="M227">
        <v>5.22206526718E-3</v>
      </c>
      <c r="N227">
        <v>3.0736842105300002</v>
      </c>
      <c r="O227">
        <v>1.7371326935700001E-4</v>
      </c>
    </row>
    <row r="228" spans="8:15" x14ac:dyDescent="0.25">
      <c r="H228">
        <v>3.0607966457</v>
      </c>
      <c r="I228">
        <v>1.73528397011E-4</v>
      </c>
      <c r="J228">
        <v>3.0607966457</v>
      </c>
      <c r="K228">
        <v>2.2222790612700001E-4</v>
      </c>
      <c r="L228">
        <v>3.0607966457</v>
      </c>
      <c r="M228">
        <v>3.8718248045300002E-3</v>
      </c>
      <c r="N228">
        <v>3.0607966457</v>
      </c>
      <c r="O228">
        <v>1.7068888383100001E-4</v>
      </c>
    </row>
    <row r="229" spans="8:15" x14ac:dyDescent="0.25">
      <c r="H229">
        <v>3.0480167014599999</v>
      </c>
      <c r="I229">
        <v>5.73250522469E-4</v>
      </c>
      <c r="J229">
        <v>3.0480167014599999</v>
      </c>
      <c r="K229" s="7">
        <v>4.5184456555399999E-5</v>
      </c>
      <c r="L229">
        <v>3.0480167014599999</v>
      </c>
      <c r="M229">
        <v>2.4968906994999999E-3</v>
      </c>
      <c r="N229">
        <v>3.0480167014599999</v>
      </c>
      <c r="O229">
        <v>3.3437660538700002E-4</v>
      </c>
    </row>
    <row r="230" spans="8:15" x14ac:dyDescent="0.25">
      <c r="H230">
        <v>3.0353430353399999</v>
      </c>
      <c r="I230">
        <v>9.8729144093200006E-4</v>
      </c>
      <c r="J230">
        <v>3.0353430353399999</v>
      </c>
      <c r="K230" s="7">
        <v>7.2271386826699998E-5</v>
      </c>
      <c r="L230">
        <v>3.0353430353399999</v>
      </c>
      <c r="M230">
        <v>1.5080963622999999E-3</v>
      </c>
      <c r="N230">
        <v>3.0353430353399999</v>
      </c>
      <c r="O230">
        <v>7.7653049680099996E-4</v>
      </c>
    </row>
    <row r="231" spans="8:15" x14ac:dyDescent="0.25">
      <c r="H231">
        <v>3.02277432712</v>
      </c>
      <c r="I231">
        <v>1.0861002911499999E-3</v>
      </c>
      <c r="J231">
        <v>3.02277432712</v>
      </c>
      <c r="K231">
        <v>1.47990502141E-4</v>
      </c>
      <c r="L231">
        <v>3.02277432712</v>
      </c>
      <c r="M231">
        <v>1.0857674105599999E-3</v>
      </c>
      <c r="N231">
        <v>3.02277432712</v>
      </c>
      <c r="O231">
        <v>1.5865444885999999E-3</v>
      </c>
    </row>
    <row r="232" spans="8:15" x14ac:dyDescent="0.25">
      <c r="H232">
        <v>3.0103092783499998</v>
      </c>
      <c r="I232">
        <v>8.0367664521199995E-4</v>
      </c>
      <c r="J232">
        <v>3.0103092783499998</v>
      </c>
      <c r="K232">
        <v>7.9579314567799998E-4</v>
      </c>
      <c r="L232">
        <v>3.0103092783499998</v>
      </c>
      <c r="M232">
        <v>1.4000364600300001E-3</v>
      </c>
      <c r="N232">
        <v>3.0103092783499998</v>
      </c>
      <c r="O232">
        <v>2.7903223727300001E-3</v>
      </c>
    </row>
    <row r="233" spans="8:15" x14ac:dyDescent="0.25">
      <c r="H233">
        <v>2.9979466119099998</v>
      </c>
      <c r="I233">
        <v>3.8464389201799999E-4</v>
      </c>
      <c r="J233">
        <v>2.9979466119099998</v>
      </c>
      <c r="K233">
        <v>2.5786201657400001E-3</v>
      </c>
      <c r="L233">
        <v>2.9979466119099998</v>
      </c>
      <c r="M233">
        <v>2.5225718327E-3</v>
      </c>
      <c r="N233">
        <v>2.9979466119099998</v>
      </c>
      <c r="O233">
        <v>4.3334864475999997E-3</v>
      </c>
    </row>
    <row r="234" spans="8:15" x14ac:dyDescent="0.25">
      <c r="H234">
        <v>2.9856850715699998</v>
      </c>
      <c r="I234">
        <v>1.0729286453E-4</v>
      </c>
      <c r="J234">
        <v>2.9856850715699998</v>
      </c>
      <c r="K234">
        <v>5.0577669755299997E-3</v>
      </c>
      <c r="L234">
        <v>2.9856850715699998</v>
      </c>
      <c r="M234">
        <v>4.1248595084200004E-3</v>
      </c>
      <c r="N234">
        <v>2.9856850715699998</v>
      </c>
      <c r="O234">
        <v>5.9494400770600002E-3</v>
      </c>
    </row>
    <row r="235" spans="8:15" x14ac:dyDescent="0.25">
      <c r="H235">
        <v>2.9735234215899999</v>
      </c>
      <c r="I235" s="7">
        <v>3.65799272555E-5</v>
      </c>
      <c r="J235">
        <v>2.9735234215899999</v>
      </c>
      <c r="K235">
        <v>6.7527155697199998E-3</v>
      </c>
      <c r="L235">
        <v>2.9735234215899999</v>
      </c>
      <c r="M235">
        <v>5.4657772674900004E-3</v>
      </c>
      <c r="N235">
        <v>2.9735234215899999</v>
      </c>
      <c r="O235">
        <v>7.0523135857400001E-3</v>
      </c>
    </row>
    <row r="236" spans="8:15" x14ac:dyDescent="0.25">
      <c r="H236">
        <v>2.9614604462499998</v>
      </c>
      <c r="I236" s="7">
        <v>5.8193936168100001E-5</v>
      </c>
      <c r="J236">
        <v>2.9614604462499998</v>
      </c>
      <c r="K236">
        <v>6.4569609881100004E-3</v>
      </c>
      <c r="L236">
        <v>2.9614604462499998</v>
      </c>
      <c r="M236">
        <v>5.8150197258500002E-3</v>
      </c>
      <c r="N236">
        <v>2.9614604462499998</v>
      </c>
      <c r="O236">
        <v>7.10940650182E-3</v>
      </c>
    </row>
    <row r="237" spans="8:15" x14ac:dyDescent="0.25">
      <c r="H237">
        <v>2.94949494949</v>
      </c>
      <c r="I237" s="7">
        <v>5.9643646824900002E-5</v>
      </c>
      <c r="J237">
        <v>2.94949494949</v>
      </c>
      <c r="K237">
        <v>4.3788871281200004E-3</v>
      </c>
      <c r="L237">
        <v>2.94949494949</v>
      </c>
      <c r="M237">
        <v>4.9370317627900001E-3</v>
      </c>
      <c r="N237">
        <v>2.94949494949</v>
      </c>
      <c r="O237">
        <v>6.1029845065899996E-3</v>
      </c>
    </row>
    <row r="238" spans="8:15" x14ac:dyDescent="0.25">
      <c r="H238">
        <v>2.93762575453</v>
      </c>
      <c r="I238" s="7">
        <v>2.8223542601700001E-5</v>
      </c>
      <c r="J238">
        <v>2.93762575453</v>
      </c>
      <c r="K238">
        <v>1.88430039395E-3</v>
      </c>
      <c r="L238">
        <v>2.93762575453</v>
      </c>
      <c r="M238">
        <v>3.2935343954800002E-3</v>
      </c>
      <c r="N238">
        <v>2.93762575453</v>
      </c>
      <c r="O238">
        <v>4.5015105243100002E-3</v>
      </c>
    </row>
    <row r="239" spans="8:15" x14ac:dyDescent="0.25">
      <c r="H239">
        <v>2.9258517034099998</v>
      </c>
      <c r="I239" s="7">
        <v>5.6059096433600003E-6</v>
      </c>
      <c r="J239">
        <v>2.9258517034099998</v>
      </c>
      <c r="K239">
        <v>3.1933570291499999E-4</v>
      </c>
      <c r="L239">
        <v>2.9258517034099998</v>
      </c>
      <c r="M239">
        <v>1.69599274723E-3</v>
      </c>
      <c r="N239">
        <v>2.9258517034099998</v>
      </c>
      <c r="O239">
        <v>2.9428875909899999E-3</v>
      </c>
    </row>
    <row r="240" spans="8:15" x14ac:dyDescent="0.25">
      <c r="H240">
        <v>2.9141716566899998</v>
      </c>
      <c r="I240" s="7">
        <v>2.1422650801299999E-5</v>
      </c>
      <c r="J240">
        <v>2.9141716566899998</v>
      </c>
      <c r="K240" s="7">
        <v>2.6869852327199998E-5</v>
      </c>
      <c r="L240">
        <v>2.9141716566899998</v>
      </c>
      <c r="M240">
        <v>6.5286466051999999E-4</v>
      </c>
      <c r="N240">
        <v>2.9141716566899998</v>
      </c>
      <c r="O240">
        <v>1.82441913194E-3</v>
      </c>
    </row>
    <row r="241" spans="8:15" x14ac:dyDescent="0.25">
      <c r="H241">
        <v>2.90258449304</v>
      </c>
      <c r="I241">
        <v>1.02308020339E-4</v>
      </c>
      <c r="J241">
        <v>2.90258449304</v>
      </c>
      <c r="K241">
        <v>3.5921798310900002E-4</v>
      </c>
      <c r="L241">
        <v>2.90258449304</v>
      </c>
      <c r="M241">
        <v>1.9854074166100001E-4</v>
      </c>
      <c r="N241">
        <v>2.90258449304</v>
      </c>
      <c r="O241">
        <v>1.0766273723399999E-3</v>
      </c>
    </row>
    <row r="242" spans="8:15" x14ac:dyDescent="0.25">
      <c r="H242">
        <v>2.8910891089100001</v>
      </c>
      <c r="I242">
        <v>3.0716363796600001E-4</v>
      </c>
      <c r="J242">
        <v>2.8910891089100001</v>
      </c>
      <c r="K242">
        <v>5.6613538721399996E-4</v>
      </c>
      <c r="L242">
        <v>2.8910891089100001</v>
      </c>
      <c r="M242">
        <v>2.0315286726599999E-4</v>
      </c>
      <c r="N242">
        <v>2.8910891089100001</v>
      </c>
      <c r="O242">
        <v>4.9153956789800004E-4</v>
      </c>
    </row>
    <row r="243" spans="8:15" x14ac:dyDescent="0.25">
      <c r="H243">
        <v>2.8796844181500001</v>
      </c>
      <c r="I243">
        <v>6.6125793390600001E-4</v>
      </c>
      <c r="J243">
        <v>2.8796844181500001</v>
      </c>
      <c r="K243">
        <v>4.4021666757399999E-4</v>
      </c>
      <c r="L243">
        <v>2.8796844181500001</v>
      </c>
      <c r="M243">
        <v>5.8115202648900005E-4</v>
      </c>
      <c r="N243">
        <v>2.8796844181500001</v>
      </c>
      <c r="O243">
        <v>1.0451131319699999E-4</v>
      </c>
    </row>
    <row r="244" spans="8:15" x14ac:dyDescent="0.25">
      <c r="H244">
        <v>2.8683693516700002</v>
      </c>
      <c r="I244">
        <v>1.05153593126E-3</v>
      </c>
      <c r="J244">
        <v>2.8683693516700002</v>
      </c>
      <c r="K244">
        <v>1.97689919777E-4</v>
      </c>
      <c r="L244">
        <v>2.8683693516700002</v>
      </c>
      <c r="M244">
        <v>1.17992017935E-3</v>
      </c>
      <c r="N244">
        <v>2.8683693516700002</v>
      </c>
      <c r="O244" s="7">
        <v>3.4567153896799997E-5</v>
      </c>
    </row>
    <row r="245" spans="8:15" x14ac:dyDescent="0.25">
      <c r="H245">
        <v>2.8571428571399999</v>
      </c>
      <c r="I245">
        <v>1.25397239191E-3</v>
      </c>
      <c r="J245">
        <v>2.8571428571399999</v>
      </c>
      <c r="K245" s="7">
        <v>6.1200155353300005E-5</v>
      </c>
      <c r="L245">
        <v>2.8571428571399999</v>
      </c>
      <c r="M245">
        <v>1.6428325491500001E-3</v>
      </c>
      <c r="N245">
        <v>2.8571428571399999</v>
      </c>
      <c r="O245">
        <v>1.7241105147499999E-4</v>
      </c>
    </row>
    <row r="246" spans="8:15" x14ac:dyDescent="0.25">
      <c r="H246">
        <v>2.8460038986399998</v>
      </c>
      <c r="I246">
        <v>1.0895433590499999E-3</v>
      </c>
      <c r="J246">
        <v>2.8460038986399998</v>
      </c>
      <c r="K246" s="7">
        <v>3.6705285137999998E-5</v>
      </c>
      <c r="L246">
        <v>2.8460038986399998</v>
      </c>
      <c r="M246">
        <v>1.75484210694E-3</v>
      </c>
      <c r="N246">
        <v>2.8460038986399998</v>
      </c>
      <c r="O246">
        <v>2.98799715125E-4</v>
      </c>
    </row>
    <row r="247" spans="8:15" x14ac:dyDescent="0.25">
      <c r="H247">
        <v>2.8349514563099998</v>
      </c>
      <c r="I247">
        <v>6.2901034124199999E-4</v>
      </c>
      <c r="J247">
        <v>2.8349514563099998</v>
      </c>
      <c r="K247" s="7">
        <v>5.3489993944100001E-5</v>
      </c>
      <c r="L247">
        <v>2.8349514563099998</v>
      </c>
      <c r="M247">
        <v>1.9317206683100001E-3</v>
      </c>
      <c r="N247">
        <v>2.8349514563099998</v>
      </c>
      <c r="O247">
        <v>6.8109061058600003E-4</v>
      </c>
    </row>
    <row r="248" spans="8:15" x14ac:dyDescent="0.25">
      <c r="H248">
        <v>2.8239845261099998</v>
      </c>
      <c r="I248">
        <v>2.13156089925E-4</v>
      </c>
      <c r="J248">
        <v>2.8239845261099998</v>
      </c>
      <c r="K248">
        <v>2.1152972049099999E-4</v>
      </c>
      <c r="L248">
        <v>2.8239845261099998</v>
      </c>
      <c r="M248">
        <v>3.1961609141900001E-3</v>
      </c>
      <c r="N248">
        <v>2.8239845261099998</v>
      </c>
      <c r="O248">
        <v>2.4582750927100001E-3</v>
      </c>
    </row>
    <row r="249" spans="8:15" x14ac:dyDescent="0.25">
      <c r="H249">
        <v>2.8131021194599999</v>
      </c>
      <c r="I249">
        <v>1.5198608441999999E-4</v>
      </c>
      <c r="J249">
        <v>2.8131021194599999</v>
      </c>
      <c r="K249">
        <v>8.5588048632799995E-4</v>
      </c>
      <c r="L249">
        <v>2.8131021194599999</v>
      </c>
      <c r="M249">
        <v>6.4079380270700001E-3</v>
      </c>
      <c r="N249">
        <v>2.8131021194599999</v>
      </c>
      <c r="O249">
        <v>6.9367820794400004E-3</v>
      </c>
    </row>
    <row r="250" spans="8:15" x14ac:dyDescent="0.25">
      <c r="H250">
        <v>2.8023032629600002</v>
      </c>
      <c r="I250">
        <v>4.6189125767699999E-4</v>
      </c>
      <c r="J250">
        <v>2.8023032629600002</v>
      </c>
      <c r="K250">
        <v>2.3924805680700001E-3</v>
      </c>
      <c r="L250">
        <v>2.8023032629600002</v>
      </c>
      <c r="M250">
        <v>1.09908620882E-2</v>
      </c>
      <c r="N250">
        <v>2.8023032629600002</v>
      </c>
      <c r="O250">
        <v>1.4223310624E-2</v>
      </c>
    </row>
    <row r="251" spans="8:15" x14ac:dyDescent="0.25">
      <c r="H251">
        <v>2.7915869980900001</v>
      </c>
      <c r="I251">
        <v>8.8911278454499999E-4</v>
      </c>
      <c r="J251">
        <v>2.7915869980900001</v>
      </c>
      <c r="K251">
        <v>4.8991571138400003E-3</v>
      </c>
      <c r="L251">
        <v>2.7915869980900001</v>
      </c>
      <c r="M251">
        <v>1.48043066723E-2</v>
      </c>
      <c r="N251">
        <v>2.7915869980900001</v>
      </c>
      <c r="O251">
        <v>2.2395707838999999E-2</v>
      </c>
    </row>
    <row r="252" spans="8:15" x14ac:dyDescent="0.25">
      <c r="H252">
        <v>2.7809523809500001</v>
      </c>
      <c r="I252">
        <v>1.13330180329E-3</v>
      </c>
      <c r="J252">
        <v>2.7809523809500001</v>
      </c>
      <c r="K252">
        <v>7.6848167875600004E-3</v>
      </c>
      <c r="L252">
        <v>2.7809523809500001</v>
      </c>
      <c r="M252">
        <v>1.5700643400300002E-2</v>
      </c>
      <c r="N252">
        <v>2.7809523809500001</v>
      </c>
      <c r="O252">
        <v>2.79524963561E-2</v>
      </c>
    </row>
    <row r="253" spans="8:15" x14ac:dyDescent="0.25">
      <c r="H253">
        <v>2.77039848197</v>
      </c>
      <c r="I253">
        <v>1.09723870243E-3</v>
      </c>
      <c r="J253">
        <v>2.77039848197</v>
      </c>
      <c r="K253">
        <v>9.3101520448700004E-3</v>
      </c>
      <c r="L253">
        <v>2.77039848197</v>
      </c>
      <c r="M253">
        <v>1.3023427708099999E-2</v>
      </c>
      <c r="N253">
        <v>2.77039848197</v>
      </c>
      <c r="O253">
        <v>2.80232133496E-2</v>
      </c>
    </row>
    <row r="254" spans="8:15" x14ac:dyDescent="0.25">
      <c r="H254">
        <v>2.7599243856300002</v>
      </c>
      <c r="I254">
        <v>9.0854730823200004E-4</v>
      </c>
      <c r="J254">
        <v>2.7599243856300002</v>
      </c>
      <c r="K254">
        <v>8.5803826598500003E-3</v>
      </c>
      <c r="L254">
        <v>2.7599243856300002</v>
      </c>
      <c r="M254">
        <v>8.1931793642800003E-3</v>
      </c>
      <c r="N254">
        <v>2.7599243856300002</v>
      </c>
      <c r="O254">
        <v>2.26050409465E-2</v>
      </c>
    </row>
    <row r="255" spans="8:15" x14ac:dyDescent="0.25">
      <c r="H255">
        <v>2.7495291902100001</v>
      </c>
      <c r="I255">
        <v>7.4300998005500003E-4</v>
      </c>
      <c r="J255">
        <v>2.7495291902100001</v>
      </c>
      <c r="K255">
        <v>5.6077702372800001E-3</v>
      </c>
      <c r="L255">
        <v>2.7495291902100001</v>
      </c>
      <c r="M255">
        <v>3.9041117705000002E-3</v>
      </c>
      <c r="N255">
        <v>2.7495291902100001</v>
      </c>
      <c r="O255">
        <v>1.42520537436E-2</v>
      </c>
    </row>
    <row r="256" spans="8:15" x14ac:dyDescent="0.25">
      <c r="H256">
        <v>2.7392120074999999</v>
      </c>
      <c r="I256">
        <v>6.9268276916099999E-4</v>
      </c>
      <c r="J256">
        <v>2.7392120074999999</v>
      </c>
      <c r="K256">
        <v>2.0149984891799999E-3</v>
      </c>
      <c r="L256">
        <v>2.7392120074999999</v>
      </c>
      <c r="M256">
        <v>2.1114065812399998E-3</v>
      </c>
      <c r="N256">
        <v>2.7392120074999999</v>
      </c>
      <c r="O256">
        <v>6.2901629104699999E-3</v>
      </c>
    </row>
    <row r="257" spans="8:15" x14ac:dyDescent="0.25">
      <c r="H257">
        <v>2.7289719626200002</v>
      </c>
      <c r="I257">
        <v>7.3434922681600004E-4</v>
      </c>
      <c r="J257">
        <v>2.7289719626200002</v>
      </c>
      <c r="K257" s="7">
        <v>9.1424606155200006E-5</v>
      </c>
      <c r="L257">
        <v>2.7289719626200002</v>
      </c>
      <c r="M257">
        <v>3.0956337178600002E-3</v>
      </c>
      <c r="N257">
        <v>2.7289719626200002</v>
      </c>
      <c r="O257">
        <v>1.3134454647699999E-3</v>
      </c>
    </row>
    <row r="258" spans="8:15" x14ac:dyDescent="0.25">
      <c r="H258">
        <v>2.7188081936700002</v>
      </c>
      <c r="I258">
        <v>7.87640735576E-4</v>
      </c>
      <c r="J258">
        <v>2.7188081936700002</v>
      </c>
      <c r="K258">
        <v>9.1027295449899997E-4</v>
      </c>
      <c r="L258">
        <v>2.7188081936700002</v>
      </c>
      <c r="M258">
        <v>5.9050798444800004E-3</v>
      </c>
      <c r="N258">
        <v>2.7188081936700002</v>
      </c>
      <c r="O258" s="7">
        <v>2.3357966256600001E-5</v>
      </c>
    </row>
    <row r="259" spans="8:15" x14ac:dyDescent="0.25">
      <c r="H259">
        <v>2.7087198515800002</v>
      </c>
      <c r="I259">
        <v>7.9911405714799995E-4</v>
      </c>
      <c r="J259">
        <v>2.7087198515800002</v>
      </c>
      <c r="K259">
        <v>3.3232638584699999E-3</v>
      </c>
      <c r="L259">
        <v>2.7087198515800002</v>
      </c>
      <c r="M259">
        <v>8.8700058282300005E-3</v>
      </c>
      <c r="N259">
        <v>2.7087198515800002</v>
      </c>
      <c r="O259">
        <v>1.2274923898699999E-3</v>
      </c>
    </row>
    <row r="260" spans="8:15" x14ac:dyDescent="0.25">
      <c r="H260">
        <v>2.6987060998199999</v>
      </c>
      <c r="I260">
        <v>7.6097976082199997E-4</v>
      </c>
      <c r="J260">
        <v>2.6987060998199999</v>
      </c>
      <c r="K260">
        <v>5.1475047915899999E-3</v>
      </c>
      <c r="L260">
        <v>2.6987060998199999</v>
      </c>
      <c r="M260">
        <v>1.0467341211799999E-2</v>
      </c>
      <c r="N260">
        <v>2.6987060998199999</v>
      </c>
      <c r="O260">
        <v>3.1664563266100001E-3</v>
      </c>
    </row>
    <row r="261" spans="8:15" x14ac:dyDescent="0.25">
      <c r="H261">
        <v>2.6887661141799999</v>
      </c>
      <c r="I261">
        <v>6.8729289107600003E-4</v>
      </c>
      <c r="J261">
        <v>2.6887661141799999</v>
      </c>
      <c r="K261">
        <v>4.9360907026899997E-3</v>
      </c>
      <c r="L261">
        <v>2.6887661141799999</v>
      </c>
      <c r="M261">
        <v>9.9795327073700004E-3</v>
      </c>
      <c r="N261">
        <v>2.6887661141799999</v>
      </c>
      <c r="O261">
        <v>4.5261995748199996E-3</v>
      </c>
    </row>
    <row r="262" spans="8:15" x14ac:dyDescent="0.25">
      <c r="H262">
        <v>2.6788990825700001</v>
      </c>
      <c r="I262">
        <v>5.9512979079200004E-4</v>
      </c>
      <c r="J262">
        <v>2.6788990825700001</v>
      </c>
      <c r="K262">
        <v>3.02949793138E-3</v>
      </c>
      <c r="L262">
        <v>2.6788990825700001</v>
      </c>
      <c r="M262">
        <v>7.5200406872200001E-3</v>
      </c>
      <c r="N262">
        <v>2.6788990825700001</v>
      </c>
      <c r="O262">
        <v>4.7579414241399999E-3</v>
      </c>
    </row>
    <row r="263" spans="8:15" x14ac:dyDescent="0.25">
      <c r="H263">
        <v>2.66910420475</v>
      </c>
      <c r="I263">
        <v>5.0475150694700001E-4</v>
      </c>
      <c r="J263">
        <v>2.66910420475</v>
      </c>
      <c r="K263">
        <v>1.04008747696E-3</v>
      </c>
      <c r="L263">
        <v>2.66910420475</v>
      </c>
      <c r="M263">
        <v>4.2095196270999996E-3</v>
      </c>
      <c r="N263">
        <v>2.66910420475</v>
      </c>
      <c r="O263">
        <v>4.0898756329399997E-3</v>
      </c>
    </row>
    <row r="264" spans="8:15" x14ac:dyDescent="0.25">
      <c r="H264">
        <v>2.6593806921700001</v>
      </c>
      <c r="I264">
        <v>4.51220843395E-4</v>
      </c>
      <c r="J264">
        <v>2.6593806921700001</v>
      </c>
      <c r="K264" s="7">
        <v>9.7524490385699994E-5</v>
      </c>
      <c r="L264">
        <v>2.6593806921700001</v>
      </c>
      <c r="M264">
        <v>1.79550185071E-3</v>
      </c>
      <c r="N264">
        <v>2.6593806921700001</v>
      </c>
      <c r="O264">
        <v>3.0845764874999999E-3</v>
      </c>
    </row>
    <row r="265" spans="8:15" x14ac:dyDescent="0.25">
      <c r="H265">
        <v>2.6497277677</v>
      </c>
      <c r="I265">
        <v>4.7207653441000002E-4</v>
      </c>
      <c r="J265">
        <v>2.6497277677</v>
      </c>
      <c r="K265" s="7">
        <v>7.8650515202899996E-5</v>
      </c>
      <c r="L265">
        <v>2.6497277677</v>
      </c>
      <c r="M265">
        <v>1.52693995107E-3</v>
      </c>
      <c r="N265">
        <v>2.6497277677</v>
      </c>
      <c r="O265">
        <v>2.1306889546700001E-3</v>
      </c>
    </row>
    <row r="266" spans="8:15" x14ac:dyDescent="0.25">
      <c r="H266">
        <v>2.6401446654599998</v>
      </c>
      <c r="I266">
        <v>5.6656897546099999E-4</v>
      </c>
      <c r="J266">
        <v>2.6401446654599998</v>
      </c>
      <c r="K266">
        <v>2.6526164400900003E-4</v>
      </c>
      <c r="L266">
        <v>2.6401446654599998</v>
      </c>
      <c r="M266">
        <v>3.27069649201E-3</v>
      </c>
      <c r="N266">
        <v>2.6401446654599998</v>
      </c>
      <c r="O266">
        <v>1.3599870548800001E-3</v>
      </c>
    </row>
    <row r="267" spans="8:15" x14ac:dyDescent="0.25">
      <c r="H267">
        <v>2.6306306306299998</v>
      </c>
      <c r="I267">
        <v>6.9122946152499999E-4</v>
      </c>
      <c r="J267">
        <v>2.6306306306299998</v>
      </c>
      <c r="K267">
        <v>2.2165709140200001E-4</v>
      </c>
      <c r="L267">
        <v>2.6306306306299998</v>
      </c>
      <c r="M267">
        <v>5.41435729774E-3</v>
      </c>
      <c r="N267">
        <v>2.6306306306299998</v>
      </c>
      <c r="O267">
        <v>7.7890669493600002E-4</v>
      </c>
    </row>
    <row r="268" spans="8:15" x14ac:dyDescent="0.25">
      <c r="H268">
        <v>2.6211849192100001</v>
      </c>
      <c r="I268">
        <v>7.9684211100499998E-4</v>
      </c>
      <c r="J268">
        <v>2.6211849192100001</v>
      </c>
      <c r="K268" s="7">
        <v>7.8389635646800005E-5</v>
      </c>
      <c r="L268">
        <v>2.6211849192100001</v>
      </c>
      <c r="M268">
        <v>6.1234519342600003E-3</v>
      </c>
      <c r="N268">
        <v>2.6211849192100001</v>
      </c>
      <c r="O268">
        <v>3.6432209940900001E-4</v>
      </c>
    </row>
    <row r="269" spans="8:15" x14ac:dyDescent="0.25">
      <c r="H269">
        <v>2.6118067978499999</v>
      </c>
      <c r="I269">
        <v>8.3807738509300003E-4</v>
      </c>
      <c r="J269">
        <v>2.6118067978499999</v>
      </c>
      <c r="K269">
        <v>1.2902357942300001E-4</v>
      </c>
      <c r="L269">
        <v>2.6118067978499999</v>
      </c>
      <c r="M269">
        <v>4.9034925323800001E-3</v>
      </c>
      <c r="N269">
        <v>2.6118067978499999</v>
      </c>
      <c r="O269">
        <v>1.4553175007100001E-4</v>
      </c>
    </row>
    <row r="270" spans="8:15" x14ac:dyDescent="0.25">
      <c r="H270">
        <v>2.6024955436699999</v>
      </c>
      <c r="I270">
        <v>7.7441576535300003E-4</v>
      </c>
      <c r="J270">
        <v>2.6024955436699999</v>
      </c>
      <c r="K270">
        <v>4.5441405473399998E-4</v>
      </c>
      <c r="L270">
        <v>2.6024955436699999</v>
      </c>
      <c r="M270">
        <v>2.69853197824E-3</v>
      </c>
      <c r="N270">
        <v>2.6024955436699999</v>
      </c>
      <c r="O270">
        <v>2.3124302750800001E-4</v>
      </c>
    </row>
    <row r="271" spans="8:15" x14ac:dyDescent="0.25">
      <c r="H271">
        <v>2.5932504440500002</v>
      </c>
      <c r="I271">
        <v>5.9904477795600004E-4</v>
      </c>
      <c r="J271">
        <v>2.5932504440500002</v>
      </c>
      <c r="K271">
        <v>9.5697076957700002E-4</v>
      </c>
      <c r="L271">
        <v>2.5932504440500002</v>
      </c>
      <c r="M271">
        <v>1.07968576139E-3</v>
      </c>
      <c r="N271">
        <v>2.5932504440500002</v>
      </c>
      <c r="O271">
        <v>6.5283436115300001E-4</v>
      </c>
    </row>
    <row r="272" spans="8:15" x14ac:dyDescent="0.25">
      <c r="H272">
        <v>2.5840707964599998</v>
      </c>
      <c r="I272">
        <v>3.5248970088399997E-4</v>
      </c>
      <c r="J272">
        <v>2.5840707964599998</v>
      </c>
      <c r="K272">
        <v>1.5032497015799999E-3</v>
      </c>
      <c r="L272">
        <v>2.5840707964599998</v>
      </c>
      <c r="M272">
        <v>1.2993909588499999E-3</v>
      </c>
      <c r="N272">
        <v>2.5840707964599998</v>
      </c>
      <c r="O272">
        <v>1.1547710650500001E-3</v>
      </c>
    </row>
    <row r="273" spans="8:15" x14ac:dyDescent="0.25">
      <c r="H273">
        <v>2.5749559082900002</v>
      </c>
      <c r="I273">
        <v>1.15613799263E-4</v>
      </c>
      <c r="J273">
        <v>2.5749559082900002</v>
      </c>
      <c r="K273">
        <v>1.8609531520799999E-3</v>
      </c>
      <c r="L273">
        <v>2.5749559082900002</v>
      </c>
      <c r="M273">
        <v>3.51376555064E-3</v>
      </c>
      <c r="N273">
        <v>2.5749559082900002</v>
      </c>
      <c r="O273">
        <v>1.20565576976E-3</v>
      </c>
    </row>
    <row r="274" spans="8:15" x14ac:dyDescent="0.25">
      <c r="H274">
        <v>2.5659050966599999</v>
      </c>
      <c r="I274" s="7">
        <v>9.728918625820001E-7</v>
      </c>
      <c r="J274">
        <v>2.5659050966599999</v>
      </c>
      <c r="K274">
        <v>1.6631890962299999E-3</v>
      </c>
      <c r="L274">
        <v>2.5659050966599999</v>
      </c>
      <c r="M274">
        <v>6.8587542774399997E-3</v>
      </c>
      <c r="N274">
        <v>2.5659050966599999</v>
      </c>
      <c r="O274">
        <v>5.2977516332500002E-4</v>
      </c>
    </row>
    <row r="275" spans="8:15" x14ac:dyDescent="0.25">
      <c r="H275">
        <v>2.55691768827</v>
      </c>
      <c r="I275">
        <v>1.17921499574E-4</v>
      </c>
      <c r="J275">
        <v>2.55691768827</v>
      </c>
      <c r="K275">
        <v>8.8144135460899999E-4</v>
      </c>
      <c r="L275">
        <v>2.55691768827</v>
      </c>
      <c r="M275">
        <v>1.0051087102100001E-2</v>
      </c>
      <c r="N275">
        <v>2.55691768827</v>
      </c>
      <c r="O275" s="7">
        <v>2.4685367078200002E-5</v>
      </c>
    </row>
    <row r="276" spans="8:15" x14ac:dyDescent="0.25">
      <c r="H276">
        <v>2.5479930192000002</v>
      </c>
      <c r="I276">
        <v>5.0491225279000003E-4</v>
      </c>
      <c r="J276">
        <v>2.5479930192000002</v>
      </c>
      <c r="K276">
        <v>2.59298137924E-4</v>
      </c>
      <c r="L276">
        <v>2.5479930192000002</v>
      </c>
      <c r="M276">
        <v>1.20320269009E-2</v>
      </c>
      <c r="N276">
        <v>2.5479930192000002</v>
      </c>
      <c r="O276">
        <v>1.8396971672099999E-3</v>
      </c>
    </row>
    <row r="277" spans="8:15" x14ac:dyDescent="0.25">
      <c r="H277">
        <v>2.5391304347800001</v>
      </c>
      <c r="I277">
        <v>1.0890171892099999E-3</v>
      </c>
      <c r="J277">
        <v>2.5391304347800001</v>
      </c>
      <c r="K277">
        <v>9.9097496304999992E-4</v>
      </c>
      <c r="L277">
        <v>2.5391304347800001</v>
      </c>
      <c r="M277">
        <v>1.2386043436200001E-2</v>
      </c>
      <c r="N277">
        <v>2.5391304347800001</v>
      </c>
      <c r="O277">
        <v>8.0859404610600007E-3</v>
      </c>
    </row>
    <row r="278" spans="8:15" x14ac:dyDescent="0.25">
      <c r="H278">
        <v>2.53032928943</v>
      </c>
      <c r="I278">
        <v>1.7059166141200001E-3</v>
      </c>
      <c r="J278">
        <v>2.53032928943</v>
      </c>
      <c r="K278">
        <v>3.8504133210600002E-3</v>
      </c>
      <c r="L278">
        <v>2.53032928943</v>
      </c>
      <c r="M278">
        <v>1.11460484736E-2</v>
      </c>
      <c r="N278">
        <v>2.53032928943</v>
      </c>
      <c r="O278">
        <v>1.8863293581500001E-2</v>
      </c>
    </row>
    <row r="279" spans="8:15" x14ac:dyDescent="0.25">
      <c r="H279">
        <v>2.5215889464600001</v>
      </c>
      <c r="I279">
        <v>2.1570646936900002E-3</v>
      </c>
      <c r="J279">
        <v>2.5215889464600001</v>
      </c>
      <c r="K279">
        <v>8.1623905488599994E-3</v>
      </c>
      <c r="L279">
        <v>2.5215889464600001</v>
      </c>
      <c r="M279">
        <v>8.6654661236500001E-3</v>
      </c>
      <c r="N279">
        <v>2.5215889464600001</v>
      </c>
      <c r="O279">
        <v>3.0534537191000001E-2</v>
      </c>
    </row>
    <row r="280" spans="8:15" x14ac:dyDescent="0.25">
      <c r="H280">
        <v>2.5129087779699999</v>
      </c>
      <c r="I280">
        <v>2.31770909948E-3</v>
      </c>
      <c r="J280">
        <v>2.5129087779699999</v>
      </c>
      <c r="K280">
        <v>1.1831454218700001E-2</v>
      </c>
      <c r="L280">
        <v>2.5129087779699999</v>
      </c>
      <c r="M280">
        <v>5.81104375905E-3</v>
      </c>
      <c r="N280">
        <v>2.5129087779699999</v>
      </c>
      <c r="O280">
        <v>3.7220426291899998E-2</v>
      </c>
    </row>
    <row r="281" spans="8:15" x14ac:dyDescent="0.25">
      <c r="H281">
        <v>2.5042881646700001</v>
      </c>
      <c r="I281">
        <v>2.2399605511300002E-3</v>
      </c>
      <c r="J281">
        <v>2.5042881646700001</v>
      </c>
      <c r="K281">
        <v>1.30824546305E-2</v>
      </c>
      <c r="L281">
        <v>2.5042881646700001</v>
      </c>
      <c r="M281">
        <v>3.5066418897300002E-3</v>
      </c>
      <c r="N281">
        <v>2.5042881646700001</v>
      </c>
      <c r="O281">
        <v>3.5629780982200002E-2</v>
      </c>
    </row>
    <row r="282" spans="8:15" x14ac:dyDescent="0.25">
      <c r="H282">
        <v>2.49572649573</v>
      </c>
      <c r="I282">
        <v>2.0450508185700001E-3</v>
      </c>
      <c r="J282">
        <v>2.49572649573</v>
      </c>
      <c r="K282">
        <v>1.1640447980099999E-2</v>
      </c>
      <c r="L282">
        <v>2.49572649573</v>
      </c>
      <c r="M282">
        <v>2.1025327296E-3</v>
      </c>
      <c r="N282">
        <v>2.49572649573</v>
      </c>
      <c r="O282">
        <v>2.70806459547E-2</v>
      </c>
    </row>
    <row r="283" spans="8:15" x14ac:dyDescent="0.25">
      <c r="H283">
        <v>2.4872231686499999</v>
      </c>
      <c r="I283">
        <v>1.7421200961500001E-3</v>
      </c>
      <c r="J283">
        <v>2.4872231686499999</v>
      </c>
      <c r="K283">
        <v>8.3833413493100001E-3</v>
      </c>
      <c r="L283">
        <v>2.4872231686499999</v>
      </c>
      <c r="M283">
        <v>1.4952370658400001E-3</v>
      </c>
      <c r="N283">
        <v>2.4872231686499999</v>
      </c>
      <c r="O283">
        <v>1.57783288276E-2</v>
      </c>
    </row>
    <row r="284" spans="8:15" x14ac:dyDescent="0.25">
      <c r="H284">
        <v>2.4787775891299999</v>
      </c>
      <c r="I284">
        <v>1.28879137205E-3</v>
      </c>
      <c r="J284">
        <v>2.4787775891299999</v>
      </c>
      <c r="K284">
        <v>4.8068660575600001E-3</v>
      </c>
      <c r="L284">
        <v>2.4787775891299999</v>
      </c>
      <c r="M284">
        <v>1.51584654925E-3</v>
      </c>
      <c r="N284">
        <v>2.4787775891299999</v>
      </c>
      <c r="O284">
        <v>6.4736985749499999E-3</v>
      </c>
    </row>
    <row r="285" spans="8:15" x14ac:dyDescent="0.25">
      <c r="H285">
        <v>2.4703891708999999</v>
      </c>
      <c r="I285">
        <v>7.4738672177100001E-4</v>
      </c>
      <c r="J285">
        <v>2.4703891708999999</v>
      </c>
      <c r="K285">
        <v>2.22752631638E-3</v>
      </c>
      <c r="L285">
        <v>2.4703891708999999</v>
      </c>
      <c r="M285">
        <v>2.09558589758E-3</v>
      </c>
      <c r="N285">
        <v>2.4703891708999999</v>
      </c>
      <c r="O285">
        <v>1.67050326411E-3</v>
      </c>
    </row>
    <row r="286" spans="8:15" x14ac:dyDescent="0.25">
      <c r="H286">
        <v>2.46205733558</v>
      </c>
      <c r="I286">
        <v>2.96555999245E-4</v>
      </c>
      <c r="J286">
        <v>2.46205733558</v>
      </c>
      <c r="K286">
        <v>9.3768039249099997E-4</v>
      </c>
      <c r="L286">
        <v>2.46205733558</v>
      </c>
      <c r="M286">
        <v>3.1626120373600001E-3</v>
      </c>
      <c r="N286">
        <v>2.46205733558</v>
      </c>
      <c r="O286">
        <v>4.1237544933199997E-4</v>
      </c>
    </row>
    <row r="287" spans="8:15" x14ac:dyDescent="0.25">
      <c r="H287">
        <v>2.45378151261</v>
      </c>
      <c r="I287">
        <v>1.3300891768500001E-4</v>
      </c>
      <c r="J287">
        <v>2.45378151261</v>
      </c>
      <c r="K287">
        <v>4.8631562680299999E-4</v>
      </c>
      <c r="L287">
        <v>2.45378151261</v>
      </c>
      <c r="M287">
        <v>4.4011016871000003E-3</v>
      </c>
      <c r="N287">
        <v>2.45378151261</v>
      </c>
      <c r="O287">
        <v>6.5255583523199997E-4</v>
      </c>
    </row>
    <row r="288" spans="8:15" x14ac:dyDescent="0.25">
      <c r="H288">
        <v>2.4455611390300001</v>
      </c>
      <c r="I288">
        <v>2.9326606049700002E-4</v>
      </c>
      <c r="J288">
        <v>2.4455611390300001</v>
      </c>
      <c r="K288">
        <v>4.5093289108999999E-4</v>
      </c>
      <c r="L288">
        <v>2.4455611390300001</v>
      </c>
      <c r="M288">
        <v>5.2603578399799998E-3</v>
      </c>
      <c r="N288">
        <v>2.4455611390300001</v>
      </c>
      <c r="O288">
        <v>1.6800978672599999E-3</v>
      </c>
    </row>
    <row r="289" spans="8:15" x14ac:dyDescent="0.25">
      <c r="H289">
        <v>2.4373956594299999</v>
      </c>
      <c r="I289">
        <v>5.8049798503900004E-4</v>
      </c>
      <c r="J289">
        <v>2.4373956594299999</v>
      </c>
      <c r="K289">
        <v>7.5153274279300003E-4</v>
      </c>
      <c r="L289">
        <v>2.4373956594299999</v>
      </c>
      <c r="M289">
        <v>5.2662797659000001E-3</v>
      </c>
      <c r="N289">
        <v>2.4373956594299999</v>
      </c>
      <c r="O289">
        <v>3.92320892232E-3</v>
      </c>
    </row>
    <row r="290" spans="8:15" x14ac:dyDescent="0.25">
      <c r="H290">
        <v>2.42928452579</v>
      </c>
      <c r="I290">
        <v>7.1175014669200005E-4</v>
      </c>
      <c r="J290">
        <v>2.42928452579</v>
      </c>
      <c r="K290">
        <v>1.44203131044E-3</v>
      </c>
      <c r="L290">
        <v>2.42928452579</v>
      </c>
      <c r="M290">
        <v>4.2218108764999996E-3</v>
      </c>
      <c r="N290">
        <v>2.42928452579</v>
      </c>
      <c r="O290">
        <v>7.0989971912399997E-3</v>
      </c>
    </row>
    <row r="291" spans="8:15" x14ac:dyDescent="0.25">
      <c r="H291">
        <v>2.4212271973499999</v>
      </c>
      <c r="I291">
        <v>5.35308348513E-4</v>
      </c>
      <c r="J291">
        <v>2.4212271973499999</v>
      </c>
      <c r="K291">
        <v>2.2535288606799998E-3</v>
      </c>
      <c r="L291">
        <v>2.4212271973499999</v>
      </c>
      <c r="M291">
        <v>2.5012928418999998E-3</v>
      </c>
      <c r="N291">
        <v>2.4212271973499999</v>
      </c>
      <c r="O291">
        <v>9.21548903908E-3</v>
      </c>
    </row>
    <row r="292" spans="8:15" x14ac:dyDescent="0.25">
      <c r="H292">
        <v>2.4132231405</v>
      </c>
      <c r="I292">
        <v>1.9449202309000001E-4</v>
      </c>
      <c r="J292">
        <v>2.4132231405</v>
      </c>
      <c r="K292">
        <v>2.4801727219999998E-3</v>
      </c>
      <c r="L292">
        <v>2.4132231405</v>
      </c>
      <c r="M292">
        <v>1.3944138640499999E-3</v>
      </c>
      <c r="N292">
        <v>2.4132231405</v>
      </c>
      <c r="O292">
        <v>8.2162537421400002E-3</v>
      </c>
    </row>
    <row r="293" spans="8:15" x14ac:dyDescent="0.25">
      <c r="H293">
        <v>2.4052718286700001</v>
      </c>
      <c r="I293" s="7">
        <v>1.29410957502E-5</v>
      </c>
      <c r="J293">
        <v>2.4052718286700001</v>
      </c>
      <c r="K293">
        <v>1.65513401038E-3</v>
      </c>
      <c r="L293">
        <v>2.4052718286700001</v>
      </c>
      <c r="M293">
        <v>2.3786185674500001E-3</v>
      </c>
      <c r="N293">
        <v>2.4052718286700001</v>
      </c>
      <c r="O293">
        <v>4.4904330150399999E-3</v>
      </c>
    </row>
    <row r="294" spans="8:15" x14ac:dyDescent="0.25">
      <c r="H294">
        <v>2.3973727422</v>
      </c>
      <c r="I294">
        <v>1.6881421486400001E-4</v>
      </c>
      <c r="J294">
        <v>2.3973727422</v>
      </c>
      <c r="K294">
        <v>3.9278884892300002E-4</v>
      </c>
      <c r="L294">
        <v>2.3973727422</v>
      </c>
      <c r="M294">
        <v>5.9020066222500002E-3</v>
      </c>
      <c r="N294">
        <v>2.3973727422</v>
      </c>
      <c r="O294">
        <v>1.0035481725500001E-3</v>
      </c>
    </row>
    <row r="295" spans="8:15" x14ac:dyDescent="0.25">
      <c r="H295">
        <v>2.3895253682500002</v>
      </c>
      <c r="I295">
        <v>5.7121222864099999E-4</v>
      </c>
      <c r="J295">
        <v>2.3895253682500002</v>
      </c>
      <c r="K295">
        <v>3.2797352904400003E-4</v>
      </c>
      <c r="L295">
        <v>2.3895253682500002</v>
      </c>
      <c r="M295">
        <v>1.1045107361100001E-2</v>
      </c>
      <c r="N295">
        <v>2.3895253682500002</v>
      </c>
      <c r="O295">
        <v>9.7004312864099995E-4</v>
      </c>
    </row>
    <row r="296" spans="8:15" x14ac:dyDescent="0.25">
      <c r="H296">
        <v>2.3817292006500002</v>
      </c>
      <c r="I296">
        <v>9.4881962838500001E-4</v>
      </c>
      <c r="J296">
        <v>2.3817292006500002</v>
      </c>
      <c r="K296">
        <v>2.9462659331400002E-3</v>
      </c>
      <c r="L296">
        <v>2.3817292006500002</v>
      </c>
      <c r="M296">
        <v>1.5502171792000001E-2</v>
      </c>
      <c r="N296">
        <v>2.3817292006500002</v>
      </c>
      <c r="O296">
        <v>5.1642682261000003E-3</v>
      </c>
    </row>
    <row r="297" spans="8:15" x14ac:dyDescent="0.25">
      <c r="H297">
        <v>2.3739837398399999</v>
      </c>
      <c r="I297">
        <v>1.05575288012E-3</v>
      </c>
      <c r="J297">
        <v>2.3739837398399999</v>
      </c>
      <c r="K297">
        <v>7.7022719406999998E-3</v>
      </c>
      <c r="L297">
        <v>2.3739837398399999</v>
      </c>
      <c r="M297">
        <v>1.6612421640199999E-2</v>
      </c>
      <c r="N297">
        <v>2.3739837398399999</v>
      </c>
      <c r="O297">
        <v>1.09164471576E-2</v>
      </c>
    </row>
    <row r="298" spans="8:15" x14ac:dyDescent="0.25">
      <c r="H298">
        <v>2.3662884927099999</v>
      </c>
      <c r="I298">
        <v>8.85362625239E-4</v>
      </c>
      <c r="J298">
        <v>2.3662884927099999</v>
      </c>
      <c r="K298">
        <v>1.1797736006E-2</v>
      </c>
      <c r="L298">
        <v>2.3662884927099999</v>
      </c>
      <c r="M298">
        <v>1.3767339134E-2</v>
      </c>
      <c r="N298">
        <v>2.3662884927099999</v>
      </c>
      <c r="O298">
        <v>1.44529312397E-2</v>
      </c>
    </row>
    <row r="299" spans="8:15" x14ac:dyDescent="0.25">
      <c r="H299">
        <v>2.3586429725400002</v>
      </c>
      <c r="I299">
        <v>6.0727807031499997E-4</v>
      </c>
      <c r="J299">
        <v>2.3586429725400002</v>
      </c>
      <c r="K299">
        <v>1.26466229578E-2</v>
      </c>
      <c r="L299">
        <v>2.3586429725400002</v>
      </c>
      <c r="M299">
        <v>8.7430825241399997E-3</v>
      </c>
      <c r="N299">
        <v>2.3586429725400002</v>
      </c>
      <c r="O299">
        <v>1.4221202021200001E-2</v>
      </c>
    </row>
    <row r="300" spans="8:15" x14ac:dyDescent="0.25">
      <c r="H300">
        <v>2.3510466988699998</v>
      </c>
      <c r="I300">
        <v>3.6543407537399999E-4</v>
      </c>
      <c r="J300">
        <v>2.3510466988699998</v>
      </c>
      <c r="K300">
        <v>9.7240518087000002E-3</v>
      </c>
      <c r="L300">
        <v>2.3510466988699998</v>
      </c>
      <c r="M300">
        <v>3.9301646462399998E-3</v>
      </c>
      <c r="N300">
        <v>2.3510466988699998</v>
      </c>
      <c r="O300">
        <v>1.10453246251E-2</v>
      </c>
    </row>
    <row r="301" spans="8:15" x14ac:dyDescent="0.25">
      <c r="H301">
        <v>2.3434991974299999</v>
      </c>
      <c r="I301">
        <v>2.1451630898900001E-4</v>
      </c>
      <c r="J301">
        <v>2.3434991974299999</v>
      </c>
      <c r="K301">
        <v>4.8871168359300001E-3</v>
      </c>
      <c r="L301">
        <v>2.3434991974299999</v>
      </c>
      <c r="M301">
        <v>1.1304871150199999E-3</v>
      </c>
      <c r="N301">
        <v>2.3434991974299999</v>
      </c>
      <c r="O301">
        <v>6.7922823871899999E-3</v>
      </c>
    </row>
    <row r="302" spans="8:15" x14ac:dyDescent="0.25">
      <c r="H302">
        <v>2.3359999999999999</v>
      </c>
      <c r="I302">
        <v>1.50086729854E-4</v>
      </c>
      <c r="J302">
        <v>2.3359999999999999</v>
      </c>
      <c r="K302">
        <v>1.2018887818799999E-3</v>
      </c>
      <c r="L302">
        <v>2.3359999999999999</v>
      </c>
      <c r="M302">
        <v>6.37634126014E-4</v>
      </c>
      <c r="N302">
        <v>2.3359999999999999</v>
      </c>
      <c r="O302">
        <v>3.4313813448900001E-3</v>
      </c>
    </row>
    <row r="303" spans="8:15" x14ac:dyDescent="0.25">
      <c r="H303">
        <v>2.3285486443400001</v>
      </c>
      <c r="I303">
        <v>1.46347230974E-4</v>
      </c>
      <c r="J303">
        <v>2.3285486443400001</v>
      </c>
      <c r="K303" s="7">
        <v>3.1390948579299998E-5</v>
      </c>
      <c r="L303">
        <v>2.3285486443400001</v>
      </c>
      <c r="M303">
        <v>1.14957547509E-3</v>
      </c>
      <c r="N303">
        <v>2.3285486443400001</v>
      </c>
      <c r="O303">
        <v>1.69485240699E-3</v>
      </c>
    </row>
    <row r="304" spans="8:15" x14ac:dyDescent="0.25">
      <c r="H304">
        <v>2.3211446740900001</v>
      </c>
      <c r="I304">
        <v>1.75584872948E-4</v>
      </c>
      <c r="J304">
        <v>2.3211446740900001</v>
      </c>
      <c r="K304">
        <v>1.95433872686E-4</v>
      </c>
      <c r="L304">
        <v>2.3211446740900001</v>
      </c>
      <c r="M304">
        <v>1.31938760924E-3</v>
      </c>
      <c r="N304">
        <v>2.3211446740900001</v>
      </c>
      <c r="O304">
        <v>9.8609700727399999E-4</v>
      </c>
    </row>
    <row r="305" spans="8:15" x14ac:dyDescent="0.25">
      <c r="H305">
        <v>2.31378763867</v>
      </c>
      <c r="I305">
        <v>2.07662711048E-4</v>
      </c>
      <c r="J305">
        <v>2.31378763867</v>
      </c>
      <c r="K305">
        <v>1.90908788675E-4</v>
      </c>
      <c r="L305">
        <v>2.31378763867</v>
      </c>
      <c r="M305">
        <v>8.2183614660599996E-4</v>
      </c>
      <c r="N305">
        <v>2.31378763867</v>
      </c>
      <c r="O305">
        <v>6.6191061058800001E-4</v>
      </c>
    </row>
    <row r="306" spans="8:15" x14ac:dyDescent="0.25">
      <c r="H306">
        <v>2.3064770932099998</v>
      </c>
      <c r="I306">
        <v>2.1611230996900001E-4</v>
      </c>
      <c r="J306">
        <v>2.3064770932099998</v>
      </c>
      <c r="K306" s="7">
        <v>8.5699147578800004E-5</v>
      </c>
      <c r="L306">
        <v>2.3064770932099998</v>
      </c>
      <c r="M306">
        <v>2.32444825904E-4</v>
      </c>
      <c r="N306">
        <v>2.3064770932099998</v>
      </c>
      <c r="O306">
        <v>6.6869155818199998E-4</v>
      </c>
    </row>
    <row r="307" spans="8:15" x14ac:dyDescent="0.25">
      <c r="H307">
        <v>2.29921259843</v>
      </c>
      <c r="I307">
        <v>1.9793886971100001E-4</v>
      </c>
      <c r="J307">
        <v>2.29921259843</v>
      </c>
      <c r="K307">
        <v>1.20861078514E-3</v>
      </c>
      <c r="L307">
        <v>2.29921259843</v>
      </c>
      <c r="M307">
        <v>2.9038035905399999E-4</v>
      </c>
      <c r="N307">
        <v>2.29921259843</v>
      </c>
      <c r="O307">
        <v>1.4809660727600001E-3</v>
      </c>
    </row>
    <row r="308" spans="8:15" x14ac:dyDescent="0.25">
      <c r="H308">
        <v>2.2919937205699998</v>
      </c>
      <c r="I308">
        <v>1.7161686308300001E-4</v>
      </c>
      <c r="J308">
        <v>2.2919937205699998</v>
      </c>
      <c r="K308">
        <v>3.9961222404099996E-3</v>
      </c>
      <c r="L308">
        <v>2.2919937205699998</v>
      </c>
      <c r="M308">
        <v>9.9720089977299998E-4</v>
      </c>
      <c r="N308">
        <v>2.2919937205699998</v>
      </c>
      <c r="O308">
        <v>3.5330170033600001E-3</v>
      </c>
    </row>
    <row r="309" spans="8:15" x14ac:dyDescent="0.25">
      <c r="H309">
        <v>2.2848200313000002</v>
      </c>
      <c r="I309">
        <v>1.48243837331E-4</v>
      </c>
      <c r="J309">
        <v>2.2848200313000002</v>
      </c>
      <c r="K309">
        <v>6.8917910105899998E-3</v>
      </c>
      <c r="L309">
        <v>2.2848200313000002</v>
      </c>
      <c r="M309">
        <v>1.79686290435E-3</v>
      </c>
      <c r="N309">
        <v>2.2848200313000002</v>
      </c>
      <c r="O309">
        <v>6.52006939549E-3</v>
      </c>
    </row>
    <row r="310" spans="8:15" x14ac:dyDescent="0.25">
      <c r="H310">
        <v>2.2776911076399999</v>
      </c>
      <c r="I310">
        <v>1.2914316631699999E-4</v>
      </c>
      <c r="J310">
        <v>2.2776911076399999</v>
      </c>
      <c r="K310">
        <v>7.6129100525899997E-3</v>
      </c>
      <c r="L310">
        <v>2.2776911076399999</v>
      </c>
      <c r="M310">
        <v>2.2449925633300002E-3</v>
      </c>
      <c r="N310">
        <v>2.2776911076399999</v>
      </c>
      <c r="O310">
        <v>9.1665635522100008E-3</v>
      </c>
    </row>
    <row r="311" spans="8:15" x14ac:dyDescent="0.25">
      <c r="H311">
        <v>2.2706065318799999</v>
      </c>
      <c r="I311">
        <v>1.2995215475100001E-4</v>
      </c>
      <c r="J311">
        <v>2.2706065318799999</v>
      </c>
      <c r="K311">
        <v>5.5026234427800001E-3</v>
      </c>
      <c r="L311">
        <v>2.2706065318799999</v>
      </c>
      <c r="M311">
        <v>2.3807771454100002E-3</v>
      </c>
      <c r="N311">
        <v>2.2706065318799999</v>
      </c>
      <c r="O311">
        <v>1.0095482763200001E-2</v>
      </c>
    </row>
    <row r="312" spans="8:15" x14ac:dyDescent="0.25">
      <c r="H312">
        <v>2.2635658914699999</v>
      </c>
      <c r="I312">
        <v>1.9351640603800001E-4</v>
      </c>
      <c r="J312">
        <v>2.2635658914699999</v>
      </c>
      <c r="K312">
        <v>2.3712476557899999E-3</v>
      </c>
      <c r="L312">
        <v>2.2635658914699999</v>
      </c>
      <c r="M312">
        <v>2.7662193230899999E-3</v>
      </c>
      <c r="N312">
        <v>2.2635658914699999</v>
      </c>
      <c r="O312">
        <v>8.9489541061899998E-3</v>
      </c>
    </row>
    <row r="313" spans="8:15" x14ac:dyDescent="0.25">
      <c r="H313">
        <v>2.2565687789800002</v>
      </c>
      <c r="I313">
        <v>3.6414374823099999E-4</v>
      </c>
      <c r="J313">
        <v>2.2565687789800002</v>
      </c>
      <c r="K313">
        <v>4.9184773225800001E-4</v>
      </c>
      <c r="L313">
        <v>2.2565687789800002</v>
      </c>
      <c r="M313">
        <v>3.63311943994E-3</v>
      </c>
      <c r="N313">
        <v>2.2565687789800002</v>
      </c>
      <c r="O313">
        <v>6.3764626473100001E-3</v>
      </c>
    </row>
    <row r="314" spans="8:15" x14ac:dyDescent="0.25">
      <c r="H314">
        <v>2.24961479199</v>
      </c>
      <c r="I314">
        <v>6.4343425435999999E-4</v>
      </c>
      <c r="J314">
        <v>2.24961479199</v>
      </c>
      <c r="K314">
        <v>5.8822203536599996E-4</v>
      </c>
      <c r="L314">
        <v>2.24961479199</v>
      </c>
      <c r="M314">
        <v>4.4742505579600002E-3</v>
      </c>
      <c r="N314">
        <v>2.24961479199</v>
      </c>
      <c r="O314">
        <v>3.6144341371499998E-3</v>
      </c>
    </row>
    <row r="315" spans="8:15" x14ac:dyDescent="0.25">
      <c r="H315">
        <v>2.2427035330299998</v>
      </c>
      <c r="I315">
        <v>9.5487386107700003E-4</v>
      </c>
      <c r="J315">
        <v>2.2427035330299998</v>
      </c>
      <c r="K315">
        <v>1.5694188636800001E-3</v>
      </c>
      <c r="L315">
        <v>2.2427035330299998</v>
      </c>
      <c r="M315">
        <v>4.81340416914E-3</v>
      </c>
      <c r="N315">
        <v>2.2427035330299998</v>
      </c>
      <c r="O315">
        <v>1.81928471479E-3</v>
      </c>
    </row>
    <row r="316" spans="8:15" x14ac:dyDescent="0.25">
      <c r="H316">
        <v>2.2358346094899999</v>
      </c>
      <c r="I316">
        <v>1.13328784921E-3</v>
      </c>
      <c r="J316">
        <v>2.2358346094899999</v>
      </c>
      <c r="K316">
        <v>1.8705980162699999E-3</v>
      </c>
      <c r="L316">
        <v>2.2358346094899999</v>
      </c>
      <c r="M316">
        <v>4.8826848114199997E-3</v>
      </c>
      <c r="N316">
        <v>2.2358346094899999</v>
      </c>
      <c r="O316">
        <v>1.1924472915800001E-3</v>
      </c>
    </row>
    <row r="317" spans="8:15" x14ac:dyDescent="0.25">
      <c r="H317">
        <v>2.2290076335900002</v>
      </c>
      <c r="I317">
        <v>1.0475905261799999E-3</v>
      </c>
      <c r="J317">
        <v>2.2290076335900002</v>
      </c>
      <c r="K317">
        <v>1.1931498145799999E-3</v>
      </c>
      <c r="L317">
        <v>2.2290076335900002</v>
      </c>
      <c r="M317">
        <v>5.8051521693400004E-3</v>
      </c>
      <c r="N317">
        <v>2.2290076335900002</v>
      </c>
      <c r="O317">
        <v>1.56391661914E-3</v>
      </c>
    </row>
    <row r="318" spans="8:15" x14ac:dyDescent="0.25">
      <c r="H318">
        <v>2.2222222222200001</v>
      </c>
      <c r="I318">
        <v>7.5838670679700005E-4</v>
      </c>
      <c r="J318">
        <v>2.2222222222200001</v>
      </c>
      <c r="K318">
        <v>3.4119196957799999E-4</v>
      </c>
      <c r="L318">
        <v>2.2222222222200001</v>
      </c>
      <c r="M318">
        <v>8.7035450817900002E-3</v>
      </c>
      <c r="N318">
        <v>2.2222222222200001</v>
      </c>
      <c r="O318">
        <v>3.4994554192200001E-3</v>
      </c>
    </row>
    <row r="319" spans="8:15" x14ac:dyDescent="0.25">
      <c r="H319">
        <v>2.2154779969699998</v>
      </c>
      <c r="I319">
        <v>4.2813584063000002E-4</v>
      </c>
      <c r="J319">
        <v>2.2154779969699998</v>
      </c>
      <c r="K319">
        <v>4.2717967473099999E-4</v>
      </c>
      <c r="L319">
        <v>2.2154779969699998</v>
      </c>
      <c r="M319">
        <v>1.3182701041499999E-2</v>
      </c>
      <c r="N319">
        <v>2.2154779969699998</v>
      </c>
      <c r="O319">
        <v>8.0031368458899996E-3</v>
      </c>
    </row>
    <row r="320" spans="8:15" x14ac:dyDescent="0.25">
      <c r="H320">
        <v>2.2087745839599999</v>
      </c>
      <c r="I320">
        <v>1.8429366003299999E-4</v>
      </c>
      <c r="J320">
        <v>2.2087745839599999</v>
      </c>
      <c r="K320">
        <v>2.0787036940599999E-3</v>
      </c>
      <c r="L320">
        <v>2.2087745839599999</v>
      </c>
      <c r="M320">
        <v>1.7197460092099999E-2</v>
      </c>
      <c r="N320">
        <v>2.2087745839599999</v>
      </c>
      <c r="O320">
        <v>1.4994094626400001E-2</v>
      </c>
    </row>
    <row r="321" spans="8:15" x14ac:dyDescent="0.25">
      <c r="H321">
        <v>2.2021116138800001</v>
      </c>
      <c r="I321">
        <v>1.0071859316299999E-4</v>
      </c>
      <c r="J321">
        <v>2.2021116138800001</v>
      </c>
      <c r="K321">
        <v>5.11467303265E-3</v>
      </c>
      <c r="L321">
        <v>2.2021116138800001</v>
      </c>
      <c r="M321">
        <v>1.8579427934500001E-2</v>
      </c>
      <c r="N321">
        <v>2.2021116138800001</v>
      </c>
      <c r="O321">
        <v>2.3000106114799999E-2</v>
      </c>
    </row>
    <row r="322" spans="8:15" x14ac:dyDescent="0.25">
      <c r="H322">
        <v>2.1954887217999999</v>
      </c>
      <c r="I322">
        <v>1.6356561706299999E-4</v>
      </c>
      <c r="J322">
        <v>2.1954887217999999</v>
      </c>
      <c r="K322">
        <v>8.8329326311500003E-3</v>
      </c>
      <c r="L322">
        <v>2.1954887217999999</v>
      </c>
      <c r="M322">
        <v>1.63758826282E-2</v>
      </c>
      <c r="N322">
        <v>2.1954887217999999</v>
      </c>
      <c r="O322">
        <v>2.96386597478E-2</v>
      </c>
    </row>
    <row r="323" spans="8:15" x14ac:dyDescent="0.25">
      <c r="H323">
        <v>2.1889055472300001</v>
      </c>
      <c r="I323">
        <v>2.8271353746399998E-4</v>
      </c>
      <c r="J323">
        <v>2.1889055472300001</v>
      </c>
      <c r="K323">
        <v>1.13100998867E-2</v>
      </c>
      <c r="L323">
        <v>2.1889055472300001</v>
      </c>
      <c r="M323">
        <v>1.1138185075400001E-2</v>
      </c>
      <c r="N323">
        <v>2.1889055472300001</v>
      </c>
      <c r="O323">
        <v>3.1675029577600003E-2</v>
      </c>
    </row>
    <row r="324" spans="8:15" x14ac:dyDescent="0.25">
      <c r="H324">
        <v>2.1823617339300001</v>
      </c>
      <c r="I324">
        <v>3.9121271091499999E-4</v>
      </c>
      <c r="J324">
        <v>2.1823617339300001</v>
      </c>
      <c r="K324">
        <v>1.05847769591E-2</v>
      </c>
      <c r="L324">
        <v>2.1823617339300001</v>
      </c>
      <c r="M324">
        <v>5.44998563052E-3</v>
      </c>
      <c r="N324">
        <v>2.1823617339300001</v>
      </c>
      <c r="O324">
        <v>2.74763796637E-2</v>
      </c>
    </row>
    <row r="325" spans="8:15" x14ac:dyDescent="0.25">
      <c r="H325">
        <v>2.1758569299600001</v>
      </c>
      <c r="I325">
        <v>4.6543060508899998E-4</v>
      </c>
      <c r="J325">
        <v>2.1758569299600001</v>
      </c>
      <c r="K325">
        <v>6.8099735696000004E-3</v>
      </c>
      <c r="L325">
        <v>2.1758569299600001</v>
      </c>
      <c r="M325">
        <v>3.1804581192100001E-3</v>
      </c>
      <c r="N325">
        <v>2.1758569299600001</v>
      </c>
      <c r="O325">
        <v>1.9394261725999999E-2</v>
      </c>
    </row>
    <row r="326" spans="8:15" x14ac:dyDescent="0.25">
      <c r="H326">
        <v>2.1693907875199998</v>
      </c>
      <c r="I326">
        <v>4.8852741148099998E-4</v>
      </c>
      <c r="J326">
        <v>2.1693907875199998</v>
      </c>
      <c r="K326">
        <v>2.1547186254699999E-3</v>
      </c>
      <c r="L326">
        <v>2.1693907875199998</v>
      </c>
      <c r="M326">
        <v>5.5294860948799998E-3</v>
      </c>
      <c r="N326">
        <v>2.1693907875199998</v>
      </c>
      <c r="O326">
        <v>1.0743393722499999E-2</v>
      </c>
    </row>
    <row r="327" spans="8:15" x14ac:dyDescent="0.25">
      <c r="H327">
        <v>2.16296296296</v>
      </c>
      <c r="I327">
        <v>4.6313158477799998E-4</v>
      </c>
      <c r="J327">
        <v>2.16296296296</v>
      </c>
      <c r="K327" s="7">
        <v>5.8684681488099995E-7</v>
      </c>
      <c r="L327">
        <v>2.16296296296</v>
      </c>
      <c r="M327">
        <v>1.05077551345E-2</v>
      </c>
      <c r="N327">
        <v>2.16296296296</v>
      </c>
      <c r="O327">
        <v>3.8333476236899998E-3</v>
      </c>
    </row>
    <row r="328" spans="8:15" x14ac:dyDescent="0.25">
      <c r="H328">
        <v>2.1565731166900002</v>
      </c>
      <c r="I328">
        <v>4.26128790938E-4</v>
      </c>
      <c r="J328">
        <v>2.1565731166900002</v>
      </c>
      <c r="K328">
        <v>1.9930303849500001E-3</v>
      </c>
      <c r="L328">
        <v>2.1565731166900002</v>
      </c>
      <c r="M328">
        <v>1.53541316887E-2</v>
      </c>
      <c r="N328">
        <v>2.1565731166900002</v>
      </c>
      <c r="O328">
        <v>3.6357009044000002E-4</v>
      </c>
    </row>
    <row r="329" spans="8:15" x14ac:dyDescent="0.25">
      <c r="H329">
        <v>2.1502209131100001</v>
      </c>
      <c r="I329">
        <v>4.0789737327799998E-4</v>
      </c>
      <c r="J329">
        <v>2.1502209131100001</v>
      </c>
      <c r="K329">
        <v>6.25153159505E-3</v>
      </c>
      <c r="L329">
        <v>2.1502209131100001</v>
      </c>
      <c r="M329">
        <v>1.7017542546600001E-2</v>
      </c>
      <c r="N329">
        <v>2.1502209131100001</v>
      </c>
      <c r="O329">
        <v>3.9199727494499998E-4</v>
      </c>
    </row>
    <row r="330" spans="8:15" x14ac:dyDescent="0.25">
      <c r="H330">
        <v>2.1439060205599998</v>
      </c>
      <c r="I330">
        <v>4.0474051062199998E-4</v>
      </c>
      <c r="J330">
        <v>2.1439060205599998</v>
      </c>
      <c r="K330">
        <v>9.3710326751199995E-3</v>
      </c>
      <c r="L330">
        <v>2.1439060205599998</v>
      </c>
      <c r="M330">
        <v>1.45122959129E-2</v>
      </c>
      <c r="N330">
        <v>2.1439060205599998</v>
      </c>
      <c r="O330">
        <v>2.6644691873599999E-3</v>
      </c>
    </row>
    <row r="331" spans="8:15" x14ac:dyDescent="0.25">
      <c r="H331">
        <v>2.1376281112700002</v>
      </c>
      <c r="I331">
        <v>3.8991314402500002E-4</v>
      </c>
      <c r="J331">
        <v>2.1376281112700002</v>
      </c>
      <c r="K331">
        <v>8.6525412721699998E-3</v>
      </c>
      <c r="L331">
        <v>2.1376281112700002</v>
      </c>
      <c r="M331">
        <v>1.01195851612E-2</v>
      </c>
      <c r="N331">
        <v>2.1376281112700002</v>
      </c>
      <c r="O331">
        <v>5.2588658573899999E-3</v>
      </c>
    </row>
    <row r="332" spans="8:15" x14ac:dyDescent="0.25">
      <c r="H332">
        <v>2.1313868613100002</v>
      </c>
      <c r="I332">
        <v>3.4507850592399998E-4</v>
      </c>
      <c r="J332">
        <v>2.1313868613100002</v>
      </c>
      <c r="K332">
        <v>4.8311367099499996E-3</v>
      </c>
      <c r="L332">
        <v>2.1313868613100002</v>
      </c>
      <c r="M332">
        <v>6.0451480088499999E-3</v>
      </c>
      <c r="N332">
        <v>2.1313868613100002</v>
      </c>
      <c r="O332">
        <v>6.1791230491800003E-3</v>
      </c>
    </row>
    <row r="333" spans="8:15" x14ac:dyDescent="0.25">
      <c r="H333">
        <v>2.12518195051</v>
      </c>
      <c r="I333">
        <v>2.80384237482E-4</v>
      </c>
      <c r="J333">
        <v>2.12518195051</v>
      </c>
      <c r="K333">
        <v>1.44870071673E-3</v>
      </c>
      <c r="L333">
        <v>2.12518195051</v>
      </c>
      <c r="M333">
        <v>3.0971108334899998E-3</v>
      </c>
      <c r="N333">
        <v>2.12518195051</v>
      </c>
      <c r="O333">
        <v>5.1928830817300001E-3</v>
      </c>
    </row>
    <row r="334" spans="8:15" x14ac:dyDescent="0.25">
      <c r="H334">
        <v>2.1190130624100001</v>
      </c>
      <c r="I334">
        <v>2.09807410313E-4</v>
      </c>
      <c r="J334">
        <v>2.1190130624100001</v>
      </c>
      <c r="K334">
        <v>3.0569109188500001E-4</v>
      </c>
      <c r="L334">
        <v>2.1190130624100001</v>
      </c>
      <c r="M334">
        <v>1.4935524766500001E-3</v>
      </c>
      <c r="N334">
        <v>2.1190130624100001</v>
      </c>
      <c r="O334">
        <v>3.4577241466099999E-3</v>
      </c>
    </row>
    <row r="335" spans="8:15" x14ac:dyDescent="0.25">
      <c r="H335">
        <v>2.1128798842299998</v>
      </c>
      <c r="I335">
        <v>1.3240923486799999E-4</v>
      </c>
      <c r="J335">
        <v>2.1128798842299998</v>
      </c>
      <c r="K335">
        <v>6.8131783045900004E-4</v>
      </c>
      <c r="L335">
        <v>2.1128798842299998</v>
      </c>
      <c r="M335">
        <v>1.01122860786E-3</v>
      </c>
      <c r="N335">
        <v>2.1128798842299998</v>
      </c>
      <c r="O335">
        <v>1.8881015347899999E-3</v>
      </c>
    </row>
    <row r="336" spans="8:15" x14ac:dyDescent="0.25">
      <c r="H336">
        <v>2.1067821067799999</v>
      </c>
      <c r="I336" s="7">
        <v>5.3157135400699997E-5</v>
      </c>
      <c r="J336">
        <v>2.1067821067799999</v>
      </c>
      <c r="K336">
        <v>9.5422540998700003E-4</v>
      </c>
      <c r="L336">
        <v>2.1067821067799999</v>
      </c>
      <c r="M336">
        <v>1.0793043428000001E-3</v>
      </c>
      <c r="N336">
        <v>2.1067821067799999</v>
      </c>
      <c r="O336">
        <v>8.8843910208999996E-4</v>
      </c>
    </row>
    <row r="337" spans="8:15" x14ac:dyDescent="0.25">
      <c r="H337">
        <v>2.1007194244599998</v>
      </c>
      <c r="I337" s="7">
        <v>1.2581754993100001E-5</v>
      </c>
      <c r="J337">
        <v>2.1007194244599998</v>
      </c>
      <c r="K337">
        <v>4.2207441568599998E-4</v>
      </c>
      <c r="L337">
        <v>2.1007194244599998</v>
      </c>
      <c r="M337">
        <v>1.17194153158E-3</v>
      </c>
      <c r="N337">
        <v>2.1007194244599998</v>
      </c>
      <c r="O337">
        <v>3.8966593455899999E-4</v>
      </c>
    </row>
    <row r="338" spans="8:15" x14ac:dyDescent="0.25">
      <c r="H338">
        <v>2.09469153515</v>
      </c>
      <c r="I338" s="7">
        <v>5.6736339366199998E-5</v>
      </c>
      <c r="J338">
        <v>2.09469153515</v>
      </c>
      <c r="K338" s="7">
        <v>3.7994646281900001E-5</v>
      </c>
      <c r="L338">
        <v>2.09469153515</v>
      </c>
      <c r="M338">
        <v>1.00920833482E-3</v>
      </c>
      <c r="N338">
        <v>2.09469153515</v>
      </c>
      <c r="O338" s="7">
        <v>8.7864633821399998E-5</v>
      </c>
    </row>
    <row r="339" spans="8:15" x14ac:dyDescent="0.25">
      <c r="H339">
        <v>2.0886981402</v>
      </c>
      <c r="I339">
        <v>2.0204717389999999E-4</v>
      </c>
      <c r="J339">
        <v>2.0886981402</v>
      </c>
      <c r="K339">
        <v>6.7294014209100001E-4</v>
      </c>
      <c r="L339">
        <v>2.0886981402</v>
      </c>
      <c r="M339">
        <v>5.4756265380999998E-4</v>
      </c>
      <c r="N339">
        <v>2.0886981402</v>
      </c>
      <c r="O339">
        <v>1.18484456259E-4</v>
      </c>
    </row>
    <row r="340" spans="8:15" x14ac:dyDescent="0.25">
      <c r="H340">
        <v>2.08273894437</v>
      </c>
      <c r="I340">
        <v>4.2651316937899998E-4</v>
      </c>
      <c r="J340">
        <v>2.08273894437</v>
      </c>
      <c r="K340">
        <v>1.92452913285E-3</v>
      </c>
      <c r="L340">
        <v>2.08273894437</v>
      </c>
      <c r="M340">
        <v>3.5755842506400001E-4</v>
      </c>
      <c r="N340">
        <v>2.08273894437</v>
      </c>
      <c r="O340">
        <v>7.9391877192300003E-4</v>
      </c>
    </row>
    <row r="341" spans="8:15" x14ac:dyDescent="0.25">
      <c r="H341">
        <v>2.0768136557600001</v>
      </c>
      <c r="I341">
        <v>6.2406687687100002E-4</v>
      </c>
      <c r="J341">
        <v>2.0768136557600001</v>
      </c>
      <c r="K341">
        <v>2.5074337329099999E-3</v>
      </c>
      <c r="L341">
        <v>2.0768136557600001</v>
      </c>
      <c r="M341">
        <v>1.4154839498000001E-3</v>
      </c>
      <c r="N341">
        <v>2.0768136557600001</v>
      </c>
      <c r="O341">
        <v>1.9395031794200001E-3</v>
      </c>
    </row>
    <row r="342" spans="8:15" x14ac:dyDescent="0.25">
      <c r="H342">
        <v>2.0709219858200001</v>
      </c>
      <c r="I342">
        <v>6.40737519407E-4</v>
      </c>
      <c r="J342">
        <v>2.0709219858200001</v>
      </c>
      <c r="K342">
        <v>1.7177550990700001E-3</v>
      </c>
      <c r="L342">
        <v>2.0709219858200001</v>
      </c>
      <c r="M342">
        <v>4.1767997973600002E-3</v>
      </c>
      <c r="N342">
        <v>2.0709219858200001</v>
      </c>
      <c r="O342">
        <v>2.818355394E-3</v>
      </c>
    </row>
    <row r="343" spans="8:15" x14ac:dyDescent="0.25">
      <c r="H343">
        <v>2.0650636492199999</v>
      </c>
      <c r="I343">
        <v>4.7077192353599999E-4</v>
      </c>
      <c r="J343">
        <v>2.0650636492199999</v>
      </c>
      <c r="K343">
        <v>4.7691820784200002E-4</v>
      </c>
      <c r="L343">
        <v>2.0650636492199999</v>
      </c>
      <c r="M343">
        <v>8.5607943840600009E-3</v>
      </c>
      <c r="N343">
        <v>2.0650636492199999</v>
      </c>
      <c r="O343">
        <v>2.7304537084299999E-3</v>
      </c>
    </row>
    <row r="344" spans="8:15" x14ac:dyDescent="0.25">
      <c r="H344">
        <v>2.05923836389</v>
      </c>
      <c r="I344">
        <v>2.22777886655E-4</v>
      </c>
      <c r="J344">
        <v>2.05923836389</v>
      </c>
      <c r="K344" s="7">
        <v>3.7053274831499998E-5</v>
      </c>
      <c r="L344">
        <v>2.05923836389</v>
      </c>
      <c r="M344">
        <v>1.2721613582599999E-2</v>
      </c>
      <c r="N344">
        <v>2.05923836389</v>
      </c>
      <c r="O344">
        <v>1.7791468505400001E-3</v>
      </c>
    </row>
    <row r="345" spans="8:15" x14ac:dyDescent="0.25">
      <c r="H345">
        <v>2.0534458509100002</v>
      </c>
      <c r="I345" s="7">
        <v>3.5144373035700001E-5</v>
      </c>
      <c r="J345">
        <v>2.0534458509100002</v>
      </c>
      <c r="K345">
        <v>6.2592814341599998E-4</v>
      </c>
      <c r="L345">
        <v>2.0534458509100002</v>
      </c>
      <c r="M345">
        <v>1.3872732841300001E-2</v>
      </c>
      <c r="N345">
        <v>2.0534458509100002</v>
      </c>
      <c r="O345">
        <v>7.3934666527200002E-4</v>
      </c>
    </row>
    <row r="346" spans="8:15" x14ac:dyDescent="0.25">
      <c r="H346">
        <v>2.0476858345000002</v>
      </c>
      <c r="I346" s="7">
        <v>4.0929706184600001E-5</v>
      </c>
      <c r="J346">
        <v>2.0476858345000002</v>
      </c>
      <c r="K346">
        <v>1.3942962689700001E-3</v>
      </c>
      <c r="L346">
        <v>2.0476858345000002</v>
      </c>
      <c r="M346">
        <v>1.2147152887000001E-2</v>
      </c>
      <c r="N346">
        <v>2.0476858345000002</v>
      </c>
      <c r="O346">
        <v>1.3708151083999999E-4</v>
      </c>
    </row>
    <row r="347" spans="8:15" x14ac:dyDescent="0.25">
      <c r="H347">
        <v>2.0419580419600001</v>
      </c>
      <c r="I347">
        <v>2.0492157406699999E-4</v>
      </c>
      <c r="J347">
        <v>2.0419580419600001</v>
      </c>
      <c r="K347">
        <v>1.42285564758E-3</v>
      </c>
      <c r="L347">
        <v>2.0419580419600001</v>
      </c>
      <c r="M347">
        <v>8.9682369329799998E-3</v>
      </c>
      <c r="N347">
        <v>2.0419580419600001</v>
      </c>
      <c r="O347">
        <v>1.37063968237E-4</v>
      </c>
    </row>
    <row r="348" spans="8:15" x14ac:dyDescent="0.25">
      <c r="H348">
        <v>2.0362622036300002</v>
      </c>
      <c r="I348">
        <v>3.4015307066399998E-4</v>
      </c>
      <c r="J348">
        <v>2.0362622036300002</v>
      </c>
      <c r="K348">
        <v>7.16375264842E-4</v>
      </c>
      <c r="L348">
        <v>2.0362622036300002</v>
      </c>
      <c r="M348">
        <v>5.0404499688800003E-3</v>
      </c>
      <c r="N348">
        <v>2.0362622036300002</v>
      </c>
      <c r="O348">
        <v>3.7302499209100002E-4</v>
      </c>
    </row>
    <row r="349" spans="8:15" x14ac:dyDescent="0.25">
      <c r="H349">
        <v>2.0305980528499998</v>
      </c>
      <c r="I349">
        <v>3.5933797941300002E-4</v>
      </c>
      <c r="J349">
        <v>2.0305980528499998</v>
      </c>
      <c r="K349">
        <v>1.16335909076E-4</v>
      </c>
      <c r="L349">
        <v>2.0305980528499998</v>
      </c>
      <c r="M349">
        <v>1.6493885391399999E-3</v>
      </c>
      <c r="N349">
        <v>2.0305980528499998</v>
      </c>
      <c r="O349">
        <v>4.7743876414799998E-4</v>
      </c>
    </row>
    <row r="350" spans="8:15" x14ac:dyDescent="0.25">
      <c r="H350">
        <v>2.0249653259399998</v>
      </c>
      <c r="I350">
        <v>2.4295522167899999E-4</v>
      </c>
      <c r="J350">
        <v>2.0249653259399998</v>
      </c>
      <c r="K350">
        <v>2.4319864245900001E-4</v>
      </c>
      <c r="L350">
        <v>2.0249653259399998</v>
      </c>
      <c r="M350">
        <v>7.2506059328800003E-4</v>
      </c>
      <c r="N350">
        <v>2.0249653259399998</v>
      </c>
      <c r="O350">
        <v>5.3081658809099998E-4</v>
      </c>
    </row>
    <row r="351" spans="8:15" x14ac:dyDescent="0.25">
      <c r="H351">
        <v>2.0193637620999998</v>
      </c>
      <c r="I351" s="7">
        <v>6.8743033107299998E-5</v>
      </c>
      <c r="J351">
        <v>2.0193637620999998</v>
      </c>
      <c r="K351">
        <v>6.7890478135699997E-4</v>
      </c>
      <c r="L351">
        <v>2.0193637620999998</v>
      </c>
      <c r="M351">
        <v>1.38441544991E-3</v>
      </c>
      <c r="N351">
        <v>2.0193637620999998</v>
      </c>
      <c r="O351">
        <v>4.4370723191200002E-4</v>
      </c>
    </row>
    <row r="352" spans="8:15" x14ac:dyDescent="0.25">
      <c r="H352">
        <v>2.0137931034499998</v>
      </c>
      <c r="I352" s="7">
        <v>6.6113252920199997E-5</v>
      </c>
      <c r="J352">
        <v>2.0137931034499998</v>
      </c>
      <c r="K352">
        <v>1.0318987426900001E-3</v>
      </c>
      <c r="L352">
        <v>2.0137931034499998</v>
      </c>
      <c r="M352">
        <v>1.9700396933599999E-3</v>
      </c>
      <c r="N352">
        <v>2.0137931034499998</v>
      </c>
      <c r="O352">
        <v>2.5945390013200001E-4</v>
      </c>
    </row>
    <row r="353" spans="8:15" x14ac:dyDescent="0.25">
      <c r="H353">
        <v>2.0082530949100001</v>
      </c>
      <c r="I353">
        <v>1.61919405433E-4</v>
      </c>
      <c r="J353">
        <v>2.0082530949100001</v>
      </c>
      <c r="K353">
        <v>1.2287290369E-3</v>
      </c>
      <c r="L353">
        <v>2.0082530949100001</v>
      </c>
      <c r="M353">
        <v>2.0821087273699998E-3</v>
      </c>
      <c r="N353">
        <v>2.0082530949100001</v>
      </c>
      <c r="O353">
        <v>2.41536542954E-4</v>
      </c>
    </row>
    <row r="354" spans="8:15" x14ac:dyDescent="0.25">
      <c r="H354">
        <v>2.0027434842199998</v>
      </c>
      <c r="I354">
        <v>2.1401636264400001E-4</v>
      </c>
      <c r="J354">
        <v>2.0027434842199998</v>
      </c>
      <c r="K354">
        <v>1.3167862232999999E-3</v>
      </c>
      <c r="L354">
        <v>2.0027434842199998</v>
      </c>
      <c r="M354">
        <v>2.0835765025799999E-3</v>
      </c>
      <c r="N354">
        <v>2.0027434842199998</v>
      </c>
      <c r="O354">
        <v>2.76302753735E-4</v>
      </c>
    </row>
  </sheetData>
  <mergeCells count="9">
    <mergeCell ref="L1:O1"/>
    <mergeCell ref="L2:M2"/>
    <mergeCell ref="N2:O2"/>
    <mergeCell ref="A1:A2"/>
    <mergeCell ref="B1:D2"/>
    <mergeCell ref="E1:G2"/>
    <mergeCell ref="H2:I2"/>
    <mergeCell ref="J2:K2"/>
    <mergeCell ref="H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49"/>
  <sheetViews>
    <sheetView workbookViewId="0"/>
  </sheetViews>
  <sheetFormatPr defaultRowHeight="15" x14ac:dyDescent="0.25"/>
  <cols>
    <col min="1" max="1" width="15.7109375" style="1" bestFit="1" customWidth="1"/>
    <col min="2" max="2" width="19.28515625" style="1" bestFit="1" customWidth="1"/>
    <col min="3" max="3" width="18.85546875" style="1" bestFit="1" customWidth="1"/>
    <col min="4" max="4" width="20" style="1" bestFit="1" customWidth="1"/>
    <col min="5" max="5" width="19.28515625" style="1" bestFit="1" customWidth="1"/>
    <col min="6" max="6" width="18.85546875" style="1" bestFit="1" customWidth="1"/>
    <col min="7" max="7" width="20" style="1" bestFit="1" customWidth="1"/>
    <col min="8" max="8" width="19.28515625" style="1" bestFit="1" customWidth="1"/>
    <col min="9" max="9" width="18.85546875" style="1" bestFit="1" customWidth="1"/>
    <col min="10" max="10" width="20" style="1" bestFit="1" customWidth="1"/>
  </cols>
  <sheetData>
    <row r="1" spans="1:10" x14ac:dyDescent="0.25">
      <c r="A1" s="2"/>
      <c r="B1" s="23" t="s">
        <v>0</v>
      </c>
      <c r="C1" s="23"/>
      <c r="D1" s="23"/>
      <c r="E1" s="23" t="s">
        <v>1</v>
      </c>
      <c r="F1" s="23"/>
      <c r="G1" s="23"/>
      <c r="H1" s="23" t="s">
        <v>2</v>
      </c>
      <c r="I1" s="23"/>
      <c r="J1" s="23"/>
    </row>
    <row r="2" spans="1:10" ht="32.25" customHeight="1" x14ac:dyDescent="0.25">
      <c r="A2" s="3" t="s">
        <v>3</v>
      </c>
      <c r="B2" s="2" t="s">
        <v>23</v>
      </c>
      <c r="C2" s="2" t="s">
        <v>24</v>
      </c>
      <c r="D2" s="2" t="s">
        <v>26</v>
      </c>
      <c r="E2" s="2" t="s">
        <v>23</v>
      </c>
      <c r="F2" s="2" t="s">
        <v>24</v>
      </c>
      <c r="G2" s="2" t="s">
        <v>26</v>
      </c>
      <c r="H2" s="2" t="s">
        <v>23</v>
      </c>
      <c r="I2" s="2" t="s">
        <v>24</v>
      </c>
      <c r="J2" s="2" t="s">
        <v>26</v>
      </c>
    </row>
    <row r="3" spans="1:10" x14ac:dyDescent="0.25">
      <c r="A3" s="1">
        <v>-73</v>
      </c>
      <c r="B3" s="1">
        <v>89</v>
      </c>
      <c r="C3" s="1">
        <v>125.874446681131</v>
      </c>
      <c r="D3" s="1">
        <v>0.70705375000000004</v>
      </c>
      <c r="E3" s="1">
        <v>7578</v>
      </c>
      <c r="F3" s="1">
        <v>12228.990437107201</v>
      </c>
      <c r="G3" s="1">
        <v>0.61967503000000002</v>
      </c>
      <c r="H3" s="1">
        <v>305</v>
      </c>
      <c r="I3" s="1">
        <v>387.40232356751397</v>
      </c>
      <c r="J3" s="1">
        <v>0.78729523000000001</v>
      </c>
    </row>
    <row r="4" spans="1:10" x14ac:dyDescent="0.25">
      <c r="A4" s="1">
        <v>-72</v>
      </c>
      <c r="B4" s="1">
        <v>84</v>
      </c>
      <c r="C4" s="1">
        <v>127.920670521936</v>
      </c>
      <c r="D4" s="1">
        <v>0.65665697000000001</v>
      </c>
      <c r="E4" s="1">
        <v>8120</v>
      </c>
      <c r="F4" s="1">
        <v>12420.8223821061</v>
      </c>
      <c r="G4" s="1">
        <v>0.65374093</v>
      </c>
      <c r="H4" s="1">
        <v>312</v>
      </c>
      <c r="I4" s="1">
        <v>398.13699944437099</v>
      </c>
      <c r="J4" s="1">
        <v>0.78364984999999998</v>
      </c>
    </row>
    <row r="5" spans="1:10" x14ac:dyDescent="0.25">
      <c r="A5" s="1">
        <v>-71</v>
      </c>
      <c r="B5" s="1">
        <v>98</v>
      </c>
      <c r="C5" s="1">
        <v>128.78460536195601</v>
      </c>
      <c r="D5" s="1">
        <v>0.76096052000000003</v>
      </c>
      <c r="E5" s="1">
        <v>8210</v>
      </c>
      <c r="F5" s="1">
        <v>12456.396137106</v>
      </c>
      <c r="G5" s="1">
        <v>0.65909914000000003</v>
      </c>
      <c r="H5" s="1">
        <v>293</v>
      </c>
      <c r="I5" s="1">
        <v>401.45413105241403</v>
      </c>
      <c r="J5" s="1">
        <v>0.72984676999999998</v>
      </c>
    </row>
    <row r="6" spans="1:10" x14ac:dyDescent="0.25">
      <c r="A6" s="1">
        <v>-70</v>
      </c>
      <c r="B6" s="1">
        <v>109</v>
      </c>
      <c r="C6" s="1">
        <v>128.154097235347</v>
      </c>
      <c r="D6" s="1">
        <v>0.85053855</v>
      </c>
      <c r="E6" s="1">
        <v>7741</v>
      </c>
      <c r="F6" s="1">
        <v>12474.8543171036</v>
      </c>
      <c r="G6" s="1">
        <v>0.62052828999999998</v>
      </c>
      <c r="H6" s="1">
        <v>306</v>
      </c>
      <c r="I6" s="1">
        <v>395.40402036704501</v>
      </c>
      <c r="J6" s="1">
        <v>0.77389198000000003</v>
      </c>
    </row>
    <row r="7" spans="1:10" x14ac:dyDescent="0.25">
      <c r="A7" s="1">
        <v>-69</v>
      </c>
      <c r="B7" s="1">
        <v>82</v>
      </c>
      <c r="C7" s="1">
        <v>126.392987612412</v>
      </c>
      <c r="D7" s="1">
        <v>0.64877017000000003</v>
      </c>
      <c r="E7" s="1">
        <v>7229</v>
      </c>
      <c r="F7" s="1">
        <v>12200.315635803599</v>
      </c>
      <c r="G7" s="1">
        <v>0.59252565000000001</v>
      </c>
      <c r="H7" s="1">
        <v>275</v>
      </c>
      <c r="I7" s="1">
        <v>388.183560958469</v>
      </c>
      <c r="J7" s="1">
        <v>0.70842773000000003</v>
      </c>
    </row>
    <row r="8" spans="1:10" x14ac:dyDescent="0.25">
      <c r="A8" s="1">
        <v>-68</v>
      </c>
      <c r="B8" s="1">
        <v>80</v>
      </c>
      <c r="C8" s="1">
        <v>124.931331711464</v>
      </c>
      <c r="D8" s="1">
        <v>0.64035176999999999</v>
      </c>
      <c r="E8" s="1">
        <v>6769</v>
      </c>
      <c r="F8" s="1">
        <v>11904.2932106361</v>
      </c>
      <c r="G8" s="1">
        <v>0.56861839000000003</v>
      </c>
      <c r="H8" s="1">
        <v>263</v>
      </c>
      <c r="I8" s="1">
        <v>382.82462860225201</v>
      </c>
      <c r="J8" s="1">
        <v>0.68699863999999999</v>
      </c>
    </row>
    <row r="9" spans="1:10" x14ac:dyDescent="0.25">
      <c r="A9" s="1">
        <v>-67</v>
      </c>
      <c r="B9" s="1">
        <v>87</v>
      </c>
      <c r="C9" s="1">
        <v>123.83798813723899</v>
      </c>
      <c r="D9" s="1">
        <v>0.70253078999999996</v>
      </c>
      <c r="E9" s="1">
        <v>6528</v>
      </c>
      <c r="F9" s="1">
        <v>11718.514761939499</v>
      </c>
      <c r="G9" s="1">
        <v>0.55706718</v>
      </c>
      <c r="H9" s="1">
        <v>259</v>
      </c>
      <c r="I9" s="1">
        <v>379.010402075586</v>
      </c>
      <c r="J9" s="1">
        <v>0.68335855000000001</v>
      </c>
    </row>
    <row r="10" spans="1:10" x14ac:dyDescent="0.25">
      <c r="A10" s="1">
        <v>-66</v>
      </c>
      <c r="B10" s="1">
        <v>77</v>
      </c>
      <c r="C10" s="1">
        <v>124.520684635313</v>
      </c>
      <c r="D10" s="1">
        <v>0.61837116000000003</v>
      </c>
      <c r="E10" s="1">
        <v>6644</v>
      </c>
      <c r="F10" s="1">
        <v>11863.069467843299</v>
      </c>
      <c r="G10" s="1">
        <v>0.56005740999999998</v>
      </c>
      <c r="H10" s="1">
        <v>237</v>
      </c>
      <c r="I10" s="1">
        <v>379.63404896310101</v>
      </c>
      <c r="J10" s="1">
        <v>0.62428541999999998</v>
      </c>
    </row>
    <row r="11" spans="1:10" x14ac:dyDescent="0.25">
      <c r="A11" s="1">
        <v>-65</v>
      </c>
      <c r="B11" s="1">
        <v>83</v>
      </c>
      <c r="C11" s="1">
        <v>123.19131195752099</v>
      </c>
      <c r="D11" s="1">
        <v>0.67374880999999998</v>
      </c>
      <c r="E11" s="1">
        <v>6804</v>
      </c>
      <c r="F11" s="1">
        <v>11649.677168570201</v>
      </c>
      <c r="G11" s="1">
        <v>0.58405052000000002</v>
      </c>
      <c r="H11" s="1">
        <v>286</v>
      </c>
      <c r="I11" s="1">
        <v>377.35969050512603</v>
      </c>
      <c r="J11" s="1">
        <v>0.75789759000000001</v>
      </c>
    </row>
    <row r="12" spans="1:10" x14ac:dyDescent="0.25">
      <c r="A12" s="1">
        <v>-64</v>
      </c>
      <c r="B12" s="1">
        <v>74</v>
      </c>
      <c r="C12" s="1">
        <v>122.77743111453</v>
      </c>
      <c r="D12" s="1">
        <v>0.60271662999999998</v>
      </c>
      <c r="E12" s="1">
        <v>6964</v>
      </c>
      <c r="F12" s="1">
        <v>11604.2229093401</v>
      </c>
      <c r="G12" s="1">
        <v>0.60012635999999997</v>
      </c>
      <c r="H12" s="1">
        <v>256</v>
      </c>
      <c r="I12" s="1">
        <v>376.749775857347</v>
      </c>
      <c r="J12" s="1">
        <v>0.67949609</v>
      </c>
    </row>
    <row r="13" spans="1:10" x14ac:dyDescent="0.25">
      <c r="A13" s="1">
        <v>-63</v>
      </c>
      <c r="B13" s="1">
        <v>94</v>
      </c>
      <c r="C13" s="1">
        <v>120.653283664963</v>
      </c>
      <c r="D13" s="1">
        <v>0.77909192999999999</v>
      </c>
      <c r="E13" s="1">
        <v>7205</v>
      </c>
      <c r="F13" s="1">
        <v>11259.3497244957</v>
      </c>
      <c r="G13" s="1">
        <v>0.63991262000000004</v>
      </c>
      <c r="H13" s="1">
        <v>284</v>
      </c>
      <c r="I13" s="1">
        <v>372.48338338178098</v>
      </c>
      <c r="J13" s="1">
        <v>0.76245012000000001</v>
      </c>
    </row>
    <row r="14" spans="1:10" x14ac:dyDescent="0.25">
      <c r="A14" s="1">
        <v>-62</v>
      </c>
      <c r="B14" s="1">
        <v>82</v>
      </c>
      <c r="C14" s="1">
        <v>121.93480514594199</v>
      </c>
      <c r="D14" s="1">
        <v>0.67249051999999998</v>
      </c>
      <c r="E14" s="1">
        <v>7766</v>
      </c>
      <c r="F14" s="1">
        <v>11513.619331692</v>
      </c>
      <c r="G14" s="1">
        <v>0.67450553999999996</v>
      </c>
      <c r="H14" s="1">
        <v>289</v>
      </c>
      <c r="I14" s="1">
        <v>373.21561956298098</v>
      </c>
      <c r="J14" s="1">
        <v>0.77435129999999996</v>
      </c>
    </row>
    <row r="15" spans="1:10" x14ac:dyDescent="0.25">
      <c r="A15" s="1">
        <v>-61</v>
      </c>
      <c r="B15" s="1">
        <v>87</v>
      </c>
      <c r="C15" s="1">
        <v>122.604285992678</v>
      </c>
      <c r="D15" s="1">
        <v>0.70959998999999996</v>
      </c>
      <c r="E15" s="1">
        <v>7914</v>
      </c>
      <c r="F15" s="1">
        <v>11585.070799977</v>
      </c>
      <c r="G15" s="1">
        <v>0.68312055999999999</v>
      </c>
      <c r="H15" s="1">
        <v>295</v>
      </c>
      <c r="I15" s="1">
        <v>376.22906913771402</v>
      </c>
      <c r="J15" s="1">
        <v>0.78409678000000005</v>
      </c>
    </row>
    <row r="16" spans="1:10" x14ac:dyDescent="0.25">
      <c r="A16" s="1">
        <v>-60</v>
      </c>
      <c r="B16" s="1">
        <v>98</v>
      </c>
      <c r="C16" s="1">
        <v>125.312097755293</v>
      </c>
      <c r="D16" s="1">
        <v>0.78204739999999995</v>
      </c>
      <c r="E16" s="1">
        <v>8333</v>
      </c>
      <c r="F16" s="1">
        <v>11989.5720707173</v>
      </c>
      <c r="G16" s="1">
        <v>0.69502063999999997</v>
      </c>
      <c r="H16" s="1">
        <v>284</v>
      </c>
      <c r="I16" s="1">
        <v>382.26308278491899</v>
      </c>
      <c r="J16" s="1">
        <v>0.74294382999999997</v>
      </c>
    </row>
    <row r="17" spans="1:10" x14ac:dyDescent="0.25">
      <c r="A17" s="1">
        <v>-59</v>
      </c>
      <c r="B17" s="1">
        <v>77</v>
      </c>
      <c r="C17" s="1">
        <v>124.41029784451401</v>
      </c>
      <c r="D17" s="1">
        <v>0.61891982999999995</v>
      </c>
      <c r="E17" s="1">
        <v>7896</v>
      </c>
      <c r="F17" s="1">
        <v>11658.546611809201</v>
      </c>
      <c r="G17" s="1">
        <v>0.67727137999999998</v>
      </c>
      <c r="H17" s="1">
        <v>340</v>
      </c>
      <c r="I17" s="1">
        <v>380.96317155973099</v>
      </c>
      <c r="J17" s="1">
        <v>0.89247472000000005</v>
      </c>
    </row>
    <row r="18" spans="1:10" x14ac:dyDescent="0.25">
      <c r="A18" s="1">
        <v>-58</v>
      </c>
      <c r="B18" s="1">
        <v>73</v>
      </c>
      <c r="C18" s="1">
        <v>122.555213248844</v>
      </c>
      <c r="D18" s="1">
        <v>0.59564989999999995</v>
      </c>
      <c r="E18" s="1">
        <v>7086</v>
      </c>
      <c r="F18" s="1">
        <v>11398.5788642764</v>
      </c>
      <c r="G18" s="1">
        <v>0.62165643999999998</v>
      </c>
      <c r="H18" s="1">
        <v>256</v>
      </c>
      <c r="I18" s="1">
        <v>373.37692191287402</v>
      </c>
      <c r="J18" s="1">
        <v>0.68563423000000001</v>
      </c>
    </row>
    <row r="19" spans="1:10" x14ac:dyDescent="0.25">
      <c r="A19" s="1">
        <v>-57</v>
      </c>
      <c r="B19" s="1">
        <v>60</v>
      </c>
      <c r="C19" s="1">
        <v>120.986811625454</v>
      </c>
      <c r="D19" s="1">
        <v>0.49592182000000001</v>
      </c>
      <c r="E19" s="1">
        <v>6487</v>
      </c>
      <c r="F19" s="1">
        <v>11291.4237574126</v>
      </c>
      <c r="G19" s="1">
        <v>0.57450681999999997</v>
      </c>
      <c r="H19" s="1">
        <v>271</v>
      </c>
      <c r="I19" s="1">
        <v>364.64972031032102</v>
      </c>
      <c r="J19" s="1">
        <v>0.74317896000000006</v>
      </c>
    </row>
    <row r="20" spans="1:10" x14ac:dyDescent="0.25">
      <c r="A20" s="1">
        <v>-56</v>
      </c>
      <c r="B20" s="1">
        <v>73</v>
      </c>
      <c r="C20" s="1">
        <v>119.92601900566601</v>
      </c>
      <c r="D20" s="1">
        <v>0.60870860999999998</v>
      </c>
      <c r="E20" s="1">
        <v>6242</v>
      </c>
      <c r="F20" s="1">
        <v>11101.6281633934</v>
      </c>
      <c r="G20" s="1">
        <v>0.56225986999999999</v>
      </c>
      <c r="H20" s="1">
        <v>255</v>
      </c>
      <c r="I20" s="1">
        <v>363.61244245581997</v>
      </c>
      <c r="J20" s="1">
        <v>0.70129613000000002</v>
      </c>
    </row>
    <row r="21" spans="1:10" x14ac:dyDescent="0.25">
      <c r="A21" s="1">
        <v>-55</v>
      </c>
      <c r="B21" s="1">
        <v>89</v>
      </c>
      <c r="C21" s="1">
        <v>123.345548507591</v>
      </c>
      <c r="D21" s="1">
        <v>0.72155016000000005</v>
      </c>
      <c r="E21" s="1">
        <v>6766</v>
      </c>
      <c r="F21" s="1">
        <v>11546.752676985599</v>
      </c>
      <c r="G21" s="1">
        <v>0.58596561000000003</v>
      </c>
      <c r="H21" s="1">
        <v>233</v>
      </c>
      <c r="I21" s="1">
        <v>376.89058819139899</v>
      </c>
      <c r="J21" s="1">
        <v>0.61821654999999998</v>
      </c>
    </row>
    <row r="22" spans="1:10" x14ac:dyDescent="0.25">
      <c r="A22" s="1">
        <v>-54</v>
      </c>
      <c r="B22" s="1">
        <v>81</v>
      </c>
      <c r="C22" s="1">
        <v>128.18540840548999</v>
      </c>
      <c r="D22" s="1">
        <v>0.63189719</v>
      </c>
      <c r="E22" s="1">
        <v>7468</v>
      </c>
      <c r="F22" s="1">
        <v>12626.0376499583</v>
      </c>
      <c r="G22" s="1">
        <v>0.59147614000000004</v>
      </c>
      <c r="H22" s="1">
        <v>304</v>
      </c>
      <c r="I22" s="1">
        <v>390.52251530112898</v>
      </c>
      <c r="J22" s="1">
        <v>0.77844422999999996</v>
      </c>
    </row>
    <row r="23" spans="1:10" x14ac:dyDescent="0.25">
      <c r="A23" s="1">
        <v>-53</v>
      </c>
      <c r="B23" s="1">
        <v>85</v>
      </c>
      <c r="C23" s="1">
        <v>125.63626065786799</v>
      </c>
      <c r="D23" s="1">
        <v>0.67655626999999996</v>
      </c>
      <c r="E23" s="1">
        <v>7748</v>
      </c>
      <c r="F23" s="1">
        <v>12252.4652159341</v>
      </c>
      <c r="G23" s="1">
        <v>0.63236254000000003</v>
      </c>
      <c r="H23" s="1">
        <v>321</v>
      </c>
      <c r="I23" s="1">
        <v>388.97690072290101</v>
      </c>
      <c r="J23" s="1">
        <v>0.82524180999999996</v>
      </c>
    </row>
    <row r="24" spans="1:10" x14ac:dyDescent="0.25">
      <c r="A24" s="1">
        <v>-52</v>
      </c>
      <c r="B24" s="1">
        <v>81</v>
      </c>
      <c r="C24" s="1">
        <v>128.74756019942299</v>
      </c>
      <c r="D24" s="1">
        <v>0.62913814000000001</v>
      </c>
      <c r="E24" s="1">
        <v>8119</v>
      </c>
      <c r="F24" s="1">
        <v>12599.241820503399</v>
      </c>
      <c r="G24" s="1">
        <v>0.64440386000000005</v>
      </c>
      <c r="H24" s="1">
        <v>289</v>
      </c>
      <c r="I24" s="1">
        <v>395.45547398963799</v>
      </c>
      <c r="J24" s="1">
        <v>0.73080288000000004</v>
      </c>
    </row>
    <row r="25" spans="1:10" x14ac:dyDescent="0.25">
      <c r="A25" s="1">
        <v>-51</v>
      </c>
      <c r="B25" s="1">
        <v>85</v>
      </c>
      <c r="C25" s="1">
        <v>125.80294480480001</v>
      </c>
      <c r="D25" s="1">
        <v>0.67565986</v>
      </c>
      <c r="E25" s="1">
        <v>8004</v>
      </c>
      <c r="F25" s="1">
        <v>12200.557512277401</v>
      </c>
      <c r="G25" s="1">
        <v>0.65603559</v>
      </c>
      <c r="H25" s="1">
        <v>284</v>
      </c>
      <c r="I25" s="1">
        <v>389.65785895966798</v>
      </c>
      <c r="J25" s="1">
        <v>0.72884453000000005</v>
      </c>
    </row>
    <row r="26" spans="1:10" x14ac:dyDescent="0.25">
      <c r="A26" s="1">
        <v>-50</v>
      </c>
      <c r="B26" s="1">
        <v>89</v>
      </c>
      <c r="C26" s="1">
        <v>126.101626727327</v>
      </c>
      <c r="D26" s="1">
        <v>0.70577995000000004</v>
      </c>
      <c r="E26" s="1">
        <v>8037</v>
      </c>
      <c r="F26" s="1">
        <v>12339.3369364873</v>
      </c>
      <c r="G26" s="1">
        <v>0.65133158999999996</v>
      </c>
      <c r="H26" s="1">
        <v>315</v>
      </c>
      <c r="I26" s="1">
        <v>386.90797674730101</v>
      </c>
      <c r="J26" s="1">
        <v>0.81414708000000002</v>
      </c>
    </row>
    <row r="27" spans="1:10" x14ac:dyDescent="0.25">
      <c r="A27" s="1">
        <v>-49</v>
      </c>
      <c r="B27" s="1">
        <v>73</v>
      </c>
      <c r="C27" s="1">
        <v>125.82587019544501</v>
      </c>
      <c r="D27" s="1">
        <v>0.58016685999999995</v>
      </c>
      <c r="E27" s="1">
        <v>7565</v>
      </c>
      <c r="F27" s="1">
        <v>12128.742695020699</v>
      </c>
      <c r="G27" s="1">
        <v>0.62372499999999997</v>
      </c>
      <c r="H27" s="1">
        <v>314</v>
      </c>
      <c r="I27" s="1">
        <v>385.08407569415198</v>
      </c>
      <c r="J27" s="1">
        <v>0.81540634999999995</v>
      </c>
    </row>
    <row r="28" spans="1:10" x14ac:dyDescent="0.25">
      <c r="A28" s="1">
        <v>-48</v>
      </c>
      <c r="B28" s="1">
        <v>67</v>
      </c>
      <c r="C28" s="1">
        <v>124.00659162545</v>
      </c>
      <c r="D28" s="1">
        <v>0.54029386000000001</v>
      </c>
      <c r="E28" s="1">
        <v>6897</v>
      </c>
      <c r="F28" s="1">
        <v>11705.5485403495</v>
      </c>
      <c r="G28" s="1">
        <v>0.58920775999999997</v>
      </c>
      <c r="H28" s="1">
        <v>277</v>
      </c>
      <c r="I28" s="1">
        <v>379.93332456583198</v>
      </c>
      <c r="J28" s="1">
        <v>0.72907529000000004</v>
      </c>
    </row>
    <row r="29" spans="1:10" x14ac:dyDescent="0.25">
      <c r="A29" s="1">
        <v>-47</v>
      </c>
      <c r="B29" s="1">
        <v>98</v>
      </c>
      <c r="C29" s="1">
        <v>123.89846173661</v>
      </c>
      <c r="D29" s="1">
        <v>0.79097026999999998</v>
      </c>
      <c r="E29" s="1">
        <v>6607</v>
      </c>
      <c r="F29" s="1">
        <v>11713.340036576299</v>
      </c>
      <c r="G29" s="1">
        <v>0.56405773000000003</v>
      </c>
      <c r="H29" s="1">
        <v>287</v>
      </c>
      <c r="I29" s="1">
        <v>377.92055070645102</v>
      </c>
      <c r="J29" s="1">
        <v>0.75941888000000002</v>
      </c>
    </row>
    <row r="30" spans="1:10" x14ac:dyDescent="0.25">
      <c r="A30" s="1">
        <v>-46</v>
      </c>
      <c r="B30" s="1">
        <v>101</v>
      </c>
      <c r="C30" s="1">
        <v>124.319574461538</v>
      </c>
      <c r="D30" s="1">
        <v>0.81242234000000002</v>
      </c>
      <c r="E30" s="1">
        <v>6616</v>
      </c>
      <c r="F30" s="1">
        <v>11807.4103481531</v>
      </c>
      <c r="G30" s="1">
        <v>0.56032607999999995</v>
      </c>
      <c r="H30" s="1">
        <v>292</v>
      </c>
      <c r="I30" s="1">
        <v>378.16040445139498</v>
      </c>
      <c r="J30" s="1">
        <v>0.77215911000000004</v>
      </c>
    </row>
    <row r="31" spans="1:10" x14ac:dyDescent="0.25">
      <c r="A31" s="1">
        <v>-45</v>
      </c>
      <c r="B31" s="1">
        <v>91</v>
      </c>
      <c r="C31" s="1">
        <v>126.268976565523</v>
      </c>
      <c r="D31" s="1">
        <v>0.72068374999999996</v>
      </c>
      <c r="E31" s="1">
        <v>6924</v>
      </c>
      <c r="F31" s="1">
        <v>12216.304352199901</v>
      </c>
      <c r="G31" s="1">
        <v>0.56678351999999999</v>
      </c>
      <c r="H31" s="1">
        <v>302</v>
      </c>
      <c r="I31" s="1">
        <v>381.99439744670798</v>
      </c>
      <c r="J31" s="1">
        <v>0.79058751000000005</v>
      </c>
    </row>
    <row r="32" spans="1:10" x14ac:dyDescent="0.25">
      <c r="A32" s="1">
        <v>-44</v>
      </c>
      <c r="B32" s="1">
        <v>93</v>
      </c>
      <c r="C32" s="1">
        <v>122.959196023343</v>
      </c>
      <c r="D32" s="1">
        <v>0.75634847000000005</v>
      </c>
      <c r="E32" s="1">
        <v>6954</v>
      </c>
      <c r="F32" s="1">
        <v>11646.2292083716</v>
      </c>
      <c r="G32" s="1">
        <v>0.59710313999999998</v>
      </c>
      <c r="H32" s="1">
        <v>258</v>
      </c>
      <c r="I32" s="1">
        <v>378.78827142359199</v>
      </c>
      <c r="J32" s="1">
        <v>0.68111929000000004</v>
      </c>
    </row>
    <row r="33" spans="1:10" x14ac:dyDescent="0.25">
      <c r="A33" s="1">
        <v>-43</v>
      </c>
      <c r="B33" s="1">
        <v>98</v>
      </c>
      <c r="C33" s="1">
        <v>124.279192331922</v>
      </c>
      <c r="D33" s="1">
        <v>0.78854712999999999</v>
      </c>
      <c r="E33" s="1">
        <v>7293</v>
      </c>
      <c r="F33" s="1">
        <v>11820.8522044233</v>
      </c>
      <c r="G33" s="1">
        <v>0.61696059000000003</v>
      </c>
      <c r="H33" s="1">
        <v>250</v>
      </c>
      <c r="I33" s="1">
        <v>383.23856189248102</v>
      </c>
      <c r="J33" s="1">
        <v>0.65233518999999995</v>
      </c>
    </row>
    <row r="34" spans="1:10" x14ac:dyDescent="0.25">
      <c r="A34" s="1">
        <v>-42</v>
      </c>
      <c r="B34" s="1">
        <v>91</v>
      </c>
      <c r="C34" s="1">
        <v>123.693013503808</v>
      </c>
      <c r="D34" s="1">
        <v>0.73569231999999996</v>
      </c>
      <c r="E34" s="1">
        <v>8057</v>
      </c>
      <c r="F34" s="1">
        <v>11757.621488368701</v>
      </c>
      <c r="G34" s="1">
        <v>0.68525764</v>
      </c>
      <c r="H34" s="1">
        <v>254</v>
      </c>
      <c r="I34" s="1">
        <v>384.74361969398899</v>
      </c>
      <c r="J34" s="1">
        <v>0.66017988999999999</v>
      </c>
    </row>
    <row r="35" spans="1:10" x14ac:dyDescent="0.25">
      <c r="A35" s="1">
        <v>-41</v>
      </c>
      <c r="B35" s="1">
        <v>93</v>
      </c>
      <c r="C35" s="1">
        <v>125.85429520912299</v>
      </c>
      <c r="D35" s="1">
        <v>0.73894974999999996</v>
      </c>
      <c r="E35" s="1">
        <v>8391</v>
      </c>
      <c r="F35" s="1">
        <v>12117.507879577801</v>
      </c>
      <c r="G35" s="1">
        <v>0.69246912000000005</v>
      </c>
      <c r="H35" s="1">
        <v>261</v>
      </c>
      <c r="I35" s="1">
        <v>389.89171165855601</v>
      </c>
      <c r="J35" s="1">
        <v>0.66941664000000001</v>
      </c>
    </row>
    <row r="36" spans="1:10" x14ac:dyDescent="0.25">
      <c r="A36" s="1">
        <v>-40</v>
      </c>
      <c r="B36" s="1">
        <v>87</v>
      </c>
      <c r="C36" s="1">
        <v>127.22640402119799</v>
      </c>
      <c r="D36" s="1">
        <v>0.68382032000000004</v>
      </c>
      <c r="E36" s="1">
        <v>8664</v>
      </c>
      <c r="F36" s="1">
        <v>12291.830558436801</v>
      </c>
      <c r="G36" s="1">
        <v>0.7048584</v>
      </c>
      <c r="H36" s="1">
        <v>319</v>
      </c>
      <c r="I36" s="1">
        <v>391.58007061963201</v>
      </c>
      <c r="J36" s="1">
        <v>0.81464820000000004</v>
      </c>
    </row>
    <row r="37" spans="1:10" x14ac:dyDescent="0.25">
      <c r="A37" s="1">
        <v>-39</v>
      </c>
      <c r="B37" s="1">
        <v>83</v>
      </c>
      <c r="C37" s="1">
        <v>126.064554549127</v>
      </c>
      <c r="D37" s="1">
        <v>0.65839283999999998</v>
      </c>
      <c r="E37" s="1">
        <v>7933</v>
      </c>
      <c r="F37" s="1">
        <v>12045.8210728835</v>
      </c>
      <c r="G37" s="1">
        <v>0.65856864000000004</v>
      </c>
      <c r="H37" s="1">
        <v>243</v>
      </c>
      <c r="I37" s="1">
        <v>388.19261999781497</v>
      </c>
      <c r="J37" s="1">
        <v>0.62597789999999998</v>
      </c>
    </row>
    <row r="38" spans="1:10" x14ac:dyDescent="0.25">
      <c r="A38" s="1">
        <v>-38</v>
      </c>
      <c r="B38" s="1">
        <v>91</v>
      </c>
      <c r="C38" s="1">
        <v>124.184782172171</v>
      </c>
      <c r="D38" s="1">
        <v>0.73277899999999996</v>
      </c>
      <c r="E38" s="1">
        <v>7329</v>
      </c>
      <c r="F38" s="1">
        <v>11649.827249600399</v>
      </c>
      <c r="G38" s="1">
        <v>0.62910803999999998</v>
      </c>
      <c r="H38" s="1">
        <v>337</v>
      </c>
      <c r="I38" s="1">
        <v>382.42223257085902</v>
      </c>
      <c r="J38" s="1">
        <v>0.88122491999999997</v>
      </c>
    </row>
    <row r="39" spans="1:10" x14ac:dyDescent="0.25">
      <c r="A39" s="1">
        <v>-37</v>
      </c>
      <c r="B39" s="1">
        <v>83</v>
      </c>
      <c r="C39" s="1">
        <v>123.45321690538201</v>
      </c>
      <c r="D39" s="1">
        <v>0.67231945999999998</v>
      </c>
      <c r="E39" s="1">
        <v>6805</v>
      </c>
      <c r="F39" s="1">
        <v>11500.140067184901</v>
      </c>
      <c r="G39" s="1">
        <v>0.59173191999999997</v>
      </c>
      <c r="H39" s="1">
        <v>254</v>
      </c>
      <c r="I39" s="1">
        <v>379.02274341170698</v>
      </c>
      <c r="J39" s="1">
        <v>0.67014448000000004</v>
      </c>
    </row>
    <row r="40" spans="1:10" x14ac:dyDescent="0.25">
      <c r="A40" s="1">
        <v>-36</v>
      </c>
      <c r="B40" s="1">
        <v>84</v>
      </c>
      <c r="C40" s="1">
        <v>123.32601101818901</v>
      </c>
      <c r="D40" s="1">
        <v>0.68112152000000004</v>
      </c>
      <c r="E40" s="1">
        <v>6417</v>
      </c>
      <c r="F40" s="1">
        <v>11546.847566415599</v>
      </c>
      <c r="G40" s="1">
        <v>0.55573609999999996</v>
      </c>
      <c r="H40" s="1">
        <v>329</v>
      </c>
      <c r="I40" s="1">
        <v>377.05972640037902</v>
      </c>
      <c r="J40" s="1">
        <v>0.87254081000000006</v>
      </c>
    </row>
    <row r="41" spans="1:10" x14ac:dyDescent="0.25">
      <c r="A41" s="1">
        <v>-35</v>
      </c>
      <c r="B41" s="1">
        <v>75</v>
      </c>
      <c r="C41" s="1">
        <v>124.30498965006301</v>
      </c>
      <c r="D41" s="1">
        <v>0.60335470000000002</v>
      </c>
      <c r="E41" s="1">
        <v>6886</v>
      </c>
      <c r="F41" s="1">
        <v>11786.953696803899</v>
      </c>
      <c r="G41" s="1">
        <v>0.58420523000000002</v>
      </c>
      <c r="H41" s="1">
        <v>286</v>
      </c>
      <c r="I41" s="1">
        <v>378.00155665323399</v>
      </c>
      <c r="J41" s="1">
        <v>0.75661064</v>
      </c>
    </row>
    <row r="42" spans="1:10" x14ac:dyDescent="0.25">
      <c r="A42" s="1">
        <v>-34</v>
      </c>
      <c r="B42" s="1">
        <v>90</v>
      </c>
      <c r="C42" s="1">
        <v>124.078436815751</v>
      </c>
      <c r="D42" s="1">
        <v>0.72534763000000002</v>
      </c>
      <c r="E42" s="1">
        <v>7156</v>
      </c>
      <c r="F42" s="1">
        <v>11745.5166077869</v>
      </c>
      <c r="G42" s="1">
        <v>0.60925375000000004</v>
      </c>
      <c r="H42" s="1">
        <v>283</v>
      </c>
      <c r="I42" s="1">
        <v>379.86299797168198</v>
      </c>
      <c r="J42" s="1">
        <v>0.74500544000000002</v>
      </c>
    </row>
    <row r="43" spans="1:10" x14ac:dyDescent="0.25">
      <c r="A43" s="1">
        <v>-33</v>
      </c>
      <c r="B43" s="1">
        <v>79</v>
      </c>
      <c r="C43" s="1">
        <v>122.450562996554</v>
      </c>
      <c r="D43" s="1">
        <v>0.64515831999999995</v>
      </c>
      <c r="E43" s="1">
        <v>7512</v>
      </c>
      <c r="F43" s="1">
        <v>11426.6575265184</v>
      </c>
      <c r="G43" s="1">
        <v>0.65741008999999995</v>
      </c>
      <c r="H43" s="1">
        <v>312</v>
      </c>
      <c r="I43" s="1">
        <v>380.96581519424097</v>
      </c>
      <c r="J43" s="1">
        <v>0.81897112000000005</v>
      </c>
    </row>
    <row r="44" spans="1:10" x14ac:dyDescent="0.25">
      <c r="A44" s="1">
        <v>-32</v>
      </c>
      <c r="B44" s="1">
        <v>94</v>
      </c>
      <c r="C44" s="1">
        <v>124.15817745792801</v>
      </c>
      <c r="D44" s="1">
        <v>0.75709873999999999</v>
      </c>
      <c r="E44" s="1">
        <v>8234</v>
      </c>
      <c r="F44" s="1">
        <v>11723.2850519353</v>
      </c>
      <c r="G44" s="1">
        <v>0.70236286000000003</v>
      </c>
      <c r="H44" s="1">
        <v>326</v>
      </c>
      <c r="I44" s="1">
        <v>386.21520787982399</v>
      </c>
      <c r="J44" s="1">
        <v>0.84408897999999999</v>
      </c>
    </row>
    <row r="45" spans="1:10" x14ac:dyDescent="0.25">
      <c r="A45" s="1">
        <v>-31</v>
      </c>
      <c r="B45" s="1">
        <v>112</v>
      </c>
      <c r="C45" s="1">
        <v>123.26326642433</v>
      </c>
      <c r="D45" s="1">
        <v>0.90862430999999999</v>
      </c>
      <c r="E45" s="1">
        <v>8469</v>
      </c>
      <c r="F45" s="1">
        <v>11639.7933029261</v>
      </c>
      <c r="G45" s="1">
        <v>0.72759024000000005</v>
      </c>
      <c r="H45" s="1">
        <v>317</v>
      </c>
      <c r="I45" s="1">
        <v>384.80098383613102</v>
      </c>
      <c r="J45" s="1">
        <v>0.82380246999999995</v>
      </c>
    </row>
    <row r="46" spans="1:10" x14ac:dyDescent="0.25">
      <c r="A46" s="1">
        <v>-30</v>
      </c>
      <c r="B46" s="1">
        <v>80</v>
      </c>
      <c r="C46" s="1">
        <v>124.64243133195301</v>
      </c>
      <c r="D46" s="1">
        <v>0.64183599999999996</v>
      </c>
      <c r="E46" s="1">
        <v>8350</v>
      </c>
      <c r="F46" s="1">
        <v>11874.644549013799</v>
      </c>
      <c r="G46" s="1">
        <v>0.70317894000000003</v>
      </c>
      <c r="H46" s="1">
        <v>267</v>
      </c>
      <c r="I46" s="1">
        <v>385.52025699523398</v>
      </c>
      <c r="J46" s="1">
        <v>0.69257060999999998</v>
      </c>
    </row>
    <row r="47" spans="1:10" x14ac:dyDescent="0.25">
      <c r="A47" s="1">
        <v>-29</v>
      </c>
      <c r="B47" s="1">
        <v>99</v>
      </c>
      <c r="C47" s="1">
        <v>123.724952612899</v>
      </c>
      <c r="D47" s="1">
        <v>0.80016195999999995</v>
      </c>
      <c r="E47" s="1">
        <v>8383</v>
      </c>
      <c r="F47" s="1">
        <v>11545.7162286824</v>
      </c>
      <c r="G47" s="1">
        <v>0.72607016000000002</v>
      </c>
      <c r="H47" s="1">
        <v>299</v>
      </c>
      <c r="I47" s="1">
        <v>383.395338443078</v>
      </c>
      <c r="J47" s="1">
        <v>0.77987384999999998</v>
      </c>
    </row>
    <row r="48" spans="1:10" x14ac:dyDescent="0.25">
      <c r="A48" s="1">
        <v>-28</v>
      </c>
      <c r="B48" s="1">
        <v>71</v>
      </c>
      <c r="C48" s="1">
        <v>122.680539937723</v>
      </c>
      <c r="D48" s="1">
        <v>0.57873889000000001</v>
      </c>
      <c r="E48" s="1">
        <v>7331</v>
      </c>
      <c r="F48" s="1">
        <v>11285.197259906899</v>
      </c>
      <c r="G48" s="1">
        <v>0.64961203999999995</v>
      </c>
      <c r="H48" s="1">
        <v>285</v>
      </c>
      <c r="I48" s="1">
        <v>380.64282567821601</v>
      </c>
      <c r="J48" s="1">
        <v>0.74873341000000004</v>
      </c>
    </row>
    <row r="49" spans="1:10" x14ac:dyDescent="0.25">
      <c r="A49" s="1">
        <v>-27</v>
      </c>
      <c r="B49" s="1">
        <v>90</v>
      </c>
      <c r="C49" s="1">
        <v>122.785340514569</v>
      </c>
      <c r="D49" s="1">
        <v>0.73298651999999997</v>
      </c>
      <c r="E49" s="1">
        <v>7069</v>
      </c>
      <c r="F49" s="1">
        <v>11337.6031611607</v>
      </c>
      <c r="G49" s="1">
        <v>0.62350039000000002</v>
      </c>
      <c r="H49" s="1">
        <v>292</v>
      </c>
      <c r="I49" s="1">
        <v>377.76502361899901</v>
      </c>
      <c r="J49" s="1">
        <v>0.77296726999999998</v>
      </c>
    </row>
    <row r="50" spans="1:10" x14ac:dyDescent="0.25">
      <c r="A50" s="1">
        <v>-26</v>
      </c>
      <c r="B50" s="1">
        <v>73</v>
      </c>
      <c r="C50" s="1">
        <v>122.821089513359</v>
      </c>
      <c r="D50" s="1">
        <v>0.59436047000000003</v>
      </c>
      <c r="E50" s="1">
        <v>6796</v>
      </c>
      <c r="F50" s="1">
        <v>11338.948443941599</v>
      </c>
      <c r="G50" s="1">
        <v>0.59935011000000005</v>
      </c>
      <c r="H50" s="1">
        <v>362</v>
      </c>
      <c r="I50" s="1">
        <v>376.983724150348</v>
      </c>
      <c r="J50" s="1">
        <v>0.96025366000000001</v>
      </c>
    </row>
    <row r="51" spans="1:10" x14ac:dyDescent="0.25">
      <c r="A51" s="1">
        <v>-25</v>
      </c>
      <c r="B51" s="1">
        <v>63</v>
      </c>
      <c r="C51" s="1">
        <v>122.042574888221</v>
      </c>
      <c r="D51" s="1">
        <v>0.51621329999999999</v>
      </c>
      <c r="E51" s="1">
        <v>6852</v>
      </c>
      <c r="F51" s="1">
        <v>11179.062413933099</v>
      </c>
      <c r="G51" s="1">
        <v>0.61293154999999999</v>
      </c>
      <c r="H51" s="1">
        <v>254</v>
      </c>
      <c r="I51" s="1">
        <v>376.288137621354</v>
      </c>
      <c r="J51" s="1">
        <v>0.67501464</v>
      </c>
    </row>
    <row r="52" spans="1:10" x14ac:dyDescent="0.25">
      <c r="A52" s="1">
        <v>-24</v>
      </c>
      <c r="B52" s="1">
        <v>82</v>
      </c>
      <c r="C52" s="1">
        <v>123.11028088124699</v>
      </c>
      <c r="D52" s="1">
        <v>0.66606947000000005</v>
      </c>
      <c r="E52" s="1">
        <v>7105</v>
      </c>
      <c r="F52" s="1">
        <v>11433.5687836697</v>
      </c>
      <c r="G52" s="1">
        <v>0.62141577000000003</v>
      </c>
      <c r="H52" s="1">
        <v>328</v>
      </c>
      <c r="I52" s="1">
        <v>377.05306680162897</v>
      </c>
      <c r="J52" s="1">
        <v>0.86990407999999997</v>
      </c>
    </row>
    <row r="53" spans="1:10" x14ac:dyDescent="0.25">
      <c r="A53" s="1">
        <v>-23</v>
      </c>
      <c r="B53" s="1">
        <v>78</v>
      </c>
      <c r="C53" s="1">
        <v>121.82754841763899</v>
      </c>
      <c r="D53" s="1">
        <v>0.64024928000000003</v>
      </c>
      <c r="E53" s="1">
        <v>7547</v>
      </c>
      <c r="F53" s="1">
        <v>11324.253486445399</v>
      </c>
      <c r="G53" s="1">
        <v>0.66644570000000003</v>
      </c>
      <c r="H53" s="1">
        <v>264</v>
      </c>
      <c r="I53" s="1">
        <v>377.32443756368298</v>
      </c>
      <c r="J53" s="1">
        <v>0.69966313999999996</v>
      </c>
    </row>
    <row r="54" spans="1:10" x14ac:dyDescent="0.25">
      <c r="A54" s="1">
        <v>-22</v>
      </c>
      <c r="B54" s="1">
        <v>85</v>
      </c>
      <c r="C54" s="1">
        <v>122.658739111093</v>
      </c>
      <c r="D54" s="1">
        <v>0.69297956999999999</v>
      </c>
      <c r="E54" s="1">
        <v>8327</v>
      </c>
      <c r="F54" s="1">
        <v>11463.719698372801</v>
      </c>
      <c r="G54" s="1">
        <v>0.72637854000000002</v>
      </c>
      <c r="H54" s="1">
        <v>267</v>
      </c>
      <c r="I54" s="1">
        <v>383.59137366771199</v>
      </c>
      <c r="J54" s="1">
        <v>0.69605318999999999</v>
      </c>
    </row>
    <row r="55" spans="1:10" x14ac:dyDescent="0.25">
      <c r="A55" s="1">
        <v>-21</v>
      </c>
      <c r="B55" s="1">
        <v>91</v>
      </c>
      <c r="C55" s="1">
        <v>124.696463157045</v>
      </c>
      <c r="D55" s="1">
        <v>0.72977210000000003</v>
      </c>
      <c r="E55" s="1">
        <v>8706</v>
      </c>
      <c r="F55" s="1">
        <v>11743.0690449212</v>
      </c>
      <c r="G55" s="1">
        <v>0.74137348000000003</v>
      </c>
      <c r="H55" s="1">
        <v>320</v>
      </c>
      <c r="I55" s="1">
        <v>390.70651182221297</v>
      </c>
      <c r="J55" s="1">
        <v>0.81902909000000002</v>
      </c>
    </row>
    <row r="56" spans="1:10" x14ac:dyDescent="0.25">
      <c r="A56" s="1">
        <v>-20</v>
      </c>
      <c r="B56" s="1">
        <v>79</v>
      </c>
      <c r="C56" s="1">
        <v>123.88395035505999</v>
      </c>
      <c r="D56" s="1">
        <v>0.63769357999999998</v>
      </c>
      <c r="E56" s="1">
        <v>8732</v>
      </c>
      <c r="F56" s="1">
        <v>11646.092470023201</v>
      </c>
      <c r="G56" s="1">
        <v>0.74977938</v>
      </c>
      <c r="H56" s="1">
        <v>344</v>
      </c>
      <c r="I56" s="1">
        <v>388.69098284418999</v>
      </c>
      <c r="J56" s="1">
        <v>0.88502181999999996</v>
      </c>
    </row>
    <row r="57" spans="1:10" x14ac:dyDescent="0.25">
      <c r="A57" s="1">
        <v>-19</v>
      </c>
      <c r="B57" s="1">
        <v>100</v>
      </c>
      <c r="C57" s="1">
        <v>127.438741554438</v>
      </c>
      <c r="D57" s="1">
        <v>0.78469074000000005</v>
      </c>
      <c r="E57" s="1">
        <v>8663</v>
      </c>
      <c r="F57" s="1">
        <v>12322.739959807001</v>
      </c>
      <c r="G57" s="1">
        <v>0.70300923999999998</v>
      </c>
      <c r="H57" s="1">
        <v>315</v>
      </c>
      <c r="I57" s="1">
        <v>392.283249752507</v>
      </c>
      <c r="J57" s="1">
        <v>0.80299120999999996</v>
      </c>
    </row>
    <row r="58" spans="1:10" x14ac:dyDescent="0.25">
      <c r="A58" s="1">
        <v>-18</v>
      </c>
      <c r="B58" s="1">
        <v>81</v>
      </c>
      <c r="C58" s="1">
        <v>124.515006859343</v>
      </c>
      <c r="D58" s="1">
        <v>0.65052399999999999</v>
      </c>
      <c r="E58" s="1">
        <v>7873</v>
      </c>
      <c r="F58" s="1">
        <v>11594.395101067799</v>
      </c>
      <c r="G58" s="1">
        <v>0.67903499</v>
      </c>
      <c r="H58" s="1">
        <v>298</v>
      </c>
      <c r="I58" s="1">
        <v>387.42958298380103</v>
      </c>
      <c r="J58" s="1">
        <v>0.76917203000000001</v>
      </c>
    </row>
    <row r="59" spans="1:10" x14ac:dyDescent="0.25">
      <c r="A59" s="1">
        <v>-17</v>
      </c>
      <c r="B59" s="1">
        <v>80</v>
      </c>
      <c r="C59" s="1">
        <v>122.421282111206</v>
      </c>
      <c r="D59" s="1">
        <v>0.65348114999999996</v>
      </c>
      <c r="E59" s="1">
        <v>7039</v>
      </c>
      <c r="F59" s="1">
        <v>11185.191859012701</v>
      </c>
      <c r="G59" s="1">
        <v>0.62931419</v>
      </c>
      <c r="H59" s="1">
        <v>306</v>
      </c>
      <c r="I59" s="1">
        <v>380.71709113324101</v>
      </c>
      <c r="J59" s="1">
        <v>0.80374641999999996</v>
      </c>
    </row>
    <row r="60" spans="1:10" x14ac:dyDescent="0.25">
      <c r="A60" s="1">
        <v>-16</v>
      </c>
      <c r="B60" s="1">
        <v>94</v>
      </c>
      <c r="C60" s="1">
        <v>122.022734728863</v>
      </c>
      <c r="D60" s="1">
        <v>0.77034824999999996</v>
      </c>
      <c r="E60" s="1">
        <v>6916</v>
      </c>
      <c r="F60" s="1">
        <v>11148.747762532599</v>
      </c>
      <c r="G60" s="1">
        <v>0.62033872999999995</v>
      </c>
      <c r="H60" s="1">
        <v>314</v>
      </c>
      <c r="I60" s="1">
        <v>375.79332214877599</v>
      </c>
      <c r="J60" s="1">
        <v>0.83556567000000004</v>
      </c>
    </row>
    <row r="61" spans="1:10" x14ac:dyDescent="0.25">
      <c r="A61" s="1">
        <v>-15</v>
      </c>
      <c r="B61" s="1">
        <v>96</v>
      </c>
      <c r="C61" s="1">
        <v>122.037028812977</v>
      </c>
      <c r="D61" s="1">
        <v>0.78664648999999998</v>
      </c>
      <c r="E61" s="1">
        <v>6940</v>
      </c>
      <c r="F61" s="1">
        <v>11167.266625619501</v>
      </c>
      <c r="G61" s="1">
        <v>0.62145914999999996</v>
      </c>
      <c r="H61" s="1">
        <v>249</v>
      </c>
      <c r="I61" s="1">
        <v>375.16283645142602</v>
      </c>
      <c r="J61" s="1">
        <v>0.66371179999999996</v>
      </c>
    </row>
    <row r="62" spans="1:10" x14ac:dyDescent="0.25">
      <c r="A62" s="1">
        <v>-14</v>
      </c>
      <c r="B62" s="1">
        <v>77</v>
      </c>
      <c r="C62" s="1">
        <v>123.04395138925599</v>
      </c>
      <c r="D62" s="1">
        <v>0.62579264999999995</v>
      </c>
      <c r="E62" s="1">
        <v>7625</v>
      </c>
      <c r="F62" s="1">
        <v>11411.6746906342</v>
      </c>
      <c r="G62" s="1">
        <v>0.66817537000000005</v>
      </c>
      <c r="H62" s="1">
        <v>335</v>
      </c>
      <c r="I62" s="1">
        <v>378.22964308874799</v>
      </c>
      <c r="J62" s="1">
        <v>0.88570530000000003</v>
      </c>
    </row>
    <row r="63" spans="1:10" x14ac:dyDescent="0.25">
      <c r="A63" s="1">
        <v>-13</v>
      </c>
      <c r="B63" s="1">
        <v>82</v>
      </c>
      <c r="C63" s="1">
        <v>122.33439826581299</v>
      </c>
      <c r="D63" s="1">
        <v>0.67029388999999995</v>
      </c>
      <c r="E63" s="1">
        <v>7882</v>
      </c>
      <c r="F63" s="1">
        <v>11275.4395910406</v>
      </c>
      <c r="G63" s="1">
        <v>0.69904147999999999</v>
      </c>
      <c r="H63" s="1">
        <v>314</v>
      </c>
      <c r="I63" s="1">
        <v>379.47824184667297</v>
      </c>
      <c r="J63" s="1">
        <v>0.82745192000000001</v>
      </c>
    </row>
    <row r="64" spans="1:10" x14ac:dyDescent="0.25">
      <c r="A64" s="1">
        <v>-12</v>
      </c>
      <c r="B64" s="1">
        <v>85</v>
      </c>
      <c r="C64" s="1">
        <v>121.263637398621</v>
      </c>
      <c r="D64" s="1">
        <v>0.70095209000000003</v>
      </c>
      <c r="E64" s="1">
        <v>8392</v>
      </c>
      <c r="F64" s="1">
        <v>11084.823191426</v>
      </c>
      <c r="G64" s="1">
        <v>0.75707115999999997</v>
      </c>
      <c r="H64" s="1">
        <v>324</v>
      </c>
      <c r="I64" s="1">
        <v>379.15009821820399</v>
      </c>
      <c r="J64" s="1">
        <v>0.85454284000000003</v>
      </c>
    </row>
    <row r="65" spans="1:10" x14ac:dyDescent="0.25">
      <c r="A65" s="1">
        <v>-11</v>
      </c>
      <c r="B65" s="1">
        <v>93</v>
      </c>
      <c r="C65" s="1">
        <v>120.828846034535</v>
      </c>
      <c r="D65" s="1">
        <v>0.76968376000000005</v>
      </c>
      <c r="E65" s="1">
        <v>8770</v>
      </c>
      <c r="F65" s="1">
        <v>11078.9249790052</v>
      </c>
      <c r="G65" s="1">
        <v>0.79159305000000002</v>
      </c>
      <c r="H65" s="1">
        <v>308</v>
      </c>
      <c r="I65" s="1">
        <v>377.83765357074901</v>
      </c>
      <c r="J65" s="1">
        <v>0.81516491999999996</v>
      </c>
    </row>
    <row r="66" spans="1:10" x14ac:dyDescent="0.25">
      <c r="A66" s="1">
        <v>-10</v>
      </c>
      <c r="B66" s="1">
        <v>108</v>
      </c>
      <c r="C66" s="1">
        <v>120.82637057287</v>
      </c>
      <c r="D66" s="1">
        <v>0.89384461000000004</v>
      </c>
      <c r="E66" s="1">
        <v>8818</v>
      </c>
      <c r="F66" s="1">
        <v>11138.3886155166</v>
      </c>
      <c r="G66" s="1">
        <v>0.79167644999999998</v>
      </c>
      <c r="H66" s="1">
        <v>329</v>
      </c>
      <c r="I66" s="1">
        <v>376.74300640862401</v>
      </c>
      <c r="J66" s="1">
        <v>0.87327434000000004</v>
      </c>
    </row>
    <row r="67" spans="1:10" x14ac:dyDescent="0.25">
      <c r="A67" s="1">
        <v>-9</v>
      </c>
      <c r="B67" s="1">
        <v>76</v>
      </c>
      <c r="C67" s="1">
        <v>122.365397842314</v>
      </c>
      <c r="D67" s="1">
        <v>0.62109060999999999</v>
      </c>
      <c r="E67" s="1">
        <v>8580</v>
      </c>
      <c r="F67" s="1">
        <v>11258.7643519497</v>
      </c>
      <c r="G67" s="1">
        <v>0.76207296999999996</v>
      </c>
      <c r="H67" s="1">
        <v>282</v>
      </c>
      <c r="I67" s="1">
        <v>380.52193630323097</v>
      </c>
      <c r="J67" s="1">
        <v>0.74108737000000002</v>
      </c>
    </row>
    <row r="68" spans="1:10" x14ac:dyDescent="0.25">
      <c r="A68" s="1">
        <v>-8</v>
      </c>
      <c r="B68" s="1">
        <v>80</v>
      </c>
      <c r="C68" s="1">
        <v>122.206997177774</v>
      </c>
      <c r="D68" s="1">
        <v>0.65462699999999996</v>
      </c>
      <c r="E68" s="1">
        <v>8116</v>
      </c>
      <c r="F68" s="1">
        <v>11146.8520694896</v>
      </c>
      <c r="G68" s="1">
        <v>0.72809794000000005</v>
      </c>
      <c r="H68" s="1">
        <v>230</v>
      </c>
      <c r="I68" s="1">
        <v>379.91777932170999</v>
      </c>
      <c r="J68" s="1">
        <v>0.60539414999999996</v>
      </c>
    </row>
    <row r="69" spans="1:10" x14ac:dyDescent="0.25">
      <c r="A69" s="1">
        <v>-7</v>
      </c>
      <c r="B69" s="1">
        <v>82</v>
      </c>
      <c r="C69" s="1">
        <v>123.228928323018</v>
      </c>
      <c r="D69" s="1">
        <v>0.66542816999999999</v>
      </c>
      <c r="E69" s="1">
        <v>7490</v>
      </c>
      <c r="F69" s="1">
        <v>11348.648909146799</v>
      </c>
      <c r="G69" s="1">
        <v>0.65999045999999995</v>
      </c>
      <c r="H69" s="1">
        <v>316</v>
      </c>
      <c r="I69" s="1">
        <v>379.41775340473998</v>
      </c>
      <c r="J69" s="1">
        <v>0.83285507000000003</v>
      </c>
    </row>
    <row r="70" spans="1:10" x14ac:dyDescent="0.25">
      <c r="A70" s="1">
        <v>-6</v>
      </c>
      <c r="B70" s="1">
        <v>65</v>
      </c>
      <c r="C70" s="1">
        <v>121.498357403174</v>
      </c>
      <c r="D70" s="1">
        <v>0.53498665999999995</v>
      </c>
      <c r="E70" s="1">
        <v>6861</v>
      </c>
      <c r="F70" s="1">
        <v>11010.212731403601</v>
      </c>
      <c r="G70" s="1">
        <v>0.62314871999999999</v>
      </c>
      <c r="H70" s="1">
        <v>346</v>
      </c>
      <c r="I70" s="1">
        <v>376.70242190953098</v>
      </c>
      <c r="J70" s="1">
        <v>0.91849687999999996</v>
      </c>
    </row>
    <row r="71" spans="1:10" x14ac:dyDescent="0.25">
      <c r="A71" s="1">
        <v>-5</v>
      </c>
      <c r="B71" s="1">
        <v>86</v>
      </c>
      <c r="C71" s="1">
        <v>121.90730512309</v>
      </c>
      <c r="D71" s="1">
        <v>0.70545402999999995</v>
      </c>
      <c r="E71" s="1">
        <v>7101</v>
      </c>
      <c r="F71" s="1">
        <v>11049.572041436</v>
      </c>
      <c r="G71" s="1">
        <v>0.64264931999999997</v>
      </c>
      <c r="H71" s="1">
        <v>303</v>
      </c>
      <c r="I71" s="1">
        <v>377.42482356008298</v>
      </c>
      <c r="J71" s="1">
        <v>0.80280887999999995</v>
      </c>
    </row>
    <row r="72" spans="1:10" x14ac:dyDescent="0.25">
      <c r="A72" s="1">
        <v>-4</v>
      </c>
      <c r="B72" s="1">
        <v>82</v>
      </c>
      <c r="C72" s="1">
        <v>123.342341648752</v>
      </c>
      <c r="D72" s="1">
        <v>0.66481630999999997</v>
      </c>
      <c r="E72" s="1">
        <v>7349</v>
      </c>
      <c r="F72" s="1">
        <v>11442.422643976701</v>
      </c>
      <c r="G72" s="1">
        <v>0.64225909000000003</v>
      </c>
      <c r="H72" s="1">
        <v>255</v>
      </c>
      <c r="I72" s="1">
        <v>378.35664792622202</v>
      </c>
      <c r="J72" s="1">
        <v>0.67396727999999995</v>
      </c>
    </row>
    <row r="73" spans="1:10" x14ac:dyDescent="0.25">
      <c r="A73" s="1">
        <v>-3</v>
      </c>
      <c r="B73" s="1">
        <v>86</v>
      </c>
      <c r="C73" s="1">
        <v>120.364933349513</v>
      </c>
      <c r="D73" s="1">
        <v>0.71449381000000001</v>
      </c>
      <c r="E73" s="1">
        <v>7616</v>
      </c>
      <c r="F73" s="1">
        <v>11044.5765521097</v>
      </c>
      <c r="G73" s="1">
        <v>0.68956921999999998</v>
      </c>
      <c r="H73" s="1">
        <v>273</v>
      </c>
      <c r="I73" s="1">
        <v>373.754401277775</v>
      </c>
      <c r="J73" s="1">
        <v>0.73042618000000004</v>
      </c>
    </row>
    <row r="74" spans="1:10" x14ac:dyDescent="0.25">
      <c r="A74" s="1">
        <v>-2</v>
      </c>
      <c r="B74" s="1">
        <v>77</v>
      </c>
      <c r="C74" s="1">
        <v>123.74987240267301</v>
      </c>
      <c r="D74" s="1">
        <v>0.62222286000000004</v>
      </c>
      <c r="E74" s="1">
        <v>8455</v>
      </c>
      <c r="F74" s="1">
        <v>11581.7573407666</v>
      </c>
      <c r="G74" s="1">
        <v>0.73002738</v>
      </c>
      <c r="H74" s="1">
        <v>353</v>
      </c>
      <c r="I74" s="1">
        <v>383.66559329851702</v>
      </c>
      <c r="J74" s="1">
        <v>0.92007207999999996</v>
      </c>
    </row>
    <row r="75" spans="1:10" x14ac:dyDescent="0.25">
      <c r="A75" s="1">
        <v>-1</v>
      </c>
      <c r="B75" s="1">
        <v>83</v>
      </c>
      <c r="C75" s="1">
        <v>123.38099202136</v>
      </c>
      <c r="D75" s="1">
        <v>0.67271301999999999</v>
      </c>
      <c r="E75" s="1">
        <v>8556</v>
      </c>
      <c r="F75" s="1">
        <v>11488.024355142699</v>
      </c>
      <c r="G75" s="1">
        <v>0.74477557999999999</v>
      </c>
      <c r="H75" s="1">
        <v>297</v>
      </c>
      <c r="I75" s="1">
        <v>389.53558049902</v>
      </c>
      <c r="J75" s="1">
        <v>0.76244639999999997</v>
      </c>
    </row>
    <row r="76" spans="1:10" x14ac:dyDescent="0.25">
      <c r="A76" s="1">
        <v>0</v>
      </c>
      <c r="B76" s="1">
        <v>84</v>
      </c>
      <c r="C76" s="1">
        <v>124.852708604509</v>
      </c>
      <c r="D76" s="1">
        <v>0.67279277000000004</v>
      </c>
      <c r="E76" s="1">
        <v>9142</v>
      </c>
      <c r="F76" s="1">
        <v>11768.153260556301</v>
      </c>
      <c r="G76" s="1">
        <v>0.77684235999999995</v>
      </c>
      <c r="H76" s="1">
        <v>258</v>
      </c>
      <c r="I76" s="1">
        <v>393.37987167219597</v>
      </c>
      <c r="J76" s="1">
        <v>0.65585459999999995</v>
      </c>
    </row>
    <row r="77" spans="1:10" x14ac:dyDescent="0.25">
      <c r="A77" s="1">
        <v>1</v>
      </c>
      <c r="B77" s="1">
        <v>96</v>
      </c>
      <c r="C77" s="1">
        <v>125.149648386203</v>
      </c>
      <c r="D77" s="1">
        <v>0.76708166</v>
      </c>
      <c r="E77" s="1">
        <v>8890</v>
      </c>
      <c r="F77" s="1">
        <v>11820.9132581787</v>
      </c>
      <c r="G77" s="1">
        <v>0.75205694999999995</v>
      </c>
      <c r="H77" s="1">
        <v>347</v>
      </c>
      <c r="I77" s="1">
        <v>390.31921380309802</v>
      </c>
      <c r="J77" s="1">
        <v>0.88901593000000001</v>
      </c>
    </row>
    <row r="78" spans="1:10" x14ac:dyDescent="0.25">
      <c r="A78" s="1">
        <v>2</v>
      </c>
      <c r="B78" s="1">
        <v>93</v>
      </c>
      <c r="C78" s="1">
        <v>122.739684741595</v>
      </c>
      <c r="D78" s="1">
        <v>0.75770115000000005</v>
      </c>
      <c r="E78" s="1">
        <v>7886</v>
      </c>
      <c r="F78" s="1">
        <v>11341.571619185799</v>
      </c>
      <c r="G78" s="1">
        <v>0.69531810000000005</v>
      </c>
      <c r="H78" s="1">
        <v>252</v>
      </c>
      <c r="I78" s="1">
        <v>381.38829001749502</v>
      </c>
      <c r="J78" s="1">
        <v>0.66074394000000003</v>
      </c>
    </row>
    <row r="79" spans="1:10" x14ac:dyDescent="0.25">
      <c r="A79" s="1">
        <v>3</v>
      </c>
      <c r="B79" s="1">
        <v>78</v>
      </c>
      <c r="C79" s="1">
        <v>121.266368234992</v>
      </c>
      <c r="D79" s="1">
        <v>0.64321214000000004</v>
      </c>
      <c r="E79" s="1">
        <v>7350</v>
      </c>
      <c r="F79" s="1">
        <v>10995.7015838349</v>
      </c>
      <c r="G79" s="1">
        <v>0.66844302</v>
      </c>
      <c r="H79" s="1">
        <v>288</v>
      </c>
      <c r="I79" s="1">
        <v>375.69308875077098</v>
      </c>
      <c r="J79" s="1">
        <v>0.76658316999999998</v>
      </c>
    </row>
    <row r="80" spans="1:10" x14ac:dyDescent="0.25">
      <c r="A80" s="1">
        <v>4</v>
      </c>
      <c r="B80" s="1">
        <v>74</v>
      </c>
      <c r="C80" s="1">
        <v>120.553223473467</v>
      </c>
      <c r="D80" s="1">
        <v>0.61383675999999998</v>
      </c>
      <c r="E80" s="1">
        <v>6828</v>
      </c>
      <c r="F80" s="1">
        <v>10853.9873952338</v>
      </c>
      <c r="G80" s="1">
        <v>0.62907756999999997</v>
      </c>
      <c r="H80" s="1">
        <v>290</v>
      </c>
      <c r="I80" s="1">
        <v>373.51005079017398</v>
      </c>
      <c r="J80" s="1">
        <v>0.77641819999999995</v>
      </c>
    </row>
    <row r="81" spans="1:10" x14ac:dyDescent="0.25">
      <c r="A81" s="1">
        <v>5</v>
      </c>
      <c r="B81" s="1">
        <v>91</v>
      </c>
      <c r="C81" s="1">
        <v>123.00592342540401</v>
      </c>
      <c r="D81" s="1">
        <v>0.73980177000000003</v>
      </c>
      <c r="E81" s="1">
        <v>7340</v>
      </c>
      <c r="F81" s="1">
        <v>11295.783754817799</v>
      </c>
      <c r="G81" s="1">
        <v>0.64979997</v>
      </c>
      <c r="H81" s="1">
        <v>287</v>
      </c>
      <c r="I81" s="1">
        <v>377.59235340542398</v>
      </c>
      <c r="J81" s="1">
        <v>0.76007895000000003</v>
      </c>
    </row>
    <row r="82" spans="1:10" x14ac:dyDescent="0.25">
      <c r="A82" s="1">
        <v>6</v>
      </c>
      <c r="B82" s="1">
        <v>86</v>
      </c>
      <c r="C82" s="1">
        <v>122.336688234316</v>
      </c>
      <c r="D82" s="1">
        <v>0.70297799999999999</v>
      </c>
      <c r="E82" s="1">
        <v>7663</v>
      </c>
      <c r="F82" s="1">
        <v>11182.496371509</v>
      </c>
      <c r="G82" s="1">
        <v>0.68526737999999998</v>
      </c>
      <c r="H82" s="1">
        <v>322</v>
      </c>
      <c r="I82" s="1">
        <v>378.35919294713199</v>
      </c>
      <c r="J82" s="1">
        <v>0.85104314999999997</v>
      </c>
    </row>
    <row r="83" spans="1:10" x14ac:dyDescent="0.25">
      <c r="A83" s="1">
        <v>7</v>
      </c>
      <c r="B83" s="1">
        <v>79</v>
      </c>
      <c r="C83" s="1">
        <v>122.089716017546</v>
      </c>
      <c r="D83" s="1">
        <v>0.64706514999999998</v>
      </c>
      <c r="E83" s="1">
        <v>8076</v>
      </c>
      <c r="F83" s="1">
        <v>11116.4965736666</v>
      </c>
      <c r="G83" s="1">
        <v>0.72648787999999997</v>
      </c>
      <c r="H83" s="1">
        <v>280</v>
      </c>
      <c r="I83" s="1">
        <v>379.69988896184998</v>
      </c>
      <c r="J83" s="1">
        <v>0.73742450000000004</v>
      </c>
    </row>
    <row r="84" spans="1:10" x14ac:dyDescent="0.25">
      <c r="A84" s="1">
        <v>8</v>
      </c>
      <c r="B84" s="1">
        <v>71</v>
      </c>
      <c r="C84" s="1">
        <v>121.450884375355</v>
      </c>
      <c r="D84" s="1">
        <v>0.58459846000000004</v>
      </c>
      <c r="E84" s="1">
        <v>8653</v>
      </c>
      <c r="F84" s="1">
        <v>11061.4523242792</v>
      </c>
      <c r="G84" s="1">
        <v>0.78226618000000003</v>
      </c>
      <c r="H84" s="1">
        <v>277</v>
      </c>
      <c r="I84" s="1">
        <v>379.45511536880298</v>
      </c>
      <c r="J84" s="1">
        <v>0.72999411000000003</v>
      </c>
    </row>
    <row r="85" spans="1:10" x14ac:dyDescent="0.25">
      <c r="A85" s="1">
        <v>9</v>
      </c>
      <c r="B85" s="1">
        <v>100</v>
      </c>
      <c r="C85" s="1">
        <v>120.469275513702</v>
      </c>
      <c r="D85" s="1">
        <v>0.83008716999999999</v>
      </c>
      <c r="E85" s="1">
        <v>9051</v>
      </c>
      <c r="F85" s="1">
        <v>11058.495118093701</v>
      </c>
      <c r="G85" s="1">
        <v>0.81846580000000002</v>
      </c>
      <c r="H85" s="1">
        <v>271</v>
      </c>
      <c r="I85" s="1">
        <v>376.58288372857601</v>
      </c>
      <c r="J85" s="1">
        <v>0.71962910000000002</v>
      </c>
    </row>
    <row r="86" spans="1:10" x14ac:dyDescent="0.25">
      <c r="A86" s="1">
        <v>10</v>
      </c>
      <c r="B86" s="1">
        <v>92</v>
      </c>
      <c r="C86" s="1">
        <v>120.587190598045</v>
      </c>
      <c r="D86" s="1">
        <v>0.76293343999999996</v>
      </c>
      <c r="E86" s="1">
        <v>8940</v>
      </c>
      <c r="F86" s="1">
        <v>11073.652850086701</v>
      </c>
      <c r="G86" s="1">
        <v>0.80732168000000004</v>
      </c>
      <c r="H86" s="1">
        <v>307</v>
      </c>
      <c r="I86" s="1">
        <v>377.27404918942801</v>
      </c>
      <c r="J86" s="1">
        <v>0.81373209000000002</v>
      </c>
    </row>
    <row r="87" spans="1:10" x14ac:dyDescent="0.25">
      <c r="A87" s="1">
        <v>11</v>
      </c>
      <c r="B87" s="1">
        <v>89</v>
      </c>
      <c r="C87" s="1">
        <v>121.580520951141</v>
      </c>
      <c r="D87" s="1">
        <v>0.73202515999999995</v>
      </c>
      <c r="E87" s="1">
        <v>8700</v>
      </c>
      <c r="F87" s="1">
        <v>11075.6354440334</v>
      </c>
      <c r="G87" s="1">
        <v>0.78550797999999999</v>
      </c>
      <c r="H87" s="1">
        <v>286</v>
      </c>
      <c r="I87" s="1">
        <v>380.293683092614</v>
      </c>
      <c r="J87" s="1">
        <v>0.75205036000000003</v>
      </c>
    </row>
    <row r="88" spans="1:10" x14ac:dyDescent="0.25">
      <c r="A88" s="1">
        <v>12</v>
      </c>
      <c r="B88" s="1">
        <v>81</v>
      </c>
      <c r="C88" s="1">
        <v>122.118239351136</v>
      </c>
      <c r="D88" s="1">
        <v>0.66329157999999999</v>
      </c>
      <c r="E88" s="1">
        <v>8133</v>
      </c>
      <c r="F88" s="1">
        <v>11103.0572547834</v>
      </c>
      <c r="G88" s="1">
        <v>0.73250095000000004</v>
      </c>
      <c r="H88" s="1">
        <v>263</v>
      </c>
      <c r="I88" s="1">
        <v>380.29437353464499</v>
      </c>
      <c r="J88" s="1">
        <v>0.69156952999999999</v>
      </c>
    </row>
    <row r="89" spans="1:10" x14ac:dyDescent="0.25">
      <c r="A89" s="1">
        <v>13</v>
      </c>
      <c r="B89" s="1">
        <v>90</v>
      </c>
      <c r="C89" s="1">
        <v>122.34909726857001</v>
      </c>
      <c r="D89" s="1">
        <v>0.73560002999999996</v>
      </c>
      <c r="E89" s="1">
        <v>7659</v>
      </c>
      <c r="F89" s="1">
        <v>11186.8646884256</v>
      </c>
      <c r="G89" s="1">
        <v>0.68464223000000002</v>
      </c>
      <c r="H89" s="1">
        <v>272</v>
      </c>
      <c r="I89" s="1">
        <v>378.50454674967199</v>
      </c>
      <c r="J89" s="1">
        <v>0.71861752000000001</v>
      </c>
    </row>
    <row r="90" spans="1:10" x14ac:dyDescent="0.25">
      <c r="A90" s="1">
        <v>14</v>
      </c>
      <c r="B90" s="1">
        <v>86</v>
      </c>
      <c r="C90" s="1">
        <v>122.91272028639099</v>
      </c>
      <c r="D90" s="1">
        <v>0.69968348000000002</v>
      </c>
      <c r="E90" s="1">
        <v>7371</v>
      </c>
      <c r="F90" s="1">
        <v>11277.904523900301</v>
      </c>
      <c r="G90" s="1">
        <v>0.65357885999999998</v>
      </c>
      <c r="H90" s="1">
        <v>284</v>
      </c>
      <c r="I90" s="1">
        <v>377.70237846904701</v>
      </c>
      <c r="J90" s="1">
        <v>0.75191478</v>
      </c>
    </row>
    <row r="91" spans="1:10" x14ac:dyDescent="0.25">
      <c r="A91" s="1">
        <v>15</v>
      </c>
      <c r="B91" s="1">
        <v>90</v>
      </c>
      <c r="C91" s="1">
        <v>120.796744402409</v>
      </c>
      <c r="D91" s="1">
        <v>0.74505319000000003</v>
      </c>
      <c r="E91" s="1">
        <v>6847</v>
      </c>
      <c r="F91" s="1">
        <v>10884.681628428099</v>
      </c>
      <c r="G91" s="1">
        <v>0.62904917999999999</v>
      </c>
      <c r="H91" s="1">
        <v>249</v>
      </c>
      <c r="I91" s="1">
        <v>374.09136058117201</v>
      </c>
      <c r="J91" s="1">
        <v>0.66561281000000005</v>
      </c>
    </row>
    <row r="92" spans="1:10" x14ac:dyDescent="0.25">
      <c r="A92" s="1">
        <v>16</v>
      </c>
      <c r="B92" s="1">
        <v>86</v>
      </c>
      <c r="C92" s="1">
        <v>121.284433094259</v>
      </c>
      <c r="D92" s="1">
        <v>0.70907697999999997</v>
      </c>
      <c r="E92" s="1">
        <v>7205</v>
      </c>
      <c r="F92" s="1">
        <v>11005.46746235</v>
      </c>
      <c r="G92" s="1">
        <v>0.6546746</v>
      </c>
      <c r="H92" s="1">
        <v>281</v>
      </c>
      <c r="I92" s="1">
        <v>375.33715864791401</v>
      </c>
      <c r="J92" s="1">
        <v>0.74866021999999999</v>
      </c>
    </row>
    <row r="93" spans="1:10" x14ac:dyDescent="0.25">
      <c r="A93" s="1">
        <v>17</v>
      </c>
      <c r="B93" s="1">
        <v>88</v>
      </c>
      <c r="C93" s="1">
        <v>122.738300358465</v>
      </c>
      <c r="D93" s="1">
        <v>0.71697261000000001</v>
      </c>
      <c r="E93" s="1">
        <v>7812</v>
      </c>
      <c r="F93" s="1">
        <v>11353.1565568529</v>
      </c>
      <c r="G93" s="1">
        <v>0.68809056999999996</v>
      </c>
      <c r="H93" s="1">
        <v>284</v>
      </c>
      <c r="I93" s="1">
        <v>381.10855726213902</v>
      </c>
      <c r="J93" s="1">
        <v>0.74519449999999998</v>
      </c>
    </row>
    <row r="94" spans="1:10" x14ac:dyDescent="0.25">
      <c r="A94" s="1">
        <v>18</v>
      </c>
      <c r="B94" s="1">
        <v>87</v>
      </c>
      <c r="C94" s="1">
        <v>125.09235877782</v>
      </c>
      <c r="D94" s="1">
        <v>0.69548613000000004</v>
      </c>
      <c r="E94" s="1">
        <v>8773</v>
      </c>
      <c r="F94" s="1">
        <v>11826.1594283458</v>
      </c>
      <c r="G94" s="1">
        <v>0.74183001000000004</v>
      </c>
      <c r="H94" s="1">
        <v>284</v>
      </c>
      <c r="I94" s="1">
        <v>389.59376076409501</v>
      </c>
      <c r="J94" s="1">
        <v>0.72896444999999999</v>
      </c>
    </row>
    <row r="95" spans="1:10" x14ac:dyDescent="0.25">
      <c r="A95" s="1">
        <v>19</v>
      </c>
      <c r="B95" s="1">
        <v>110</v>
      </c>
      <c r="C95" s="1">
        <v>124.813711697739</v>
      </c>
      <c r="D95" s="1">
        <v>0.88131342999999995</v>
      </c>
      <c r="E95" s="1">
        <v>8891</v>
      </c>
      <c r="F95" s="1">
        <v>11746.0678288168</v>
      </c>
      <c r="G95" s="1">
        <v>0.75693416000000002</v>
      </c>
      <c r="H95" s="1">
        <v>297</v>
      </c>
      <c r="I95" s="1">
        <v>393.57600574046302</v>
      </c>
      <c r="J95" s="1">
        <v>0.75461917000000001</v>
      </c>
    </row>
    <row r="96" spans="1:10" x14ac:dyDescent="0.25">
      <c r="A96" s="1">
        <v>20</v>
      </c>
      <c r="B96" s="1">
        <v>80</v>
      </c>
      <c r="C96" s="1">
        <v>123.409378784192</v>
      </c>
      <c r="D96" s="1">
        <v>0.64824895000000005</v>
      </c>
      <c r="E96" s="1">
        <v>8992</v>
      </c>
      <c r="F96" s="1">
        <v>11479.9685001408</v>
      </c>
      <c r="G96" s="1">
        <v>0.78327740999999995</v>
      </c>
      <c r="H96" s="1">
        <v>264</v>
      </c>
      <c r="I96" s="1">
        <v>390.64091320888599</v>
      </c>
      <c r="J96" s="1">
        <v>0.67581247</v>
      </c>
    </row>
    <row r="97" spans="1:10" x14ac:dyDescent="0.25">
      <c r="A97" s="1">
        <v>21</v>
      </c>
      <c r="B97" s="1">
        <v>92</v>
      </c>
      <c r="C97" s="1">
        <v>123.555399306434</v>
      </c>
      <c r="D97" s="1">
        <v>0.74460526000000005</v>
      </c>
      <c r="E97" s="1">
        <v>8540</v>
      </c>
      <c r="F97" s="1">
        <v>11560.6162712356</v>
      </c>
      <c r="G97" s="1">
        <v>0.73871494000000004</v>
      </c>
      <c r="H97" s="1">
        <v>290</v>
      </c>
      <c r="I97" s="1">
        <v>383.31752732525399</v>
      </c>
      <c r="J97" s="1">
        <v>0.75655293000000001</v>
      </c>
    </row>
    <row r="98" spans="1:10" x14ac:dyDescent="0.25">
      <c r="A98" s="1">
        <v>22</v>
      </c>
      <c r="B98" s="1">
        <v>81</v>
      </c>
      <c r="C98" s="1">
        <v>120.20956366376301</v>
      </c>
      <c r="D98" s="1">
        <v>0.67382326000000003</v>
      </c>
      <c r="E98" s="1">
        <v>7587</v>
      </c>
      <c r="F98" s="1">
        <v>10994.097794785001</v>
      </c>
      <c r="G98" s="1">
        <v>0.69009754999999995</v>
      </c>
      <c r="H98" s="1">
        <v>278</v>
      </c>
      <c r="I98" s="1">
        <v>373.837476192628</v>
      </c>
      <c r="J98" s="1">
        <v>0.74363866000000001</v>
      </c>
    </row>
    <row r="99" spans="1:10" x14ac:dyDescent="0.25">
      <c r="A99" s="1">
        <v>23</v>
      </c>
      <c r="B99" s="1">
        <v>99</v>
      </c>
      <c r="C99" s="1">
        <v>123.3683184719</v>
      </c>
      <c r="D99" s="1">
        <v>0.80247506999999996</v>
      </c>
      <c r="E99" s="1">
        <v>7442</v>
      </c>
      <c r="F99" s="1">
        <v>11452.6493778351</v>
      </c>
      <c r="G99" s="1">
        <v>0.64980598000000001</v>
      </c>
      <c r="H99" s="1">
        <v>249</v>
      </c>
      <c r="I99" s="1">
        <v>378.14557762719198</v>
      </c>
      <c r="J99" s="1">
        <v>0.65847655999999999</v>
      </c>
    </row>
    <row r="100" spans="1:10" x14ac:dyDescent="0.25">
      <c r="A100" s="1">
        <v>24</v>
      </c>
      <c r="B100" s="1">
        <v>77</v>
      </c>
      <c r="C100" s="1">
        <v>121.76132783498601</v>
      </c>
      <c r="D100" s="1">
        <v>0.63238468999999997</v>
      </c>
      <c r="E100" s="1">
        <v>7033</v>
      </c>
      <c r="F100" s="1">
        <v>11028.0808965785</v>
      </c>
      <c r="G100" s="1">
        <v>0.63773561999999995</v>
      </c>
      <c r="H100" s="1">
        <v>278</v>
      </c>
      <c r="I100" s="1">
        <v>376.752874091769</v>
      </c>
      <c r="J100" s="1">
        <v>0.73788421999999998</v>
      </c>
    </row>
    <row r="101" spans="1:10" x14ac:dyDescent="0.25">
      <c r="A101" s="1">
        <v>25</v>
      </c>
      <c r="B101" s="1">
        <v>95</v>
      </c>
      <c r="C101" s="1">
        <v>121.698528015702</v>
      </c>
      <c r="D101" s="1">
        <v>0.78061749000000002</v>
      </c>
      <c r="E101" s="1">
        <v>7146</v>
      </c>
      <c r="F101" s="1">
        <v>11027.3203661633</v>
      </c>
      <c r="G101" s="1">
        <v>0.64802687999999997</v>
      </c>
      <c r="H101" s="1">
        <v>283</v>
      </c>
      <c r="I101" s="1">
        <v>377.18753428046801</v>
      </c>
      <c r="J101" s="1">
        <v>0.75028991</v>
      </c>
    </row>
    <row r="102" spans="1:10" x14ac:dyDescent="0.25">
      <c r="A102" s="1">
        <v>26</v>
      </c>
      <c r="B102" s="1">
        <v>66</v>
      </c>
      <c r="C102" s="1">
        <v>123.124333946438</v>
      </c>
      <c r="D102" s="1">
        <v>0.53604350999999995</v>
      </c>
      <c r="E102" s="1">
        <v>7476</v>
      </c>
      <c r="F102" s="1">
        <v>11314.067790016499</v>
      </c>
      <c r="G102" s="1">
        <v>0.66077030000000003</v>
      </c>
      <c r="H102" s="1">
        <v>284</v>
      </c>
      <c r="I102" s="1">
        <v>379.61820902874803</v>
      </c>
      <c r="J102" s="1">
        <v>0.74812007000000003</v>
      </c>
    </row>
    <row r="103" spans="1:10" x14ac:dyDescent="0.25">
      <c r="A103" s="1">
        <v>27</v>
      </c>
      <c r="B103" s="1">
        <v>93</v>
      </c>
      <c r="C103" s="1">
        <v>121.93947117238901</v>
      </c>
      <c r="D103" s="1">
        <v>0.76267346999999996</v>
      </c>
      <c r="E103" s="1">
        <v>7887</v>
      </c>
      <c r="F103" s="1">
        <v>11104.734544765</v>
      </c>
      <c r="G103" s="1">
        <v>0.71023760000000002</v>
      </c>
      <c r="H103" s="1">
        <v>262</v>
      </c>
      <c r="I103" s="1">
        <v>379.33393013860899</v>
      </c>
      <c r="J103" s="1">
        <v>0.69068432999999996</v>
      </c>
    </row>
    <row r="104" spans="1:10" x14ac:dyDescent="0.25">
      <c r="A104" s="1">
        <v>28</v>
      </c>
      <c r="B104" s="1">
        <v>96</v>
      </c>
      <c r="C104" s="1">
        <v>122.32917419198</v>
      </c>
      <c r="D104" s="1">
        <v>0.78476783000000006</v>
      </c>
      <c r="E104" s="1">
        <v>8511</v>
      </c>
      <c r="F104" s="1">
        <v>11253.170836387</v>
      </c>
      <c r="G104" s="1">
        <v>0.75632016000000002</v>
      </c>
      <c r="H104" s="1">
        <v>345</v>
      </c>
      <c r="I104" s="1">
        <v>380.37544786537399</v>
      </c>
      <c r="J104" s="1">
        <v>0.90699859999999999</v>
      </c>
    </row>
    <row r="105" spans="1:10" x14ac:dyDescent="0.25">
      <c r="A105" s="1">
        <v>29</v>
      </c>
      <c r="B105" s="1">
        <v>77</v>
      </c>
      <c r="C105" s="1">
        <v>120.859469755633</v>
      </c>
      <c r="D105" s="1">
        <v>0.63710356999999995</v>
      </c>
      <c r="E105" s="1">
        <v>8690</v>
      </c>
      <c r="F105" s="1">
        <v>11128.6338671131</v>
      </c>
      <c r="G105" s="1">
        <v>0.78086853000000001</v>
      </c>
      <c r="H105" s="1">
        <v>232</v>
      </c>
      <c r="I105" s="1">
        <v>376.95149944919399</v>
      </c>
      <c r="J105" s="1">
        <v>0.61546378999999996</v>
      </c>
    </row>
    <row r="106" spans="1:10" x14ac:dyDescent="0.25">
      <c r="A106" s="1">
        <v>30</v>
      </c>
      <c r="B106" s="1">
        <v>94</v>
      </c>
      <c r="C106" s="1">
        <v>120.78007221979099</v>
      </c>
      <c r="D106" s="1">
        <v>0.77827407999999998</v>
      </c>
      <c r="E106" s="1">
        <v>8547</v>
      </c>
      <c r="F106" s="1">
        <v>11073.4041321973</v>
      </c>
      <c r="G106" s="1">
        <v>0.77184936999999998</v>
      </c>
      <c r="H106" s="1">
        <v>302</v>
      </c>
      <c r="I106" s="1">
        <v>377.60963015237098</v>
      </c>
      <c r="J106" s="1">
        <v>0.79976773999999995</v>
      </c>
    </row>
    <row r="107" spans="1:10" x14ac:dyDescent="0.25">
      <c r="A107" s="1">
        <v>31</v>
      </c>
      <c r="B107" s="1">
        <v>84</v>
      </c>
      <c r="C107" s="1">
        <v>121.61323048719601</v>
      </c>
      <c r="D107" s="1">
        <v>0.69071431999999999</v>
      </c>
      <c r="E107" s="1">
        <v>8775</v>
      </c>
      <c r="F107" s="1">
        <v>11125.681927449399</v>
      </c>
      <c r="G107" s="1">
        <v>0.78871570000000002</v>
      </c>
      <c r="H107" s="1">
        <v>283</v>
      </c>
      <c r="I107" s="1">
        <v>380.33149617119301</v>
      </c>
      <c r="J107" s="1">
        <v>0.74408772999999995</v>
      </c>
    </row>
    <row r="108" spans="1:10" x14ac:dyDescent="0.25">
      <c r="A108" s="1">
        <v>32</v>
      </c>
      <c r="B108" s="1">
        <v>74</v>
      </c>
      <c r="C108" s="1">
        <v>122.45974997907</v>
      </c>
      <c r="D108" s="1">
        <v>0.60428017999999994</v>
      </c>
      <c r="E108" s="1">
        <v>8099</v>
      </c>
      <c r="F108" s="1">
        <v>11304.4528493013</v>
      </c>
      <c r="G108" s="1">
        <v>0.71644333999999998</v>
      </c>
      <c r="H108" s="1">
        <v>254</v>
      </c>
      <c r="I108" s="1">
        <v>379.58141164473102</v>
      </c>
      <c r="J108" s="1">
        <v>0.66915815999999995</v>
      </c>
    </row>
    <row r="109" spans="1:10" x14ac:dyDescent="0.25">
      <c r="A109" s="1">
        <v>33</v>
      </c>
      <c r="B109" s="1">
        <v>61</v>
      </c>
      <c r="C109" s="1">
        <v>123.07132202465</v>
      </c>
      <c r="D109" s="1">
        <v>0.49564755999999999</v>
      </c>
      <c r="E109" s="1">
        <v>7547</v>
      </c>
      <c r="F109" s="1">
        <v>11413.764358025801</v>
      </c>
      <c r="G109" s="1">
        <v>0.66121918999999996</v>
      </c>
      <c r="H109" s="1">
        <v>295</v>
      </c>
      <c r="I109" s="1">
        <v>378.324118645613</v>
      </c>
      <c r="J109" s="1">
        <v>0.77975466999999998</v>
      </c>
    </row>
    <row r="110" spans="1:10" x14ac:dyDescent="0.25">
      <c r="A110" s="1">
        <v>34</v>
      </c>
      <c r="B110" s="1">
        <v>90</v>
      </c>
      <c r="C110" s="1">
        <v>122.286579733067</v>
      </c>
      <c r="D110" s="1">
        <v>0.73597610000000002</v>
      </c>
      <c r="E110" s="1">
        <v>7008</v>
      </c>
      <c r="F110" s="1">
        <v>11208.064026776399</v>
      </c>
      <c r="G110" s="1">
        <v>0.62526409000000005</v>
      </c>
      <c r="H110" s="1">
        <v>278</v>
      </c>
      <c r="I110" s="1">
        <v>375.86075478647501</v>
      </c>
      <c r="J110" s="1">
        <v>0.73963561</v>
      </c>
    </row>
    <row r="111" spans="1:10" x14ac:dyDescent="0.25">
      <c r="A111" s="1">
        <v>35</v>
      </c>
      <c r="B111" s="1">
        <v>92</v>
      </c>
      <c r="C111" s="1">
        <v>122.06978067845</v>
      </c>
      <c r="D111" s="1">
        <v>0.75366728000000005</v>
      </c>
      <c r="E111" s="1">
        <v>6722</v>
      </c>
      <c r="F111" s="1">
        <v>11176.0263139584</v>
      </c>
      <c r="G111" s="1">
        <v>0.60146601</v>
      </c>
      <c r="H111" s="1">
        <v>271</v>
      </c>
      <c r="I111" s="1">
        <v>375.83024614084599</v>
      </c>
      <c r="J111" s="1">
        <v>0.72107021999999998</v>
      </c>
    </row>
    <row r="112" spans="1:10" x14ac:dyDescent="0.25">
      <c r="A112" s="1">
        <v>36</v>
      </c>
      <c r="B112" s="1">
        <v>89</v>
      </c>
      <c r="C112" s="1">
        <v>122.48960095964</v>
      </c>
      <c r="D112" s="1">
        <v>0.72659229000000003</v>
      </c>
      <c r="E112" s="1">
        <v>7069</v>
      </c>
      <c r="F112" s="1">
        <v>11215.3156186097</v>
      </c>
      <c r="G112" s="1">
        <v>0.63029880000000005</v>
      </c>
      <c r="H112" s="1">
        <v>335</v>
      </c>
      <c r="I112" s="1">
        <v>380.76145899686099</v>
      </c>
      <c r="J112" s="1">
        <v>0.87981593999999996</v>
      </c>
    </row>
    <row r="113" spans="1:10" x14ac:dyDescent="0.25">
      <c r="A113" s="1">
        <v>37</v>
      </c>
      <c r="B113" s="1">
        <v>107</v>
      </c>
      <c r="C113" s="1">
        <v>124.52609279393199</v>
      </c>
      <c r="D113" s="1">
        <v>0.85925766999999997</v>
      </c>
      <c r="E113" s="1">
        <v>7845</v>
      </c>
      <c r="F113" s="1">
        <v>11594.442726134799</v>
      </c>
      <c r="G113" s="1">
        <v>0.67661724999999995</v>
      </c>
      <c r="H113" s="1">
        <v>278</v>
      </c>
      <c r="I113" s="1">
        <v>387.532071576026</v>
      </c>
      <c r="J113" s="1">
        <v>0.71735998000000001</v>
      </c>
    </row>
    <row r="114" spans="1:10" x14ac:dyDescent="0.25">
      <c r="A114" s="1">
        <v>38</v>
      </c>
      <c r="B114" s="1">
        <v>85</v>
      </c>
      <c r="C114" s="1">
        <v>127.223301180779</v>
      </c>
      <c r="D114" s="1">
        <v>0.66811659999999995</v>
      </c>
      <c r="E114" s="1">
        <v>8669</v>
      </c>
      <c r="F114" s="1">
        <v>12271.0795202914</v>
      </c>
      <c r="G114" s="1">
        <v>0.70645780999999996</v>
      </c>
      <c r="H114" s="1">
        <v>313</v>
      </c>
      <c r="I114" s="1">
        <v>391.94344238385497</v>
      </c>
      <c r="J114" s="1">
        <v>0.79858461000000003</v>
      </c>
    </row>
    <row r="115" spans="1:10" x14ac:dyDescent="0.25">
      <c r="A115" s="1">
        <v>39</v>
      </c>
      <c r="B115" s="1">
        <v>93</v>
      </c>
      <c r="C115" s="1">
        <v>124.002980678326</v>
      </c>
      <c r="D115" s="1">
        <v>0.74998197</v>
      </c>
      <c r="E115" s="1">
        <v>8429</v>
      </c>
      <c r="F115" s="1">
        <v>11690.6228108386</v>
      </c>
      <c r="G115" s="1">
        <v>0.72100520999999995</v>
      </c>
      <c r="H115" s="1">
        <v>274</v>
      </c>
      <c r="I115" s="1">
        <v>388.91945787773398</v>
      </c>
      <c r="J115" s="1">
        <v>0.70451604999999995</v>
      </c>
    </row>
    <row r="116" spans="1:10" x14ac:dyDescent="0.25">
      <c r="A116" s="1">
        <v>40</v>
      </c>
      <c r="B116" s="1">
        <v>78</v>
      </c>
      <c r="C116" s="1">
        <v>124.796368548868</v>
      </c>
      <c r="D116" s="1">
        <v>0.62501819000000003</v>
      </c>
      <c r="E116" s="1">
        <v>8634</v>
      </c>
      <c r="F116" s="1">
        <v>11765.6734314977</v>
      </c>
      <c r="G116" s="1">
        <v>0.73382965</v>
      </c>
      <c r="H116" s="1">
        <v>305</v>
      </c>
      <c r="I116" s="1">
        <v>390.44976421592497</v>
      </c>
      <c r="J116" s="1">
        <v>0.78115042999999995</v>
      </c>
    </row>
    <row r="117" spans="1:10" x14ac:dyDescent="0.25">
      <c r="A117" s="1">
        <v>41</v>
      </c>
      <c r="B117" s="1">
        <v>81</v>
      </c>
      <c r="C117" s="1">
        <v>122.655790441371</v>
      </c>
      <c r="D117" s="1">
        <v>0.66038463999999997</v>
      </c>
      <c r="E117" s="1">
        <v>8197</v>
      </c>
      <c r="F117" s="1">
        <v>11461.8499749273</v>
      </c>
      <c r="G117" s="1">
        <v>0.71515505999999995</v>
      </c>
      <c r="H117" s="1">
        <v>279</v>
      </c>
      <c r="I117" s="1">
        <v>383.82544755176298</v>
      </c>
      <c r="J117" s="1">
        <v>0.72689292000000005</v>
      </c>
    </row>
    <row r="118" spans="1:10" x14ac:dyDescent="0.25">
      <c r="A118" s="1">
        <v>42</v>
      </c>
      <c r="B118" s="1">
        <v>83</v>
      </c>
      <c r="C118" s="1">
        <v>121.91421841758201</v>
      </c>
      <c r="D118" s="1">
        <v>0.68080655999999995</v>
      </c>
      <c r="E118" s="1">
        <v>7727</v>
      </c>
      <c r="F118" s="1">
        <v>11329.938665441499</v>
      </c>
      <c r="G118" s="1">
        <v>0.6819984</v>
      </c>
      <c r="H118" s="1">
        <v>279</v>
      </c>
      <c r="I118" s="1">
        <v>377.67634176307598</v>
      </c>
      <c r="J118" s="1">
        <v>0.73872777000000001</v>
      </c>
    </row>
    <row r="119" spans="1:10" x14ac:dyDescent="0.25">
      <c r="A119" s="1">
        <v>43</v>
      </c>
      <c r="B119" s="1">
        <v>95</v>
      </c>
      <c r="C119" s="1">
        <v>123.15807233087401</v>
      </c>
      <c r="D119" s="1">
        <v>0.77136640999999995</v>
      </c>
      <c r="E119" s="1">
        <v>7288</v>
      </c>
      <c r="F119" s="1">
        <v>11444.686090007301</v>
      </c>
      <c r="G119" s="1">
        <v>0.63680208999999999</v>
      </c>
      <c r="H119" s="1">
        <v>327</v>
      </c>
      <c r="I119" s="1">
        <v>377.30112572845599</v>
      </c>
      <c r="J119" s="1">
        <v>0.86668175000000003</v>
      </c>
    </row>
    <row r="120" spans="1:10" x14ac:dyDescent="0.25">
      <c r="A120" s="1">
        <v>44</v>
      </c>
      <c r="B120" s="1">
        <v>95</v>
      </c>
      <c r="C120" s="1">
        <v>122.09825870696</v>
      </c>
      <c r="D120" s="1">
        <v>0.77806187000000004</v>
      </c>
      <c r="E120" s="1">
        <v>6996</v>
      </c>
      <c r="F120" s="1">
        <v>11192.668317830399</v>
      </c>
      <c r="G120" s="1">
        <v>0.62505202999999998</v>
      </c>
      <c r="H120" s="1">
        <v>317</v>
      </c>
      <c r="I120" s="1">
        <v>376.415887422369</v>
      </c>
      <c r="J120" s="1">
        <v>0.84215361</v>
      </c>
    </row>
    <row r="121" spans="1:10" x14ac:dyDescent="0.25">
      <c r="A121" s="1">
        <v>45</v>
      </c>
      <c r="B121" s="1">
        <v>78</v>
      </c>
      <c r="C121" s="1">
        <v>122.800051885426</v>
      </c>
      <c r="D121" s="1">
        <v>0.63517888</v>
      </c>
      <c r="E121" s="1">
        <v>6788</v>
      </c>
      <c r="F121" s="1">
        <v>11326.440930409801</v>
      </c>
      <c r="G121" s="1">
        <v>0.59930565000000002</v>
      </c>
      <c r="H121" s="1">
        <v>292</v>
      </c>
      <c r="I121" s="1">
        <v>377.338631684858</v>
      </c>
      <c r="J121" s="1">
        <v>0.77384072000000004</v>
      </c>
    </row>
    <row r="122" spans="1:10" x14ac:dyDescent="0.25">
      <c r="A122" s="1">
        <v>46</v>
      </c>
      <c r="B122" s="1">
        <v>100</v>
      </c>
      <c r="C122" s="1">
        <v>122.937771045212</v>
      </c>
      <c r="D122" s="1">
        <v>0.81341965999999999</v>
      </c>
      <c r="E122" s="1">
        <v>6998</v>
      </c>
      <c r="F122" s="1">
        <v>11356.5859761141</v>
      </c>
      <c r="G122" s="1">
        <v>0.61620631999999997</v>
      </c>
      <c r="H122" s="1">
        <v>258</v>
      </c>
      <c r="I122" s="1">
        <v>378.23290155412701</v>
      </c>
      <c r="J122" s="1">
        <v>0.68211940000000004</v>
      </c>
    </row>
    <row r="123" spans="1:10" x14ac:dyDescent="0.25">
      <c r="A123" s="1">
        <v>47</v>
      </c>
      <c r="B123" s="1">
        <v>78</v>
      </c>
      <c r="C123" s="1">
        <v>122.44699723053201</v>
      </c>
      <c r="D123" s="1">
        <v>0.63701030999999997</v>
      </c>
      <c r="E123" s="1">
        <v>7440</v>
      </c>
      <c r="F123" s="1">
        <v>11256.6846121175</v>
      </c>
      <c r="G123" s="1">
        <v>0.66094061000000004</v>
      </c>
      <c r="H123" s="1">
        <v>280</v>
      </c>
      <c r="I123" s="1">
        <v>379.916661286102</v>
      </c>
      <c r="J123" s="1">
        <v>0.73700374000000002</v>
      </c>
    </row>
    <row r="124" spans="1:10" x14ac:dyDescent="0.25">
      <c r="A124" s="1">
        <v>48</v>
      </c>
      <c r="B124" s="1">
        <v>76</v>
      </c>
      <c r="C124" s="1">
        <v>123.851764628585</v>
      </c>
      <c r="D124" s="1">
        <v>0.61363679999999998</v>
      </c>
      <c r="E124" s="1">
        <v>7992</v>
      </c>
      <c r="F124" s="1">
        <v>11556.739309085</v>
      </c>
      <c r="G124" s="1">
        <v>0.69154453999999999</v>
      </c>
      <c r="H124" s="1">
        <v>307</v>
      </c>
      <c r="I124" s="1">
        <v>383.99855009895401</v>
      </c>
      <c r="J124" s="1">
        <v>0.79948218999999998</v>
      </c>
    </row>
    <row r="125" spans="1:10" x14ac:dyDescent="0.25">
      <c r="A125" s="1">
        <v>49</v>
      </c>
      <c r="B125" s="1">
        <v>88</v>
      </c>
      <c r="C125" s="1">
        <v>124.54104620604799</v>
      </c>
      <c r="D125" s="1">
        <v>0.70659435000000004</v>
      </c>
      <c r="E125" s="1">
        <v>8510</v>
      </c>
      <c r="F125" s="1">
        <v>11855.257879622401</v>
      </c>
      <c r="G125" s="1">
        <v>0.71782495999999996</v>
      </c>
      <c r="H125" s="1">
        <v>293</v>
      </c>
      <c r="I125" s="1">
        <v>385.19810465186401</v>
      </c>
      <c r="J125" s="1">
        <v>0.76064756</v>
      </c>
    </row>
    <row r="126" spans="1:10" x14ac:dyDescent="0.25">
      <c r="A126" s="1">
        <v>50</v>
      </c>
      <c r="B126" s="1">
        <v>83</v>
      </c>
      <c r="C126" s="1">
        <v>123.349945686452</v>
      </c>
      <c r="D126" s="1">
        <v>0.67288234000000002</v>
      </c>
      <c r="E126" s="1">
        <v>8653</v>
      </c>
      <c r="F126" s="1">
        <v>11655.4979065032</v>
      </c>
      <c r="G126" s="1">
        <v>0.74239643</v>
      </c>
      <c r="H126" s="1">
        <v>188</v>
      </c>
      <c r="I126" s="1">
        <v>384.661414772863</v>
      </c>
      <c r="J126" s="1">
        <v>0.48874150999999999</v>
      </c>
    </row>
    <row r="127" spans="1:10" x14ac:dyDescent="0.25">
      <c r="A127" s="1">
        <v>51</v>
      </c>
      <c r="B127" s="1">
        <v>94</v>
      </c>
      <c r="C127" s="1">
        <v>124.235730367839</v>
      </c>
      <c r="D127" s="1">
        <v>0.75662613000000001</v>
      </c>
      <c r="E127" s="1">
        <v>8144</v>
      </c>
      <c r="F127" s="1">
        <v>11730.186027006601</v>
      </c>
      <c r="G127" s="1">
        <v>0.69427713999999996</v>
      </c>
      <c r="H127" s="1">
        <v>241</v>
      </c>
      <c r="I127" s="1">
        <v>386.68557542436702</v>
      </c>
      <c r="J127" s="1">
        <v>0.62324537999999996</v>
      </c>
    </row>
    <row r="128" spans="1:10" x14ac:dyDescent="0.25">
      <c r="A128" s="1">
        <v>52</v>
      </c>
      <c r="B128" s="1">
        <v>79</v>
      </c>
      <c r="C128" s="1">
        <v>122.567776860835</v>
      </c>
      <c r="D128" s="1">
        <v>0.64454135000000001</v>
      </c>
      <c r="E128" s="1">
        <v>7638</v>
      </c>
      <c r="F128" s="1">
        <v>11449.855825447999</v>
      </c>
      <c r="G128" s="1">
        <v>0.66708263999999995</v>
      </c>
      <c r="H128" s="1">
        <v>262</v>
      </c>
      <c r="I128" s="1">
        <v>381.59731050984902</v>
      </c>
      <c r="J128" s="1">
        <v>0.68658764999999999</v>
      </c>
    </row>
    <row r="129" spans="1:10" x14ac:dyDescent="0.25">
      <c r="A129" s="1">
        <v>53</v>
      </c>
      <c r="B129" s="1">
        <v>87</v>
      </c>
      <c r="C129" s="1">
        <v>124.104704255252</v>
      </c>
      <c r="D129" s="1">
        <v>0.70102096999999997</v>
      </c>
      <c r="E129" s="1">
        <v>7022</v>
      </c>
      <c r="F129" s="1">
        <v>11743.759160515699</v>
      </c>
      <c r="G129" s="1">
        <v>0.59793461000000003</v>
      </c>
      <c r="H129" s="1">
        <v>263</v>
      </c>
      <c r="I129" s="1">
        <v>380.49628960682901</v>
      </c>
      <c r="J129" s="1">
        <v>0.69120254000000003</v>
      </c>
    </row>
    <row r="130" spans="1:10" x14ac:dyDescent="0.25">
      <c r="A130" s="1">
        <v>54</v>
      </c>
      <c r="B130" s="1">
        <v>92</v>
      </c>
      <c r="C130" s="1">
        <v>124.479815631821</v>
      </c>
      <c r="D130" s="1">
        <v>0.73907564000000003</v>
      </c>
      <c r="E130" s="1">
        <v>6902</v>
      </c>
      <c r="F130" s="1">
        <v>11791.330395519301</v>
      </c>
      <c r="G130" s="1">
        <v>0.58534531000000001</v>
      </c>
      <c r="H130" s="1">
        <v>273</v>
      </c>
      <c r="I130" s="1">
        <v>379.47251727556198</v>
      </c>
      <c r="J130" s="1">
        <v>0.71941968999999995</v>
      </c>
    </row>
    <row r="131" spans="1:10" x14ac:dyDescent="0.25">
      <c r="A131" s="1">
        <v>55</v>
      </c>
      <c r="B131" s="1">
        <v>93</v>
      </c>
      <c r="C131" s="1">
        <v>123.521852553618</v>
      </c>
      <c r="D131" s="1">
        <v>0.75290321999999998</v>
      </c>
      <c r="E131" s="1">
        <v>6584</v>
      </c>
      <c r="F131" s="1">
        <v>11584.6779968336</v>
      </c>
      <c r="G131" s="1">
        <v>0.56833690000000003</v>
      </c>
      <c r="H131" s="1">
        <v>266</v>
      </c>
      <c r="I131" s="1">
        <v>377.50040876530602</v>
      </c>
      <c r="J131" s="1">
        <v>0.70463500000000001</v>
      </c>
    </row>
    <row r="132" spans="1:10" x14ac:dyDescent="0.25">
      <c r="A132" s="1">
        <v>56</v>
      </c>
      <c r="B132" s="1">
        <v>74</v>
      </c>
      <c r="C132" s="1">
        <v>123.312789398267</v>
      </c>
      <c r="D132" s="1">
        <v>0.60009995999999999</v>
      </c>
      <c r="E132" s="1">
        <v>6702</v>
      </c>
      <c r="F132" s="1">
        <v>11462.1151222031</v>
      </c>
      <c r="G132" s="1">
        <v>0.58470884000000001</v>
      </c>
      <c r="H132" s="1">
        <v>297</v>
      </c>
      <c r="I132" s="1">
        <v>378.606854335565</v>
      </c>
      <c r="J132" s="1">
        <v>0.78445489000000002</v>
      </c>
    </row>
    <row r="133" spans="1:10" x14ac:dyDescent="0.25">
      <c r="A133" s="1">
        <v>57</v>
      </c>
      <c r="B133" s="1">
        <v>81</v>
      </c>
      <c r="C133" s="1">
        <v>124.000454868167</v>
      </c>
      <c r="D133" s="1">
        <v>0.65322340999999995</v>
      </c>
      <c r="E133" s="1">
        <v>7211</v>
      </c>
      <c r="F133" s="1">
        <v>11611.207163429999</v>
      </c>
      <c r="G133" s="1">
        <v>0.62103792000000002</v>
      </c>
      <c r="H133" s="1">
        <v>290</v>
      </c>
      <c r="I133" s="1">
        <v>382.19693851312098</v>
      </c>
      <c r="J133" s="1">
        <v>0.75877112000000002</v>
      </c>
    </row>
    <row r="134" spans="1:10" x14ac:dyDescent="0.25">
      <c r="A134" s="1">
        <v>58</v>
      </c>
      <c r="B134" s="1">
        <v>76</v>
      </c>
      <c r="C134" s="1">
        <v>125.90498894742301</v>
      </c>
      <c r="D134" s="1">
        <v>0.60362976999999995</v>
      </c>
      <c r="E134" s="1">
        <v>7953</v>
      </c>
      <c r="F134" s="1">
        <v>12025.0535445285</v>
      </c>
      <c r="G134" s="1">
        <v>0.66136919999999999</v>
      </c>
      <c r="H134" s="1">
        <v>248</v>
      </c>
      <c r="I134" s="1">
        <v>387.72005685998897</v>
      </c>
      <c r="J134" s="1">
        <v>0.63963676000000003</v>
      </c>
    </row>
    <row r="135" spans="1:10" x14ac:dyDescent="0.25">
      <c r="A135" s="1">
        <v>59</v>
      </c>
      <c r="B135" s="1">
        <v>81</v>
      </c>
      <c r="C135" s="1">
        <v>127.105661710467</v>
      </c>
      <c r="D135" s="1">
        <v>0.63726508000000004</v>
      </c>
      <c r="E135" s="1">
        <v>8406</v>
      </c>
      <c r="F135" s="1">
        <v>12284.325023438199</v>
      </c>
      <c r="G135" s="1">
        <v>0.68428668000000004</v>
      </c>
      <c r="H135" s="1">
        <v>265</v>
      </c>
      <c r="I135" s="1">
        <v>391.33257974950698</v>
      </c>
      <c r="J135" s="1">
        <v>0.67717337</v>
      </c>
    </row>
    <row r="136" spans="1:10" x14ac:dyDescent="0.25">
      <c r="A136" s="1">
        <v>60</v>
      </c>
      <c r="B136" s="1">
        <v>84</v>
      </c>
      <c r="C136" s="1">
        <v>125.90038668129</v>
      </c>
      <c r="D136" s="1">
        <v>0.66719413999999999</v>
      </c>
      <c r="E136" s="1">
        <v>8537</v>
      </c>
      <c r="F136" s="1">
        <v>12122.988600461</v>
      </c>
      <c r="G136" s="1">
        <v>0.70419929000000003</v>
      </c>
      <c r="H136" s="1">
        <v>282</v>
      </c>
      <c r="I136" s="1">
        <v>389.72914173075901</v>
      </c>
      <c r="J136" s="1">
        <v>0.72357945999999995</v>
      </c>
    </row>
    <row r="137" spans="1:10" x14ac:dyDescent="0.25">
      <c r="A137" s="1">
        <v>61</v>
      </c>
      <c r="B137" s="1">
        <v>66</v>
      </c>
      <c r="C137" s="1">
        <v>123.573545727206</v>
      </c>
      <c r="D137" s="1">
        <v>0.53409490000000004</v>
      </c>
      <c r="E137" s="1">
        <v>7875</v>
      </c>
      <c r="F137" s="1">
        <v>11744.689084887599</v>
      </c>
      <c r="G137" s="1">
        <v>0.67051583000000003</v>
      </c>
      <c r="H137" s="1">
        <v>274</v>
      </c>
      <c r="I137" s="1">
        <v>384.77292225338601</v>
      </c>
      <c r="J137" s="1">
        <v>0.71210832000000002</v>
      </c>
    </row>
    <row r="138" spans="1:10" x14ac:dyDescent="0.25">
      <c r="A138" s="1">
        <v>62</v>
      </c>
      <c r="B138" s="1">
        <v>69</v>
      </c>
      <c r="C138" s="1">
        <v>124.24025808041</v>
      </c>
      <c r="D138" s="1">
        <v>0.55537554</v>
      </c>
      <c r="E138" s="1">
        <v>7402</v>
      </c>
      <c r="F138" s="1">
        <v>11814.0646251046</v>
      </c>
      <c r="G138" s="1">
        <v>0.62654135</v>
      </c>
      <c r="H138" s="1">
        <v>267</v>
      </c>
      <c r="I138" s="1">
        <v>383.38383348370598</v>
      </c>
      <c r="J138" s="1">
        <v>0.69642999000000005</v>
      </c>
    </row>
    <row r="139" spans="1:10" x14ac:dyDescent="0.25">
      <c r="A139" s="1">
        <v>63</v>
      </c>
      <c r="B139" s="1">
        <v>83</v>
      </c>
      <c r="C139" s="1">
        <v>122.861989825843</v>
      </c>
      <c r="D139" s="1">
        <v>0.67555474000000004</v>
      </c>
      <c r="E139" s="1">
        <v>6870</v>
      </c>
      <c r="F139" s="1">
        <v>11617.5917327673</v>
      </c>
      <c r="G139" s="1">
        <v>0.59134458999999995</v>
      </c>
      <c r="H139" s="1">
        <v>249</v>
      </c>
      <c r="I139" s="1">
        <v>378.62169108594202</v>
      </c>
      <c r="J139" s="1">
        <v>0.65764853000000001</v>
      </c>
    </row>
    <row r="140" spans="1:10" x14ac:dyDescent="0.25">
      <c r="A140" s="1">
        <v>64</v>
      </c>
      <c r="B140" s="1">
        <v>84</v>
      </c>
      <c r="C140" s="1">
        <v>126.36430927142101</v>
      </c>
      <c r="D140" s="1">
        <v>0.66474465999999999</v>
      </c>
      <c r="E140" s="1">
        <v>6848</v>
      </c>
      <c r="F140" s="1">
        <v>12243.249770463201</v>
      </c>
      <c r="G140" s="1">
        <v>0.55932862000000005</v>
      </c>
      <c r="H140" s="1">
        <v>289</v>
      </c>
      <c r="I140" s="1">
        <v>382.18970248644803</v>
      </c>
      <c r="J140" s="1">
        <v>0.75616899000000004</v>
      </c>
    </row>
    <row r="141" spans="1:10" x14ac:dyDescent="0.25">
      <c r="A141" s="1">
        <v>65</v>
      </c>
      <c r="B141" s="1">
        <v>81</v>
      </c>
      <c r="C141" s="1">
        <v>124.62316504780701</v>
      </c>
      <c r="D141" s="1">
        <v>0.64995941999999995</v>
      </c>
      <c r="E141" s="1">
        <v>6649</v>
      </c>
      <c r="F141" s="1">
        <v>11849.0775774087</v>
      </c>
      <c r="G141" s="1">
        <v>0.56114072999999998</v>
      </c>
      <c r="H141" s="1">
        <v>271</v>
      </c>
      <c r="I141" s="1">
        <v>378.90171761775298</v>
      </c>
      <c r="J141" s="1">
        <v>0.71522505000000003</v>
      </c>
    </row>
    <row r="142" spans="1:10" x14ac:dyDescent="0.25">
      <c r="A142" s="1">
        <v>66</v>
      </c>
      <c r="B142" s="1">
        <v>80</v>
      </c>
      <c r="C142" s="1">
        <v>123.979185183098</v>
      </c>
      <c r="D142" s="1">
        <v>0.64526961000000005</v>
      </c>
      <c r="E142" s="1">
        <v>6501</v>
      </c>
      <c r="F142" s="1">
        <v>11718.3804957752</v>
      </c>
      <c r="G142" s="1">
        <v>0.55476948999999998</v>
      </c>
      <c r="H142" s="1">
        <v>264</v>
      </c>
      <c r="I142" s="1">
        <v>378.13727304280297</v>
      </c>
      <c r="J142" s="1">
        <v>0.69815916</v>
      </c>
    </row>
    <row r="143" spans="1:10" x14ac:dyDescent="0.25">
      <c r="A143" s="1">
        <v>67</v>
      </c>
      <c r="B143" s="1">
        <v>82</v>
      </c>
      <c r="C143" s="1">
        <v>124.0926778231</v>
      </c>
      <c r="D143" s="1">
        <v>0.66079644000000004</v>
      </c>
      <c r="E143" s="1">
        <v>6990</v>
      </c>
      <c r="F143" s="1">
        <v>11727.407167088</v>
      </c>
      <c r="G143" s="1">
        <v>0.59603967999999996</v>
      </c>
      <c r="H143" s="1">
        <v>296</v>
      </c>
      <c r="I143" s="1">
        <v>380.297881239719</v>
      </c>
      <c r="J143" s="1">
        <v>0.77833722999999999</v>
      </c>
    </row>
    <row r="144" spans="1:10" x14ac:dyDescent="0.25">
      <c r="A144" s="1">
        <v>68</v>
      </c>
      <c r="B144" s="1">
        <v>95</v>
      </c>
      <c r="C144" s="1">
        <v>125.714315530227</v>
      </c>
      <c r="D144" s="1">
        <v>0.75568164000000004</v>
      </c>
      <c r="E144" s="1">
        <v>7587</v>
      </c>
      <c r="F144" s="1">
        <v>12102.9710769799</v>
      </c>
      <c r="G144" s="1">
        <v>0.62687086999999997</v>
      </c>
      <c r="H144" s="1">
        <v>313</v>
      </c>
      <c r="I144" s="1">
        <v>384.61314618422801</v>
      </c>
      <c r="J144" s="1">
        <v>0.81380474000000003</v>
      </c>
    </row>
    <row r="145" spans="1:10" x14ac:dyDescent="0.25">
      <c r="A145" s="1">
        <v>69</v>
      </c>
      <c r="B145" s="1">
        <v>88</v>
      </c>
      <c r="C145" s="1">
        <v>126.140508615548</v>
      </c>
      <c r="D145" s="1">
        <v>0.69763472999999998</v>
      </c>
      <c r="E145" s="1">
        <v>7952</v>
      </c>
      <c r="F145" s="1">
        <v>12330.3081758805</v>
      </c>
      <c r="G145" s="1">
        <v>0.64491494000000005</v>
      </c>
      <c r="H145" s="1">
        <v>312</v>
      </c>
      <c r="I145" s="1">
        <v>387.24789265380701</v>
      </c>
      <c r="J145" s="1">
        <v>0.80568547000000001</v>
      </c>
    </row>
    <row r="146" spans="1:10" x14ac:dyDescent="0.25">
      <c r="A146" s="1">
        <v>70</v>
      </c>
      <c r="B146" s="1">
        <v>75</v>
      </c>
      <c r="C146" s="1">
        <v>125.923919051021</v>
      </c>
      <c r="D146" s="1">
        <v>0.59559773000000005</v>
      </c>
      <c r="E146" s="1">
        <v>8138</v>
      </c>
      <c r="F146" s="1">
        <v>12216.863140468</v>
      </c>
      <c r="G146" s="1">
        <v>0.66612844000000004</v>
      </c>
      <c r="H146" s="1">
        <v>308</v>
      </c>
      <c r="I146" s="1">
        <v>389.92387843661601</v>
      </c>
      <c r="J146" s="1">
        <v>0.78989776</v>
      </c>
    </row>
    <row r="147" spans="1:10" x14ac:dyDescent="0.25">
      <c r="A147" s="1">
        <v>71</v>
      </c>
      <c r="B147" s="1">
        <v>94</v>
      </c>
      <c r="C147" s="1">
        <v>128.79914679172899</v>
      </c>
      <c r="D147" s="1">
        <v>0.72981850000000004</v>
      </c>
      <c r="E147" s="1">
        <v>8155</v>
      </c>
      <c r="F147" s="1">
        <v>12611.876920262799</v>
      </c>
      <c r="G147" s="1">
        <v>0.64661272000000003</v>
      </c>
      <c r="H147" s="1">
        <v>302</v>
      </c>
      <c r="I147" s="1">
        <v>395.46009788106898</v>
      </c>
      <c r="J147" s="1">
        <v>0.76366743999999998</v>
      </c>
    </row>
    <row r="148" spans="1:10" x14ac:dyDescent="0.25">
      <c r="A148" s="1">
        <v>72</v>
      </c>
      <c r="B148" s="1">
        <v>95</v>
      </c>
      <c r="C148" s="1">
        <v>125.89359578945501</v>
      </c>
      <c r="D148" s="1">
        <v>0.75460550000000004</v>
      </c>
      <c r="E148" s="1">
        <v>7744</v>
      </c>
      <c r="F148" s="1">
        <v>12290.6375368311</v>
      </c>
      <c r="G148" s="1">
        <v>0.63007309</v>
      </c>
      <c r="H148" s="1">
        <v>287</v>
      </c>
      <c r="I148" s="1">
        <v>389.626895447788</v>
      </c>
      <c r="J148" s="1">
        <v>0.73660212999999997</v>
      </c>
    </row>
    <row r="149" spans="1:10" x14ac:dyDescent="0.25">
      <c r="A149" s="1">
        <v>73</v>
      </c>
      <c r="B149" s="1">
        <v>88</v>
      </c>
      <c r="C149" s="1">
        <v>128.30979110852101</v>
      </c>
      <c r="D149" s="1">
        <v>0.68584009999999995</v>
      </c>
      <c r="E149" s="1">
        <v>7467</v>
      </c>
      <c r="F149" s="1">
        <v>12654.3824234811</v>
      </c>
      <c r="G149" s="1">
        <v>0.59007226000000002</v>
      </c>
      <c r="H149" s="1">
        <v>305</v>
      </c>
      <c r="I149" s="1">
        <v>390.903115116332</v>
      </c>
      <c r="J149" s="1">
        <v>0.78024448999999996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353"/>
  <sheetViews>
    <sheetView workbookViewId="0"/>
  </sheetViews>
  <sheetFormatPr defaultRowHeight="15" x14ac:dyDescent="0.25"/>
  <cols>
    <col min="1" max="1" width="15.5703125" style="1" customWidth="1"/>
    <col min="2" max="2" width="15.7109375" style="1" bestFit="1" customWidth="1"/>
    <col min="3" max="3" width="20.5703125" style="1" bestFit="1" customWidth="1"/>
    <col min="4" max="4" width="12" style="1" bestFit="1" customWidth="1"/>
    <col min="5" max="5" width="20.42578125" style="1" bestFit="1" customWidth="1"/>
    <col min="6" max="6" width="20.5703125" style="1" bestFit="1" customWidth="1"/>
    <col min="7" max="7" width="17.85546875" style="1" bestFit="1" customWidth="1"/>
    <col min="8" max="8" width="14.5703125" style="1" bestFit="1" customWidth="1"/>
    <col min="9" max="9" width="20.5703125" style="1" bestFit="1" customWidth="1"/>
    <col min="10" max="10" width="12" style="1" bestFit="1" customWidth="1"/>
    <col min="11" max="12" width="23.140625" style="1" customWidth="1"/>
    <col min="13" max="13" width="20.28515625" style="1" customWidth="1"/>
    <col min="14" max="14" width="14.5703125" style="1" bestFit="1" customWidth="1"/>
    <col min="15" max="15" width="20.5703125" style="1" bestFit="1" customWidth="1"/>
    <col min="16" max="16" width="12" style="1" bestFit="1" customWidth="1"/>
    <col min="17" max="18" width="24" style="1" customWidth="1"/>
    <col min="19" max="19" width="20" style="1" customWidth="1"/>
  </cols>
  <sheetData>
    <row r="1" spans="1:21" x14ac:dyDescent="0.25">
      <c r="A1" s="2"/>
      <c r="B1" s="22" t="s">
        <v>6</v>
      </c>
      <c r="C1" s="22"/>
      <c r="D1" s="22"/>
      <c r="E1" s="22"/>
      <c r="F1" s="22"/>
      <c r="G1" s="22"/>
      <c r="H1" s="22" t="s">
        <v>7</v>
      </c>
      <c r="I1" s="22"/>
      <c r="J1" s="22"/>
      <c r="K1" s="22"/>
      <c r="L1" s="22"/>
      <c r="M1" s="22"/>
      <c r="N1" s="22" t="s">
        <v>8</v>
      </c>
      <c r="O1" s="22"/>
      <c r="P1" s="22"/>
      <c r="Q1" s="22"/>
      <c r="R1" s="22"/>
      <c r="S1" s="22"/>
      <c r="T1" s="22" t="s">
        <v>48</v>
      </c>
      <c r="U1" s="22"/>
    </row>
    <row r="2" spans="1:21" ht="67.5" customHeight="1" x14ac:dyDescent="0.25">
      <c r="A2" s="3" t="s">
        <v>3</v>
      </c>
      <c r="B2" s="3" t="s">
        <v>39</v>
      </c>
      <c r="C2" s="3" t="s">
        <v>40</v>
      </c>
      <c r="D2" s="2" t="s">
        <v>25</v>
      </c>
      <c r="E2" s="3" t="s">
        <v>42</v>
      </c>
      <c r="F2" s="3" t="s">
        <v>43</v>
      </c>
      <c r="G2" s="3" t="s">
        <v>41</v>
      </c>
      <c r="H2" s="3" t="s">
        <v>39</v>
      </c>
      <c r="I2" s="3" t="s">
        <v>40</v>
      </c>
      <c r="J2" s="2" t="s">
        <v>25</v>
      </c>
      <c r="K2" s="3" t="s">
        <v>42</v>
      </c>
      <c r="L2" s="3" t="s">
        <v>43</v>
      </c>
      <c r="M2" s="3" t="s">
        <v>41</v>
      </c>
      <c r="N2" s="3" t="s">
        <v>39</v>
      </c>
      <c r="O2" s="3" t="s">
        <v>40</v>
      </c>
      <c r="P2" s="2" t="s">
        <v>25</v>
      </c>
      <c r="Q2" s="3" t="s">
        <v>42</v>
      </c>
      <c r="R2" s="3" t="s">
        <v>43</v>
      </c>
      <c r="S2" s="3" t="s">
        <v>41</v>
      </c>
      <c r="T2" s="8" t="s">
        <v>44</v>
      </c>
      <c r="U2" s="8" t="s">
        <v>45</v>
      </c>
    </row>
    <row r="3" spans="1:21" x14ac:dyDescent="0.25">
      <c r="A3" s="1">
        <v>-73</v>
      </c>
      <c r="B3" s="1">
        <v>88315</v>
      </c>
      <c r="C3" s="1">
        <v>37401</v>
      </c>
      <c r="D3" s="1">
        <v>2.3613004999866298</v>
      </c>
      <c r="E3" s="1">
        <v>6.3464350000000001E-3</v>
      </c>
      <c r="F3" s="1">
        <v>6.2374730000000003E-3</v>
      </c>
      <c r="G3" s="1">
        <v>1.0174689269999999</v>
      </c>
      <c r="H3" s="1">
        <v>57143</v>
      </c>
      <c r="I3" s="1">
        <v>25896</v>
      </c>
      <c r="J3" s="1">
        <v>2.2066342292245902</v>
      </c>
      <c r="K3" s="1">
        <v>7.106546E-3</v>
      </c>
      <c r="L3" s="1">
        <v>6.8668180000000002E-3</v>
      </c>
      <c r="M3" s="1">
        <v>1.0349111179999999</v>
      </c>
      <c r="N3" s="1">
        <v>68635</v>
      </c>
      <c r="O3" s="1">
        <v>111947</v>
      </c>
      <c r="P3" s="1">
        <v>0.61310262892261502</v>
      </c>
      <c r="Q3" s="1">
        <v>5.647422E-3</v>
      </c>
      <c r="R3" s="1">
        <v>5.4284299999999997E-3</v>
      </c>
      <c r="S3" s="1">
        <v>1.040341763</v>
      </c>
      <c r="T3">
        <v>50.344827586199997</v>
      </c>
      <c r="U3">
        <v>1.98680357228E-3</v>
      </c>
    </row>
    <row r="4" spans="1:21" x14ac:dyDescent="0.25">
      <c r="A4" s="1">
        <v>-72</v>
      </c>
      <c r="B4" s="1">
        <v>84806</v>
      </c>
      <c r="C4" s="1">
        <v>36190</v>
      </c>
      <c r="D4" s="1">
        <v>2.3433545178226001</v>
      </c>
      <c r="E4" s="1">
        <v>6.0942740000000002E-3</v>
      </c>
      <c r="F4" s="1">
        <v>6.0355110000000003E-3</v>
      </c>
      <c r="G4" s="1">
        <v>1.009736121</v>
      </c>
      <c r="H4" s="1">
        <v>57540</v>
      </c>
      <c r="I4" s="1">
        <v>26015</v>
      </c>
      <c r="J4" s="1">
        <v>2.2118008841053198</v>
      </c>
      <c r="K4" s="1">
        <v>7.1559190000000002E-3</v>
      </c>
      <c r="L4" s="1">
        <v>6.8983730000000002E-3</v>
      </c>
      <c r="M4" s="1">
        <v>1.0373342780000001</v>
      </c>
      <c r="N4" s="1">
        <v>64538</v>
      </c>
      <c r="O4" s="1">
        <v>107705</v>
      </c>
      <c r="P4" s="1">
        <v>0.59921080729771103</v>
      </c>
      <c r="Q4" s="1">
        <v>5.3103129999999997E-3</v>
      </c>
      <c r="R4" s="1">
        <v>5.2227310000000004E-3</v>
      </c>
      <c r="S4" s="1">
        <v>1.016769458</v>
      </c>
      <c r="T4">
        <v>47.096774193500003</v>
      </c>
      <c r="U4">
        <v>7.8755452863399995E-4</v>
      </c>
    </row>
    <row r="5" spans="1:21" x14ac:dyDescent="0.25">
      <c r="A5" s="1">
        <v>-71</v>
      </c>
      <c r="B5" s="1">
        <v>82665</v>
      </c>
      <c r="C5" s="1">
        <v>35742</v>
      </c>
      <c r="D5" s="1">
        <v>2.3128252476078499</v>
      </c>
      <c r="E5" s="1">
        <v>5.9404189999999997E-3</v>
      </c>
      <c r="F5" s="1">
        <v>5.9607970000000003E-3</v>
      </c>
      <c r="G5" s="1">
        <v>0.99658125900000005</v>
      </c>
      <c r="H5" s="1">
        <v>56032</v>
      </c>
      <c r="I5" s="1">
        <v>26015</v>
      </c>
      <c r="J5" s="1">
        <v>2.15383432635018</v>
      </c>
      <c r="K5" s="1">
        <v>6.9683779999999999E-3</v>
      </c>
      <c r="L5" s="1">
        <v>6.8983730000000002E-3</v>
      </c>
      <c r="M5" s="1">
        <v>1.0101479710000001</v>
      </c>
      <c r="N5" s="1">
        <v>64374</v>
      </c>
      <c r="O5" s="1">
        <v>108099</v>
      </c>
      <c r="P5" s="1">
        <v>0.59550967168983904</v>
      </c>
      <c r="Q5" s="1">
        <v>5.2968190000000004E-3</v>
      </c>
      <c r="R5" s="1">
        <v>5.2418359999999997E-3</v>
      </c>
      <c r="S5" s="1">
        <v>1.0104891949999999</v>
      </c>
      <c r="T5">
        <v>44.242424242399998</v>
      </c>
      <c r="U5">
        <v>4.2674147441499997E-4</v>
      </c>
    </row>
    <row r="6" spans="1:21" x14ac:dyDescent="0.25">
      <c r="A6" s="1">
        <v>-70</v>
      </c>
      <c r="B6" s="1">
        <v>81923</v>
      </c>
      <c r="C6" s="1">
        <v>36527</v>
      </c>
      <c r="D6" s="1">
        <v>2.2428066909409399</v>
      </c>
      <c r="E6" s="1">
        <v>5.887097E-3</v>
      </c>
      <c r="F6" s="1">
        <v>6.0917139999999998E-3</v>
      </c>
      <c r="G6" s="1">
        <v>0.96641072100000003</v>
      </c>
      <c r="H6" s="1">
        <v>54162</v>
      </c>
      <c r="I6" s="1">
        <v>26096</v>
      </c>
      <c r="J6" s="1">
        <v>2.0754904966278298</v>
      </c>
      <c r="K6" s="1">
        <v>6.7358169999999998E-3</v>
      </c>
      <c r="L6" s="1">
        <v>6.9198519999999998E-3</v>
      </c>
      <c r="M6" s="1">
        <v>0.97340472700000003</v>
      </c>
      <c r="N6" s="1">
        <v>66660</v>
      </c>
      <c r="O6" s="1">
        <v>113861</v>
      </c>
      <c r="P6" s="1">
        <v>0.58545068109361398</v>
      </c>
      <c r="Q6" s="1">
        <v>5.4849160000000003E-3</v>
      </c>
      <c r="R6" s="1">
        <v>5.521242E-3</v>
      </c>
      <c r="S6" s="1">
        <v>0.99342061999999998</v>
      </c>
      <c r="T6">
        <v>41.714285714299997</v>
      </c>
      <c r="U6">
        <v>1.0769657579400001E-3</v>
      </c>
    </row>
    <row r="7" spans="1:21" x14ac:dyDescent="0.25">
      <c r="A7" s="1">
        <v>-69</v>
      </c>
      <c r="B7" s="1">
        <v>82656</v>
      </c>
      <c r="C7" s="1">
        <v>37419</v>
      </c>
      <c r="D7" s="1">
        <v>2.2089312915898298</v>
      </c>
      <c r="E7" s="1">
        <v>5.9397720000000003E-3</v>
      </c>
      <c r="F7" s="1">
        <v>6.2404749999999997E-3</v>
      </c>
      <c r="G7" s="1">
        <v>0.951814033</v>
      </c>
      <c r="H7" s="1">
        <v>52825</v>
      </c>
      <c r="I7" s="1">
        <v>25765</v>
      </c>
      <c r="J7" s="1">
        <v>2.0502619833106901</v>
      </c>
      <c r="K7" s="1">
        <v>6.5695420000000003E-3</v>
      </c>
      <c r="L7" s="1">
        <v>6.8320810000000003E-3</v>
      </c>
      <c r="M7" s="1">
        <v>0.96157255799999997</v>
      </c>
      <c r="N7" s="1">
        <v>70904</v>
      </c>
      <c r="O7" s="1">
        <v>121701</v>
      </c>
      <c r="P7" s="1">
        <v>0.58260819549551701</v>
      </c>
      <c r="Q7" s="1">
        <v>5.8341199999999999E-3</v>
      </c>
      <c r="R7" s="1">
        <v>5.901412E-3</v>
      </c>
      <c r="S7" s="1">
        <v>0.98859735500000001</v>
      </c>
      <c r="T7">
        <v>39.459459459500003</v>
      </c>
      <c r="U7">
        <v>1.9565281820900001E-3</v>
      </c>
    </row>
    <row r="8" spans="1:21" x14ac:dyDescent="0.25">
      <c r="A8" s="1">
        <v>-68</v>
      </c>
      <c r="B8" s="1">
        <v>83829</v>
      </c>
      <c r="C8" s="1">
        <v>38276</v>
      </c>
      <c r="D8" s="1">
        <v>2.19011913470582</v>
      </c>
      <c r="E8" s="1">
        <v>6.0240650000000003E-3</v>
      </c>
      <c r="F8" s="1">
        <v>6.3834E-3</v>
      </c>
      <c r="G8" s="1">
        <v>0.94370799800000005</v>
      </c>
      <c r="H8" s="1">
        <v>51757</v>
      </c>
      <c r="I8" s="1">
        <v>25694</v>
      </c>
      <c r="J8" s="1">
        <v>2.0143613294932599</v>
      </c>
      <c r="K8" s="1">
        <v>6.4367199999999999E-3</v>
      </c>
      <c r="L8" s="1">
        <v>6.8132540000000004E-3</v>
      </c>
      <c r="M8" s="1">
        <v>0.94473515699999999</v>
      </c>
      <c r="N8" s="1">
        <v>76438</v>
      </c>
      <c r="O8" s="1">
        <v>127870</v>
      </c>
      <c r="P8" s="1">
        <v>0.59777899429107595</v>
      </c>
      <c r="Q8" s="1">
        <v>6.2894689999999998E-3</v>
      </c>
      <c r="R8" s="1">
        <v>6.2005530000000001E-3</v>
      </c>
      <c r="S8" s="1">
        <v>1.0143398889999999</v>
      </c>
      <c r="T8">
        <v>37.435897435900003</v>
      </c>
      <c r="U8">
        <v>2.5353155733500001E-3</v>
      </c>
    </row>
    <row r="9" spans="1:21" x14ac:dyDescent="0.25">
      <c r="A9" s="1">
        <v>-67</v>
      </c>
      <c r="B9" s="1">
        <v>85675</v>
      </c>
      <c r="C9" s="1">
        <v>39296</v>
      </c>
      <c r="D9" s="1">
        <v>2.18024735342019</v>
      </c>
      <c r="E9" s="1">
        <v>6.1567210000000004E-3</v>
      </c>
      <c r="F9" s="1">
        <v>6.5535080000000004E-3</v>
      </c>
      <c r="G9" s="1">
        <v>0.93945431199999996</v>
      </c>
      <c r="H9" s="1">
        <v>51876</v>
      </c>
      <c r="I9" s="1">
        <v>25935</v>
      </c>
      <c r="J9" s="1">
        <v>2.00023134759976</v>
      </c>
      <c r="K9" s="1">
        <v>6.4515199999999997E-3</v>
      </c>
      <c r="L9" s="1">
        <v>6.8771600000000002E-3</v>
      </c>
      <c r="M9" s="1">
        <v>0.938108198</v>
      </c>
      <c r="N9" s="1">
        <v>80292</v>
      </c>
      <c r="O9" s="1">
        <v>132562</v>
      </c>
      <c r="P9" s="1">
        <v>0.60569393943965799</v>
      </c>
      <c r="Q9" s="1">
        <v>6.6065830000000001E-3</v>
      </c>
      <c r="R9" s="1">
        <v>6.4280730000000003E-3</v>
      </c>
      <c r="S9" s="1">
        <v>1.0277703460000001</v>
      </c>
      <c r="T9">
        <v>35.609756097599998</v>
      </c>
      <c r="U9">
        <v>2.77973758032E-3</v>
      </c>
    </row>
    <row r="10" spans="1:21" x14ac:dyDescent="0.25">
      <c r="A10" s="1">
        <v>-66</v>
      </c>
      <c r="B10" s="1">
        <v>88341</v>
      </c>
      <c r="C10" s="1">
        <v>40253</v>
      </c>
      <c r="D10" s="1">
        <v>2.1946438774749701</v>
      </c>
      <c r="E10" s="1">
        <v>6.3483039999999999E-3</v>
      </c>
      <c r="F10" s="1">
        <v>6.7131100000000004E-3</v>
      </c>
      <c r="G10" s="1">
        <v>0.94565767999999994</v>
      </c>
      <c r="H10" s="1">
        <v>53133</v>
      </c>
      <c r="I10" s="1">
        <v>26288</v>
      </c>
      <c r="J10" s="1">
        <v>2.0211883749239101</v>
      </c>
      <c r="K10" s="1">
        <v>6.6078459999999997E-3</v>
      </c>
      <c r="L10" s="1">
        <v>6.970764E-3</v>
      </c>
      <c r="M10" s="1">
        <v>0.94793704000000001</v>
      </c>
      <c r="N10" s="1">
        <v>81779</v>
      </c>
      <c r="O10" s="1">
        <v>133573</v>
      </c>
      <c r="P10" s="1">
        <v>0.61224199501396204</v>
      </c>
      <c r="Q10" s="1">
        <v>6.7289369999999999E-3</v>
      </c>
      <c r="R10" s="1">
        <v>6.4770979999999997E-3</v>
      </c>
      <c r="S10" s="1">
        <v>1.038881398</v>
      </c>
      <c r="T10">
        <v>33.953488372099997</v>
      </c>
      <c r="U10">
        <v>2.3831061834699999E-3</v>
      </c>
    </row>
    <row r="11" spans="1:21" x14ac:dyDescent="0.25">
      <c r="A11" s="1">
        <v>-65</v>
      </c>
      <c r="B11" s="1">
        <v>90294</v>
      </c>
      <c r="C11" s="1">
        <v>40022</v>
      </c>
      <c r="D11" s="1">
        <v>2.25610913997301</v>
      </c>
      <c r="E11" s="1">
        <v>6.488649E-3</v>
      </c>
      <c r="F11" s="1">
        <v>6.6745850000000002E-3</v>
      </c>
      <c r="G11" s="1">
        <v>0.97214265899999996</v>
      </c>
      <c r="H11" s="1">
        <v>54729</v>
      </c>
      <c r="I11" s="1">
        <v>26150</v>
      </c>
      <c r="J11" s="1">
        <v>2.09288718929254</v>
      </c>
      <c r="K11" s="1">
        <v>6.8063309999999997E-3</v>
      </c>
      <c r="L11" s="1">
        <v>6.9341710000000003E-3</v>
      </c>
      <c r="M11" s="1">
        <v>0.98156377299999997</v>
      </c>
      <c r="N11" s="1">
        <v>83574</v>
      </c>
      <c r="O11" s="1">
        <v>131591</v>
      </c>
      <c r="P11" s="1">
        <v>0.63510422445304004</v>
      </c>
      <c r="Q11" s="1">
        <v>6.8766330000000001E-3</v>
      </c>
      <c r="R11" s="1">
        <v>6.3809890000000001E-3</v>
      </c>
      <c r="S11" s="1">
        <v>1.077675119</v>
      </c>
      <c r="T11">
        <v>32.444444444399998</v>
      </c>
      <c r="U11">
        <v>1.5739825092600001E-3</v>
      </c>
    </row>
    <row r="12" spans="1:21" x14ac:dyDescent="0.25">
      <c r="A12" s="1">
        <v>-64</v>
      </c>
      <c r="B12" s="1">
        <v>90862</v>
      </c>
      <c r="C12" s="1">
        <v>39072</v>
      </c>
      <c r="D12" s="1">
        <v>2.3255016380016298</v>
      </c>
      <c r="E12" s="1">
        <v>6.5294660000000003E-3</v>
      </c>
      <c r="F12" s="1">
        <v>6.5161510000000004E-3</v>
      </c>
      <c r="G12" s="1">
        <v>1.002043432</v>
      </c>
      <c r="H12" s="1">
        <v>55708</v>
      </c>
      <c r="I12" s="1">
        <v>25464</v>
      </c>
      <c r="J12" s="1">
        <v>2.1877159912032602</v>
      </c>
      <c r="K12" s="1">
        <v>6.9280840000000002E-3</v>
      </c>
      <c r="L12" s="1">
        <v>6.7522650000000004E-3</v>
      </c>
      <c r="M12" s="1">
        <v>1.026038467</v>
      </c>
      <c r="N12" s="1">
        <v>87339</v>
      </c>
      <c r="O12" s="1">
        <v>129552</v>
      </c>
      <c r="P12" s="1">
        <v>0.67416172656539397</v>
      </c>
      <c r="Q12" s="1">
        <v>7.1864240000000003E-3</v>
      </c>
      <c r="R12" s="1">
        <v>6.2821149999999996E-3</v>
      </c>
      <c r="S12" s="1">
        <v>1.14394975</v>
      </c>
      <c r="T12">
        <v>31.0638297872</v>
      </c>
      <c r="U12">
        <v>9.8008368296300004E-4</v>
      </c>
    </row>
    <row r="13" spans="1:21" x14ac:dyDescent="0.25">
      <c r="A13" s="1">
        <v>-63</v>
      </c>
      <c r="B13" s="1">
        <v>91748</v>
      </c>
      <c r="C13" s="1">
        <v>38403</v>
      </c>
      <c r="D13" s="1">
        <v>2.3890841861312899</v>
      </c>
      <c r="E13" s="1">
        <v>6.593135E-3</v>
      </c>
      <c r="F13" s="1">
        <v>6.40458E-3</v>
      </c>
      <c r="G13" s="1">
        <v>1.029440736</v>
      </c>
      <c r="H13" s="1">
        <v>56119</v>
      </c>
      <c r="I13" s="1">
        <v>24939</v>
      </c>
      <c r="J13" s="1">
        <v>2.25025061149204</v>
      </c>
      <c r="K13" s="1">
        <v>6.9791970000000004E-3</v>
      </c>
      <c r="L13" s="1">
        <v>6.613051E-3</v>
      </c>
      <c r="M13" s="1">
        <v>1.055367194</v>
      </c>
      <c r="N13" s="1">
        <v>91683</v>
      </c>
      <c r="O13" s="1">
        <v>128517</v>
      </c>
      <c r="P13" s="1">
        <v>0.71339200261444002</v>
      </c>
      <c r="Q13" s="1">
        <v>7.5438570000000002E-3</v>
      </c>
      <c r="R13" s="1">
        <v>6.231927E-3</v>
      </c>
      <c r="S13" s="1">
        <v>1.210517552</v>
      </c>
      <c r="T13">
        <v>29.795918367300001</v>
      </c>
      <c r="U13">
        <v>1.2199302117600001E-3</v>
      </c>
    </row>
    <row r="14" spans="1:21" x14ac:dyDescent="0.25">
      <c r="A14" s="1">
        <v>-62</v>
      </c>
      <c r="B14" s="1">
        <v>93003</v>
      </c>
      <c r="C14" s="1">
        <v>38110</v>
      </c>
      <c r="D14" s="1">
        <v>2.4403831015481501</v>
      </c>
      <c r="E14" s="1">
        <v>6.6833209999999999E-3</v>
      </c>
      <c r="F14" s="1">
        <v>6.3557149999999996E-3</v>
      </c>
      <c r="G14" s="1">
        <v>1.051545103</v>
      </c>
      <c r="H14" s="1">
        <v>56082</v>
      </c>
      <c r="I14" s="1">
        <v>24664</v>
      </c>
      <c r="J14" s="1">
        <v>2.2738404151800098</v>
      </c>
      <c r="K14" s="1">
        <v>6.9745959999999996E-3</v>
      </c>
      <c r="L14" s="1">
        <v>6.5401299999999999E-3</v>
      </c>
      <c r="M14" s="1">
        <v>1.0664308090000001</v>
      </c>
      <c r="N14" s="1">
        <v>93304</v>
      </c>
      <c r="O14" s="1">
        <v>130857</v>
      </c>
      <c r="P14" s="1">
        <v>0.71302261247010001</v>
      </c>
      <c r="Q14" s="1">
        <v>7.6772359999999996E-3</v>
      </c>
      <c r="R14" s="1">
        <v>6.3453959999999997E-3</v>
      </c>
      <c r="S14" s="1">
        <v>1.2098907539999999</v>
      </c>
      <c r="T14">
        <v>28.627450980399999</v>
      </c>
      <c r="U14">
        <v>2.5900885409099999E-3</v>
      </c>
    </row>
    <row r="15" spans="1:21" x14ac:dyDescent="0.25">
      <c r="A15" s="1">
        <v>-61</v>
      </c>
      <c r="B15" s="1">
        <v>93025</v>
      </c>
      <c r="C15" s="1">
        <v>38650</v>
      </c>
      <c r="D15" s="1">
        <v>2.4068564036222502</v>
      </c>
      <c r="E15" s="1">
        <v>6.6849020000000004E-3</v>
      </c>
      <c r="F15" s="1">
        <v>6.4457730000000001E-3</v>
      </c>
      <c r="G15" s="1">
        <v>1.0370986680000001</v>
      </c>
      <c r="H15" s="1">
        <v>55466</v>
      </c>
      <c r="I15" s="1">
        <v>24822</v>
      </c>
      <c r="J15" s="1">
        <v>2.2345499959713102</v>
      </c>
      <c r="K15" s="1">
        <v>6.8979870000000004E-3</v>
      </c>
      <c r="L15" s="1">
        <v>6.5820260000000004E-3</v>
      </c>
      <c r="M15" s="1">
        <v>1.0480036079999999</v>
      </c>
      <c r="N15" s="1">
        <v>92083</v>
      </c>
      <c r="O15" s="1">
        <v>135429</v>
      </c>
      <c r="P15" s="1">
        <v>0.67993561201810504</v>
      </c>
      <c r="Q15" s="1">
        <v>7.57677E-3</v>
      </c>
      <c r="R15" s="1">
        <v>6.567097E-3</v>
      </c>
      <c r="S15" s="1">
        <v>1.1537471539999999</v>
      </c>
      <c r="T15">
        <v>27.547169811300002</v>
      </c>
      <c r="U15">
        <v>3.8665473505300001E-3</v>
      </c>
    </row>
    <row r="16" spans="1:21" x14ac:dyDescent="0.25">
      <c r="A16" s="1">
        <v>-60</v>
      </c>
      <c r="B16" s="1">
        <v>92667</v>
      </c>
      <c r="C16" s="1">
        <v>39751</v>
      </c>
      <c r="D16" s="1">
        <v>2.3311866368141598</v>
      </c>
      <c r="E16" s="1">
        <v>6.6591760000000002E-3</v>
      </c>
      <c r="F16" s="1">
        <v>6.6293899999999998E-3</v>
      </c>
      <c r="G16" s="1">
        <v>1.004493061</v>
      </c>
      <c r="H16" s="1">
        <v>54823</v>
      </c>
      <c r="I16" s="1">
        <v>25308</v>
      </c>
      <c r="J16" s="1">
        <v>2.16623202149517</v>
      </c>
      <c r="K16" s="1">
        <v>6.8180209999999996E-3</v>
      </c>
      <c r="L16" s="1">
        <v>6.7108990000000002E-3</v>
      </c>
      <c r="M16" s="1">
        <v>1.015962488</v>
      </c>
      <c r="N16" s="1">
        <v>91923</v>
      </c>
      <c r="O16" s="1">
        <v>141994</v>
      </c>
      <c r="P16" s="1">
        <v>0.64737242418693697</v>
      </c>
      <c r="Q16" s="1">
        <v>7.5636050000000002E-3</v>
      </c>
      <c r="R16" s="1">
        <v>6.885441E-3</v>
      </c>
      <c r="S16" s="1">
        <v>1.0984923849999999</v>
      </c>
      <c r="T16">
        <v>26.5454545455</v>
      </c>
      <c r="U16">
        <v>3.4551086276100001E-3</v>
      </c>
    </row>
    <row r="17" spans="1:21" x14ac:dyDescent="0.25">
      <c r="A17" s="1">
        <v>-59</v>
      </c>
      <c r="B17" s="1">
        <v>93077</v>
      </c>
      <c r="C17" s="1">
        <v>40444</v>
      </c>
      <c r="D17" s="1">
        <v>2.3013796854910402</v>
      </c>
      <c r="E17" s="1">
        <v>6.6886389999999997E-3</v>
      </c>
      <c r="F17" s="1">
        <v>6.7449629999999997E-3</v>
      </c>
      <c r="G17" s="1">
        <v>0.99164944099999996</v>
      </c>
      <c r="H17" s="1">
        <v>53316</v>
      </c>
      <c r="I17" s="1">
        <v>25204</v>
      </c>
      <c r="J17" s="1">
        <v>2.1153785113474002</v>
      </c>
      <c r="K17" s="1">
        <v>6.630604E-3</v>
      </c>
      <c r="L17" s="1">
        <v>6.6833209999999999E-3</v>
      </c>
      <c r="M17" s="1">
        <v>0.9921122</v>
      </c>
      <c r="N17" s="1">
        <v>94324</v>
      </c>
      <c r="O17" s="1">
        <v>151066</v>
      </c>
      <c r="P17" s="1">
        <v>0.62438933975878097</v>
      </c>
      <c r="Q17" s="1">
        <v>7.7611640000000001E-3</v>
      </c>
      <c r="R17" s="1">
        <v>7.3253520000000003E-3</v>
      </c>
      <c r="S17" s="1">
        <v>1.0594935919999999</v>
      </c>
      <c r="T17">
        <v>25.6140350877</v>
      </c>
      <c r="U17">
        <v>1.5985608893699999E-3</v>
      </c>
    </row>
    <row r="18" spans="1:21" x14ac:dyDescent="0.25">
      <c r="A18" s="1">
        <v>-58</v>
      </c>
      <c r="B18" s="1">
        <v>93893</v>
      </c>
      <c r="C18" s="1">
        <v>41626</v>
      </c>
      <c r="D18" s="1">
        <v>2.2556334982943298</v>
      </c>
      <c r="E18" s="1">
        <v>6.7472779999999998E-3</v>
      </c>
      <c r="F18" s="1">
        <v>6.9420890000000002E-3</v>
      </c>
      <c r="G18" s="1">
        <v>0.97193770800000001</v>
      </c>
      <c r="H18" s="1">
        <v>51481</v>
      </c>
      <c r="I18" s="1">
        <v>25199</v>
      </c>
      <c r="J18" s="1">
        <v>2.0429778959482499</v>
      </c>
      <c r="K18" s="1">
        <v>6.4023960000000003E-3</v>
      </c>
      <c r="L18" s="1">
        <v>6.6819949999999996E-3</v>
      </c>
      <c r="M18" s="1">
        <v>0.958156322</v>
      </c>
      <c r="N18" s="1">
        <v>97356</v>
      </c>
      <c r="O18" s="1">
        <v>155211</v>
      </c>
      <c r="P18" s="1">
        <v>0.62724935732647802</v>
      </c>
      <c r="Q18" s="1">
        <v>8.0106429999999996E-3</v>
      </c>
      <c r="R18" s="1">
        <v>7.5263480000000004E-3</v>
      </c>
      <c r="S18" s="1">
        <v>1.064346606</v>
      </c>
      <c r="T18">
        <v>24.745762711899999</v>
      </c>
      <c r="U18">
        <v>3.5751532283099998E-4</v>
      </c>
    </row>
    <row r="19" spans="1:21" x14ac:dyDescent="0.25">
      <c r="A19" s="1">
        <v>-57</v>
      </c>
      <c r="B19" s="1">
        <v>94056</v>
      </c>
      <c r="C19" s="1">
        <v>42763</v>
      </c>
      <c r="D19" s="1">
        <v>2.1994715057409402</v>
      </c>
      <c r="E19" s="1">
        <v>6.7589909999999998E-3</v>
      </c>
      <c r="F19" s="1">
        <v>7.1317100000000003E-3</v>
      </c>
      <c r="G19" s="1">
        <v>0.94773787300000001</v>
      </c>
      <c r="H19" s="1">
        <v>50756</v>
      </c>
      <c r="I19" s="1">
        <v>25327</v>
      </c>
      <c r="J19" s="1">
        <v>2.0040273226201202</v>
      </c>
      <c r="K19" s="1">
        <v>6.3122320000000001E-3</v>
      </c>
      <c r="L19" s="1">
        <v>6.7159369999999999E-3</v>
      </c>
      <c r="M19" s="1">
        <v>0.93988850899999998</v>
      </c>
      <c r="N19" s="1">
        <v>93611</v>
      </c>
      <c r="O19" s="1">
        <v>148420</v>
      </c>
      <c r="P19" s="1">
        <v>0.63071688451691099</v>
      </c>
      <c r="Q19" s="1">
        <v>7.702497E-3</v>
      </c>
      <c r="R19" s="1">
        <v>7.197045E-3</v>
      </c>
      <c r="S19" s="1">
        <v>1.0702304709999999</v>
      </c>
      <c r="T19">
        <v>23.934426229500001</v>
      </c>
      <c r="U19">
        <v>1.9670945073399998E-3</v>
      </c>
    </row>
    <row r="20" spans="1:21" x14ac:dyDescent="0.25">
      <c r="A20" s="1">
        <v>-56</v>
      </c>
      <c r="B20" s="1">
        <v>91043</v>
      </c>
      <c r="C20" s="1">
        <v>41252</v>
      </c>
      <c r="D20" s="1">
        <v>2.2069960244351701</v>
      </c>
      <c r="E20" s="1">
        <v>6.542473E-3</v>
      </c>
      <c r="F20" s="1">
        <v>6.8797160000000001E-3</v>
      </c>
      <c r="G20" s="1">
        <v>0.950980139</v>
      </c>
      <c r="H20" s="1">
        <v>50837</v>
      </c>
      <c r="I20" s="1">
        <v>25050</v>
      </c>
      <c r="J20" s="1">
        <v>2.0294211576846299</v>
      </c>
      <c r="K20" s="1">
        <v>6.3223050000000003E-3</v>
      </c>
      <c r="L20" s="1">
        <v>6.6424850000000001E-3</v>
      </c>
      <c r="M20" s="1">
        <v>0.95179821399999998</v>
      </c>
      <c r="N20" s="1">
        <v>82159</v>
      </c>
      <c r="O20" s="1">
        <v>134334</v>
      </c>
      <c r="P20" s="1">
        <v>0.61160242380931096</v>
      </c>
      <c r="Q20" s="1">
        <v>6.7602039999999997E-3</v>
      </c>
      <c r="R20" s="1">
        <v>6.5139999999999998E-3</v>
      </c>
      <c r="S20" s="1">
        <v>1.037796143</v>
      </c>
      <c r="T20">
        <v>23.174603174600001</v>
      </c>
      <c r="U20">
        <v>6.4000878463699997E-3</v>
      </c>
    </row>
    <row r="21" spans="1:21" x14ac:dyDescent="0.25">
      <c r="A21" s="1">
        <v>-55</v>
      </c>
      <c r="B21" s="1">
        <v>85336</v>
      </c>
      <c r="C21" s="1">
        <v>38256</v>
      </c>
      <c r="D21" s="1">
        <v>2.2306566290255101</v>
      </c>
      <c r="E21" s="1">
        <v>6.1323599999999999E-3</v>
      </c>
      <c r="F21" s="1">
        <v>6.3800640000000004E-3</v>
      </c>
      <c r="G21" s="1">
        <v>0.96117533899999996</v>
      </c>
      <c r="H21" s="1">
        <v>52235</v>
      </c>
      <c r="I21" s="1">
        <v>25307</v>
      </c>
      <c r="J21" s="1">
        <v>2.0640534239538399</v>
      </c>
      <c r="K21" s="1">
        <v>6.4961669999999997E-3</v>
      </c>
      <c r="L21" s="1">
        <v>6.7106329999999997E-3</v>
      </c>
      <c r="M21" s="1">
        <v>0.96804074200000001</v>
      </c>
      <c r="N21" s="1">
        <v>71004</v>
      </c>
      <c r="O21" s="1">
        <v>118329</v>
      </c>
      <c r="P21" s="1">
        <v>0.60005577669041399</v>
      </c>
      <c r="Q21" s="1">
        <v>5.8423479999999998E-3</v>
      </c>
      <c r="R21" s="1">
        <v>5.7378999999999998E-3</v>
      </c>
      <c r="S21" s="1">
        <v>1.018203242</v>
      </c>
      <c r="T21">
        <v>22.461538461500002</v>
      </c>
      <c r="U21">
        <v>1.0542406788200001E-2</v>
      </c>
    </row>
    <row r="22" spans="1:21" x14ac:dyDescent="0.25">
      <c r="A22" s="1">
        <v>-54</v>
      </c>
      <c r="B22" s="1">
        <v>81562</v>
      </c>
      <c r="C22" s="1">
        <v>35948</v>
      </c>
      <c r="D22" s="1">
        <v>2.2688883943473899</v>
      </c>
      <c r="E22" s="1">
        <v>5.8611560000000002E-3</v>
      </c>
      <c r="F22" s="1">
        <v>5.9951520000000001E-3</v>
      </c>
      <c r="G22" s="1">
        <v>0.97764915600000002</v>
      </c>
      <c r="H22" s="1">
        <v>54535</v>
      </c>
      <c r="I22" s="1">
        <v>25711</v>
      </c>
      <c r="J22" s="1">
        <v>2.1210765820077002</v>
      </c>
      <c r="K22" s="1">
        <v>6.782204E-3</v>
      </c>
      <c r="L22" s="1">
        <v>6.8177619999999998E-3</v>
      </c>
      <c r="M22" s="1">
        <v>0.99478459399999997</v>
      </c>
      <c r="N22" s="1">
        <v>64543</v>
      </c>
      <c r="O22" s="1">
        <v>104765</v>
      </c>
      <c r="P22" s="1">
        <v>0.61607407053882501</v>
      </c>
      <c r="Q22" s="1">
        <v>5.3107249999999996E-3</v>
      </c>
      <c r="R22" s="1">
        <v>5.080167E-3</v>
      </c>
      <c r="S22" s="1">
        <v>1.0453838470000001</v>
      </c>
      <c r="T22">
        <v>21.791044776100001</v>
      </c>
      <c r="U22">
        <v>1.09039371891E-2</v>
      </c>
    </row>
    <row r="23" spans="1:21" x14ac:dyDescent="0.25">
      <c r="A23" s="1">
        <v>-53</v>
      </c>
      <c r="B23" s="1">
        <v>80709</v>
      </c>
      <c r="C23" s="1">
        <v>34742</v>
      </c>
      <c r="D23" s="1">
        <v>2.3230959645385898</v>
      </c>
      <c r="E23" s="1">
        <v>5.7998579999999997E-3</v>
      </c>
      <c r="F23" s="1">
        <v>5.794024E-3</v>
      </c>
      <c r="G23" s="1">
        <v>1.0010068430000001</v>
      </c>
      <c r="H23" s="1">
        <v>55657</v>
      </c>
      <c r="I23" s="1">
        <v>25552</v>
      </c>
      <c r="J23" s="1">
        <v>2.17818566061365</v>
      </c>
      <c r="K23" s="1">
        <v>6.9217410000000004E-3</v>
      </c>
      <c r="L23" s="1">
        <v>6.7755999999999997E-3</v>
      </c>
      <c r="M23" s="1">
        <v>1.021568743</v>
      </c>
      <c r="N23" s="1">
        <v>66931</v>
      </c>
      <c r="O23" s="1">
        <v>98928</v>
      </c>
      <c r="P23" s="1">
        <v>0.67656275270903998</v>
      </c>
      <c r="Q23" s="1">
        <v>5.5072139999999999E-3</v>
      </c>
      <c r="R23" s="1">
        <v>4.7971250000000002E-3</v>
      </c>
      <c r="S23" s="1">
        <v>1.148023926</v>
      </c>
      <c r="T23">
        <v>21.159420289900002</v>
      </c>
      <c r="U23">
        <v>7.1553219546899999E-3</v>
      </c>
    </row>
    <row r="24" spans="1:21" x14ac:dyDescent="0.25">
      <c r="A24" s="1">
        <v>-52</v>
      </c>
      <c r="B24" s="1">
        <v>80613</v>
      </c>
      <c r="C24" s="1">
        <v>34233</v>
      </c>
      <c r="D24" s="1">
        <v>2.3548330558233199</v>
      </c>
      <c r="E24" s="1">
        <v>5.7929590000000003E-3</v>
      </c>
      <c r="F24" s="1">
        <v>5.7091370000000004E-3</v>
      </c>
      <c r="G24" s="1">
        <v>1.0146821479999999</v>
      </c>
      <c r="H24" s="1">
        <v>56059</v>
      </c>
      <c r="I24" s="1">
        <v>25388</v>
      </c>
      <c r="J24" s="1">
        <v>2.2080904364266498</v>
      </c>
      <c r="K24" s="1">
        <v>6.9717349999999997E-3</v>
      </c>
      <c r="L24" s="1">
        <v>6.7321120000000002E-3</v>
      </c>
      <c r="M24" s="1">
        <v>1.035594079</v>
      </c>
      <c r="N24" s="1">
        <v>66973</v>
      </c>
      <c r="O24" s="1">
        <v>100650</v>
      </c>
      <c r="P24" s="1">
        <v>0.66540486835568802</v>
      </c>
      <c r="Q24" s="1">
        <v>5.5106699999999996E-3</v>
      </c>
      <c r="R24" s="1">
        <v>4.8806259999999999E-3</v>
      </c>
      <c r="S24" s="1">
        <v>1.129090696</v>
      </c>
      <c r="T24">
        <v>20.563380281699999</v>
      </c>
      <c r="U24">
        <v>2.4825574856099999E-3</v>
      </c>
    </row>
    <row r="25" spans="1:21" x14ac:dyDescent="0.25">
      <c r="A25" s="1">
        <v>-51</v>
      </c>
      <c r="B25" s="1">
        <v>81318</v>
      </c>
      <c r="C25" s="1">
        <v>34903</v>
      </c>
      <c r="D25" s="1">
        <v>2.32982838151448</v>
      </c>
      <c r="E25" s="1">
        <v>5.8436210000000002E-3</v>
      </c>
      <c r="F25" s="1">
        <v>5.8208749999999997E-3</v>
      </c>
      <c r="G25" s="1">
        <v>1.003907798</v>
      </c>
      <c r="H25" s="1">
        <v>56148</v>
      </c>
      <c r="I25" s="1">
        <v>25562</v>
      </c>
      <c r="J25" s="1">
        <v>2.1965417416477502</v>
      </c>
      <c r="K25" s="1">
        <v>6.9828039999999996E-3</v>
      </c>
      <c r="L25" s="1">
        <v>6.7782520000000002E-3</v>
      </c>
      <c r="M25" s="1">
        <v>1.030177742</v>
      </c>
      <c r="N25" s="1">
        <v>65455</v>
      </c>
      <c r="O25" s="1">
        <v>105802</v>
      </c>
      <c r="P25" s="1">
        <v>0.618655601973497</v>
      </c>
      <c r="Q25" s="1">
        <v>5.3857660000000002E-3</v>
      </c>
      <c r="R25" s="1">
        <v>5.1304519999999998E-3</v>
      </c>
      <c r="S25" s="1">
        <v>1.049764312</v>
      </c>
      <c r="T25">
        <v>20</v>
      </c>
      <c r="U25">
        <v>2.8998748126000002E-4</v>
      </c>
    </row>
    <row r="26" spans="1:21" x14ac:dyDescent="0.25">
      <c r="A26" s="1">
        <v>-50</v>
      </c>
      <c r="B26" s="1">
        <v>82818</v>
      </c>
      <c r="C26" s="1">
        <v>36522</v>
      </c>
      <c r="D26" s="1">
        <v>2.2676195170034501</v>
      </c>
      <c r="E26" s="1">
        <v>5.951413E-3</v>
      </c>
      <c r="F26" s="1">
        <v>6.0908799999999999E-3</v>
      </c>
      <c r="G26" s="1">
        <v>0.97710240500000001</v>
      </c>
      <c r="H26" s="1">
        <v>55193</v>
      </c>
      <c r="I26" s="1">
        <v>25784</v>
      </c>
      <c r="J26" s="1">
        <v>2.1405910642258701</v>
      </c>
      <c r="K26" s="1">
        <v>6.8640359999999996E-3</v>
      </c>
      <c r="L26" s="1">
        <v>6.837119E-3</v>
      </c>
      <c r="M26" s="1">
        <v>1.0039368829999999</v>
      </c>
      <c r="N26" s="1">
        <v>70488</v>
      </c>
      <c r="O26" s="1">
        <v>113923</v>
      </c>
      <c r="P26" s="1">
        <v>0.61873370609973399</v>
      </c>
      <c r="Q26" s="1">
        <v>5.7998909999999997E-3</v>
      </c>
      <c r="R26" s="1">
        <v>5.5242479999999998E-3</v>
      </c>
      <c r="S26" s="1">
        <v>1.049896843</v>
      </c>
      <c r="T26">
        <v>19.4666666667</v>
      </c>
      <c r="U26">
        <v>1.06939235685E-3</v>
      </c>
    </row>
    <row r="27" spans="1:21" x14ac:dyDescent="0.25">
      <c r="A27" s="1">
        <v>-49</v>
      </c>
      <c r="B27" s="1">
        <v>83803</v>
      </c>
      <c r="C27" s="1">
        <v>37953</v>
      </c>
      <c r="D27" s="1">
        <v>2.2080731430980398</v>
      </c>
      <c r="E27" s="1">
        <v>6.022197E-3</v>
      </c>
      <c r="F27" s="1">
        <v>6.3295319999999997E-3</v>
      </c>
      <c r="G27" s="1">
        <v>0.95144426199999999</v>
      </c>
      <c r="H27" s="1">
        <v>53366</v>
      </c>
      <c r="I27" s="1">
        <v>25934</v>
      </c>
      <c r="J27" s="1">
        <v>2.0577620112593502</v>
      </c>
      <c r="K27" s="1">
        <v>6.636823E-3</v>
      </c>
      <c r="L27" s="1">
        <v>6.8768939999999997E-3</v>
      </c>
      <c r="M27" s="1">
        <v>0.96509007000000002</v>
      </c>
      <c r="N27" s="1">
        <v>75025</v>
      </c>
      <c r="O27" s="1">
        <v>123993</v>
      </c>
      <c r="P27" s="1">
        <v>0.60507448001096797</v>
      </c>
      <c r="Q27" s="1">
        <v>6.1732039999999998E-3</v>
      </c>
      <c r="R27" s="1">
        <v>6.0125530000000003E-3</v>
      </c>
      <c r="S27" s="1">
        <v>1.0267192169999999</v>
      </c>
      <c r="T27">
        <v>18.961038961</v>
      </c>
      <c r="U27">
        <v>2.8224746717299999E-3</v>
      </c>
    </row>
    <row r="28" spans="1:21" x14ac:dyDescent="0.25">
      <c r="A28" s="1">
        <v>-48</v>
      </c>
      <c r="B28" s="1">
        <v>84395</v>
      </c>
      <c r="C28" s="1">
        <v>39002</v>
      </c>
      <c r="D28" s="1">
        <v>2.1638633916209402</v>
      </c>
      <c r="E28" s="1">
        <v>6.0647390000000004E-3</v>
      </c>
      <c r="F28" s="1">
        <v>6.5044769999999998E-3</v>
      </c>
      <c r="G28" s="1">
        <v>0.93239457000000003</v>
      </c>
      <c r="H28" s="1">
        <v>51109</v>
      </c>
      <c r="I28" s="1">
        <v>25779</v>
      </c>
      <c r="J28" s="1">
        <v>1.98258272237092</v>
      </c>
      <c r="K28" s="1">
        <v>6.3561319999999996E-3</v>
      </c>
      <c r="L28" s="1">
        <v>6.8357929999999997E-3</v>
      </c>
      <c r="M28" s="1">
        <v>0.92983099499999999</v>
      </c>
      <c r="N28" s="1">
        <v>78619</v>
      </c>
      <c r="O28" s="1">
        <v>131066</v>
      </c>
      <c r="P28" s="1">
        <v>0.59984282727785998</v>
      </c>
      <c r="Q28" s="1">
        <v>6.4689259999999998E-3</v>
      </c>
      <c r="R28" s="1">
        <v>6.3555310000000002E-3</v>
      </c>
      <c r="S28" s="1">
        <v>1.0178419000000001</v>
      </c>
      <c r="T28">
        <v>18.481012658200001</v>
      </c>
      <c r="U28">
        <v>4.2548731703300003E-3</v>
      </c>
    </row>
    <row r="29" spans="1:21" x14ac:dyDescent="0.25">
      <c r="A29" s="1">
        <v>-47</v>
      </c>
      <c r="B29" s="1">
        <v>85923</v>
      </c>
      <c r="C29" s="1">
        <v>40013</v>
      </c>
      <c r="D29" s="1">
        <v>2.1473771024417001</v>
      </c>
      <c r="E29" s="1">
        <v>6.1745430000000002E-3</v>
      </c>
      <c r="F29" s="1">
        <v>6.6730840000000001E-3</v>
      </c>
      <c r="G29" s="1">
        <v>0.925290736</v>
      </c>
      <c r="H29" s="1">
        <v>50612</v>
      </c>
      <c r="I29" s="1">
        <v>25708</v>
      </c>
      <c r="J29" s="1">
        <v>1.96872568850163</v>
      </c>
      <c r="K29" s="1">
        <v>6.2943230000000001E-3</v>
      </c>
      <c r="L29" s="1">
        <v>6.8169659999999998E-3</v>
      </c>
      <c r="M29" s="1">
        <v>0.92333204800000002</v>
      </c>
      <c r="N29" s="1">
        <v>81411</v>
      </c>
      <c r="O29" s="1">
        <v>134058</v>
      </c>
      <c r="P29" s="1">
        <v>0.60728192274985404</v>
      </c>
      <c r="Q29" s="1">
        <v>6.6986570000000002E-3</v>
      </c>
      <c r="R29" s="1">
        <v>6.5006159999999999E-3</v>
      </c>
      <c r="S29" s="1">
        <v>1.0304649109999999</v>
      </c>
      <c r="T29">
        <v>18.024691357999998</v>
      </c>
      <c r="U29">
        <v>5.9048172903300002E-3</v>
      </c>
    </row>
    <row r="30" spans="1:21" x14ac:dyDescent="0.25">
      <c r="A30" s="1">
        <v>-46</v>
      </c>
      <c r="B30" s="1">
        <v>87855</v>
      </c>
      <c r="C30" s="1">
        <v>40417</v>
      </c>
      <c r="D30" s="1">
        <v>2.1737140312244798</v>
      </c>
      <c r="E30" s="1">
        <v>6.313379E-3</v>
      </c>
      <c r="F30" s="1">
        <v>6.7404600000000002E-3</v>
      </c>
      <c r="G30" s="1">
        <v>0.93663914599999998</v>
      </c>
      <c r="H30" s="1">
        <v>52093</v>
      </c>
      <c r="I30" s="1">
        <v>25830</v>
      </c>
      <c r="J30" s="1">
        <v>2.0167634533488101</v>
      </c>
      <c r="K30" s="1">
        <v>6.4785069999999997E-3</v>
      </c>
      <c r="L30" s="1">
        <v>6.8493169999999997E-3</v>
      </c>
      <c r="M30" s="1">
        <v>0.94586175299999997</v>
      </c>
      <c r="N30" s="1">
        <v>83394</v>
      </c>
      <c r="O30" s="1">
        <v>132423</v>
      </c>
      <c r="P30" s="1">
        <v>0.62975464987200103</v>
      </c>
      <c r="Q30" s="1">
        <v>6.8618220000000001E-3</v>
      </c>
      <c r="R30" s="1">
        <v>6.4213330000000004E-3</v>
      </c>
      <c r="S30" s="1">
        <v>1.068597706</v>
      </c>
      <c r="T30">
        <v>17.590361445799999</v>
      </c>
      <c r="U30">
        <v>8.5686178847799999E-3</v>
      </c>
    </row>
    <row r="31" spans="1:21" x14ac:dyDescent="0.25">
      <c r="A31" s="1">
        <v>-45</v>
      </c>
      <c r="B31" s="1">
        <v>88995</v>
      </c>
      <c r="C31" s="1">
        <v>40058</v>
      </c>
      <c r="D31" s="1">
        <v>2.2216536022766902</v>
      </c>
      <c r="E31" s="1">
        <v>6.3953009999999999E-3</v>
      </c>
      <c r="F31" s="1">
        <v>6.6805889999999998E-3</v>
      </c>
      <c r="G31" s="1">
        <v>0.95729599300000001</v>
      </c>
      <c r="H31" s="1">
        <v>53703</v>
      </c>
      <c r="I31" s="1">
        <v>26063</v>
      </c>
      <c r="J31" s="1">
        <v>2.0605072324751501</v>
      </c>
      <c r="K31" s="1">
        <v>6.6787330000000001E-3</v>
      </c>
      <c r="L31" s="1">
        <v>6.9111010000000002E-3</v>
      </c>
      <c r="M31" s="1">
        <v>0.96637757800000001</v>
      </c>
      <c r="N31" s="1">
        <v>82457</v>
      </c>
      <c r="O31" s="1">
        <v>126163</v>
      </c>
      <c r="P31" s="1">
        <v>0.65357513692603997</v>
      </c>
      <c r="Q31" s="1">
        <v>6.7847239999999998E-3</v>
      </c>
      <c r="R31" s="1">
        <v>6.1177790000000003E-3</v>
      </c>
      <c r="S31" s="1">
        <v>1.109017444</v>
      </c>
      <c r="T31">
        <v>17.176470588200001</v>
      </c>
      <c r="U31">
        <v>1.11291678588E-2</v>
      </c>
    </row>
    <row r="32" spans="1:21" x14ac:dyDescent="0.25">
      <c r="A32" s="1">
        <v>-44</v>
      </c>
      <c r="B32" s="1">
        <v>89083</v>
      </c>
      <c r="C32" s="1">
        <v>38990</v>
      </c>
      <c r="D32" s="1">
        <v>2.28476532444216</v>
      </c>
      <c r="E32" s="1">
        <v>6.4016250000000002E-3</v>
      </c>
      <c r="F32" s="1">
        <v>6.5024749999999997E-3</v>
      </c>
      <c r="G32" s="1">
        <v>0.98449042099999995</v>
      </c>
      <c r="H32" s="1">
        <v>55193</v>
      </c>
      <c r="I32" s="1">
        <v>26054</v>
      </c>
      <c r="J32" s="1">
        <v>2.1184079220081302</v>
      </c>
      <c r="K32" s="1">
        <v>6.8640359999999996E-3</v>
      </c>
      <c r="L32" s="1">
        <v>6.9087150000000002E-3</v>
      </c>
      <c r="M32" s="1">
        <v>0.99353299299999998</v>
      </c>
      <c r="N32" s="1">
        <v>77300</v>
      </c>
      <c r="O32" s="1">
        <v>119687</v>
      </c>
      <c r="P32" s="1">
        <v>0.64585126204182497</v>
      </c>
      <c r="Q32" s="1">
        <v>6.3603959999999999E-3</v>
      </c>
      <c r="R32" s="1">
        <v>5.8037510000000002E-3</v>
      </c>
      <c r="S32" s="1">
        <v>1.0959112049999999</v>
      </c>
      <c r="T32">
        <v>16.781609195400002</v>
      </c>
      <c r="U32">
        <v>1.0336697739100001E-2</v>
      </c>
    </row>
    <row r="33" spans="1:21" x14ac:dyDescent="0.25">
      <c r="A33" s="1">
        <v>-43</v>
      </c>
      <c r="B33" s="1">
        <v>88495</v>
      </c>
      <c r="C33" s="1">
        <v>37443</v>
      </c>
      <c r="D33" s="1">
        <v>2.36345912453596</v>
      </c>
      <c r="E33" s="1">
        <v>6.3593699999999996E-3</v>
      </c>
      <c r="F33" s="1">
        <v>6.2444780000000004E-3</v>
      </c>
      <c r="G33" s="1">
        <v>1.0183990650000001</v>
      </c>
      <c r="H33" s="1">
        <v>56620</v>
      </c>
      <c r="I33" s="1">
        <v>25583</v>
      </c>
      <c r="J33" s="1">
        <v>2.2131884454520501</v>
      </c>
      <c r="K33" s="1">
        <v>7.0415039999999996E-3</v>
      </c>
      <c r="L33" s="1">
        <v>6.7838200000000003E-3</v>
      </c>
      <c r="M33" s="1">
        <v>1.037985044</v>
      </c>
      <c r="N33" s="1">
        <v>74250</v>
      </c>
      <c r="O33" s="1">
        <v>115392</v>
      </c>
      <c r="P33" s="1">
        <v>0.64345881863560705</v>
      </c>
      <c r="Q33" s="1">
        <v>6.1094360000000002E-3</v>
      </c>
      <c r="R33" s="1">
        <v>5.5954819999999997E-3</v>
      </c>
      <c r="S33" s="1">
        <v>1.0918515929999999</v>
      </c>
      <c r="T33">
        <v>16.404494381999999</v>
      </c>
      <c r="U33">
        <v>5.4599035881200001E-3</v>
      </c>
    </row>
    <row r="34" spans="1:21" x14ac:dyDescent="0.25">
      <c r="A34" s="1">
        <v>-42</v>
      </c>
      <c r="B34" s="1">
        <v>87935</v>
      </c>
      <c r="C34" s="1">
        <v>36734</v>
      </c>
      <c r="D34" s="1">
        <v>2.39383132792508</v>
      </c>
      <c r="E34" s="1">
        <v>6.3191280000000002E-3</v>
      </c>
      <c r="F34" s="1">
        <v>6.1262360000000002E-3</v>
      </c>
      <c r="G34" s="1">
        <v>1.031486248</v>
      </c>
      <c r="H34" s="1">
        <v>57072</v>
      </c>
      <c r="I34" s="1">
        <v>25456</v>
      </c>
      <c r="J34" s="1">
        <v>2.2419861722187302</v>
      </c>
      <c r="K34" s="1">
        <v>7.0977159999999996E-3</v>
      </c>
      <c r="L34" s="1">
        <v>6.7501439999999996E-3</v>
      </c>
      <c r="M34" s="1">
        <v>1.0514911730000001</v>
      </c>
      <c r="N34" s="1">
        <v>75428</v>
      </c>
      <c r="O34" s="1">
        <v>113866</v>
      </c>
      <c r="P34" s="1">
        <v>0.66242776597052599</v>
      </c>
      <c r="Q34" s="1">
        <v>6.2063639999999998E-3</v>
      </c>
      <c r="R34" s="1">
        <v>5.5214840000000001E-3</v>
      </c>
      <c r="S34" s="1">
        <v>1.1240390060000001</v>
      </c>
      <c r="T34">
        <v>16.043956044000002</v>
      </c>
      <c r="U34">
        <v>7.5282157322700003E-4</v>
      </c>
    </row>
    <row r="35" spans="1:21" x14ac:dyDescent="0.25">
      <c r="A35" s="1">
        <v>-41</v>
      </c>
      <c r="B35" s="1">
        <v>88371</v>
      </c>
      <c r="C35" s="1">
        <v>37402</v>
      </c>
      <c r="D35" s="1">
        <v>2.3627346131222899</v>
      </c>
      <c r="E35" s="1">
        <v>6.3504590000000001E-3</v>
      </c>
      <c r="F35" s="1">
        <v>6.23764E-3</v>
      </c>
      <c r="G35" s="1">
        <v>1.018086877</v>
      </c>
      <c r="H35" s="1">
        <v>57223</v>
      </c>
      <c r="I35" s="1">
        <v>25877</v>
      </c>
      <c r="J35" s="1">
        <v>2.2113459829191902</v>
      </c>
      <c r="K35" s="1">
        <v>7.1164949999999996E-3</v>
      </c>
      <c r="L35" s="1">
        <v>6.8617799999999996E-3</v>
      </c>
      <c r="M35" s="1">
        <v>1.0371209290000001</v>
      </c>
      <c r="N35" s="1">
        <v>77589</v>
      </c>
      <c r="O35" s="1">
        <v>116366</v>
      </c>
      <c r="P35" s="1">
        <v>0.66676692504683499</v>
      </c>
      <c r="Q35" s="1">
        <v>6.3841749999999997E-3</v>
      </c>
      <c r="R35" s="1">
        <v>5.6427120000000002E-3</v>
      </c>
      <c r="S35" s="1">
        <v>1.131401898</v>
      </c>
      <c r="T35">
        <v>15.6989247312</v>
      </c>
      <c r="U35">
        <v>8.1231228051000003E-4</v>
      </c>
    </row>
    <row r="36" spans="1:21" x14ac:dyDescent="0.25">
      <c r="A36" s="1">
        <v>-40</v>
      </c>
      <c r="B36" s="1">
        <v>89394</v>
      </c>
      <c r="C36" s="1">
        <v>38083</v>
      </c>
      <c r="D36" s="1">
        <v>2.34734658509046</v>
      </c>
      <c r="E36" s="1">
        <v>6.4239739999999998E-3</v>
      </c>
      <c r="F36" s="1">
        <v>6.3512120000000002E-3</v>
      </c>
      <c r="G36" s="1">
        <v>1.011456277</v>
      </c>
      <c r="H36" s="1">
        <v>56805</v>
      </c>
      <c r="I36" s="1">
        <v>25875</v>
      </c>
      <c r="J36" s="1">
        <v>2.1953623188405702</v>
      </c>
      <c r="K36" s="1">
        <v>7.0645109999999999E-3</v>
      </c>
      <c r="L36" s="1">
        <v>6.8612489999999998E-3</v>
      </c>
      <c r="M36" s="1">
        <v>1.0296245930000001</v>
      </c>
      <c r="N36" s="1">
        <v>79907</v>
      </c>
      <c r="O36" s="1">
        <v>122841</v>
      </c>
      <c r="P36" s="1">
        <v>0.65049128548285995</v>
      </c>
      <c r="Q36" s="1">
        <v>6.5749049999999998E-3</v>
      </c>
      <c r="R36" s="1">
        <v>5.9566920000000004E-3</v>
      </c>
      <c r="S36" s="1">
        <v>1.1037846170000001</v>
      </c>
      <c r="T36">
        <v>15.3684210526</v>
      </c>
      <c r="U36">
        <v>5.7852820037299999E-3</v>
      </c>
    </row>
    <row r="37" spans="1:21" x14ac:dyDescent="0.25">
      <c r="A37" s="1">
        <v>-39</v>
      </c>
      <c r="B37" s="1">
        <v>89519</v>
      </c>
      <c r="C37" s="1">
        <v>39061</v>
      </c>
      <c r="D37" s="1">
        <v>2.2917744041371102</v>
      </c>
      <c r="E37" s="1">
        <v>6.4329560000000001E-3</v>
      </c>
      <c r="F37" s="1">
        <v>6.514316E-3</v>
      </c>
      <c r="G37" s="1">
        <v>0.98751058800000002</v>
      </c>
      <c r="H37" s="1">
        <v>54609</v>
      </c>
      <c r="I37" s="1">
        <v>25834</v>
      </c>
      <c r="J37" s="1">
        <v>2.1138422234264902</v>
      </c>
      <c r="K37" s="1">
        <v>6.7914070000000002E-3</v>
      </c>
      <c r="L37" s="1">
        <v>6.8503779999999998E-3</v>
      </c>
      <c r="M37" s="1">
        <v>0.99139168099999997</v>
      </c>
      <c r="N37" s="1">
        <v>82017</v>
      </c>
      <c r="O37" s="1">
        <v>132391</v>
      </c>
      <c r="P37" s="1">
        <v>0.61950585764893296</v>
      </c>
      <c r="Q37" s="1">
        <v>6.74852E-3</v>
      </c>
      <c r="R37" s="1">
        <v>6.4197810000000003E-3</v>
      </c>
      <c r="S37" s="1">
        <v>1.051207067</v>
      </c>
      <c r="T37">
        <v>15.051546391800001</v>
      </c>
      <c r="U37">
        <v>1.04625945664E-2</v>
      </c>
    </row>
    <row r="38" spans="1:21" x14ac:dyDescent="0.25">
      <c r="A38" s="1">
        <v>-38</v>
      </c>
      <c r="B38" s="1">
        <v>88806</v>
      </c>
      <c r="C38" s="1">
        <v>40124</v>
      </c>
      <c r="D38" s="1">
        <v>2.2132888047054098</v>
      </c>
      <c r="E38" s="1">
        <v>6.3817190000000001E-3</v>
      </c>
      <c r="F38" s="1">
        <v>6.6915960000000002E-3</v>
      </c>
      <c r="G38" s="1">
        <v>0.95369165700000003</v>
      </c>
      <c r="H38" s="1">
        <v>51552</v>
      </c>
      <c r="I38" s="1">
        <v>25593</v>
      </c>
      <c r="J38" s="1">
        <v>2.01430078537099</v>
      </c>
      <c r="K38" s="1">
        <v>6.4112259999999999E-3</v>
      </c>
      <c r="L38" s="1">
        <v>6.786472E-3</v>
      </c>
      <c r="M38" s="1">
        <v>0.94470676200000003</v>
      </c>
      <c r="N38" s="1">
        <v>86740</v>
      </c>
      <c r="O38" s="1">
        <v>140629</v>
      </c>
      <c r="P38" s="1">
        <v>0.61680023323780997</v>
      </c>
      <c r="Q38" s="1">
        <v>7.137137E-3</v>
      </c>
      <c r="R38" s="1">
        <v>6.8192510000000001E-3</v>
      </c>
      <c r="S38" s="1">
        <v>1.0466160339999999</v>
      </c>
      <c r="T38">
        <v>14.7474747475</v>
      </c>
      <c r="U38">
        <v>9.67770666127E-3</v>
      </c>
    </row>
    <row r="39" spans="1:21" x14ac:dyDescent="0.25">
      <c r="A39" s="1">
        <v>-37</v>
      </c>
      <c r="B39" s="1">
        <v>89678</v>
      </c>
      <c r="C39" s="1">
        <v>40923</v>
      </c>
      <c r="D39" s="1">
        <v>2.19138381839063</v>
      </c>
      <c r="E39" s="1">
        <v>6.4443820000000002E-3</v>
      </c>
      <c r="F39" s="1">
        <v>6.8248470000000002E-3</v>
      </c>
      <c r="G39" s="1">
        <v>0.94425294199999998</v>
      </c>
      <c r="H39" s="1">
        <v>50079</v>
      </c>
      <c r="I39" s="1">
        <v>25255</v>
      </c>
      <c r="J39" s="1">
        <v>1.9829340724608899</v>
      </c>
      <c r="K39" s="1">
        <v>6.2280369999999996E-3</v>
      </c>
      <c r="L39" s="1">
        <v>6.6968449999999999E-3</v>
      </c>
      <c r="M39" s="1">
        <v>0.929995778</v>
      </c>
      <c r="N39" s="1">
        <v>91811</v>
      </c>
      <c r="O39" s="1">
        <v>145087</v>
      </c>
      <c r="P39" s="1">
        <v>0.63279963056648703</v>
      </c>
      <c r="Q39" s="1">
        <v>7.5543889999999999E-3</v>
      </c>
      <c r="R39" s="1">
        <v>7.0354240000000002E-3</v>
      </c>
      <c r="S39" s="1">
        <v>1.0737645739999999</v>
      </c>
      <c r="T39">
        <v>14.4554455446</v>
      </c>
      <c r="U39">
        <v>4.7546678084699999E-3</v>
      </c>
    </row>
    <row r="40" spans="1:21" x14ac:dyDescent="0.25">
      <c r="A40" s="1">
        <v>-36</v>
      </c>
      <c r="B40" s="1">
        <v>92307</v>
      </c>
      <c r="C40" s="1">
        <v>41866</v>
      </c>
      <c r="D40" s="1">
        <v>2.2048201404480898</v>
      </c>
      <c r="E40" s="1">
        <v>6.6333060000000003E-3</v>
      </c>
      <c r="F40" s="1">
        <v>6.9821140000000002E-3</v>
      </c>
      <c r="G40" s="1">
        <v>0.95004256499999995</v>
      </c>
      <c r="H40" s="1">
        <v>51328</v>
      </c>
      <c r="I40" s="1">
        <v>25584</v>
      </c>
      <c r="J40" s="1">
        <v>2.0062539086929299</v>
      </c>
      <c r="K40" s="1">
        <v>6.3833680000000004E-3</v>
      </c>
      <c r="L40" s="1">
        <v>6.7840849999999996E-3</v>
      </c>
      <c r="M40" s="1">
        <v>0.94093277799999997</v>
      </c>
      <c r="N40" s="1">
        <v>92698</v>
      </c>
      <c r="O40" s="1">
        <v>144785</v>
      </c>
      <c r="P40" s="1">
        <v>0.64024588182477404</v>
      </c>
      <c r="Q40" s="1">
        <v>7.6273729999999998E-3</v>
      </c>
      <c r="R40" s="1">
        <v>7.0207799999999999E-3</v>
      </c>
      <c r="S40" s="1">
        <v>1.086399728</v>
      </c>
      <c r="T40">
        <v>14.1747572816</v>
      </c>
      <c r="U40">
        <v>1.27361713451E-3</v>
      </c>
    </row>
    <row r="41" spans="1:21" x14ac:dyDescent="0.25">
      <c r="A41" s="1">
        <v>-35</v>
      </c>
      <c r="B41" s="1">
        <v>93979</v>
      </c>
      <c r="C41" s="1">
        <v>41729</v>
      </c>
      <c r="D41" s="1">
        <v>2.2521268182798502</v>
      </c>
      <c r="E41" s="1">
        <v>6.7534580000000004E-3</v>
      </c>
      <c r="F41" s="1">
        <v>6.9592660000000004E-3</v>
      </c>
      <c r="G41" s="1">
        <v>0.970426703</v>
      </c>
      <c r="H41" s="1">
        <v>53374</v>
      </c>
      <c r="I41" s="1">
        <v>25957</v>
      </c>
      <c r="J41" s="1">
        <v>2.05624686982316</v>
      </c>
      <c r="K41" s="1">
        <v>6.6378169999999998E-3</v>
      </c>
      <c r="L41" s="1">
        <v>6.8829929999999996E-3</v>
      </c>
      <c r="M41" s="1">
        <v>0.96437946900000004</v>
      </c>
      <c r="N41" s="1">
        <v>90562</v>
      </c>
      <c r="O41" s="1">
        <v>138495</v>
      </c>
      <c r="P41" s="1">
        <v>0.65390086284703397</v>
      </c>
      <c r="Q41" s="1">
        <v>7.4516189999999996E-3</v>
      </c>
      <c r="R41" s="1">
        <v>6.7157709999999997E-3</v>
      </c>
      <c r="S41" s="1">
        <v>1.109570151</v>
      </c>
      <c r="T41">
        <v>13.904761904800001</v>
      </c>
      <c r="U41">
        <v>2.3544464978099999E-3</v>
      </c>
    </row>
    <row r="42" spans="1:21" x14ac:dyDescent="0.25">
      <c r="A42" s="1">
        <v>-34</v>
      </c>
      <c r="B42" s="1">
        <v>93731</v>
      </c>
      <c r="C42" s="1">
        <v>40580</v>
      </c>
      <c r="D42" s="1">
        <v>2.3097831444061101</v>
      </c>
      <c r="E42" s="1">
        <v>6.7356359999999997E-3</v>
      </c>
      <c r="F42" s="1">
        <v>6.7676439999999997E-3</v>
      </c>
      <c r="G42" s="1">
        <v>0.99527043599999998</v>
      </c>
      <c r="H42" s="1">
        <v>55232</v>
      </c>
      <c r="I42" s="1">
        <v>26093</v>
      </c>
      <c r="J42" s="1">
        <v>2.1167362894262798</v>
      </c>
      <c r="K42" s="1">
        <v>6.8688860000000003E-3</v>
      </c>
      <c r="L42" s="1">
        <v>6.9190559999999998E-3</v>
      </c>
      <c r="M42" s="1">
        <v>0.99274899800000005</v>
      </c>
      <c r="N42" s="1">
        <v>84633</v>
      </c>
      <c r="O42" s="1">
        <v>129558</v>
      </c>
      <c r="P42" s="1">
        <v>0.65324410688649104</v>
      </c>
      <c r="Q42" s="1">
        <v>6.9637689999999999E-3</v>
      </c>
      <c r="R42" s="1">
        <v>6.2824059999999999E-3</v>
      </c>
      <c r="S42" s="1">
        <v>1.108455736</v>
      </c>
      <c r="T42">
        <v>13.6448598131</v>
      </c>
      <c r="U42">
        <v>4.9427248881700001E-3</v>
      </c>
    </row>
    <row r="43" spans="1:21" x14ac:dyDescent="0.25">
      <c r="A43" s="1">
        <v>-33</v>
      </c>
      <c r="B43" s="1">
        <v>92336</v>
      </c>
      <c r="C43" s="1">
        <v>38627</v>
      </c>
      <c r="D43" s="1">
        <v>2.3904522743158898</v>
      </c>
      <c r="E43" s="1">
        <v>6.6353899999999997E-3</v>
      </c>
      <c r="F43" s="1">
        <v>6.441937E-3</v>
      </c>
      <c r="G43" s="1">
        <v>1.030030236</v>
      </c>
      <c r="H43" s="1">
        <v>56563</v>
      </c>
      <c r="I43" s="1">
        <v>25511</v>
      </c>
      <c r="J43" s="1">
        <v>2.2172004233467901</v>
      </c>
      <c r="K43" s="1">
        <v>7.0344149999999996E-3</v>
      </c>
      <c r="L43" s="1">
        <v>6.7647280000000002E-3</v>
      </c>
      <c r="M43" s="1">
        <v>1.039866661</v>
      </c>
      <c r="N43" s="1">
        <v>79874</v>
      </c>
      <c r="O43" s="1">
        <v>123297</v>
      </c>
      <c r="P43" s="1">
        <v>0.64781787067000796</v>
      </c>
      <c r="Q43" s="1">
        <v>6.572189E-3</v>
      </c>
      <c r="R43" s="1">
        <v>5.9788039999999999E-3</v>
      </c>
      <c r="S43" s="1">
        <v>1.0992482400000001</v>
      </c>
      <c r="T43">
        <v>13.3944954128</v>
      </c>
      <c r="U43">
        <v>4.0146154533499999E-3</v>
      </c>
    </row>
    <row r="44" spans="1:21" x14ac:dyDescent="0.25">
      <c r="A44" s="1">
        <v>-32</v>
      </c>
      <c r="B44" s="1">
        <v>91763</v>
      </c>
      <c r="C44" s="1">
        <v>37515</v>
      </c>
      <c r="D44" s="1">
        <v>2.4460349193655802</v>
      </c>
      <c r="E44" s="1">
        <v>6.5942129999999998E-3</v>
      </c>
      <c r="F44" s="1">
        <v>6.256485E-3</v>
      </c>
      <c r="G44" s="1">
        <v>1.0539804340000001</v>
      </c>
      <c r="H44" s="1">
        <v>57240</v>
      </c>
      <c r="I44" s="1">
        <v>25189</v>
      </c>
      <c r="J44" s="1">
        <v>2.2724205010123399</v>
      </c>
      <c r="K44" s="1">
        <v>7.11861E-3</v>
      </c>
      <c r="L44" s="1">
        <v>6.6793440000000003E-3</v>
      </c>
      <c r="M44" s="1">
        <v>1.0657648689999999</v>
      </c>
      <c r="N44" s="1">
        <v>80838</v>
      </c>
      <c r="O44" s="1">
        <v>121849</v>
      </c>
      <c r="P44" s="1">
        <v>0.66342768508563799</v>
      </c>
      <c r="Q44" s="1">
        <v>6.6515089999999999E-3</v>
      </c>
      <c r="R44" s="1">
        <v>5.9085889999999997E-3</v>
      </c>
      <c r="S44" s="1">
        <v>1.125735717</v>
      </c>
      <c r="T44">
        <v>13.1531531532</v>
      </c>
      <c r="U44">
        <v>6.22093213019E-4</v>
      </c>
    </row>
    <row r="45" spans="1:21" x14ac:dyDescent="0.25">
      <c r="A45" s="1">
        <v>-31</v>
      </c>
      <c r="B45" s="1">
        <v>92426</v>
      </c>
      <c r="C45" s="1">
        <v>38018</v>
      </c>
      <c r="D45" s="1">
        <v>2.4311115787258601</v>
      </c>
      <c r="E45" s="1">
        <v>6.6418570000000001E-3</v>
      </c>
      <c r="F45" s="1">
        <v>6.3403720000000004E-3</v>
      </c>
      <c r="G45" s="1">
        <v>1.0475500639999999</v>
      </c>
      <c r="H45" s="1">
        <v>57157</v>
      </c>
      <c r="I45" s="1">
        <v>25454</v>
      </c>
      <c r="J45" s="1">
        <v>2.2455016893219102</v>
      </c>
      <c r="K45" s="1">
        <v>7.1082869999999996E-3</v>
      </c>
      <c r="L45" s="1">
        <v>6.7496129999999998E-3</v>
      </c>
      <c r="M45" s="1">
        <v>1.05313995</v>
      </c>
      <c r="N45" s="1">
        <v>83060</v>
      </c>
      <c r="O45" s="1">
        <v>124083</v>
      </c>
      <c r="P45" s="1">
        <v>0.66939064980698404</v>
      </c>
      <c r="Q45" s="1">
        <v>6.8343400000000004E-3</v>
      </c>
      <c r="R45" s="1">
        <v>6.0169179999999996E-3</v>
      </c>
      <c r="S45" s="1">
        <v>1.1358539599999999</v>
      </c>
      <c r="T45">
        <v>12.9203539823</v>
      </c>
      <c r="U45">
        <v>1.1388585371999999E-3</v>
      </c>
    </row>
    <row r="46" spans="1:21" x14ac:dyDescent="0.25">
      <c r="A46" s="1">
        <v>-30</v>
      </c>
      <c r="B46" s="1">
        <v>92904</v>
      </c>
      <c r="C46" s="1">
        <v>39094</v>
      </c>
      <c r="D46" s="1">
        <v>2.3764260500332499</v>
      </c>
      <c r="E46" s="1">
        <v>6.676207E-3</v>
      </c>
      <c r="F46" s="1">
        <v>6.51982E-3</v>
      </c>
      <c r="G46" s="1">
        <v>1.0239864279999999</v>
      </c>
      <c r="H46" s="1">
        <v>55908</v>
      </c>
      <c r="I46" s="1">
        <v>25402</v>
      </c>
      <c r="J46" s="1">
        <v>2.2009290607038801</v>
      </c>
      <c r="K46" s="1">
        <v>6.9529559999999997E-3</v>
      </c>
      <c r="L46" s="1">
        <v>6.735825E-3</v>
      </c>
      <c r="M46" s="1">
        <v>1.032235394</v>
      </c>
      <c r="N46" s="1">
        <v>85012</v>
      </c>
      <c r="O46" s="1">
        <v>132998</v>
      </c>
      <c r="P46" s="1">
        <v>0.63919758191852505</v>
      </c>
      <c r="Q46" s="1">
        <v>6.9949540000000003E-3</v>
      </c>
      <c r="R46" s="1">
        <v>6.4492159999999998E-3</v>
      </c>
      <c r="S46" s="1">
        <v>1.0846209229999999</v>
      </c>
      <c r="T46">
        <v>12.695652173899999</v>
      </c>
      <c r="U46">
        <v>8.7115677981400002E-3</v>
      </c>
    </row>
    <row r="47" spans="1:21" x14ac:dyDescent="0.25">
      <c r="A47" s="1">
        <v>-29</v>
      </c>
      <c r="B47" s="1">
        <v>93434</v>
      </c>
      <c r="C47" s="1">
        <v>40024</v>
      </c>
      <c r="D47" s="1">
        <v>2.3344493304017502</v>
      </c>
      <c r="E47" s="1">
        <v>6.7142929999999997E-3</v>
      </c>
      <c r="F47" s="1">
        <v>6.6749189999999996E-3</v>
      </c>
      <c r="G47" s="1">
        <v>1.005898934</v>
      </c>
      <c r="H47" s="1">
        <v>54051</v>
      </c>
      <c r="I47" s="1">
        <v>25085</v>
      </c>
      <c r="J47" s="1">
        <v>2.15471397249352</v>
      </c>
      <c r="K47" s="1">
        <v>6.7220120000000003E-3</v>
      </c>
      <c r="L47" s="1">
        <v>6.6517659999999999E-3</v>
      </c>
      <c r="M47" s="1">
        <v>1.010560525</v>
      </c>
      <c r="N47" s="1">
        <v>86065</v>
      </c>
      <c r="O47" s="1">
        <v>145048</v>
      </c>
      <c r="P47" s="1">
        <v>0.59335530307208595</v>
      </c>
      <c r="Q47" s="1">
        <v>7.0815970000000002E-3</v>
      </c>
      <c r="R47" s="1">
        <v>7.0335329999999998E-3</v>
      </c>
      <c r="S47" s="1">
        <v>1.0068335589999999</v>
      </c>
      <c r="T47">
        <v>12.4786324786</v>
      </c>
      <c r="U47">
        <v>1.6891853685499999E-2</v>
      </c>
    </row>
    <row r="48" spans="1:21" x14ac:dyDescent="0.25">
      <c r="A48" s="1">
        <v>-28</v>
      </c>
      <c r="B48" s="1">
        <v>94397</v>
      </c>
      <c r="C48" s="1">
        <v>41492</v>
      </c>
      <c r="D48" s="1">
        <v>2.2750650727851101</v>
      </c>
      <c r="E48" s="1">
        <v>6.783496E-3</v>
      </c>
      <c r="F48" s="1">
        <v>6.9197410000000001E-3</v>
      </c>
      <c r="G48" s="1">
        <v>0.98031064599999995</v>
      </c>
      <c r="H48" s="1">
        <v>51926</v>
      </c>
      <c r="I48" s="1">
        <v>24943</v>
      </c>
      <c r="J48" s="1">
        <v>2.0817864731587998</v>
      </c>
      <c r="K48" s="1">
        <v>6.4577380000000002E-3</v>
      </c>
      <c r="L48" s="1">
        <v>6.6141120000000001E-3</v>
      </c>
      <c r="M48" s="1">
        <v>0.976357539</v>
      </c>
      <c r="N48" s="1">
        <v>89092</v>
      </c>
      <c r="O48" s="1">
        <v>153702</v>
      </c>
      <c r="P48" s="1">
        <v>0.57964112373293697</v>
      </c>
      <c r="Q48" s="1">
        <v>7.3306650000000001E-3</v>
      </c>
      <c r="R48" s="1">
        <v>7.4531750000000003E-3</v>
      </c>
      <c r="S48" s="1">
        <v>0.98356268599999996</v>
      </c>
      <c r="T48">
        <v>12.268907563000001</v>
      </c>
      <c r="U48">
        <v>1.5612036304499999E-2</v>
      </c>
    </row>
    <row r="49" spans="1:21" x14ac:dyDescent="0.25">
      <c r="A49" s="1">
        <v>-27</v>
      </c>
      <c r="B49" s="1">
        <v>95905</v>
      </c>
      <c r="C49" s="1">
        <v>43332</v>
      </c>
      <c r="D49" s="1">
        <v>2.21326040801255</v>
      </c>
      <c r="E49" s="1">
        <v>6.8918629999999998E-3</v>
      </c>
      <c r="F49" s="1">
        <v>7.2266029999999998E-3</v>
      </c>
      <c r="G49" s="1">
        <v>0.95367942100000003</v>
      </c>
      <c r="H49" s="1">
        <v>50641</v>
      </c>
      <c r="I49" s="1">
        <v>25275</v>
      </c>
      <c r="J49" s="1">
        <v>2.0036003956478701</v>
      </c>
      <c r="K49" s="1">
        <v>6.2979300000000002E-3</v>
      </c>
      <c r="L49" s="1">
        <v>6.7021479999999998E-3</v>
      </c>
      <c r="M49" s="1">
        <v>0.93968828100000001</v>
      </c>
      <c r="N49" s="1">
        <v>92956</v>
      </c>
      <c r="O49" s="1">
        <v>159914</v>
      </c>
      <c r="P49" s="1">
        <v>0.58128744200007498</v>
      </c>
      <c r="Q49" s="1">
        <v>7.648602E-3</v>
      </c>
      <c r="R49" s="1">
        <v>7.7544010000000002E-3</v>
      </c>
      <c r="S49" s="1">
        <v>0.98635623699999997</v>
      </c>
      <c r="T49">
        <v>12.066115702499999</v>
      </c>
      <c r="U49">
        <v>5.6981067100299997E-3</v>
      </c>
    </row>
    <row r="50" spans="1:21" x14ac:dyDescent="0.25">
      <c r="A50" s="1">
        <v>-26</v>
      </c>
      <c r="B50" s="1">
        <v>97997</v>
      </c>
      <c r="C50" s="1">
        <v>44202</v>
      </c>
      <c r="D50" s="1">
        <v>2.2170263788968798</v>
      </c>
      <c r="E50" s="1">
        <v>7.042197E-3</v>
      </c>
      <c r="F50" s="1">
        <v>7.3716959999999996E-3</v>
      </c>
      <c r="G50" s="1">
        <v>0.95530215299999999</v>
      </c>
      <c r="H50" s="1">
        <v>50923</v>
      </c>
      <c r="I50" s="1">
        <v>25565</v>
      </c>
      <c r="J50" s="1">
        <v>1.9919029923723801</v>
      </c>
      <c r="K50" s="1">
        <v>6.3330010000000004E-3</v>
      </c>
      <c r="L50" s="1">
        <v>6.7790469999999999E-3</v>
      </c>
      <c r="M50" s="1">
        <v>0.93420219999999998</v>
      </c>
      <c r="N50" s="1">
        <v>94092</v>
      </c>
      <c r="O50" s="1">
        <v>161413</v>
      </c>
      <c r="P50" s="1">
        <v>0.58292702570424904</v>
      </c>
      <c r="Q50" s="1">
        <v>7.7420739999999998E-3</v>
      </c>
      <c r="R50" s="1">
        <v>7.8270890000000006E-3</v>
      </c>
      <c r="S50" s="1">
        <v>0.98913836099999997</v>
      </c>
      <c r="T50">
        <v>11.869918699199999</v>
      </c>
      <c r="U50">
        <v>1.3928346994699999E-4</v>
      </c>
    </row>
    <row r="51" spans="1:21" x14ac:dyDescent="0.25">
      <c r="A51" s="1">
        <v>-25</v>
      </c>
      <c r="B51" s="1">
        <v>99299</v>
      </c>
      <c r="C51" s="1">
        <v>44214</v>
      </c>
      <c r="D51" s="1">
        <v>2.2458723481250198</v>
      </c>
      <c r="E51" s="1">
        <v>7.1357599999999997E-3</v>
      </c>
      <c r="F51" s="1">
        <v>7.3736970000000002E-3</v>
      </c>
      <c r="G51" s="1">
        <v>0.96773169199999998</v>
      </c>
      <c r="H51" s="1">
        <v>52053</v>
      </c>
      <c r="I51" s="1">
        <v>25649</v>
      </c>
      <c r="J51" s="1">
        <v>2.0294358454520598</v>
      </c>
      <c r="K51" s="1">
        <v>6.4735319999999997E-3</v>
      </c>
      <c r="L51" s="1">
        <v>6.8013209999999999E-3</v>
      </c>
      <c r="M51" s="1">
        <v>0.95180510299999999</v>
      </c>
      <c r="N51" s="1">
        <v>92080</v>
      </c>
      <c r="O51" s="1">
        <v>155880</v>
      </c>
      <c r="P51" s="1">
        <v>0.59071080318193403</v>
      </c>
      <c r="Q51" s="1">
        <v>7.5765229999999999E-3</v>
      </c>
      <c r="R51" s="1">
        <v>7.5587880000000003E-3</v>
      </c>
      <c r="S51" s="1">
        <v>1.0023462460000001</v>
      </c>
      <c r="T51">
        <v>11.68</v>
      </c>
      <c r="U51">
        <v>9.0469786401699993E-3</v>
      </c>
    </row>
    <row r="52" spans="1:21" x14ac:dyDescent="0.25">
      <c r="A52" s="1">
        <v>-24</v>
      </c>
      <c r="B52" s="1">
        <v>99192</v>
      </c>
      <c r="C52" s="1">
        <v>42937</v>
      </c>
      <c r="D52" s="1">
        <v>2.31017537322123</v>
      </c>
      <c r="E52" s="1">
        <v>7.1280709999999997E-3</v>
      </c>
      <c r="F52" s="1">
        <v>7.1607279999999999E-3</v>
      </c>
      <c r="G52" s="1">
        <v>0.99543944500000003</v>
      </c>
      <c r="H52" s="1">
        <v>53868</v>
      </c>
      <c r="I52" s="1">
        <v>25682</v>
      </c>
      <c r="J52" s="1">
        <v>2.0975001946888798</v>
      </c>
      <c r="K52" s="1">
        <v>6.6992529999999996E-3</v>
      </c>
      <c r="L52" s="1">
        <v>6.8100720000000003E-3</v>
      </c>
      <c r="M52" s="1">
        <v>0.98372727199999999</v>
      </c>
      <c r="N52" s="1">
        <v>86549</v>
      </c>
      <c r="O52" s="1">
        <v>143869</v>
      </c>
      <c r="P52" s="1">
        <v>0.60158199473131801</v>
      </c>
      <c r="Q52" s="1">
        <v>7.1214219999999996E-3</v>
      </c>
      <c r="R52" s="1">
        <v>6.9763619999999998E-3</v>
      </c>
      <c r="S52" s="1">
        <v>1.020793002</v>
      </c>
      <c r="T52">
        <v>11.496062992100001</v>
      </c>
      <c r="U52">
        <v>2.3824894433399999E-2</v>
      </c>
    </row>
    <row r="53" spans="1:21" x14ac:dyDescent="0.25">
      <c r="A53" s="1">
        <v>-23</v>
      </c>
      <c r="B53" s="1">
        <v>97198</v>
      </c>
      <c r="C53" s="1">
        <v>40594</v>
      </c>
      <c r="D53" s="1">
        <v>2.39439326008769</v>
      </c>
      <c r="E53" s="1">
        <v>6.9847800000000003E-3</v>
      </c>
      <c r="F53" s="1">
        <v>6.7699789999999998E-3</v>
      </c>
      <c r="G53" s="1">
        <v>1.031728381</v>
      </c>
      <c r="H53" s="1">
        <v>55874</v>
      </c>
      <c r="I53" s="1">
        <v>25319</v>
      </c>
      <c r="J53" s="1">
        <v>2.2068012164777402</v>
      </c>
      <c r="K53" s="1">
        <v>6.9487280000000004E-3</v>
      </c>
      <c r="L53" s="1">
        <v>6.7138149999999997E-3</v>
      </c>
      <c r="M53" s="1">
        <v>1.034989435</v>
      </c>
      <c r="N53" s="1">
        <v>79275</v>
      </c>
      <c r="O53" s="1">
        <v>130135</v>
      </c>
      <c r="P53" s="1">
        <v>0.60917508740922799</v>
      </c>
      <c r="Q53" s="1">
        <v>6.522903E-3</v>
      </c>
      <c r="R53" s="1">
        <v>6.3103860000000003E-3</v>
      </c>
      <c r="S53" s="1">
        <v>1.033677323</v>
      </c>
      <c r="T53">
        <v>11.3178294574</v>
      </c>
      <c r="U53">
        <v>2.2905926633799999E-2</v>
      </c>
    </row>
    <row r="54" spans="1:21" x14ac:dyDescent="0.25">
      <c r="A54" s="1">
        <v>-22</v>
      </c>
      <c r="B54" s="1">
        <v>93794</v>
      </c>
      <c r="C54" s="1">
        <v>38518</v>
      </c>
      <c r="D54" s="1">
        <v>2.4350693182408198</v>
      </c>
      <c r="E54" s="1">
        <v>6.7401639999999999E-3</v>
      </c>
      <c r="F54" s="1">
        <v>6.4237590000000002E-3</v>
      </c>
      <c r="G54" s="1">
        <v>1.0492554279999999</v>
      </c>
      <c r="H54" s="1">
        <v>57276</v>
      </c>
      <c r="I54" s="1">
        <v>25183</v>
      </c>
      <c r="J54" s="1">
        <v>2.2743914545526698</v>
      </c>
      <c r="K54" s="1">
        <v>7.1230870000000002E-3</v>
      </c>
      <c r="L54" s="1">
        <v>6.6777529999999998E-3</v>
      </c>
      <c r="M54" s="1">
        <v>1.0666892459999999</v>
      </c>
      <c r="N54" s="1">
        <v>73534</v>
      </c>
      <c r="O54" s="1">
        <v>123076</v>
      </c>
      <c r="P54" s="1">
        <v>0.59746823101173197</v>
      </c>
      <c r="Q54" s="1">
        <v>6.050522E-3</v>
      </c>
      <c r="R54" s="1">
        <v>5.9680870000000004E-3</v>
      </c>
      <c r="S54" s="1">
        <v>1.0138125710000001</v>
      </c>
      <c r="T54">
        <v>11.145038167899999</v>
      </c>
      <c r="U54">
        <v>5.0812357679399997E-3</v>
      </c>
    </row>
    <row r="55" spans="1:21" x14ac:dyDescent="0.25">
      <c r="A55" s="1">
        <v>-21</v>
      </c>
      <c r="B55" s="1">
        <v>92059</v>
      </c>
      <c r="C55" s="1">
        <v>37478</v>
      </c>
      <c r="D55" s="1">
        <v>2.45634772399807</v>
      </c>
      <c r="E55" s="1">
        <v>6.6154839999999996E-3</v>
      </c>
      <c r="F55" s="1">
        <v>6.2503150000000002E-3</v>
      </c>
      <c r="G55" s="1">
        <v>1.0584241539999999</v>
      </c>
      <c r="H55" s="1">
        <v>57468</v>
      </c>
      <c r="I55" s="1">
        <v>25167</v>
      </c>
      <c r="J55" s="1">
        <v>2.2834664441530501</v>
      </c>
      <c r="K55" s="1">
        <v>7.1469649999999999E-3</v>
      </c>
      <c r="L55" s="1">
        <v>6.6735099999999997E-3</v>
      </c>
      <c r="M55" s="1">
        <v>1.070945415</v>
      </c>
      <c r="N55" s="1">
        <v>73529</v>
      </c>
      <c r="O55" s="1">
        <v>121750</v>
      </c>
      <c r="P55" s="1">
        <v>0.60393429158110801</v>
      </c>
      <c r="Q55" s="1">
        <v>6.05011E-3</v>
      </c>
      <c r="R55" s="1">
        <v>5.9037880000000001E-3</v>
      </c>
      <c r="S55" s="1">
        <v>1.0247844909999999</v>
      </c>
      <c r="T55">
        <v>10.977443609</v>
      </c>
      <c r="U55">
        <v>1.1939363274199999E-2</v>
      </c>
    </row>
    <row r="56" spans="1:21" x14ac:dyDescent="0.25">
      <c r="A56" s="1">
        <v>-20</v>
      </c>
      <c r="B56" s="1">
        <v>92439</v>
      </c>
      <c r="C56" s="1">
        <v>38016</v>
      </c>
      <c r="D56" s="1">
        <v>2.4315814393939301</v>
      </c>
      <c r="E56" s="1">
        <v>6.6427910000000003E-3</v>
      </c>
      <c r="F56" s="1">
        <v>6.3400389999999996E-3</v>
      </c>
      <c r="G56" s="1">
        <v>1.0477525240000001</v>
      </c>
      <c r="H56" s="1">
        <v>56871</v>
      </c>
      <c r="I56" s="1">
        <v>25362</v>
      </c>
      <c r="J56" s="1">
        <v>2.2423704755145399</v>
      </c>
      <c r="K56" s="1">
        <v>7.0727189999999999E-3</v>
      </c>
      <c r="L56" s="1">
        <v>6.7252179999999998E-3</v>
      </c>
      <c r="M56" s="1">
        <v>1.0516714119999999</v>
      </c>
      <c r="N56" s="1">
        <v>74785</v>
      </c>
      <c r="O56" s="1">
        <v>124882</v>
      </c>
      <c r="P56" s="1">
        <v>0.59884530997261398</v>
      </c>
      <c r="Q56" s="1">
        <v>6.1534570000000002E-3</v>
      </c>
      <c r="R56" s="1">
        <v>6.0556619999999999E-3</v>
      </c>
      <c r="S56" s="1">
        <v>1.0161492649999999</v>
      </c>
      <c r="T56">
        <v>10.8148148148</v>
      </c>
      <c r="U56">
        <v>0.109567182763</v>
      </c>
    </row>
    <row r="57" spans="1:21" x14ac:dyDescent="0.25">
      <c r="A57" s="1">
        <v>-19</v>
      </c>
      <c r="B57" s="1">
        <v>92133</v>
      </c>
      <c r="C57" s="1">
        <v>39486</v>
      </c>
      <c r="D57" s="1">
        <v>2.3333080079015298</v>
      </c>
      <c r="E57" s="1">
        <v>6.6208020000000003E-3</v>
      </c>
      <c r="F57" s="1">
        <v>6.5851950000000003E-3</v>
      </c>
      <c r="G57" s="1">
        <v>1.005407146</v>
      </c>
      <c r="H57" s="1">
        <v>54948</v>
      </c>
      <c r="I57" s="1">
        <v>25698</v>
      </c>
      <c r="J57" s="1">
        <v>2.1382208732197001</v>
      </c>
      <c r="K57" s="1">
        <v>6.8335669999999996E-3</v>
      </c>
      <c r="L57" s="1">
        <v>6.8143149999999996E-3</v>
      </c>
      <c r="M57" s="1">
        <v>1.0028252639999999</v>
      </c>
      <c r="N57" s="1">
        <v>75538</v>
      </c>
      <c r="O57" s="1">
        <v>134807</v>
      </c>
      <c r="P57" s="1">
        <v>0.56034182201220994</v>
      </c>
      <c r="Q57" s="1">
        <v>6.2154150000000002E-3</v>
      </c>
      <c r="R57" s="1">
        <v>6.5369360000000001E-3</v>
      </c>
      <c r="S57" s="1">
        <v>0.95081471100000003</v>
      </c>
      <c r="T57">
        <v>10.6569343066</v>
      </c>
      <c r="U57">
        <v>0.33032913871000003</v>
      </c>
    </row>
    <row r="58" spans="1:21" x14ac:dyDescent="0.25">
      <c r="A58" s="1">
        <v>-18</v>
      </c>
      <c r="B58" s="1">
        <v>92049</v>
      </c>
      <c r="C58" s="1">
        <v>40616</v>
      </c>
      <c r="D58" s="1">
        <v>2.2663236163088398</v>
      </c>
      <c r="E58" s="1">
        <v>6.6147660000000002E-3</v>
      </c>
      <c r="F58" s="1">
        <v>6.7736480000000002E-3</v>
      </c>
      <c r="G58" s="1">
        <v>0.97654401000000002</v>
      </c>
      <c r="H58" s="1">
        <v>52448</v>
      </c>
      <c r="I58" s="1">
        <v>25384</v>
      </c>
      <c r="J58" s="1">
        <v>2.0661834226284199</v>
      </c>
      <c r="K58" s="1">
        <v>6.5226559999999999E-3</v>
      </c>
      <c r="L58" s="1">
        <v>6.731051E-3</v>
      </c>
      <c r="M58" s="1">
        <v>0.96903971099999997</v>
      </c>
      <c r="N58" s="1">
        <v>78653</v>
      </c>
      <c r="O58" s="1">
        <v>148337</v>
      </c>
      <c r="P58" s="1">
        <v>0.53023183696582699</v>
      </c>
      <c r="Q58" s="1">
        <v>6.4717230000000004E-3</v>
      </c>
      <c r="R58" s="1">
        <v>7.1930199999999996E-3</v>
      </c>
      <c r="S58" s="1">
        <v>0.89972265299999998</v>
      </c>
      <c r="T58">
        <v>10.5035971223</v>
      </c>
      <c r="U58">
        <v>0.61609545884200001</v>
      </c>
    </row>
    <row r="59" spans="1:21" x14ac:dyDescent="0.25">
      <c r="A59" s="1">
        <v>-17</v>
      </c>
      <c r="B59" s="1">
        <v>93467</v>
      </c>
      <c r="C59" s="1">
        <v>41847</v>
      </c>
      <c r="D59" s="1">
        <v>2.2335412335412301</v>
      </c>
      <c r="E59" s="1">
        <v>6.7166650000000001E-3</v>
      </c>
      <c r="F59" s="1">
        <v>6.9789459999999998E-3</v>
      </c>
      <c r="G59" s="1">
        <v>0.96241829599999995</v>
      </c>
      <c r="H59" s="1">
        <v>50557</v>
      </c>
      <c r="I59" s="1">
        <v>25083</v>
      </c>
      <c r="J59" s="1">
        <v>2.01558824701989</v>
      </c>
      <c r="K59" s="1">
        <v>6.287483E-3</v>
      </c>
      <c r="L59" s="1">
        <v>6.6512359999999996E-3</v>
      </c>
      <c r="M59" s="1">
        <v>0.94531058099999998</v>
      </c>
      <c r="N59" s="1">
        <v>83397</v>
      </c>
      <c r="O59" s="1">
        <v>159297</v>
      </c>
      <c r="P59" s="1">
        <v>0.52353151660106501</v>
      </c>
      <c r="Q59" s="1">
        <v>6.8620690000000002E-3</v>
      </c>
      <c r="R59" s="1">
        <v>7.7244820000000004E-3</v>
      </c>
      <c r="S59" s="1">
        <v>0.88835322999999999</v>
      </c>
      <c r="T59">
        <v>10.3546099291</v>
      </c>
      <c r="U59">
        <v>0.84231054169800001</v>
      </c>
    </row>
    <row r="60" spans="1:21" x14ac:dyDescent="0.25">
      <c r="A60" s="1">
        <v>-16</v>
      </c>
      <c r="B60" s="1">
        <v>96395</v>
      </c>
      <c r="C60" s="1">
        <v>43533</v>
      </c>
      <c r="D60" s="1">
        <v>2.2142971998254199</v>
      </c>
      <c r="E60" s="1">
        <v>6.9270750000000004E-3</v>
      </c>
      <c r="F60" s="1">
        <v>7.2601250000000001E-3</v>
      </c>
      <c r="G60" s="1">
        <v>0.95412616800000005</v>
      </c>
      <c r="H60" s="1">
        <v>49805</v>
      </c>
      <c r="I60" s="1">
        <v>25049</v>
      </c>
      <c r="J60" s="1">
        <v>1.98830292626452</v>
      </c>
      <c r="K60" s="1">
        <v>6.1939610000000004E-3</v>
      </c>
      <c r="L60" s="1">
        <v>6.6422199999999999E-3</v>
      </c>
      <c r="M60" s="1">
        <v>0.93251377000000002</v>
      </c>
      <c r="N60" s="1">
        <v>89187</v>
      </c>
      <c r="O60" s="1">
        <v>165015</v>
      </c>
      <c r="P60" s="1">
        <v>0.54047813835105896</v>
      </c>
      <c r="Q60" s="1">
        <v>7.338481E-3</v>
      </c>
      <c r="R60" s="1">
        <v>8.0017539999999998E-3</v>
      </c>
      <c r="S60" s="1">
        <v>0.91710906599999997</v>
      </c>
      <c r="T60">
        <v>10.2097902098</v>
      </c>
      <c r="U60">
        <v>0.90041068770599997</v>
      </c>
    </row>
    <row r="61" spans="1:21" x14ac:dyDescent="0.25">
      <c r="A61" s="1">
        <v>-15</v>
      </c>
      <c r="B61" s="1">
        <v>100211</v>
      </c>
      <c r="C61" s="1">
        <v>44336</v>
      </c>
      <c r="D61" s="1">
        <v>2.2602625405990602</v>
      </c>
      <c r="E61" s="1">
        <v>7.2012980000000001E-3</v>
      </c>
      <c r="F61" s="1">
        <v>7.3940430000000003E-3</v>
      </c>
      <c r="G61" s="1">
        <v>0.97393233199999996</v>
      </c>
      <c r="H61" s="1">
        <v>50981</v>
      </c>
      <c r="I61" s="1">
        <v>25068</v>
      </c>
      <c r="J61" s="1">
        <v>2.0337083133875802</v>
      </c>
      <c r="K61" s="1">
        <v>6.3402140000000003E-3</v>
      </c>
      <c r="L61" s="1">
        <v>6.6472579999999996E-3</v>
      </c>
      <c r="M61" s="1">
        <v>0.95380888900000005</v>
      </c>
      <c r="N61" s="1">
        <v>89920</v>
      </c>
      <c r="O61" s="1">
        <v>162831</v>
      </c>
      <c r="P61" s="1">
        <v>0.55222899816374005</v>
      </c>
      <c r="Q61" s="1">
        <v>7.3987940000000002E-3</v>
      </c>
      <c r="R61" s="1">
        <v>7.8958499999999994E-3</v>
      </c>
      <c r="S61" s="1">
        <v>0.93704848500000004</v>
      </c>
      <c r="T61">
        <v>10.068965517200001</v>
      </c>
      <c r="U61">
        <v>0.75865340112900004</v>
      </c>
    </row>
    <row r="62" spans="1:21" x14ac:dyDescent="0.25">
      <c r="A62" s="1">
        <v>-14</v>
      </c>
      <c r="B62" s="1">
        <v>102325</v>
      </c>
      <c r="C62" s="1">
        <v>43469</v>
      </c>
      <c r="D62" s="1">
        <v>2.3539763969725498</v>
      </c>
      <c r="E62" s="1">
        <v>7.3532129999999999E-3</v>
      </c>
      <c r="F62" s="1">
        <v>7.2494509999999996E-3</v>
      </c>
      <c r="G62" s="1">
        <v>1.014313019</v>
      </c>
      <c r="H62" s="1">
        <v>53539</v>
      </c>
      <c r="I62" s="1">
        <v>25094</v>
      </c>
      <c r="J62" s="1">
        <v>2.1335378975053798</v>
      </c>
      <c r="K62" s="1">
        <v>6.6583379999999998E-3</v>
      </c>
      <c r="L62" s="1">
        <v>6.654152E-3</v>
      </c>
      <c r="M62" s="1">
        <v>1.000628949</v>
      </c>
      <c r="N62" s="1">
        <v>86109</v>
      </c>
      <c r="O62" s="1">
        <v>153447</v>
      </c>
      <c r="P62" s="1">
        <v>0.56116444114254405</v>
      </c>
      <c r="Q62" s="1">
        <v>7.0852170000000004E-3</v>
      </c>
      <c r="R62" s="1">
        <v>7.4408089999999996E-3</v>
      </c>
      <c r="S62" s="1">
        <v>0.95221056999999998</v>
      </c>
      <c r="T62">
        <v>9.9319727891199996</v>
      </c>
      <c r="U62">
        <v>0.48631775949700001</v>
      </c>
    </row>
    <row r="63" spans="1:21" x14ac:dyDescent="0.25">
      <c r="A63" s="1">
        <v>-13</v>
      </c>
      <c r="B63" s="1">
        <v>101937</v>
      </c>
      <c r="C63" s="1">
        <v>41708</v>
      </c>
      <c r="D63" s="1">
        <v>2.4440634890188901</v>
      </c>
      <c r="E63" s="1">
        <v>7.325331E-3</v>
      </c>
      <c r="F63" s="1">
        <v>6.9557639999999997E-3</v>
      </c>
      <c r="G63" s="1">
        <v>1.0531309579999999</v>
      </c>
      <c r="H63" s="1">
        <v>55419</v>
      </c>
      <c r="I63" s="1">
        <v>24859</v>
      </c>
      <c r="J63" s="1">
        <v>2.2293334406050098</v>
      </c>
      <c r="K63" s="1">
        <v>6.8921420000000004E-3</v>
      </c>
      <c r="L63" s="1">
        <v>6.591838E-3</v>
      </c>
      <c r="M63" s="1">
        <v>1.0455570439999999</v>
      </c>
      <c r="N63" s="1">
        <v>84765</v>
      </c>
      <c r="O63" s="1">
        <v>145146</v>
      </c>
      <c r="P63" s="1">
        <v>0.58399818114174695</v>
      </c>
      <c r="Q63" s="1">
        <v>6.9746299999999999E-3</v>
      </c>
      <c r="R63" s="1">
        <v>7.038285E-3</v>
      </c>
      <c r="S63" s="1">
        <v>0.99095594899999995</v>
      </c>
      <c r="T63">
        <v>9.7986577181199994</v>
      </c>
      <c r="U63">
        <v>0.21786909601900001</v>
      </c>
    </row>
    <row r="64" spans="1:21" x14ac:dyDescent="0.25">
      <c r="A64" s="1">
        <v>-12</v>
      </c>
      <c r="B64" s="1">
        <v>100589</v>
      </c>
      <c r="C64" s="1">
        <v>40196</v>
      </c>
      <c r="D64" s="1">
        <v>2.5024629316349798</v>
      </c>
      <c r="E64" s="1">
        <v>7.2284610000000003E-3</v>
      </c>
      <c r="F64" s="1">
        <v>6.7036040000000002E-3</v>
      </c>
      <c r="G64" s="1">
        <v>1.078294895</v>
      </c>
      <c r="H64" s="1">
        <v>56092</v>
      </c>
      <c r="I64" s="1">
        <v>24514</v>
      </c>
      <c r="J64" s="1">
        <v>2.2881618666884198</v>
      </c>
      <c r="K64" s="1">
        <v>6.9758399999999996E-3</v>
      </c>
      <c r="L64" s="1">
        <v>6.5003539999999999E-3</v>
      </c>
      <c r="M64" s="1">
        <v>1.0731475669999999</v>
      </c>
      <c r="N64" s="1">
        <v>83952</v>
      </c>
      <c r="O64" s="1">
        <v>141495</v>
      </c>
      <c r="P64" s="1">
        <v>0.59332131877451499</v>
      </c>
      <c r="Q64" s="1">
        <v>6.9077349999999999E-3</v>
      </c>
      <c r="R64" s="1">
        <v>6.8612439999999998E-3</v>
      </c>
      <c r="S64" s="1">
        <v>1.0067758929999999</v>
      </c>
      <c r="T64">
        <v>9.6688741721899998</v>
      </c>
      <c r="U64">
        <v>5.3380210354999999E-2</v>
      </c>
    </row>
    <row r="65" spans="1:21" x14ac:dyDescent="0.25">
      <c r="A65" s="1">
        <v>-11</v>
      </c>
      <c r="B65" s="1">
        <v>100673</v>
      </c>
      <c r="C65" s="1">
        <v>39737</v>
      </c>
      <c r="D65" s="1">
        <v>2.5334826484133099</v>
      </c>
      <c r="E65" s="1">
        <v>7.2344979999999998E-3</v>
      </c>
      <c r="F65" s="1">
        <v>6.6270549999999998E-3</v>
      </c>
      <c r="G65" s="1">
        <v>1.0916610879999999</v>
      </c>
      <c r="H65" s="1">
        <v>56770</v>
      </c>
      <c r="I65" s="1">
        <v>24298</v>
      </c>
      <c r="J65" s="1">
        <v>2.33640628858342</v>
      </c>
      <c r="K65" s="1">
        <v>7.0601580000000004E-3</v>
      </c>
      <c r="L65" s="1">
        <v>6.4430779999999997E-3</v>
      </c>
      <c r="M65" s="1">
        <v>1.0957741940000001</v>
      </c>
      <c r="N65" s="1">
        <v>84156</v>
      </c>
      <c r="O65" s="1">
        <v>141093</v>
      </c>
      <c r="P65" s="1">
        <v>0.59645765558886599</v>
      </c>
      <c r="Q65" s="1">
        <v>6.9245210000000003E-3</v>
      </c>
      <c r="R65" s="1">
        <v>6.8417510000000001E-3</v>
      </c>
      <c r="S65" s="1">
        <v>1.0120977790000001</v>
      </c>
      <c r="T65">
        <v>9.5424836601299994</v>
      </c>
      <c r="U65">
        <v>1.31032236948E-3</v>
      </c>
    </row>
    <row r="66" spans="1:21" x14ac:dyDescent="0.25">
      <c r="A66" s="1">
        <v>-10</v>
      </c>
      <c r="B66" s="1">
        <v>101811</v>
      </c>
      <c r="C66" s="1">
        <v>40353</v>
      </c>
      <c r="D66" s="1">
        <v>2.52300944167719</v>
      </c>
      <c r="E66" s="1">
        <v>7.316276E-3</v>
      </c>
      <c r="F66" s="1">
        <v>6.7297870000000001E-3</v>
      </c>
      <c r="G66" s="1">
        <v>1.087148252</v>
      </c>
      <c r="H66" s="1">
        <v>56534</v>
      </c>
      <c r="I66" s="1">
        <v>24561</v>
      </c>
      <c r="J66" s="1">
        <v>2.3017792435161399</v>
      </c>
      <c r="K66" s="1">
        <v>7.0308089999999998E-3</v>
      </c>
      <c r="L66" s="1">
        <v>6.5128169999999997E-3</v>
      </c>
      <c r="M66" s="1">
        <v>1.079534115</v>
      </c>
      <c r="N66" s="1">
        <v>86626</v>
      </c>
      <c r="O66" s="1">
        <v>146741</v>
      </c>
      <c r="P66" s="1">
        <v>0.59033262687319799</v>
      </c>
      <c r="Q66" s="1">
        <v>7.1277570000000002E-3</v>
      </c>
      <c r="R66" s="1">
        <v>7.1156279999999997E-3</v>
      </c>
      <c r="S66" s="1">
        <v>1.001704538</v>
      </c>
      <c r="T66">
        <v>9.4193548387099995</v>
      </c>
      <c r="U66">
        <v>9.4017609305000003E-3</v>
      </c>
    </row>
    <row r="67" spans="1:21" x14ac:dyDescent="0.25">
      <c r="A67" s="1">
        <v>-9</v>
      </c>
      <c r="B67" s="1">
        <v>101660</v>
      </c>
      <c r="C67" s="1">
        <v>41773</v>
      </c>
      <c r="D67" s="1">
        <v>2.43362937782778</v>
      </c>
      <c r="E67" s="1">
        <v>7.3054249999999999E-3</v>
      </c>
      <c r="F67" s="1">
        <v>6.9666040000000004E-3</v>
      </c>
      <c r="G67" s="1">
        <v>1.0486349669999999</v>
      </c>
      <c r="H67" s="1">
        <v>54699</v>
      </c>
      <c r="I67" s="1">
        <v>24935</v>
      </c>
      <c r="J67" s="1">
        <v>2.1936635251654302</v>
      </c>
      <c r="K67" s="1">
        <v>6.8025999999999998E-3</v>
      </c>
      <c r="L67" s="1">
        <v>6.6119910000000002E-3</v>
      </c>
      <c r="M67" s="1">
        <v>1.028827859</v>
      </c>
      <c r="N67" s="1">
        <v>86398</v>
      </c>
      <c r="O67" s="1">
        <v>156541</v>
      </c>
      <c r="P67" s="1">
        <v>0.55191930548546297</v>
      </c>
      <c r="Q67" s="1">
        <v>7.1089969999999997E-3</v>
      </c>
      <c r="R67" s="1">
        <v>7.5908410000000001E-3</v>
      </c>
      <c r="S67" s="1">
        <v>0.936522984</v>
      </c>
      <c r="T67">
        <v>9.2993630573200008</v>
      </c>
      <c r="U67">
        <v>2.1748456495400002E-2</v>
      </c>
    </row>
    <row r="68" spans="1:21" x14ac:dyDescent="0.25">
      <c r="A68" s="1">
        <v>-8</v>
      </c>
      <c r="B68" s="1">
        <v>100719</v>
      </c>
      <c r="C68" s="1">
        <v>43391</v>
      </c>
      <c r="D68" s="1">
        <v>2.3211956396487698</v>
      </c>
      <c r="E68" s="1">
        <v>7.2378030000000001E-3</v>
      </c>
      <c r="F68" s="1">
        <v>7.2364430000000004E-3</v>
      </c>
      <c r="G68" s="1">
        <v>1.0001880059999999</v>
      </c>
      <c r="H68" s="1">
        <v>52453</v>
      </c>
      <c r="I68" s="1">
        <v>25073</v>
      </c>
      <c r="J68" s="1">
        <v>2.0920113269253702</v>
      </c>
      <c r="K68" s="1">
        <v>6.5232780000000004E-3</v>
      </c>
      <c r="L68" s="1">
        <v>6.6485839999999999E-3</v>
      </c>
      <c r="M68" s="1">
        <v>0.981152994</v>
      </c>
      <c r="N68" s="1">
        <v>85184</v>
      </c>
      <c r="O68" s="1">
        <v>164481</v>
      </c>
      <c r="P68" s="1">
        <v>0.51789568399997499</v>
      </c>
      <c r="Q68" s="1">
        <v>7.0091069999999997E-3</v>
      </c>
      <c r="R68" s="1">
        <v>7.9758599999999995E-3</v>
      </c>
      <c r="S68" s="1">
        <v>0.878790081</v>
      </c>
      <c r="T68">
        <v>9.1823899371100008</v>
      </c>
      <c r="U68">
        <v>1.66139113096E-2</v>
      </c>
    </row>
    <row r="69" spans="1:21" x14ac:dyDescent="0.25">
      <c r="A69" s="1">
        <v>-7</v>
      </c>
      <c r="B69" s="1">
        <v>100317</v>
      </c>
      <c r="C69" s="1">
        <v>44329</v>
      </c>
      <c r="D69" s="1">
        <v>2.2630106702158801</v>
      </c>
      <c r="E69" s="1">
        <v>7.2089149999999998E-3</v>
      </c>
      <c r="F69" s="1">
        <v>7.3928759999999996E-3</v>
      </c>
      <c r="G69" s="1">
        <v>0.97511648299999998</v>
      </c>
      <c r="H69" s="1">
        <v>50802</v>
      </c>
      <c r="I69" s="1">
        <v>24905</v>
      </c>
      <c r="J69" s="1">
        <v>2.0398313591648201</v>
      </c>
      <c r="K69" s="1">
        <v>6.3179530000000003E-3</v>
      </c>
      <c r="L69" s="1">
        <v>6.6040359999999998E-3</v>
      </c>
      <c r="M69" s="1">
        <v>0.95668059699999997</v>
      </c>
      <c r="N69" s="1">
        <v>85933</v>
      </c>
      <c r="O69" s="1">
        <v>169805</v>
      </c>
      <c r="P69" s="1">
        <v>0.50606872589146301</v>
      </c>
      <c r="Q69" s="1">
        <v>7.0707360000000002E-3</v>
      </c>
      <c r="R69" s="1">
        <v>8.2340260000000002E-3</v>
      </c>
      <c r="S69" s="1">
        <v>0.85872153500000004</v>
      </c>
      <c r="T69">
        <v>9.0683229813700006</v>
      </c>
      <c r="U69">
        <v>4.7832483508499996E-3</v>
      </c>
    </row>
    <row r="70" spans="1:21" x14ac:dyDescent="0.25">
      <c r="A70" s="1">
        <v>-6</v>
      </c>
      <c r="B70" s="1">
        <v>100022</v>
      </c>
      <c r="C70" s="1">
        <v>44789</v>
      </c>
      <c r="D70" s="1">
        <v>2.2331822545714299</v>
      </c>
      <c r="E70" s="1">
        <v>7.1877160000000002E-3</v>
      </c>
      <c r="F70" s="1">
        <v>7.4695910000000003E-3</v>
      </c>
      <c r="G70" s="1">
        <v>0.96226361400000004</v>
      </c>
      <c r="H70" s="1">
        <v>49755</v>
      </c>
      <c r="I70" s="1">
        <v>24764</v>
      </c>
      <c r="J70" s="1">
        <v>2.0091665320626699</v>
      </c>
      <c r="K70" s="1">
        <v>6.1877429999999999E-3</v>
      </c>
      <c r="L70" s="1">
        <v>6.5666470000000001E-3</v>
      </c>
      <c r="M70" s="1">
        <v>0.94229879800000005</v>
      </c>
      <c r="N70" s="1">
        <v>85627</v>
      </c>
      <c r="O70" s="1">
        <v>170413</v>
      </c>
      <c r="P70" s="1">
        <v>0.50246753475380401</v>
      </c>
      <c r="Q70" s="1">
        <v>7.0455580000000004E-3</v>
      </c>
      <c r="R70" s="1">
        <v>8.2635090000000005E-3</v>
      </c>
      <c r="S70" s="1">
        <v>0.85261086200000002</v>
      </c>
      <c r="T70">
        <v>8.9570552147200004</v>
      </c>
      <c r="U70">
        <v>9.6158568682299999E-4</v>
      </c>
    </row>
    <row r="71" spans="1:21" x14ac:dyDescent="0.25">
      <c r="A71" s="1">
        <v>-5</v>
      </c>
      <c r="B71" s="1">
        <v>99947</v>
      </c>
      <c r="C71" s="1">
        <v>44057</v>
      </c>
      <c r="D71" s="1">
        <v>2.2685838799736699</v>
      </c>
      <c r="E71" s="1">
        <v>7.1823260000000002E-3</v>
      </c>
      <c r="F71" s="1">
        <v>7.3475140000000003E-3</v>
      </c>
      <c r="G71" s="1">
        <v>0.97751794299999994</v>
      </c>
      <c r="H71" s="1">
        <v>50445</v>
      </c>
      <c r="I71" s="1">
        <v>24730</v>
      </c>
      <c r="J71" s="1">
        <v>2.03983016579053</v>
      </c>
      <c r="K71" s="1">
        <v>6.2735550000000001E-3</v>
      </c>
      <c r="L71" s="1">
        <v>6.5576310000000004E-3</v>
      </c>
      <c r="M71" s="1">
        <v>0.95668003700000004</v>
      </c>
      <c r="N71" s="1">
        <v>85453</v>
      </c>
      <c r="O71" s="1">
        <v>166215</v>
      </c>
      <c r="P71" s="1">
        <v>0.51411124146436804</v>
      </c>
      <c r="Q71" s="1">
        <v>7.0312400000000002E-3</v>
      </c>
      <c r="R71" s="1">
        <v>8.059943E-3</v>
      </c>
      <c r="S71" s="1">
        <v>0.87236845900000004</v>
      </c>
      <c r="T71">
        <v>8.8484848484800001</v>
      </c>
      <c r="U71">
        <v>5.7450899455200001E-3</v>
      </c>
    </row>
    <row r="72" spans="1:21" x14ac:dyDescent="0.25">
      <c r="A72" s="1">
        <v>-4</v>
      </c>
      <c r="B72" s="1">
        <v>100565</v>
      </c>
      <c r="C72" s="1">
        <v>43162</v>
      </c>
      <c r="D72" s="1">
        <v>2.3299430054214301</v>
      </c>
      <c r="E72" s="1">
        <v>7.2267369999999996E-3</v>
      </c>
      <c r="F72" s="1">
        <v>7.1982519999999996E-3</v>
      </c>
      <c r="G72" s="1">
        <v>1.003957188</v>
      </c>
      <c r="H72" s="1">
        <v>52249</v>
      </c>
      <c r="I72" s="1">
        <v>24716</v>
      </c>
      <c r="J72" s="1">
        <v>2.11397475319631</v>
      </c>
      <c r="K72" s="1">
        <v>6.4979080000000002E-3</v>
      </c>
      <c r="L72" s="1">
        <v>6.5539190000000001E-3</v>
      </c>
      <c r="M72" s="1">
        <v>0.991453837</v>
      </c>
      <c r="N72" s="1">
        <v>83678</v>
      </c>
      <c r="O72" s="1">
        <v>155675</v>
      </c>
      <c r="P72" s="1">
        <v>0.53751726352978901</v>
      </c>
      <c r="Q72" s="1">
        <v>6.8851900000000002E-3</v>
      </c>
      <c r="R72" s="1">
        <v>7.5488480000000004E-3</v>
      </c>
      <c r="S72" s="1">
        <v>0.91208491199999997</v>
      </c>
      <c r="T72">
        <v>8.7425149700600002</v>
      </c>
      <c r="U72">
        <v>9.9607116091899994E-3</v>
      </c>
    </row>
    <row r="73" spans="1:21" x14ac:dyDescent="0.25">
      <c r="A73" s="1">
        <v>-3</v>
      </c>
      <c r="B73" s="1">
        <v>99783</v>
      </c>
      <c r="C73" s="1">
        <v>41872</v>
      </c>
      <c r="D73" s="1">
        <v>2.3830483377913598</v>
      </c>
      <c r="E73" s="1">
        <v>7.1705409999999999E-3</v>
      </c>
      <c r="F73" s="1">
        <v>6.9831149999999998E-3</v>
      </c>
      <c r="G73" s="1">
        <v>1.026839928</v>
      </c>
      <c r="H73" s="1">
        <v>54123</v>
      </c>
      <c r="I73" s="1">
        <v>24753</v>
      </c>
      <c r="J73" s="1">
        <v>2.18652284571567</v>
      </c>
      <c r="K73" s="1">
        <v>6.7309659999999997E-3</v>
      </c>
      <c r="L73" s="1">
        <v>6.5637300000000003E-3</v>
      </c>
      <c r="M73" s="1">
        <v>1.025478882</v>
      </c>
      <c r="N73" s="1">
        <v>77483</v>
      </c>
      <c r="O73" s="1">
        <v>140947</v>
      </c>
      <c r="P73" s="1">
        <v>0.54973145934287304</v>
      </c>
      <c r="Q73" s="1">
        <v>6.3754529999999997E-3</v>
      </c>
      <c r="R73" s="1">
        <v>6.8346709999999996E-3</v>
      </c>
      <c r="S73" s="1">
        <v>0.93281054200000002</v>
      </c>
      <c r="T73">
        <v>8.6390532544400003</v>
      </c>
      <c r="U73">
        <v>7.8887412627300004E-3</v>
      </c>
    </row>
    <row r="74" spans="1:21" x14ac:dyDescent="0.25">
      <c r="A74" s="1">
        <v>-2</v>
      </c>
      <c r="B74" s="1">
        <v>96371</v>
      </c>
      <c r="C74" s="1">
        <v>39114</v>
      </c>
      <c r="D74" s="1">
        <v>2.4638492611341198</v>
      </c>
      <c r="E74" s="1">
        <v>6.9253500000000003E-3</v>
      </c>
      <c r="F74" s="1">
        <v>6.5231550000000001E-3</v>
      </c>
      <c r="G74" s="1">
        <v>1.0616565170000001</v>
      </c>
      <c r="H74" s="1">
        <v>55797</v>
      </c>
      <c r="I74" s="1">
        <v>24587</v>
      </c>
      <c r="J74" s="1">
        <v>2.2693699922723298</v>
      </c>
      <c r="K74" s="1">
        <v>6.9391519999999996E-3</v>
      </c>
      <c r="L74" s="1">
        <v>6.5197120000000004E-3</v>
      </c>
      <c r="M74" s="1">
        <v>1.064334181</v>
      </c>
      <c r="N74" s="1">
        <v>69810</v>
      </c>
      <c r="O74" s="1">
        <v>129757</v>
      </c>
      <c r="P74" s="1">
        <v>0.53800565672757505</v>
      </c>
      <c r="Q74" s="1">
        <v>5.7441039999999999E-3</v>
      </c>
      <c r="R74" s="1">
        <v>6.2920559999999999E-3</v>
      </c>
      <c r="S74" s="1">
        <v>0.91291364100000005</v>
      </c>
      <c r="T74">
        <v>8.5380116959100008</v>
      </c>
      <c r="U74">
        <v>2.72089604385E-3</v>
      </c>
    </row>
    <row r="75" spans="1:21" x14ac:dyDescent="0.25">
      <c r="A75" s="1">
        <v>-1</v>
      </c>
      <c r="B75" s="1">
        <v>92814</v>
      </c>
      <c r="C75" s="1">
        <v>37266</v>
      </c>
      <c r="D75" s="1">
        <v>2.49058122685557</v>
      </c>
      <c r="E75" s="1">
        <v>6.669739E-3</v>
      </c>
      <c r="F75" s="1">
        <v>6.2149589999999999E-3</v>
      </c>
      <c r="G75" s="1">
        <v>1.0731751460000001</v>
      </c>
      <c r="H75" s="1">
        <v>56779</v>
      </c>
      <c r="I75" s="1">
        <v>24565</v>
      </c>
      <c r="J75" s="1">
        <v>2.3113779767962499</v>
      </c>
      <c r="K75" s="1">
        <v>7.0612779999999998E-3</v>
      </c>
      <c r="L75" s="1">
        <v>6.5138779999999999E-3</v>
      </c>
      <c r="M75" s="1">
        <v>1.084035919</v>
      </c>
      <c r="N75" s="1">
        <v>67209</v>
      </c>
      <c r="O75" s="1">
        <v>124561</v>
      </c>
      <c r="P75" s="1">
        <v>0.53956695916057196</v>
      </c>
      <c r="Q75" s="1">
        <v>5.5300879999999998E-3</v>
      </c>
      <c r="R75" s="1">
        <v>6.040096E-3</v>
      </c>
      <c r="S75" s="1">
        <v>0.91556293399999999</v>
      </c>
      <c r="T75">
        <v>8.4393063583799997</v>
      </c>
      <c r="U75">
        <v>2.1350076265100001E-4</v>
      </c>
    </row>
    <row r="76" spans="1:21" x14ac:dyDescent="0.25">
      <c r="A76" s="1">
        <v>0</v>
      </c>
      <c r="B76" s="1">
        <v>91445</v>
      </c>
      <c r="C76" s="1">
        <v>37515</v>
      </c>
      <c r="D76" s="1">
        <v>2.4375583100093201</v>
      </c>
      <c r="E76" s="1">
        <v>6.5713610000000004E-3</v>
      </c>
      <c r="F76" s="1">
        <v>6.256485E-3</v>
      </c>
      <c r="G76" s="1">
        <v>1.0503279190000001</v>
      </c>
      <c r="H76" s="1">
        <v>56169</v>
      </c>
      <c r="I76" s="1">
        <v>24639</v>
      </c>
      <c r="J76" s="1">
        <v>2.2796785583830501</v>
      </c>
      <c r="K76" s="1">
        <v>6.9854160000000004E-3</v>
      </c>
      <c r="L76" s="1">
        <v>6.5335009999999997E-3</v>
      </c>
      <c r="M76" s="1">
        <v>1.069168897</v>
      </c>
      <c r="N76" s="1">
        <v>70716</v>
      </c>
      <c r="O76" s="1">
        <v>126092</v>
      </c>
      <c r="P76" s="1">
        <v>0.56082860133870505</v>
      </c>
      <c r="Q76" s="1">
        <v>5.8186510000000002E-3</v>
      </c>
      <c r="R76" s="1">
        <v>6.1143359999999997E-3</v>
      </c>
      <c r="S76" s="1">
        <v>0.95164070099999998</v>
      </c>
      <c r="T76">
        <v>8.3428571428599998</v>
      </c>
      <c r="U76">
        <v>1.45289534092E-3</v>
      </c>
    </row>
    <row r="77" spans="1:21" x14ac:dyDescent="0.25">
      <c r="A77" s="1">
        <v>1</v>
      </c>
      <c r="B77" s="1">
        <v>93329</v>
      </c>
      <c r="C77" s="1">
        <v>39276</v>
      </c>
      <c r="D77" s="1">
        <v>2.3762348507994702</v>
      </c>
      <c r="E77" s="1">
        <v>6.7067480000000002E-3</v>
      </c>
      <c r="F77" s="1">
        <v>6.5501719999999999E-3</v>
      </c>
      <c r="G77" s="1">
        <v>1.023904041</v>
      </c>
      <c r="H77" s="1">
        <v>54736</v>
      </c>
      <c r="I77" s="1">
        <v>25029</v>
      </c>
      <c r="J77" s="1">
        <v>2.18690319229693</v>
      </c>
      <c r="K77" s="1">
        <v>6.807202E-3</v>
      </c>
      <c r="L77" s="1">
        <v>6.6369159999999996E-3</v>
      </c>
      <c r="M77" s="1">
        <v>1.0256572639999999</v>
      </c>
      <c r="N77" s="1">
        <v>75576</v>
      </c>
      <c r="O77" s="1">
        <v>138495</v>
      </c>
      <c r="P77" s="1">
        <v>0.54569479042564695</v>
      </c>
      <c r="Q77" s="1">
        <v>6.2185419999999996E-3</v>
      </c>
      <c r="R77" s="1">
        <v>6.7157709999999997E-3</v>
      </c>
      <c r="S77" s="1">
        <v>0.92596093000000002</v>
      </c>
      <c r="T77">
        <v>8.2485875706199998</v>
      </c>
      <c r="U77">
        <v>3.00819136973E-3</v>
      </c>
    </row>
    <row r="78" spans="1:21" x14ac:dyDescent="0.25">
      <c r="A78" s="1">
        <v>2</v>
      </c>
      <c r="B78" s="1">
        <v>96066</v>
      </c>
      <c r="C78" s="1">
        <v>41470</v>
      </c>
      <c r="D78" s="1">
        <v>2.3165179647938201</v>
      </c>
      <c r="E78" s="1">
        <v>6.9034329999999996E-3</v>
      </c>
      <c r="F78" s="1">
        <v>6.9160719999999997E-3</v>
      </c>
      <c r="G78" s="1">
        <v>0.998172426</v>
      </c>
      <c r="H78" s="1">
        <v>52987</v>
      </c>
      <c r="I78" s="1">
        <v>24997</v>
      </c>
      <c r="J78" s="1">
        <v>2.11973436812417</v>
      </c>
      <c r="K78" s="1">
        <v>6.5896890000000001E-3</v>
      </c>
      <c r="L78" s="1">
        <v>6.6284309999999997E-3</v>
      </c>
      <c r="M78" s="1">
        <v>0.99415509599999996</v>
      </c>
      <c r="N78" s="1">
        <v>80339</v>
      </c>
      <c r="O78" s="1">
        <v>156611</v>
      </c>
      <c r="P78" s="1">
        <v>0.51298440084029795</v>
      </c>
      <c r="Q78" s="1">
        <v>6.6104509999999998E-3</v>
      </c>
      <c r="R78" s="1">
        <v>7.5942350000000004E-3</v>
      </c>
      <c r="S78" s="1">
        <v>0.87045638199999997</v>
      </c>
      <c r="T78">
        <v>8.1564245810100005</v>
      </c>
      <c r="U78">
        <v>2.3144564265200002E-3</v>
      </c>
    </row>
    <row r="79" spans="1:21" x14ac:dyDescent="0.25">
      <c r="A79" s="1">
        <v>3</v>
      </c>
      <c r="B79" s="1">
        <v>98546</v>
      </c>
      <c r="C79" s="1">
        <v>43843</v>
      </c>
      <c r="D79" s="1">
        <v>2.2477020276897099</v>
      </c>
      <c r="E79" s="1">
        <v>7.0816489999999998E-3</v>
      </c>
      <c r="F79" s="1">
        <v>7.3118239999999998E-3</v>
      </c>
      <c r="G79" s="1">
        <v>0.96852008899999997</v>
      </c>
      <c r="H79" s="1">
        <v>50625</v>
      </c>
      <c r="I79" s="1">
        <v>24781</v>
      </c>
      <c r="J79" s="1">
        <v>2.0428957669182002</v>
      </c>
      <c r="K79" s="1">
        <v>6.2959399999999999E-3</v>
      </c>
      <c r="L79" s="1">
        <v>6.5711550000000004E-3</v>
      </c>
      <c r="M79" s="1">
        <v>0.95811780400000002</v>
      </c>
      <c r="N79" s="1">
        <v>84085</v>
      </c>
      <c r="O79" s="1">
        <v>170852</v>
      </c>
      <c r="P79" s="1">
        <v>0.49215110153817299</v>
      </c>
      <c r="Q79" s="1">
        <v>6.9186789999999996E-3</v>
      </c>
      <c r="R79" s="1">
        <v>8.284797E-3</v>
      </c>
      <c r="S79" s="1">
        <v>0.83510544600000003</v>
      </c>
      <c r="T79">
        <v>8.0662983425399997</v>
      </c>
      <c r="U79">
        <v>5.64513735392E-4</v>
      </c>
    </row>
    <row r="80" spans="1:21" x14ac:dyDescent="0.25">
      <c r="A80" s="1">
        <v>4</v>
      </c>
      <c r="B80" s="1">
        <v>101042</v>
      </c>
      <c r="C80" s="1">
        <v>45606</v>
      </c>
      <c r="D80" s="1">
        <v>2.2155418146735002</v>
      </c>
      <c r="E80" s="1">
        <v>7.261015E-3</v>
      </c>
      <c r="F80" s="1">
        <v>7.605845E-3</v>
      </c>
      <c r="G80" s="1">
        <v>0.95466246399999999</v>
      </c>
      <c r="H80" s="1">
        <v>49474</v>
      </c>
      <c r="I80" s="1">
        <v>24929</v>
      </c>
      <c r="J80" s="1">
        <v>1.98459625335954</v>
      </c>
      <c r="K80" s="1">
        <v>6.1527969999999998E-3</v>
      </c>
      <c r="L80" s="1">
        <v>6.6103999999999998E-3</v>
      </c>
      <c r="M80" s="1">
        <v>0.93077534100000003</v>
      </c>
      <c r="N80" s="1">
        <v>86893</v>
      </c>
      <c r="O80" s="1">
        <v>178619</v>
      </c>
      <c r="P80" s="1">
        <v>0.48647120407123501</v>
      </c>
      <c r="Q80" s="1">
        <v>7.1497269999999998E-3</v>
      </c>
      <c r="R80" s="1">
        <v>8.6614269999999993E-3</v>
      </c>
      <c r="S80" s="1">
        <v>0.82546752599999995</v>
      </c>
      <c r="T80">
        <v>7.9781420765000002</v>
      </c>
      <c r="U80" s="7">
        <v>8.4939057884900006E-5</v>
      </c>
    </row>
    <row r="81" spans="1:21" x14ac:dyDescent="0.25">
      <c r="A81" s="1">
        <v>5</v>
      </c>
      <c r="B81" s="1">
        <v>103365</v>
      </c>
      <c r="C81" s="1">
        <v>46028</v>
      </c>
      <c r="D81" s="1">
        <v>2.2456982706178801</v>
      </c>
      <c r="E81" s="1">
        <v>7.4279489999999997E-3</v>
      </c>
      <c r="F81" s="1">
        <v>7.6762230000000002E-3</v>
      </c>
      <c r="G81" s="1">
        <v>0.96765668400000004</v>
      </c>
      <c r="H81" s="1">
        <v>50560</v>
      </c>
      <c r="I81" s="1">
        <v>25235</v>
      </c>
      <c r="J81" s="1">
        <v>2.0035664751337401</v>
      </c>
      <c r="K81" s="1">
        <v>6.2878559999999997E-3</v>
      </c>
      <c r="L81" s="1">
        <v>6.6915409999999996E-3</v>
      </c>
      <c r="M81" s="1">
        <v>0.93967237199999998</v>
      </c>
      <c r="N81" s="1">
        <v>94643</v>
      </c>
      <c r="O81" s="1">
        <v>175777</v>
      </c>
      <c r="P81" s="1">
        <v>0.53842652906807997</v>
      </c>
      <c r="Q81" s="1">
        <v>7.7874119999999996E-3</v>
      </c>
      <c r="R81" s="1">
        <v>8.523615E-3</v>
      </c>
      <c r="S81" s="1">
        <v>0.91362779699999996</v>
      </c>
      <c r="T81">
        <v>7.8918918918900003</v>
      </c>
      <c r="U81">
        <v>1.0758730149E-3</v>
      </c>
    </row>
    <row r="82" spans="1:21" x14ac:dyDescent="0.25">
      <c r="A82" s="1">
        <v>6</v>
      </c>
      <c r="B82" s="1">
        <v>104319</v>
      </c>
      <c r="C82" s="1">
        <v>44890</v>
      </c>
      <c r="D82" s="1">
        <v>2.3238805970149201</v>
      </c>
      <c r="E82" s="1">
        <v>7.4965040000000002E-3</v>
      </c>
      <c r="F82" s="1">
        <v>7.486436E-3</v>
      </c>
      <c r="G82" s="1">
        <v>1.001344936</v>
      </c>
      <c r="H82" s="1">
        <v>52177</v>
      </c>
      <c r="I82" s="1">
        <v>25232</v>
      </c>
      <c r="J82" s="1">
        <v>2.0678899809765299</v>
      </c>
      <c r="K82" s="1">
        <v>6.4889530000000004E-3</v>
      </c>
      <c r="L82" s="1">
        <v>6.690746E-3</v>
      </c>
      <c r="M82" s="1">
        <v>0.96984008600000005</v>
      </c>
      <c r="N82" s="1">
        <v>92681</v>
      </c>
      <c r="O82" s="1">
        <v>164802</v>
      </c>
      <c r="P82" s="1">
        <v>0.56237788376354603</v>
      </c>
      <c r="Q82" s="1">
        <v>7.6259750000000001E-3</v>
      </c>
      <c r="R82" s="1">
        <v>7.9914259999999994E-3</v>
      </c>
      <c r="S82" s="1">
        <v>0.954269598</v>
      </c>
      <c r="T82">
        <v>7.8074866310199997</v>
      </c>
      <c r="U82">
        <v>1.79997324565E-3</v>
      </c>
    </row>
    <row r="83" spans="1:21" x14ac:dyDescent="0.25">
      <c r="A83" s="1">
        <v>7</v>
      </c>
      <c r="B83" s="1">
        <v>103763</v>
      </c>
      <c r="C83" s="1">
        <v>42708</v>
      </c>
      <c r="D83" s="1">
        <v>2.4295916455933302</v>
      </c>
      <c r="E83" s="1">
        <v>7.4565489999999998E-3</v>
      </c>
      <c r="F83" s="1">
        <v>7.122537E-3</v>
      </c>
      <c r="G83" s="1">
        <v>1.046895135</v>
      </c>
      <c r="H83" s="1">
        <v>53989</v>
      </c>
      <c r="I83" s="1">
        <v>24540</v>
      </c>
      <c r="J83" s="1">
        <v>2.20004074979625</v>
      </c>
      <c r="K83" s="1">
        <v>6.7143009999999998E-3</v>
      </c>
      <c r="L83" s="1">
        <v>6.5072489999999997E-3</v>
      </c>
      <c r="M83" s="1">
        <v>1.031818777</v>
      </c>
      <c r="N83" s="1">
        <v>82825</v>
      </c>
      <c r="O83" s="1">
        <v>154121</v>
      </c>
      <c r="P83" s="1">
        <v>0.53740243055780801</v>
      </c>
      <c r="Q83" s="1">
        <v>6.815003E-3</v>
      </c>
      <c r="R83" s="1">
        <v>7.473492E-3</v>
      </c>
      <c r="S83" s="1">
        <v>0.911890058</v>
      </c>
      <c r="T83">
        <v>7.7248677248700002</v>
      </c>
      <c r="U83">
        <v>1.34564241127E-3</v>
      </c>
    </row>
    <row r="84" spans="1:21" x14ac:dyDescent="0.25">
      <c r="A84" s="1">
        <v>8</v>
      </c>
      <c r="B84" s="1">
        <v>102415</v>
      </c>
      <c r="C84" s="1">
        <v>41082</v>
      </c>
      <c r="D84" s="1">
        <v>2.49294094737354</v>
      </c>
      <c r="E84" s="1">
        <v>7.3596800000000004E-3</v>
      </c>
      <c r="F84" s="1">
        <v>6.8513640000000004E-3</v>
      </c>
      <c r="G84" s="1">
        <v>1.0741919339999999</v>
      </c>
      <c r="H84" s="1">
        <v>55709</v>
      </c>
      <c r="I84" s="1">
        <v>24256</v>
      </c>
      <c r="J84" s="1">
        <v>2.2967100923482802</v>
      </c>
      <c r="K84" s="1">
        <v>6.9282079999999999E-3</v>
      </c>
      <c r="L84" s="1">
        <v>6.431941E-3</v>
      </c>
      <c r="M84" s="1">
        <v>1.077156684</v>
      </c>
      <c r="N84" s="1">
        <v>81028</v>
      </c>
      <c r="O84" s="1">
        <v>145115</v>
      </c>
      <c r="P84" s="1">
        <v>0.55837094717982205</v>
      </c>
      <c r="Q84" s="1">
        <v>6.6671430000000004E-3</v>
      </c>
      <c r="R84" s="1">
        <v>7.0367820000000001E-3</v>
      </c>
      <c r="S84" s="1">
        <v>0.947470437</v>
      </c>
      <c r="T84">
        <v>7.6439790575900002</v>
      </c>
      <c r="U84">
        <v>8.96571846015E-4</v>
      </c>
    </row>
    <row r="85" spans="1:21" x14ac:dyDescent="0.25">
      <c r="A85" s="1">
        <v>9</v>
      </c>
      <c r="B85" s="1">
        <v>100935</v>
      </c>
      <c r="C85" s="1">
        <v>40324</v>
      </c>
      <c r="D85" s="1">
        <v>2.5030998908838402</v>
      </c>
      <c r="E85" s="1">
        <v>7.2533249999999997E-3</v>
      </c>
      <c r="F85" s="1">
        <v>6.7249500000000004E-3</v>
      </c>
      <c r="G85" s="1">
        <v>1.0785693569999999</v>
      </c>
      <c r="H85" s="1">
        <v>55740</v>
      </c>
      <c r="I85" s="1">
        <v>24309</v>
      </c>
      <c r="J85" s="1">
        <v>2.2929779094162601</v>
      </c>
      <c r="K85" s="1">
        <v>6.9320629999999996E-3</v>
      </c>
      <c r="L85" s="1">
        <v>6.4459950000000004E-3</v>
      </c>
      <c r="M85" s="1">
        <v>1.0754062900000001</v>
      </c>
      <c r="N85" s="1">
        <v>81357</v>
      </c>
      <c r="O85" s="1">
        <v>140567</v>
      </c>
      <c r="P85" s="1">
        <v>0.578777380181692</v>
      </c>
      <c r="Q85" s="1">
        <v>6.6942140000000004E-3</v>
      </c>
      <c r="R85" s="1">
        <v>6.8162439999999999E-3</v>
      </c>
      <c r="S85" s="1">
        <v>0.98209704499999995</v>
      </c>
      <c r="T85">
        <v>7.5647668393799998</v>
      </c>
      <c r="U85">
        <v>1.76319932471E-3</v>
      </c>
    </row>
    <row r="86" spans="1:21" x14ac:dyDescent="0.25">
      <c r="A86" s="1">
        <v>10</v>
      </c>
      <c r="B86" s="1">
        <v>101589</v>
      </c>
      <c r="C86" s="1">
        <v>40054</v>
      </c>
      <c r="D86" s="1">
        <v>2.5363009936585601</v>
      </c>
      <c r="E86" s="1">
        <v>7.3003230000000001E-3</v>
      </c>
      <c r="F86" s="1">
        <v>6.6799219999999996E-3</v>
      </c>
      <c r="G86" s="1">
        <v>1.0928754949999999</v>
      </c>
      <c r="H86" s="1">
        <v>56109</v>
      </c>
      <c r="I86" s="1">
        <v>24076</v>
      </c>
      <c r="J86" s="1">
        <v>2.3304950988536302</v>
      </c>
      <c r="K86" s="1">
        <v>6.9779539999999998E-3</v>
      </c>
      <c r="L86" s="1">
        <v>6.3842100000000004E-3</v>
      </c>
      <c r="M86" s="1">
        <v>1.093001847</v>
      </c>
      <c r="N86" s="1">
        <v>82500</v>
      </c>
      <c r="O86" s="1">
        <v>145065</v>
      </c>
      <c r="P86" s="1">
        <v>0.56871057801675096</v>
      </c>
      <c r="Q86" s="1">
        <v>6.7882619999999998E-3</v>
      </c>
      <c r="R86" s="1">
        <v>7.0343569999999998E-3</v>
      </c>
      <c r="S86" s="1">
        <v>0.96501521499999998</v>
      </c>
      <c r="T86">
        <v>7.4871794871799997</v>
      </c>
      <c r="U86">
        <v>3.4210136520400002E-3</v>
      </c>
    </row>
    <row r="87" spans="1:21" x14ac:dyDescent="0.25">
      <c r="A87" s="1">
        <v>11</v>
      </c>
      <c r="B87" s="1">
        <v>102985</v>
      </c>
      <c r="C87" s="1">
        <v>41137</v>
      </c>
      <c r="D87" s="1">
        <v>2.5034640348105102</v>
      </c>
      <c r="E87" s="1">
        <v>7.4006410000000003E-3</v>
      </c>
      <c r="F87" s="1">
        <v>6.8605369999999999E-3</v>
      </c>
      <c r="G87" s="1">
        <v>1.0787262639999999</v>
      </c>
      <c r="H87" s="1">
        <v>56222</v>
      </c>
      <c r="I87" s="1">
        <v>24156</v>
      </c>
      <c r="J87" s="1">
        <v>2.3274548766351999</v>
      </c>
      <c r="K87" s="1">
        <v>6.9920069999999997E-3</v>
      </c>
      <c r="L87" s="1">
        <v>6.4054239999999998E-3</v>
      </c>
      <c r="M87" s="1">
        <v>1.091575983</v>
      </c>
      <c r="N87" s="1">
        <v>83443</v>
      </c>
      <c r="O87" s="1">
        <v>155625</v>
      </c>
      <c r="P87" s="1">
        <v>0.53617991967871403</v>
      </c>
      <c r="Q87" s="1">
        <v>6.8658540000000002E-3</v>
      </c>
      <c r="R87" s="1">
        <v>7.546423E-3</v>
      </c>
      <c r="S87" s="1">
        <v>0.90981564400000003</v>
      </c>
      <c r="T87">
        <v>7.4111675126899996</v>
      </c>
      <c r="U87">
        <v>4.0977859310399999E-3</v>
      </c>
    </row>
    <row r="88" spans="1:21" x14ac:dyDescent="0.25">
      <c r="A88" s="1">
        <v>12</v>
      </c>
      <c r="B88" s="1">
        <v>103775</v>
      </c>
      <c r="C88" s="1">
        <v>43849</v>
      </c>
      <c r="D88" s="1">
        <v>2.36664462131405</v>
      </c>
      <c r="E88" s="1">
        <v>7.4574120000000001E-3</v>
      </c>
      <c r="F88" s="1">
        <v>7.3128250000000002E-3</v>
      </c>
      <c r="G88" s="1">
        <v>1.019771674</v>
      </c>
      <c r="H88" s="1">
        <v>53978</v>
      </c>
      <c r="I88" s="1">
        <v>25002</v>
      </c>
      <c r="J88" s="1">
        <v>2.1589472842172599</v>
      </c>
      <c r="K88" s="1">
        <v>6.7129329999999999E-3</v>
      </c>
      <c r="L88" s="1">
        <v>6.629757E-3</v>
      </c>
      <c r="M88" s="1">
        <v>1.0125459480000001</v>
      </c>
      <c r="N88" s="1">
        <v>85451</v>
      </c>
      <c r="O88" s="1">
        <v>166686</v>
      </c>
      <c r="P88" s="1">
        <v>0.512646533002171</v>
      </c>
      <c r="Q88" s="1">
        <v>7.0310759999999998E-3</v>
      </c>
      <c r="R88" s="1">
        <v>8.0827829999999996E-3</v>
      </c>
      <c r="S88" s="1">
        <v>0.86988307099999995</v>
      </c>
      <c r="T88">
        <v>7.3366834170899997</v>
      </c>
      <c r="U88">
        <v>2.9334330665600002E-3</v>
      </c>
    </row>
    <row r="89" spans="1:21" x14ac:dyDescent="0.25">
      <c r="A89" s="1">
        <v>13</v>
      </c>
      <c r="B89" s="1">
        <v>104549</v>
      </c>
      <c r="C89" s="1">
        <v>45658</v>
      </c>
      <c r="D89" s="1">
        <v>2.2898287266196502</v>
      </c>
      <c r="E89" s="1">
        <v>7.5130320000000002E-3</v>
      </c>
      <c r="F89" s="1">
        <v>7.6145170000000003E-3</v>
      </c>
      <c r="G89" s="1">
        <v>0.986672208</v>
      </c>
      <c r="H89" s="1">
        <v>52231</v>
      </c>
      <c r="I89" s="1">
        <v>25420</v>
      </c>
      <c r="J89" s="1">
        <v>2.05472069236821</v>
      </c>
      <c r="K89" s="1">
        <v>6.4956689999999999E-3</v>
      </c>
      <c r="L89" s="1">
        <v>6.7405980000000004E-3</v>
      </c>
      <c r="M89" s="1">
        <v>0.96366369200000002</v>
      </c>
      <c r="N89" s="1">
        <v>86529</v>
      </c>
      <c r="O89" s="1">
        <v>176011</v>
      </c>
      <c r="P89" s="1">
        <v>0.49161131974706102</v>
      </c>
      <c r="Q89" s="1">
        <v>7.1197760000000004E-3</v>
      </c>
      <c r="R89" s="1">
        <v>8.5349620000000001E-3</v>
      </c>
      <c r="S89" s="1">
        <v>0.83418951900000005</v>
      </c>
      <c r="T89">
        <v>7.2636815920400002</v>
      </c>
      <c r="U89">
        <v>1.0306448159E-3</v>
      </c>
    </row>
    <row r="90" spans="1:21" x14ac:dyDescent="0.25">
      <c r="A90" s="1">
        <v>14</v>
      </c>
      <c r="B90" s="1">
        <v>103782</v>
      </c>
      <c r="C90" s="1">
        <v>45691</v>
      </c>
      <c r="D90" s="1">
        <v>2.2713882383839201</v>
      </c>
      <c r="E90" s="1">
        <v>7.4579149999999999E-3</v>
      </c>
      <c r="F90" s="1">
        <v>7.6200210000000003E-3</v>
      </c>
      <c r="G90" s="1">
        <v>0.97872632299999995</v>
      </c>
      <c r="H90" s="1">
        <v>50927</v>
      </c>
      <c r="I90" s="1">
        <v>25073</v>
      </c>
      <c r="J90" s="1">
        <v>2.0311490447892102</v>
      </c>
      <c r="K90" s="1">
        <v>6.3334979999999999E-3</v>
      </c>
      <c r="L90" s="1">
        <v>6.6485839999999999E-3</v>
      </c>
      <c r="M90" s="1">
        <v>0.952608593</v>
      </c>
      <c r="N90" s="1">
        <v>85675</v>
      </c>
      <c r="O90" s="1">
        <v>177856</v>
      </c>
      <c r="P90" s="1">
        <v>0.481709922634041</v>
      </c>
      <c r="Q90" s="1">
        <v>7.049507E-3</v>
      </c>
      <c r="R90" s="1">
        <v>8.624428E-3</v>
      </c>
      <c r="S90" s="1">
        <v>0.81738835600000004</v>
      </c>
      <c r="T90">
        <v>7.1921182265999999</v>
      </c>
      <c r="U90" s="7">
        <v>3.7324979088399999E-5</v>
      </c>
    </row>
    <row r="91" spans="1:21" x14ac:dyDescent="0.25">
      <c r="A91" s="1">
        <v>15</v>
      </c>
      <c r="B91" s="1">
        <v>101497</v>
      </c>
      <c r="C91" s="1">
        <v>44714</v>
      </c>
      <c r="D91" s="1">
        <v>2.2699154627186102</v>
      </c>
      <c r="E91" s="1">
        <v>7.2937119999999999E-3</v>
      </c>
      <c r="F91" s="1">
        <v>7.4570829999999998E-3</v>
      </c>
      <c r="G91" s="1">
        <v>0.97809171299999997</v>
      </c>
      <c r="H91" s="1">
        <v>49859</v>
      </c>
      <c r="I91" s="1">
        <v>24704</v>
      </c>
      <c r="J91" s="1">
        <v>2.01825615284974</v>
      </c>
      <c r="K91" s="1">
        <v>6.2006769999999999E-3</v>
      </c>
      <c r="L91" s="1">
        <v>6.5507370000000001E-3</v>
      </c>
      <c r="M91" s="1">
        <v>0.94656182799999999</v>
      </c>
      <c r="N91" s="1">
        <v>83182</v>
      </c>
      <c r="O91" s="1">
        <v>169216</v>
      </c>
      <c r="P91" s="1">
        <v>0.49157290090771499</v>
      </c>
      <c r="Q91" s="1">
        <v>6.8443779999999999E-3</v>
      </c>
      <c r="R91" s="1">
        <v>8.2054650000000003E-3</v>
      </c>
      <c r="S91" s="1">
        <v>0.83412432800000003</v>
      </c>
      <c r="T91">
        <v>7.1219512195099997</v>
      </c>
      <c r="U91">
        <v>2.7002713266400001E-4</v>
      </c>
    </row>
    <row r="92" spans="1:21" x14ac:dyDescent="0.25">
      <c r="A92" s="1">
        <v>16</v>
      </c>
      <c r="B92" s="1">
        <v>99011</v>
      </c>
      <c r="C92" s="1">
        <v>42719</v>
      </c>
      <c r="D92" s="1">
        <v>2.3177274748940699</v>
      </c>
      <c r="E92" s="1">
        <v>7.1150639999999999E-3</v>
      </c>
      <c r="F92" s="1">
        <v>7.1243720000000003E-3</v>
      </c>
      <c r="G92" s="1">
        <v>0.99869359599999996</v>
      </c>
      <c r="H92" s="1">
        <v>50812</v>
      </c>
      <c r="I92" s="1">
        <v>24422</v>
      </c>
      <c r="J92" s="1">
        <v>2.08058308082876</v>
      </c>
      <c r="K92" s="1">
        <v>6.319196E-3</v>
      </c>
      <c r="L92" s="1">
        <v>6.4759589999999999E-3</v>
      </c>
      <c r="M92" s="1">
        <v>0.97579314800000005</v>
      </c>
      <c r="N92" s="1">
        <v>78567</v>
      </c>
      <c r="O92" s="1">
        <v>155079</v>
      </c>
      <c r="P92" s="1">
        <v>0.50662565531116399</v>
      </c>
      <c r="Q92" s="1">
        <v>6.4646469999999996E-3</v>
      </c>
      <c r="R92" s="1">
        <v>7.5199469999999999E-3</v>
      </c>
      <c r="S92" s="1">
        <v>0.859666559</v>
      </c>
      <c r="T92">
        <v>7.05314009662</v>
      </c>
      <c r="U92">
        <v>7.1026342257799998E-4</v>
      </c>
    </row>
    <row r="93" spans="1:21" x14ac:dyDescent="0.25">
      <c r="A93" s="1">
        <v>17</v>
      </c>
      <c r="B93" s="1">
        <v>95993</v>
      </c>
      <c r="C93" s="1">
        <v>40834</v>
      </c>
      <c r="D93" s="1">
        <v>2.3508105990106198</v>
      </c>
      <c r="E93" s="1">
        <v>6.8981870000000001E-3</v>
      </c>
      <c r="F93" s="1">
        <v>6.8100050000000001E-3</v>
      </c>
      <c r="G93" s="1">
        <v>1.0129488980000001</v>
      </c>
      <c r="H93" s="1">
        <v>52805</v>
      </c>
      <c r="I93" s="1">
        <v>24591</v>
      </c>
      <c r="J93" s="1">
        <v>2.1473303241023101</v>
      </c>
      <c r="K93" s="1">
        <v>6.5670540000000001E-3</v>
      </c>
      <c r="L93" s="1">
        <v>6.5207720000000002E-3</v>
      </c>
      <c r="M93" s="1">
        <v>1.0070975950000001</v>
      </c>
      <c r="N93" s="1">
        <v>73518</v>
      </c>
      <c r="O93" s="1">
        <v>138309</v>
      </c>
      <c r="P93" s="1">
        <v>0.53154892306357504</v>
      </c>
      <c r="Q93" s="1">
        <v>6.0492050000000002E-3</v>
      </c>
      <c r="R93" s="1">
        <v>6.7067519999999999E-3</v>
      </c>
      <c r="S93" s="1">
        <v>0.90195754800000005</v>
      </c>
      <c r="T93">
        <v>6.9856459330099998</v>
      </c>
      <c r="U93">
        <v>5.3936449892399996E-4</v>
      </c>
    </row>
    <row r="94" spans="1:21" x14ac:dyDescent="0.25">
      <c r="A94" s="1">
        <v>18</v>
      </c>
      <c r="B94" s="1">
        <v>93120</v>
      </c>
      <c r="C94" s="1">
        <v>39428</v>
      </c>
      <c r="D94" s="1">
        <v>2.3617733590341801</v>
      </c>
      <c r="E94" s="1">
        <v>6.6917290000000004E-3</v>
      </c>
      <c r="F94" s="1">
        <v>6.5755220000000003E-3</v>
      </c>
      <c r="G94" s="1">
        <v>1.0176726789999999</v>
      </c>
      <c r="H94" s="1">
        <v>55016</v>
      </c>
      <c r="I94" s="1">
        <v>25015</v>
      </c>
      <c r="J94" s="1">
        <v>2.1993204077553399</v>
      </c>
      <c r="K94" s="1">
        <v>6.8420240000000004E-3</v>
      </c>
      <c r="L94" s="1">
        <v>6.6332040000000002E-3</v>
      </c>
      <c r="M94" s="1">
        <v>1.0314809359999999</v>
      </c>
      <c r="N94" s="1">
        <v>73813</v>
      </c>
      <c r="O94" s="1">
        <v>125967</v>
      </c>
      <c r="P94" s="1">
        <v>0.58597092889407498</v>
      </c>
      <c r="Q94" s="1">
        <v>6.0734780000000002E-3</v>
      </c>
      <c r="R94" s="1">
        <v>6.1082749999999998E-3</v>
      </c>
      <c r="S94" s="1">
        <v>0.99430340100000003</v>
      </c>
      <c r="T94">
        <v>6.9194312796200004</v>
      </c>
      <c r="U94" s="7">
        <v>9.8407910838499996E-5</v>
      </c>
    </row>
    <row r="95" spans="1:21" x14ac:dyDescent="0.25">
      <c r="A95" s="1">
        <v>19</v>
      </c>
      <c r="B95" s="1">
        <v>91650</v>
      </c>
      <c r="C95" s="1">
        <v>37786</v>
      </c>
      <c r="D95" s="1">
        <v>2.4255015084952101</v>
      </c>
      <c r="E95" s="1">
        <v>6.5860930000000003E-3</v>
      </c>
      <c r="F95" s="1">
        <v>6.3016809999999999E-3</v>
      </c>
      <c r="G95" s="1">
        <v>1.045132722</v>
      </c>
      <c r="H95" s="1">
        <v>56191</v>
      </c>
      <c r="I95" s="1">
        <v>24895</v>
      </c>
      <c r="J95" s="1">
        <v>2.2571199035950902</v>
      </c>
      <c r="K95" s="1">
        <v>6.9881520000000001E-3</v>
      </c>
      <c r="L95" s="1">
        <v>6.6013840000000001E-3</v>
      </c>
      <c r="M95" s="1">
        <v>1.0585888910000001</v>
      </c>
      <c r="N95" s="1">
        <v>73338</v>
      </c>
      <c r="O95" s="1">
        <v>123883</v>
      </c>
      <c r="P95" s="1">
        <v>0.591994058910423</v>
      </c>
      <c r="Q95" s="1">
        <v>6.0343949999999997E-3</v>
      </c>
      <c r="R95" s="1">
        <v>6.0072190000000003E-3</v>
      </c>
      <c r="S95" s="1">
        <v>1.004523735</v>
      </c>
      <c r="T95">
        <v>6.8544600939000002</v>
      </c>
      <c r="U95">
        <v>1.5735709832999999E-4</v>
      </c>
    </row>
    <row r="96" spans="1:21" x14ac:dyDescent="0.25">
      <c r="A96" s="1">
        <v>20</v>
      </c>
      <c r="B96" s="1">
        <v>92809</v>
      </c>
      <c r="C96" s="1">
        <v>37684</v>
      </c>
      <c r="D96" s="1">
        <v>2.4628224180023301</v>
      </c>
      <c r="E96" s="1">
        <v>6.6693799999999999E-3</v>
      </c>
      <c r="F96" s="1">
        <v>6.28467E-3</v>
      </c>
      <c r="G96" s="1">
        <v>1.0612140569999999</v>
      </c>
      <c r="H96" s="1">
        <v>56246</v>
      </c>
      <c r="I96" s="1">
        <v>24866</v>
      </c>
      <c r="J96" s="1">
        <v>2.2619641277246001</v>
      </c>
      <c r="K96" s="1">
        <v>6.9949920000000002E-3</v>
      </c>
      <c r="L96" s="1">
        <v>6.5936939999999998E-3</v>
      </c>
      <c r="M96" s="1">
        <v>1.0608608319999999</v>
      </c>
      <c r="N96" s="1">
        <v>74699</v>
      </c>
      <c r="O96" s="1">
        <v>130968</v>
      </c>
      <c r="P96" s="1">
        <v>0.57036069879665197</v>
      </c>
      <c r="Q96" s="1">
        <v>6.1463799999999999E-3</v>
      </c>
      <c r="R96" s="1">
        <v>6.350779E-3</v>
      </c>
      <c r="S96" s="1">
        <v>0.967815219</v>
      </c>
      <c r="T96">
        <v>6.7906976744199996</v>
      </c>
      <c r="U96">
        <v>7.5991778366299998E-4</v>
      </c>
    </row>
    <row r="97" spans="1:21" x14ac:dyDescent="0.25">
      <c r="A97" s="1">
        <v>21</v>
      </c>
      <c r="B97" s="1">
        <v>96982</v>
      </c>
      <c r="C97" s="1">
        <v>39939</v>
      </c>
      <c r="D97" s="1">
        <v>2.4282530859560798</v>
      </c>
      <c r="E97" s="1">
        <v>6.9692579999999999E-3</v>
      </c>
      <c r="F97" s="1">
        <v>6.6607430000000002E-3</v>
      </c>
      <c r="G97" s="1">
        <v>1.0463183579999999</v>
      </c>
      <c r="H97" s="1">
        <v>55795</v>
      </c>
      <c r="I97" s="1">
        <v>25215</v>
      </c>
      <c r="J97" s="1">
        <v>2.2127701764822501</v>
      </c>
      <c r="K97" s="1">
        <v>6.9389029999999997E-3</v>
      </c>
      <c r="L97" s="1">
        <v>6.6862379999999997E-3</v>
      </c>
      <c r="M97" s="1">
        <v>1.037788876</v>
      </c>
      <c r="N97" s="1">
        <v>81189</v>
      </c>
      <c r="O97" s="1">
        <v>143037</v>
      </c>
      <c r="P97" s="1">
        <v>0.56760838104825995</v>
      </c>
      <c r="Q97" s="1">
        <v>6.6803899999999996E-3</v>
      </c>
      <c r="R97" s="1">
        <v>6.9360170000000001E-3</v>
      </c>
      <c r="S97" s="1">
        <v>0.96314495499999997</v>
      </c>
      <c r="T97">
        <v>6.7281105990799999</v>
      </c>
      <c r="U97">
        <v>1.19034899906E-3</v>
      </c>
    </row>
    <row r="98" spans="1:21" x14ac:dyDescent="0.25">
      <c r="A98" s="1">
        <v>22</v>
      </c>
      <c r="B98" s="1">
        <v>100247</v>
      </c>
      <c r="C98" s="1">
        <v>42505</v>
      </c>
      <c r="D98" s="1">
        <v>2.3584754734737001</v>
      </c>
      <c r="E98" s="1">
        <v>7.2038850000000001E-3</v>
      </c>
      <c r="F98" s="1">
        <v>7.0886819999999998E-3</v>
      </c>
      <c r="G98" s="1">
        <v>1.0162516420000001</v>
      </c>
      <c r="H98" s="1">
        <v>54353</v>
      </c>
      <c r="I98" s="1">
        <v>25220</v>
      </c>
      <c r="J98" s="1">
        <v>2.1551546391752501</v>
      </c>
      <c r="K98" s="1">
        <v>6.7595700000000003E-3</v>
      </c>
      <c r="L98" s="1">
        <v>6.687564E-3</v>
      </c>
      <c r="M98" s="1">
        <v>1.0107671979999999</v>
      </c>
      <c r="N98" s="1">
        <v>83350</v>
      </c>
      <c r="O98" s="1">
        <v>156007</v>
      </c>
      <c r="P98" s="1">
        <v>0.53427089810072603</v>
      </c>
      <c r="Q98" s="1">
        <v>6.8582019999999999E-3</v>
      </c>
      <c r="R98" s="1">
        <v>7.5649469999999998E-3</v>
      </c>
      <c r="S98" s="1">
        <v>0.90657632499999996</v>
      </c>
      <c r="T98">
        <v>6.6666666666700003</v>
      </c>
      <c r="U98">
        <v>9.4896973691100002E-4</v>
      </c>
    </row>
    <row r="99" spans="1:21" x14ac:dyDescent="0.25">
      <c r="A99" s="1">
        <v>23</v>
      </c>
      <c r="B99" s="1">
        <v>100432</v>
      </c>
      <c r="C99" s="1">
        <v>43817</v>
      </c>
      <c r="D99" s="1">
        <v>2.29207841705274</v>
      </c>
      <c r="E99" s="1">
        <v>7.2171789999999998E-3</v>
      </c>
      <c r="F99" s="1">
        <v>7.307488E-3</v>
      </c>
      <c r="G99" s="1">
        <v>0.98764158499999999</v>
      </c>
      <c r="H99" s="1">
        <v>52546</v>
      </c>
      <c r="I99" s="1">
        <v>25154</v>
      </c>
      <c r="J99" s="1">
        <v>2.08897193289337</v>
      </c>
      <c r="K99" s="1">
        <v>6.5348439999999997E-3</v>
      </c>
      <c r="L99" s="1">
        <v>6.6700630000000004E-3</v>
      </c>
      <c r="M99" s="1">
        <v>0.97972751899999999</v>
      </c>
      <c r="N99" s="1">
        <v>84533</v>
      </c>
      <c r="O99" s="1">
        <v>166729</v>
      </c>
      <c r="P99" s="1">
        <v>0.50700837886630401</v>
      </c>
      <c r="Q99" s="1">
        <v>6.955541E-3</v>
      </c>
      <c r="R99" s="1">
        <v>8.0848680000000003E-3</v>
      </c>
      <c r="S99" s="1">
        <v>0.86031598300000001</v>
      </c>
      <c r="T99">
        <v>6.6063348416299998</v>
      </c>
      <c r="U99">
        <v>3.8527950113599998E-4</v>
      </c>
    </row>
    <row r="100" spans="1:21" x14ac:dyDescent="0.25">
      <c r="A100" s="1">
        <v>24</v>
      </c>
      <c r="B100" s="1">
        <v>99846</v>
      </c>
      <c r="C100" s="1">
        <v>44410</v>
      </c>
      <c r="D100" s="1">
        <v>2.24827741499662</v>
      </c>
      <c r="E100" s="1">
        <v>7.1750679999999997E-3</v>
      </c>
      <c r="F100" s="1">
        <v>7.4063849999999997E-3</v>
      </c>
      <c r="G100" s="1">
        <v>0.96876801999999995</v>
      </c>
      <c r="H100" s="1">
        <v>50564</v>
      </c>
      <c r="I100" s="1">
        <v>24999</v>
      </c>
      <c r="J100" s="1">
        <v>2.0226409056362198</v>
      </c>
      <c r="K100" s="1">
        <v>6.2883540000000003E-3</v>
      </c>
      <c r="L100" s="1">
        <v>6.6289610000000001E-3</v>
      </c>
      <c r="M100" s="1">
        <v>0.94861827700000001</v>
      </c>
      <c r="N100" s="1">
        <v>85168</v>
      </c>
      <c r="O100" s="1">
        <v>171038</v>
      </c>
      <c r="P100" s="1">
        <v>0.49794782446006097</v>
      </c>
      <c r="Q100" s="1">
        <v>7.0077899999999999E-3</v>
      </c>
      <c r="R100" s="1">
        <v>8.2938160000000007E-3</v>
      </c>
      <c r="S100" s="1">
        <v>0.84494160200000001</v>
      </c>
      <c r="T100">
        <v>6.5470852017899999</v>
      </c>
      <c r="U100">
        <v>1.51268672602E-4</v>
      </c>
    </row>
    <row r="101" spans="1:21" x14ac:dyDescent="0.25">
      <c r="A101" s="1">
        <v>25</v>
      </c>
      <c r="B101" s="1">
        <v>99971</v>
      </c>
      <c r="C101" s="1">
        <v>44585</v>
      </c>
      <c r="D101" s="1">
        <v>2.24225636424806</v>
      </c>
      <c r="E101" s="1">
        <v>7.1840510000000003E-3</v>
      </c>
      <c r="F101" s="1">
        <v>7.4355699999999999E-3</v>
      </c>
      <c r="G101" s="1">
        <v>0.96617358900000005</v>
      </c>
      <c r="H101" s="1">
        <v>49935</v>
      </c>
      <c r="I101" s="1">
        <v>24646</v>
      </c>
      <c r="J101" s="1">
        <v>2.02608942627606</v>
      </c>
      <c r="K101" s="1">
        <v>6.210129E-3</v>
      </c>
      <c r="L101" s="1">
        <v>6.5353570000000003E-3</v>
      </c>
      <c r="M101" s="1">
        <v>0.95023563300000002</v>
      </c>
      <c r="N101" s="1">
        <v>87439</v>
      </c>
      <c r="O101" s="1">
        <v>170040</v>
      </c>
      <c r="P101" s="1">
        <v>0.51422606445542196</v>
      </c>
      <c r="Q101" s="1">
        <v>7.1946520000000002E-3</v>
      </c>
      <c r="R101" s="1">
        <v>8.2454220000000005E-3</v>
      </c>
      <c r="S101" s="1">
        <v>0.87256329600000004</v>
      </c>
      <c r="T101">
        <v>6.48888888889</v>
      </c>
      <c r="U101">
        <v>3.5625711141199997E-4</v>
      </c>
    </row>
    <row r="102" spans="1:21" x14ac:dyDescent="0.25">
      <c r="A102" s="1">
        <v>26</v>
      </c>
      <c r="B102" s="1">
        <v>100938</v>
      </c>
      <c r="C102" s="1">
        <v>44087</v>
      </c>
      <c r="D102" s="1">
        <v>2.28951845215142</v>
      </c>
      <c r="E102" s="1">
        <v>7.2535409999999996E-3</v>
      </c>
      <c r="F102" s="1">
        <v>7.3525170000000003E-3</v>
      </c>
      <c r="G102" s="1">
        <v>0.98653851299999995</v>
      </c>
      <c r="H102" s="1">
        <v>51120</v>
      </c>
      <c r="I102" s="1">
        <v>24801</v>
      </c>
      <c r="J102" s="1">
        <v>2.0612072093867102</v>
      </c>
      <c r="K102" s="1">
        <v>6.3575000000000003E-3</v>
      </c>
      <c r="L102" s="1">
        <v>6.5764580000000003E-3</v>
      </c>
      <c r="M102" s="1">
        <v>0.96670586700000005</v>
      </c>
      <c r="N102" s="1">
        <v>88363</v>
      </c>
      <c r="O102" s="1">
        <v>165094</v>
      </c>
      <c r="P102" s="1">
        <v>0.53522841532702503</v>
      </c>
      <c r="Q102" s="1">
        <v>7.2706810000000002E-3</v>
      </c>
      <c r="R102" s="1">
        <v>8.0055850000000008E-3</v>
      </c>
      <c r="S102" s="1">
        <v>0.90820108600000005</v>
      </c>
      <c r="T102">
        <v>6.4317180616699998</v>
      </c>
      <c r="U102">
        <v>5.5594456376E-4</v>
      </c>
    </row>
    <row r="103" spans="1:21" x14ac:dyDescent="0.25">
      <c r="A103" s="1">
        <v>27</v>
      </c>
      <c r="B103" s="1">
        <v>101409</v>
      </c>
      <c r="C103" s="1">
        <v>43134</v>
      </c>
      <c r="D103" s="1">
        <v>2.35102239532619</v>
      </c>
      <c r="E103" s="1">
        <v>7.2873879999999997E-3</v>
      </c>
      <c r="F103" s="1">
        <v>7.1935819999999996E-3</v>
      </c>
      <c r="G103" s="1">
        <v>1.013040159</v>
      </c>
      <c r="H103" s="1">
        <v>52628</v>
      </c>
      <c r="I103" s="1">
        <v>24855</v>
      </c>
      <c r="J103" s="1">
        <v>2.1174009253671202</v>
      </c>
      <c r="K103" s="1">
        <v>6.545042E-3</v>
      </c>
      <c r="L103" s="1">
        <v>6.5907769999999999E-3</v>
      </c>
      <c r="M103" s="1">
        <v>0.99306071200000001</v>
      </c>
      <c r="N103" s="1">
        <v>86640</v>
      </c>
      <c r="O103" s="1">
        <v>156214</v>
      </c>
      <c r="P103" s="1">
        <v>0.55462378532013701</v>
      </c>
      <c r="Q103" s="1">
        <v>7.1289090000000001E-3</v>
      </c>
      <c r="R103" s="1">
        <v>7.5749839999999999E-3</v>
      </c>
      <c r="S103" s="1">
        <v>0.94111207399999997</v>
      </c>
      <c r="T103">
        <v>6.3755458515300001</v>
      </c>
      <c r="U103">
        <v>4.2077572910400002E-4</v>
      </c>
    </row>
    <row r="104" spans="1:21" x14ac:dyDescent="0.25">
      <c r="A104" s="1">
        <v>28</v>
      </c>
      <c r="B104" s="1">
        <v>101332</v>
      </c>
      <c r="C104" s="1">
        <v>41844</v>
      </c>
      <c r="D104" s="1">
        <v>2.4216614090431099</v>
      </c>
      <c r="E104" s="1">
        <v>7.2818539999999999E-3</v>
      </c>
      <c r="F104" s="1">
        <v>6.9784449999999998E-3</v>
      </c>
      <c r="G104" s="1">
        <v>1.0434780480000001</v>
      </c>
      <c r="H104" s="1">
        <v>54660</v>
      </c>
      <c r="I104" s="1">
        <v>24785</v>
      </c>
      <c r="J104" s="1">
        <v>2.20536614888037</v>
      </c>
      <c r="K104" s="1">
        <v>6.79775E-3</v>
      </c>
      <c r="L104" s="1">
        <v>6.5722150000000002E-3</v>
      </c>
      <c r="M104" s="1">
        <v>1.0343163879999999</v>
      </c>
      <c r="N104" s="1">
        <v>85619</v>
      </c>
      <c r="O104" s="1">
        <v>146301</v>
      </c>
      <c r="P104" s="1">
        <v>0.58522498137401602</v>
      </c>
      <c r="Q104" s="1">
        <v>7.0448990000000003E-3</v>
      </c>
      <c r="R104" s="1">
        <v>7.0942920000000003E-3</v>
      </c>
      <c r="S104" s="1">
        <v>0.993037642</v>
      </c>
      <c r="T104">
        <v>6.3203463203499997</v>
      </c>
      <c r="U104">
        <v>1.5615330928599999E-4</v>
      </c>
    </row>
    <row r="105" spans="1:21" x14ac:dyDescent="0.25">
      <c r="A105" s="1">
        <v>29</v>
      </c>
      <c r="B105" s="1">
        <v>101712</v>
      </c>
      <c r="C105" s="1">
        <v>40633</v>
      </c>
      <c r="D105" s="1">
        <v>2.5031870647011001</v>
      </c>
      <c r="E105" s="1">
        <v>7.3091620000000001E-3</v>
      </c>
      <c r="F105" s="1">
        <v>6.7764829999999998E-3</v>
      </c>
      <c r="G105" s="1">
        <v>1.0786069190000001</v>
      </c>
      <c r="H105" s="1">
        <v>56478</v>
      </c>
      <c r="I105" s="1">
        <v>24774</v>
      </c>
      <c r="J105" s="1">
        <v>2.2797287478808399</v>
      </c>
      <c r="K105" s="1">
        <v>7.0238439999999996E-3</v>
      </c>
      <c r="L105" s="1">
        <v>6.5692980000000003E-3</v>
      </c>
      <c r="M105" s="1">
        <v>1.069192436</v>
      </c>
      <c r="N105" s="1">
        <v>85233</v>
      </c>
      <c r="O105" s="1">
        <v>140571</v>
      </c>
      <c r="P105" s="1">
        <v>0.60633416565294396</v>
      </c>
      <c r="Q105" s="1">
        <v>7.0131380000000004E-3</v>
      </c>
      <c r="R105" s="1">
        <v>6.8164380000000002E-3</v>
      </c>
      <c r="S105" s="1">
        <v>1.0288567120000001</v>
      </c>
      <c r="T105">
        <v>6.2660944206</v>
      </c>
      <c r="U105">
        <v>1.6685300644700001E-4</v>
      </c>
    </row>
    <row r="106" spans="1:21" x14ac:dyDescent="0.25">
      <c r="A106" s="1">
        <v>30</v>
      </c>
      <c r="B106" s="1">
        <v>101356</v>
      </c>
      <c r="C106" s="1">
        <v>40019</v>
      </c>
      <c r="D106" s="1">
        <v>2.5326969689397498</v>
      </c>
      <c r="E106" s="1">
        <v>7.2835790000000001E-3</v>
      </c>
      <c r="F106" s="1">
        <v>6.6740849999999997E-3</v>
      </c>
      <c r="G106" s="1">
        <v>1.0913225440000001</v>
      </c>
      <c r="H106" s="1">
        <v>56719</v>
      </c>
      <c r="I106" s="1">
        <v>24589</v>
      </c>
      <c r="J106" s="1">
        <v>2.3066818496075401</v>
      </c>
      <c r="K106" s="1">
        <v>7.0538160000000001E-3</v>
      </c>
      <c r="L106" s="1">
        <v>6.5202419999999999E-3</v>
      </c>
      <c r="M106" s="1">
        <v>1.0818334359999999</v>
      </c>
      <c r="N106" s="1">
        <v>84980</v>
      </c>
      <c r="O106" s="1">
        <v>141596</v>
      </c>
      <c r="P106" s="1">
        <v>0.60015819655922398</v>
      </c>
      <c r="Q106" s="1">
        <v>6.9923210000000001E-3</v>
      </c>
      <c r="R106" s="1">
        <v>6.8661420000000004E-3</v>
      </c>
      <c r="S106" s="1">
        <v>1.0183770329999999</v>
      </c>
      <c r="T106">
        <v>6.2127659574500003</v>
      </c>
      <c r="U106">
        <v>4.8982681492399998E-4</v>
      </c>
    </row>
    <row r="107" spans="1:21" x14ac:dyDescent="0.25">
      <c r="A107" s="1">
        <v>31</v>
      </c>
      <c r="B107" s="1">
        <v>100561</v>
      </c>
      <c r="C107" s="1">
        <v>40454</v>
      </c>
      <c r="D107" s="1">
        <v>2.4858110446432899</v>
      </c>
      <c r="E107" s="1">
        <v>7.2264490000000002E-3</v>
      </c>
      <c r="F107" s="1">
        <v>6.7466310000000003E-3</v>
      </c>
      <c r="G107" s="1">
        <v>1.0711197059999999</v>
      </c>
      <c r="H107" s="1">
        <v>55765</v>
      </c>
      <c r="I107" s="1">
        <v>24654</v>
      </c>
      <c r="J107" s="1">
        <v>2.2619047619047601</v>
      </c>
      <c r="K107" s="1">
        <v>6.9351719999999999E-3</v>
      </c>
      <c r="L107" s="1">
        <v>6.5374780000000002E-3</v>
      </c>
      <c r="M107" s="1">
        <v>1.0608329889999999</v>
      </c>
      <c r="N107" s="1">
        <v>85380</v>
      </c>
      <c r="O107" s="1">
        <v>147503</v>
      </c>
      <c r="P107" s="1">
        <v>0.578835684697938</v>
      </c>
      <c r="Q107" s="1">
        <v>7.025234E-3</v>
      </c>
      <c r="R107" s="1">
        <v>7.1525790000000001E-3</v>
      </c>
      <c r="S107" s="1">
        <v>0.982195979</v>
      </c>
      <c r="T107">
        <v>6.1603375527399997</v>
      </c>
      <c r="U107">
        <v>7.6184454543899997E-4</v>
      </c>
    </row>
    <row r="108" spans="1:21" x14ac:dyDescent="0.25">
      <c r="A108" s="1">
        <v>32</v>
      </c>
      <c r="B108" s="1">
        <v>100863</v>
      </c>
      <c r="C108" s="1">
        <v>41976</v>
      </c>
      <c r="D108" s="1">
        <v>2.4028730703258998</v>
      </c>
      <c r="E108" s="1">
        <v>7.2481510000000004E-3</v>
      </c>
      <c r="F108" s="1">
        <v>7.0004589999999997E-3</v>
      </c>
      <c r="G108" s="1">
        <v>1.035382276</v>
      </c>
      <c r="H108" s="1">
        <v>54901</v>
      </c>
      <c r="I108" s="1">
        <v>25177</v>
      </c>
      <c r="J108" s="1">
        <v>2.1806013424951298</v>
      </c>
      <c r="K108" s="1">
        <v>6.8277219999999996E-3</v>
      </c>
      <c r="L108" s="1">
        <v>6.6761609999999999E-3</v>
      </c>
      <c r="M108" s="1">
        <v>1.0227016980000001</v>
      </c>
      <c r="N108" s="1">
        <v>90335</v>
      </c>
      <c r="O108" s="1">
        <v>156729</v>
      </c>
      <c r="P108" s="1">
        <v>0.57637705848949405</v>
      </c>
      <c r="Q108" s="1">
        <v>7.4329410000000002E-3</v>
      </c>
      <c r="R108" s="1">
        <v>7.5999570000000001E-3</v>
      </c>
      <c r="S108" s="1">
        <v>0.97802406500000005</v>
      </c>
      <c r="T108">
        <v>6.1087866108800002</v>
      </c>
      <c r="U108">
        <v>7.0519246531100001E-4</v>
      </c>
    </row>
    <row r="109" spans="1:21" x14ac:dyDescent="0.25">
      <c r="A109" s="1">
        <v>33</v>
      </c>
      <c r="B109" s="1">
        <v>101332</v>
      </c>
      <c r="C109" s="1">
        <v>43879</v>
      </c>
      <c r="D109" s="1">
        <v>2.3093507144647698</v>
      </c>
      <c r="E109" s="1">
        <v>7.2818539999999999E-3</v>
      </c>
      <c r="F109" s="1">
        <v>7.3178280000000002E-3</v>
      </c>
      <c r="G109" s="1">
        <v>0.995084105</v>
      </c>
      <c r="H109" s="1">
        <v>53371</v>
      </c>
      <c r="I109" s="1">
        <v>25556</v>
      </c>
      <c r="J109" s="1">
        <v>2.0883941148849501</v>
      </c>
      <c r="K109" s="1">
        <v>6.6374440000000002E-3</v>
      </c>
      <c r="L109" s="1">
        <v>6.7766609999999998E-3</v>
      </c>
      <c r="M109" s="1">
        <v>0.979456522</v>
      </c>
      <c r="N109" s="1">
        <v>92079</v>
      </c>
      <c r="O109" s="1">
        <v>164549</v>
      </c>
      <c r="P109" s="1">
        <v>0.559584075260256</v>
      </c>
      <c r="Q109" s="1">
        <v>7.5764409999999997E-3</v>
      </c>
      <c r="R109" s="1">
        <v>7.9791570000000006E-3</v>
      </c>
      <c r="S109" s="1">
        <v>0.94952893000000005</v>
      </c>
      <c r="T109">
        <v>6.0580912863099998</v>
      </c>
      <c r="U109">
        <v>4.2660448900400002E-4</v>
      </c>
    </row>
    <row r="110" spans="1:21" x14ac:dyDescent="0.25">
      <c r="A110" s="1">
        <v>34</v>
      </c>
      <c r="B110" s="1">
        <v>100128</v>
      </c>
      <c r="C110" s="1">
        <v>44539</v>
      </c>
      <c r="D110" s="1">
        <v>2.2480971732638801</v>
      </c>
      <c r="E110" s="1">
        <v>7.1953329999999999E-3</v>
      </c>
      <c r="F110" s="1">
        <v>7.4278979999999996E-3</v>
      </c>
      <c r="G110" s="1">
        <v>0.968690355</v>
      </c>
      <c r="H110" s="1">
        <v>51226</v>
      </c>
      <c r="I110" s="1">
        <v>25284</v>
      </c>
      <c r="J110" s="1">
        <v>2.0260243632336601</v>
      </c>
      <c r="K110" s="1">
        <v>6.3706830000000002E-3</v>
      </c>
      <c r="L110" s="1">
        <v>6.7045350000000002E-3</v>
      </c>
      <c r="M110" s="1">
        <v>0.95020511799999996</v>
      </c>
      <c r="N110" s="1">
        <v>87612</v>
      </c>
      <c r="O110" s="1">
        <v>164921</v>
      </c>
      <c r="P110" s="1">
        <v>0.53123616761964798</v>
      </c>
      <c r="Q110" s="1">
        <v>7.2088869999999998E-3</v>
      </c>
      <c r="R110" s="1">
        <v>7.9971959999999998E-3</v>
      </c>
      <c r="S110" s="1">
        <v>0.90142684900000003</v>
      </c>
      <c r="T110">
        <v>6.0082304526700003</v>
      </c>
      <c r="U110">
        <v>1.76894857706E-4</v>
      </c>
    </row>
    <row r="111" spans="1:21" x14ac:dyDescent="0.25">
      <c r="A111" s="1">
        <v>35</v>
      </c>
      <c r="B111" s="1">
        <v>96974</v>
      </c>
      <c r="C111" s="1">
        <v>43705</v>
      </c>
      <c r="D111" s="1">
        <v>2.2188307973915999</v>
      </c>
      <c r="E111" s="1">
        <v>6.9686829999999998E-3</v>
      </c>
      <c r="F111" s="1">
        <v>7.2888099999999997E-3</v>
      </c>
      <c r="G111" s="1">
        <v>0.95607966499999997</v>
      </c>
      <c r="H111" s="1">
        <v>50015</v>
      </c>
      <c r="I111" s="1">
        <v>25087</v>
      </c>
      <c r="J111" s="1">
        <v>1.9936620560449601</v>
      </c>
      <c r="K111" s="1">
        <v>6.2200780000000004E-3</v>
      </c>
      <c r="L111" s="1">
        <v>6.6522960000000003E-3</v>
      </c>
      <c r="M111" s="1">
        <v>0.93502720100000003</v>
      </c>
      <c r="N111" s="1">
        <v>82124</v>
      </c>
      <c r="O111" s="1">
        <v>157905</v>
      </c>
      <c r="P111" s="1">
        <v>0.52008486115069097</v>
      </c>
      <c r="Q111" s="1">
        <v>6.7573240000000003E-3</v>
      </c>
      <c r="R111" s="1">
        <v>7.656983E-3</v>
      </c>
      <c r="S111" s="1">
        <v>0.88250478099999996</v>
      </c>
      <c r="T111">
        <v>5.9591836734700001</v>
      </c>
      <c r="U111" s="7">
        <v>6.6119938805100006E-5</v>
      </c>
    </row>
    <row r="112" spans="1:21" x14ac:dyDescent="0.25">
      <c r="A112" s="1">
        <v>36</v>
      </c>
      <c r="B112" s="1">
        <v>93833</v>
      </c>
      <c r="C112" s="1">
        <v>42221</v>
      </c>
      <c r="D112" s="1">
        <v>2.2224248596669902</v>
      </c>
      <c r="E112" s="1">
        <v>6.7429660000000004E-3</v>
      </c>
      <c r="F112" s="1">
        <v>7.0413189999999999E-3</v>
      </c>
      <c r="G112" s="1">
        <v>0.957628323</v>
      </c>
      <c r="H112" s="1">
        <v>50588</v>
      </c>
      <c r="I112" s="1">
        <v>25232</v>
      </c>
      <c r="J112" s="1">
        <v>2.0049143944197798</v>
      </c>
      <c r="K112" s="1">
        <v>6.291339E-3</v>
      </c>
      <c r="L112" s="1">
        <v>6.690746E-3</v>
      </c>
      <c r="M112" s="1">
        <v>0.94030454600000002</v>
      </c>
      <c r="N112" s="1">
        <v>77938</v>
      </c>
      <c r="O112" s="1">
        <v>147144</v>
      </c>
      <c r="P112" s="1">
        <v>0.52967161420105402</v>
      </c>
      <c r="Q112" s="1">
        <v>6.4128919999999999E-3</v>
      </c>
      <c r="R112" s="1">
        <v>7.1351699999999997E-3</v>
      </c>
      <c r="S112" s="1">
        <v>0.89877204099999997</v>
      </c>
      <c r="T112">
        <v>5.9109311740899999</v>
      </c>
      <c r="U112" s="7">
        <v>9.0009706769500006E-5</v>
      </c>
    </row>
    <row r="113" spans="1:21" x14ac:dyDescent="0.25">
      <c r="A113" s="1">
        <v>37</v>
      </c>
      <c r="B113" s="1">
        <v>92281</v>
      </c>
      <c r="C113" s="1">
        <v>40722</v>
      </c>
      <c r="D113" s="1">
        <v>2.2661215068022198</v>
      </c>
      <c r="E113" s="1">
        <v>6.6314369999999996E-3</v>
      </c>
      <c r="F113" s="1">
        <v>6.7913260000000003E-3</v>
      </c>
      <c r="G113" s="1">
        <v>0.976456922</v>
      </c>
      <c r="H113" s="1">
        <v>52521</v>
      </c>
      <c r="I113" s="1">
        <v>25589</v>
      </c>
      <c r="J113" s="1">
        <v>2.0524834889991701</v>
      </c>
      <c r="K113" s="1">
        <v>6.5317350000000003E-3</v>
      </c>
      <c r="L113" s="1">
        <v>6.7854109999999999E-3</v>
      </c>
      <c r="M113" s="1">
        <v>0.96261444399999996</v>
      </c>
      <c r="N113" s="1">
        <v>75064</v>
      </c>
      <c r="O113" s="1">
        <v>135365</v>
      </c>
      <c r="P113" s="1">
        <v>0.55453034388505096</v>
      </c>
      <c r="Q113" s="1">
        <v>6.1764130000000004E-3</v>
      </c>
      <c r="R113" s="1">
        <v>6.5639940000000001E-3</v>
      </c>
      <c r="S113" s="1">
        <v>0.94095351800000004</v>
      </c>
      <c r="T113">
        <v>5.8634538152599998</v>
      </c>
      <c r="U113">
        <v>2.7339269741500001E-4</v>
      </c>
    </row>
    <row r="114" spans="1:21" x14ac:dyDescent="0.25">
      <c r="A114" s="1">
        <v>38</v>
      </c>
      <c r="B114" s="1">
        <v>92447</v>
      </c>
      <c r="C114" s="1">
        <v>39545</v>
      </c>
      <c r="D114" s="1">
        <v>2.3377671007712699</v>
      </c>
      <c r="E114" s="1">
        <v>6.6433660000000004E-3</v>
      </c>
      <c r="F114" s="1">
        <v>6.5950339999999996E-3</v>
      </c>
      <c r="G114" s="1">
        <v>1.0073285400000001</v>
      </c>
      <c r="H114" s="1">
        <v>54979</v>
      </c>
      <c r="I114" s="1">
        <v>25648</v>
      </c>
      <c r="J114" s="1">
        <v>2.1435979413599502</v>
      </c>
      <c r="K114" s="1">
        <v>6.8374220000000001E-3</v>
      </c>
      <c r="L114" s="1">
        <v>6.8010559999999998E-3</v>
      </c>
      <c r="M114" s="1">
        <v>1.005347108</v>
      </c>
      <c r="N114" s="1">
        <v>73024</v>
      </c>
      <c r="O114" s="1">
        <v>125707</v>
      </c>
      <c r="P114" s="1">
        <v>0.58090639343870998</v>
      </c>
      <c r="Q114" s="1">
        <v>6.0085579999999998E-3</v>
      </c>
      <c r="R114" s="1">
        <v>6.0956669999999999E-3</v>
      </c>
      <c r="S114" s="1">
        <v>0.98570965600000005</v>
      </c>
      <c r="T114">
        <v>5.8167330677300004</v>
      </c>
      <c r="U114">
        <v>6.3447828156799999E-4</v>
      </c>
    </row>
    <row r="115" spans="1:21" x14ac:dyDescent="0.25">
      <c r="A115" s="1">
        <v>39</v>
      </c>
      <c r="B115" s="1">
        <v>92840</v>
      </c>
      <c r="C115" s="1">
        <v>38262</v>
      </c>
      <c r="D115" s="1">
        <v>2.4264283100726498</v>
      </c>
      <c r="E115" s="1">
        <v>6.6716079999999999E-3</v>
      </c>
      <c r="F115" s="1">
        <v>6.381065E-3</v>
      </c>
      <c r="G115" s="1">
        <v>1.045532074</v>
      </c>
      <c r="H115" s="1">
        <v>57101</v>
      </c>
      <c r="I115" s="1">
        <v>25241</v>
      </c>
      <c r="J115" s="1">
        <v>2.2622320827225502</v>
      </c>
      <c r="K115" s="1">
        <v>7.1013229999999997E-3</v>
      </c>
      <c r="L115" s="1">
        <v>6.6931320000000001E-3</v>
      </c>
      <c r="M115" s="1">
        <v>1.060986502</v>
      </c>
      <c r="N115" s="1">
        <v>72444</v>
      </c>
      <c r="O115" s="1">
        <v>120851</v>
      </c>
      <c r="P115" s="1">
        <v>0.59944890815963403</v>
      </c>
      <c r="Q115" s="1">
        <v>5.9608339999999999E-3</v>
      </c>
      <c r="R115" s="1">
        <v>5.8601950000000003E-3</v>
      </c>
      <c r="S115" s="1">
        <v>1.017173479</v>
      </c>
      <c r="T115">
        <v>5.7707509881399996</v>
      </c>
      <c r="U115">
        <v>9.789719352009999E-4</v>
      </c>
    </row>
    <row r="116" spans="1:21" x14ac:dyDescent="0.25">
      <c r="A116" s="1">
        <v>40</v>
      </c>
      <c r="B116" s="1">
        <v>92205</v>
      </c>
      <c r="C116" s="1">
        <v>37539</v>
      </c>
      <c r="D116" s="1">
        <v>2.4562455046751301</v>
      </c>
      <c r="E116" s="1">
        <v>6.6259759999999996E-3</v>
      </c>
      <c r="F116" s="1">
        <v>6.2604879999999998E-3</v>
      </c>
      <c r="G116" s="1">
        <v>1.0583801079999999</v>
      </c>
      <c r="H116" s="1">
        <v>57651</v>
      </c>
      <c r="I116" s="1">
        <v>25147</v>
      </c>
      <c r="J116" s="1">
        <v>2.2925597486777698</v>
      </c>
      <c r="K116" s="1">
        <v>7.1697230000000002E-3</v>
      </c>
      <c r="L116" s="1">
        <v>6.6682060000000003E-3</v>
      </c>
      <c r="M116" s="1">
        <v>1.0752101730000001</v>
      </c>
      <c r="N116" s="1">
        <v>74189</v>
      </c>
      <c r="O116" s="1">
        <v>123540</v>
      </c>
      <c r="P116" s="1">
        <v>0.60052614537801496</v>
      </c>
      <c r="Q116" s="1">
        <v>6.1044159999999997E-3</v>
      </c>
      <c r="R116" s="1">
        <v>5.9905870000000003E-3</v>
      </c>
      <c r="S116" s="1">
        <v>1.019001386</v>
      </c>
      <c r="T116">
        <v>5.72549019608</v>
      </c>
      <c r="U116">
        <v>9.9905315321199991E-4</v>
      </c>
    </row>
    <row r="117" spans="1:21" x14ac:dyDescent="0.25">
      <c r="A117" s="1">
        <v>41</v>
      </c>
      <c r="B117" s="1">
        <v>93654</v>
      </c>
      <c r="C117" s="1">
        <v>38632</v>
      </c>
      <c r="D117" s="1">
        <v>2.4242596810933899</v>
      </c>
      <c r="E117" s="1">
        <v>6.7301030000000003E-3</v>
      </c>
      <c r="F117" s="1">
        <v>6.4427709999999999E-3</v>
      </c>
      <c r="G117" s="1">
        <v>1.0445976260000001</v>
      </c>
      <c r="H117" s="1">
        <v>57145</v>
      </c>
      <c r="I117" s="1">
        <v>25521</v>
      </c>
      <c r="J117" s="1">
        <v>2.2391363974765799</v>
      </c>
      <c r="K117" s="1">
        <v>7.106795E-3</v>
      </c>
      <c r="L117" s="1">
        <v>6.7673799999999999E-3</v>
      </c>
      <c r="M117" s="1">
        <v>1.05015463</v>
      </c>
      <c r="N117" s="1">
        <v>82202</v>
      </c>
      <c r="O117" s="1">
        <v>132974</v>
      </c>
      <c r="P117" s="1">
        <v>0.61818099778904101</v>
      </c>
      <c r="Q117" s="1">
        <v>6.7637419999999997E-3</v>
      </c>
      <c r="R117" s="1">
        <v>6.4480520000000001E-3</v>
      </c>
      <c r="S117" s="1">
        <v>1.048958981</v>
      </c>
      <c r="T117">
        <v>5.6809338521399999</v>
      </c>
      <c r="U117">
        <v>6.8228182803899997E-4</v>
      </c>
    </row>
    <row r="118" spans="1:21" x14ac:dyDescent="0.25">
      <c r="A118" s="1">
        <v>42</v>
      </c>
      <c r="B118" s="1">
        <v>96512</v>
      </c>
      <c r="C118" s="1">
        <v>40698</v>
      </c>
      <c r="D118" s="1">
        <v>2.37141874293577</v>
      </c>
      <c r="E118" s="1">
        <v>6.9354830000000001E-3</v>
      </c>
      <c r="F118" s="1">
        <v>6.787324E-3</v>
      </c>
      <c r="G118" s="1">
        <v>1.0218288120000001</v>
      </c>
      <c r="H118" s="1">
        <v>55812</v>
      </c>
      <c r="I118" s="1">
        <v>25519</v>
      </c>
      <c r="J118" s="1">
        <v>2.1870762960931001</v>
      </c>
      <c r="K118" s="1">
        <v>6.9410180000000002E-3</v>
      </c>
      <c r="L118" s="1">
        <v>6.7668490000000001E-3</v>
      </c>
      <c r="M118" s="1">
        <v>1.02573845</v>
      </c>
      <c r="N118" s="1">
        <v>90974</v>
      </c>
      <c r="O118" s="1">
        <v>145495</v>
      </c>
      <c r="P118" s="1">
        <v>0.62527234612873295</v>
      </c>
      <c r="Q118" s="1">
        <v>7.4855190000000004E-3</v>
      </c>
      <c r="R118" s="1">
        <v>7.0552080000000003E-3</v>
      </c>
      <c r="S118" s="1">
        <v>1.0609919189999999</v>
      </c>
      <c r="T118">
        <v>5.6370656370700001</v>
      </c>
      <c r="U118">
        <v>4.4513014297699999E-4</v>
      </c>
    </row>
    <row r="119" spans="1:21" x14ac:dyDescent="0.25">
      <c r="A119" s="1">
        <v>43</v>
      </c>
      <c r="B119" s="1">
        <v>98637</v>
      </c>
      <c r="C119" s="1">
        <v>42625</v>
      </c>
      <c r="D119" s="1">
        <v>2.3140645161290299</v>
      </c>
      <c r="E119" s="1">
        <v>7.0881879999999996E-3</v>
      </c>
      <c r="F119" s="1">
        <v>7.1086949999999999E-3</v>
      </c>
      <c r="G119" s="1">
        <v>0.99711525099999998</v>
      </c>
      <c r="H119" s="1">
        <v>53830</v>
      </c>
      <c r="I119" s="1">
        <v>25367</v>
      </c>
      <c r="J119" s="1">
        <v>2.1220483305081399</v>
      </c>
      <c r="K119" s="1">
        <v>6.6945279999999999E-3</v>
      </c>
      <c r="L119" s="1">
        <v>6.7265440000000001E-3</v>
      </c>
      <c r="M119" s="1">
        <v>0.99524034400000005</v>
      </c>
      <c r="N119" s="1">
        <v>92579</v>
      </c>
      <c r="O119" s="1">
        <v>156905</v>
      </c>
      <c r="P119" s="1">
        <v>0.59003218508014399</v>
      </c>
      <c r="Q119" s="1">
        <v>7.6175820000000003E-3</v>
      </c>
      <c r="R119" s="1">
        <v>7.6084919999999997E-3</v>
      </c>
      <c r="S119" s="1">
        <v>1.001194734</v>
      </c>
      <c r="T119">
        <v>5.5938697317999999</v>
      </c>
      <c r="U119">
        <v>7.2969243351899999E-4</v>
      </c>
    </row>
    <row r="120" spans="1:21" x14ac:dyDescent="0.25">
      <c r="A120" s="1">
        <v>44</v>
      </c>
      <c r="B120" s="1">
        <v>98843</v>
      </c>
      <c r="C120" s="1">
        <v>43760</v>
      </c>
      <c r="D120" s="1">
        <v>2.2587522851919499</v>
      </c>
      <c r="E120" s="1">
        <v>7.1029919999999998E-3</v>
      </c>
      <c r="F120" s="1">
        <v>7.2979819999999997E-3</v>
      </c>
      <c r="G120" s="1">
        <v>0.97328157299999996</v>
      </c>
      <c r="H120" s="1">
        <v>51481</v>
      </c>
      <c r="I120" s="1">
        <v>25158</v>
      </c>
      <c r="J120" s="1">
        <v>2.0463073376262</v>
      </c>
      <c r="K120" s="1">
        <v>6.4023960000000003E-3</v>
      </c>
      <c r="L120" s="1">
        <v>6.6711230000000002E-3</v>
      </c>
      <c r="M120" s="1">
        <v>0.95971782999999999</v>
      </c>
      <c r="N120" s="1">
        <v>93277</v>
      </c>
      <c r="O120" s="1">
        <v>162843</v>
      </c>
      <c r="P120" s="1">
        <v>0.57280325221225303</v>
      </c>
      <c r="Q120" s="1">
        <v>7.6750150000000003E-3</v>
      </c>
      <c r="R120" s="1">
        <v>7.8964320000000001E-3</v>
      </c>
      <c r="S120" s="1">
        <v>0.97195986000000001</v>
      </c>
      <c r="T120">
        <v>5.5513307984800004</v>
      </c>
      <c r="U120">
        <v>1.39892099941E-3</v>
      </c>
    </row>
    <row r="121" spans="1:21" x14ac:dyDescent="0.25">
      <c r="A121" s="1">
        <v>45</v>
      </c>
      <c r="B121" s="1">
        <v>97294</v>
      </c>
      <c r="C121" s="1">
        <v>44055</v>
      </c>
      <c r="D121" s="1">
        <v>2.2084666893655598</v>
      </c>
      <c r="E121" s="1">
        <v>6.9916780000000003E-3</v>
      </c>
      <c r="F121" s="1">
        <v>7.34718E-3</v>
      </c>
      <c r="G121" s="1">
        <v>0.95161383899999996</v>
      </c>
      <c r="H121" s="1">
        <v>50210</v>
      </c>
      <c r="I121" s="1">
        <v>25134</v>
      </c>
      <c r="J121" s="1">
        <v>1.99769236890268</v>
      </c>
      <c r="K121" s="1">
        <v>6.2443289999999999E-3</v>
      </c>
      <c r="L121" s="1">
        <v>6.6647590000000001E-3</v>
      </c>
      <c r="M121" s="1">
        <v>0.93691741699999997</v>
      </c>
      <c r="N121" s="1">
        <v>92742</v>
      </c>
      <c r="O121" s="1">
        <v>161610</v>
      </c>
      <c r="P121" s="1">
        <v>0.57386300352700903</v>
      </c>
      <c r="Q121" s="1">
        <v>7.6309940000000003E-3</v>
      </c>
      <c r="R121" s="1">
        <v>7.8366419999999996E-3</v>
      </c>
      <c r="S121" s="1">
        <v>0.97375809599999996</v>
      </c>
      <c r="T121">
        <v>5.5094339622600002</v>
      </c>
      <c r="U121">
        <v>1.7603325051600001E-3</v>
      </c>
    </row>
    <row r="122" spans="1:21" x14ac:dyDescent="0.25">
      <c r="A122" s="1">
        <v>46</v>
      </c>
      <c r="B122" s="1">
        <v>96159</v>
      </c>
      <c r="C122" s="1">
        <v>43228</v>
      </c>
      <c r="D122" s="1">
        <v>2.2244609975016099</v>
      </c>
      <c r="E122" s="1">
        <v>6.910116E-3</v>
      </c>
      <c r="F122" s="1">
        <v>7.209259E-3</v>
      </c>
      <c r="G122" s="1">
        <v>0.95850568199999997</v>
      </c>
      <c r="H122" s="1">
        <v>50379</v>
      </c>
      <c r="I122" s="1">
        <v>25017</v>
      </c>
      <c r="J122" s="1">
        <v>2.0137906223767801</v>
      </c>
      <c r="K122" s="1">
        <v>6.2653470000000001E-3</v>
      </c>
      <c r="L122" s="1">
        <v>6.6337339999999996E-3</v>
      </c>
      <c r="M122" s="1">
        <v>0.94446749500000005</v>
      </c>
      <c r="N122" s="1">
        <v>87075</v>
      </c>
      <c r="O122" s="1">
        <v>154049</v>
      </c>
      <c r="P122" s="1">
        <v>0.56524222812222003</v>
      </c>
      <c r="Q122" s="1">
        <v>7.1647020000000002E-3</v>
      </c>
      <c r="R122" s="1">
        <v>7.4700010000000004E-3</v>
      </c>
      <c r="S122" s="1">
        <v>0.95912995400000001</v>
      </c>
      <c r="T122">
        <v>5.4681647940099998</v>
      </c>
      <c r="U122">
        <v>1.35971358548E-3</v>
      </c>
    </row>
    <row r="123" spans="1:21" x14ac:dyDescent="0.25">
      <c r="A123" s="1">
        <v>47</v>
      </c>
      <c r="B123" s="1">
        <v>94444</v>
      </c>
      <c r="C123" s="1">
        <v>41365</v>
      </c>
      <c r="D123" s="1">
        <v>2.2831862685845499</v>
      </c>
      <c r="E123" s="1">
        <v>6.7868729999999997E-3</v>
      </c>
      <c r="F123" s="1">
        <v>6.8985610000000001E-3</v>
      </c>
      <c r="G123" s="1">
        <v>0.98381001700000004</v>
      </c>
      <c r="H123" s="1">
        <v>51530</v>
      </c>
      <c r="I123" s="1">
        <v>24689</v>
      </c>
      <c r="J123" s="1">
        <v>2.0871643241929601</v>
      </c>
      <c r="K123" s="1">
        <v>6.4084900000000002E-3</v>
      </c>
      <c r="L123" s="1">
        <v>6.5467590000000001E-3</v>
      </c>
      <c r="M123" s="1">
        <v>0.97887975000000005</v>
      </c>
      <c r="N123" s="1">
        <v>86605</v>
      </c>
      <c r="O123" s="1">
        <v>143652</v>
      </c>
      <c r="P123" s="1">
        <v>0.602880572494639</v>
      </c>
      <c r="Q123" s="1">
        <v>7.1260289999999999E-3</v>
      </c>
      <c r="R123" s="1">
        <v>6.9658389999999997E-3</v>
      </c>
      <c r="S123" s="1">
        <v>1.0229964899999999</v>
      </c>
      <c r="T123">
        <v>5.42750929368</v>
      </c>
      <c r="U123">
        <v>5.6200799287700002E-4</v>
      </c>
    </row>
    <row r="124" spans="1:21" x14ac:dyDescent="0.25">
      <c r="A124" s="1">
        <v>48</v>
      </c>
      <c r="B124" s="1">
        <v>92965</v>
      </c>
      <c r="C124" s="1">
        <v>39954</v>
      </c>
      <c r="D124" s="1">
        <v>2.3268008209440798</v>
      </c>
      <c r="E124" s="1">
        <v>6.6805909999999996E-3</v>
      </c>
      <c r="F124" s="1">
        <v>6.6632439999999996E-3</v>
      </c>
      <c r="G124" s="1">
        <v>1.002603242</v>
      </c>
      <c r="H124" s="1">
        <v>53778</v>
      </c>
      <c r="I124" s="1">
        <v>25047</v>
      </c>
      <c r="J124" s="1">
        <v>2.1470834830518601</v>
      </c>
      <c r="K124" s="1">
        <v>6.6880610000000004E-3</v>
      </c>
      <c r="L124" s="1">
        <v>6.6416899999999996E-3</v>
      </c>
      <c r="M124" s="1">
        <v>1.0069818269999999</v>
      </c>
      <c r="N124" s="1">
        <v>84924</v>
      </c>
      <c r="O124" s="1">
        <v>131573</v>
      </c>
      <c r="P124" s="1">
        <v>0.64545157441116296</v>
      </c>
      <c r="Q124" s="1">
        <v>6.9877130000000004E-3</v>
      </c>
      <c r="R124" s="1">
        <v>6.3801159999999999E-3</v>
      </c>
      <c r="S124" s="1">
        <v>1.095232996</v>
      </c>
      <c r="T124">
        <v>5.3874538745400002</v>
      </c>
      <c r="U124">
        <v>1.8372129920699999E-4</v>
      </c>
    </row>
    <row r="125" spans="1:21" x14ac:dyDescent="0.25">
      <c r="A125" s="1">
        <v>49</v>
      </c>
      <c r="B125" s="1">
        <v>93491</v>
      </c>
      <c r="C125" s="1">
        <v>38726</v>
      </c>
      <c r="D125" s="1">
        <v>2.4141661932551699</v>
      </c>
      <c r="E125" s="1">
        <v>6.7183900000000003E-3</v>
      </c>
      <c r="F125" s="1">
        <v>6.458447E-3</v>
      </c>
      <c r="G125" s="1">
        <v>1.0402484089999999</v>
      </c>
      <c r="H125" s="1">
        <v>56422</v>
      </c>
      <c r="I125" s="1">
        <v>25246</v>
      </c>
      <c r="J125" s="1">
        <v>2.2348886952388498</v>
      </c>
      <c r="K125" s="1">
        <v>7.0168799999999996E-3</v>
      </c>
      <c r="L125" s="1">
        <v>6.6944580000000004E-3</v>
      </c>
      <c r="M125" s="1">
        <v>1.048162458</v>
      </c>
      <c r="N125" s="1">
        <v>81236</v>
      </c>
      <c r="O125" s="1">
        <v>122498</v>
      </c>
      <c r="P125" s="1">
        <v>0.663161847540368</v>
      </c>
      <c r="Q125" s="1">
        <v>6.6842569999999999E-3</v>
      </c>
      <c r="R125" s="1">
        <v>5.9400590000000001E-3</v>
      </c>
      <c r="S125" s="1">
        <v>1.125284631</v>
      </c>
      <c r="T125">
        <v>5.3479853479899999</v>
      </c>
      <c r="U125">
        <v>5.2688431788999995E-4</v>
      </c>
    </row>
    <row r="126" spans="1:21" x14ac:dyDescent="0.25">
      <c r="A126" s="1">
        <v>50</v>
      </c>
      <c r="B126" s="1">
        <v>92920</v>
      </c>
      <c r="C126" s="1">
        <v>37504</v>
      </c>
      <c r="D126" s="1">
        <v>2.47760238907849</v>
      </c>
      <c r="E126" s="1">
        <v>6.6773570000000001E-3</v>
      </c>
      <c r="F126" s="1">
        <v>6.254651E-3</v>
      </c>
      <c r="G126" s="1">
        <v>1.0675826500000001</v>
      </c>
      <c r="H126" s="1">
        <v>57707</v>
      </c>
      <c r="I126" s="1">
        <v>25166</v>
      </c>
      <c r="J126" s="1">
        <v>2.2930541206389501</v>
      </c>
      <c r="K126" s="1">
        <v>7.1766879999999996E-3</v>
      </c>
      <c r="L126" s="1">
        <v>6.6732450000000004E-3</v>
      </c>
      <c r="M126" s="1">
        <v>1.0754420339999999</v>
      </c>
      <c r="N126" s="1">
        <v>81775</v>
      </c>
      <c r="O126" s="1">
        <v>120925</v>
      </c>
      <c r="P126" s="1">
        <v>0.67624560678106205</v>
      </c>
      <c r="Q126" s="1">
        <v>6.7286070000000002E-3</v>
      </c>
      <c r="R126" s="1">
        <v>5.863783E-3</v>
      </c>
      <c r="S126" s="1">
        <v>1.147485777</v>
      </c>
      <c r="T126">
        <v>5.30909090909</v>
      </c>
      <c r="U126">
        <v>1.0246161351000001E-3</v>
      </c>
    </row>
    <row r="127" spans="1:21" x14ac:dyDescent="0.25">
      <c r="A127" s="1">
        <v>51</v>
      </c>
      <c r="B127" s="1">
        <v>91415</v>
      </c>
      <c r="C127" s="1">
        <v>37597</v>
      </c>
      <c r="D127" s="1">
        <v>2.4314439981913401</v>
      </c>
      <c r="E127" s="1">
        <v>6.5692049999999998E-3</v>
      </c>
      <c r="F127" s="1">
        <v>6.2701609999999998E-3</v>
      </c>
      <c r="G127" s="1">
        <v>1.0476933020000001</v>
      </c>
      <c r="H127" s="1">
        <v>57360</v>
      </c>
      <c r="I127" s="1">
        <v>25499</v>
      </c>
      <c r="J127" s="1">
        <v>2.2494999803913802</v>
      </c>
      <c r="K127" s="1">
        <v>7.1335330000000001E-3</v>
      </c>
      <c r="L127" s="1">
        <v>6.7615460000000002E-3</v>
      </c>
      <c r="M127" s="1">
        <v>1.0550151480000001</v>
      </c>
      <c r="N127" s="1">
        <v>82880</v>
      </c>
      <c r="O127" s="1">
        <v>124813</v>
      </c>
      <c r="P127" s="1">
        <v>0.66403339395736005</v>
      </c>
      <c r="Q127" s="1">
        <v>6.8195290000000004E-3</v>
      </c>
      <c r="R127" s="1">
        <v>6.0523160000000003E-3</v>
      </c>
      <c r="S127" s="1">
        <v>1.126763513</v>
      </c>
      <c r="T127">
        <v>5.2707581227400002</v>
      </c>
      <c r="U127">
        <v>9.7346895597500002E-4</v>
      </c>
    </row>
    <row r="128" spans="1:21" x14ac:dyDescent="0.25">
      <c r="A128" s="1">
        <v>52</v>
      </c>
      <c r="B128" s="1">
        <v>92269</v>
      </c>
      <c r="C128" s="1">
        <v>38658</v>
      </c>
      <c r="D128" s="1">
        <v>2.3868022142893999</v>
      </c>
      <c r="E128" s="1">
        <v>6.6305749999999997E-3</v>
      </c>
      <c r="F128" s="1">
        <v>6.4471069999999997E-3</v>
      </c>
      <c r="G128" s="1">
        <v>1.028457449</v>
      </c>
      <c r="H128" s="1">
        <v>56380</v>
      </c>
      <c r="I128" s="1">
        <v>25732</v>
      </c>
      <c r="J128" s="1">
        <v>2.19104616819524</v>
      </c>
      <c r="K128" s="1">
        <v>7.0116559999999998E-3</v>
      </c>
      <c r="L128" s="1">
        <v>6.8233299999999998E-3</v>
      </c>
      <c r="M128" s="1">
        <v>1.027600319</v>
      </c>
      <c r="N128" s="1">
        <v>87381</v>
      </c>
      <c r="O128" s="1">
        <v>132524</v>
      </c>
      <c r="P128" s="1">
        <v>0.65935981407141298</v>
      </c>
      <c r="Q128" s="1">
        <v>7.1898800000000001E-3</v>
      </c>
      <c r="R128" s="1">
        <v>6.4262310000000001E-3</v>
      </c>
      <c r="S128" s="1">
        <v>1.118833159</v>
      </c>
      <c r="T128">
        <v>5.2329749103900003</v>
      </c>
      <c r="U128">
        <v>4.0070518908799998E-4</v>
      </c>
    </row>
    <row r="129" spans="1:21" x14ac:dyDescent="0.25">
      <c r="A129" s="1">
        <v>53</v>
      </c>
      <c r="B129" s="1">
        <v>93376</v>
      </c>
      <c r="C129" s="1">
        <v>40188</v>
      </c>
      <c r="D129" s="1">
        <v>2.3234796456653699</v>
      </c>
      <c r="E129" s="1">
        <v>6.7101260000000003E-3</v>
      </c>
      <c r="F129" s="1">
        <v>6.7022690000000003E-3</v>
      </c>
      <c r="G129" s="1">
        <v>1.0011721689999999</v>
      </c>
      <c r="H129" s="1">
        <v>54918</v>
      </c>
      <c r="I129" s="1">
        <v>25902</v>
      </c>
      <c r="J129" s="1">
        <v>2.12022237665045</v>
      </c>
      <c r="K129" s="1">
        <v>6.8298359999999997E-3</v>
      </c>
      <c r="L129" s="1">
        <v>6.8684089999999998E-3</v>
      </c>
      <c r="M129" s="1">
        <v>0.99438397199999995</v>
      </c>
      <c r="N129" s="1">
        <v>91497</v>
      </c>
      <c r="O129" s="1">
        <v>140860</v>
      </c>
      <c r="P129" s="1">
        <v>0.64955984665625399</v>
      </c>
      <c r="Q129" s="1">
        <v>7.5285530000000003E-3</v>
      </c>
      <c r="R129" s="1">
        <v>6.8304519999999999E-3</v>
      </c>
      <c r="S129" s="1">
        <v>1.102204108</v>
      </c>
      <c r="T129">
        <v>5.1957295373700001</v>
      </c>
      <c r="U129" s="7">
        <v>7.4132201238699994E-5</v>
      </c>
    </row>
    <row r="130" spans="1:21" x14ac:dyDescent="0.25">
      <c r="A130" s="1">
        <v>54</v>
      </c>
      <c r="B130" s="1">
        <v>93259</v>
      </c>
      <c r="C130" s="1">
        <v>41791</v>
      </c>
      <c r="D130" s="1">
        <v>2.2315570338111002</v>
      </c>
      <c r="E130" s="1">
        <v>6.7017179999999997E-3</v>
      </c>
      <c r="F130" s="1">
        <v>6.9696059999999997E-3</v>
      </c>
      <c r="G130" s="1">
        <v>0.96156331699999997</v>
      </c>
      <c r="H130" s="1">
        <v>53249</v>
      </c>
      <c r="I130" s="1">
        <v>25995</v>
      </c>
      <c r="J130" s="1">
        <v>2.0484323908443902</v>
      </c>
      <c r="K130" s="1">
        <v>6.6222720000000002E-3</v>
      </c>
      <c r="L130" s="1">
        <v>6.8930700000000003E-3</v>
      </c>
      <c r="M130" s="1">
        <v>0.96071447899999995</v>
      </c>
      <c r="N130" s="1">
        <v>91131</v>
      </c>
      <c r="O130" s="1">
        <v>145588</v>
      </c>
      <c r="P130" s="1">
        <v>0.62595131466879095</v>
      </c>
      <c r="Q130" s="1">
        <v>7.4984370000000002E-3</v>
      </c>
      <c r="R130" s="1">
        <v>7.0597180000000004E-3</v>
      </c>
      <c r="S130" s="1">
        <v>1.062144025</v>
      </c>
      <c r="T130">
        <v>5.1590106007100003</v>
      </c>
      <c r="U130">
        <v>5.5259805549800003E-4</v>
      </c>
    </row>
    <row r="131" spans="1:21" x14ac:dyDescent="0.25">
      <c r="A131" s="1">
        <v>55</v>
      </c>
      <c r="B131" s="1">
        <v>92195</v>
      </c>
      <c r="C131" s="1">
        <v>41993</v>
      </c>
      <c r="D131" s="1">
        <v>2.1954849617793402</v>
      </c>
      <c r="E131" s="1">
        <v>6.6252569999999998E-3</v>
      </c>
      <c r="F131" s="1">
        <v>7.0032940000000002E-3</v>
      </c>
      <c r="G131" s="1">
        <v>0.94602009799999998</v>
      </c>
      <c r="H131" s="1">
        <v>51449</v>
      </c>
      <c r="I131" s="1">
        <v>25503</v>
      </c>
      <c r="J131" s="1">
        <v>2.0173705054307298</v>
      </c>
      <c r="K131" s="1">
        <v>6.3984159999999997E-3</v>
      </c>
      <c r="L131" s="1">
        <v>6.7626070000000003E-3</v>
      </c>
      <c r="M131" s="1">
        <v>0.94614646000000002</v>
      </c>
      <c r="N131" s="1">
        <v>88571</v>
      </c>
      <c r="O131" s="1">
        <v>146319</v>
      </c>
      <c r="P131" s="1">
        <v>0.60532808452764097</v>
      </c>
      <c r="Q131" s="1">
        <v>7.287796E-3</v>
      </c>
      <c r="R131" s="1">
        <v>7.0951649999999996E-3</v>
      </c>
      <c r="S131" s="1">
        <v>1.0271495450000001</v>
      </c>
      <c r="T131">
        <v>5.1228070175399996</v>
      </c>
      <c r="U131">
        <v>1.4415889519500001E-3</v>
      </c>
    </row>
    <row r="132" spans="1:21" x14ac:dyDescent="0.25">
      <c r="A132" s="1">
        <v>56</v>
      </c>
      <c r="B132" s="1">
        <v>90289</v>
      </c>
      <c r="C132" s="1">
        <v>41215</v>
      </c>
      <c r="D132" s="1">
        <v>2.1906830037607601</v>
      </c>
      <c r="E132" s="1">
        <v>6.4882899999999999E-3</v>
      </c>
      <c r="F132" s="1">
        <v>6.873545E-3</v>
      </c>
      <c r="G132" s="1">
        <v>0.94395096499999998</v>
      </c>
      <c r="H132" s="1">
        <v>50610</v>
      </c>
      <c r="I132" s="1">
        <v>25411</v>
      </c>
      <c r="J132" s="1">
        <v>1.9916571563496099</v>
      </c>
      <c r="K132" s="1">
        <v>6.2940749999999997E-3</v>
      </c>
      <c r="L132" s="1">
        <v>6.738211E-3</v>
      </c>
      <c r="M132" s="1">
        <v>0.93408690299999997</v>
      </c>
      <c r="N132" s="1">
        <v>85587</v>
      </c>
      <c r="O132" s="1">
        <v>141796</v>
      </c>
      <c r="P132" s="1">
        <v>0.603592484978419</v>
      </c>
      <c r="Q132" s="1">
        <v>7.0422660000000002E-3</v>
      </c>
      <c r="R132" s="1">
        <v>6.8758400000000003E-3</v>
      </c>
      <c r="S132" s="1">
        <v>1.0242044969999999</v>
      </c>
      <c r="T132">
        <v>5.08710801394</v>
      </c>
      <c r="U132">
        <v>1.84931391235E-3</v>
      </c>
    </row>
    <row r="133" spans="1:21" x14ac:dyDescent="0.25">
      <c r="A133" s="1">
        <v>57</v>
      </c>
      <c r="B133" s="1">
        <v>88998</v>
      </c>
      <c r="C133" s="1">
        <v>40300</v>
      </c>
      <c r="D133" s="1">
        <v>2.2083870967741901</v>
      </c>
      <c r="E133" s="1">
        <v>6.3955169999999999E-3</v>
      </c>
      <c r="F133" s="1">
        <v>6.720948E-3</v>
      </c>
      <c r="G133" s="1">
        <v>0.95157954300000003</v>
      </c>
      <c r="H133" s="1">
        <v>51736</v>
      </c>
      <c r="I133" s="1">
        <v>25763</v>
      </c>
      <c r="J133" s="1">
        <v>2.0081512246244602</v>
      </c>
      <c r="K133" s="1">
        <v>6.4341090000000004E-3</v>
      </c>
      <c r="L133" s="1">
        <v>6.8315509999999999E-3</v>
      </c>
      <c r="M133" s="1">
        <v>0.94182261899999997</v>
      </c>
      <c r="N133" s="1">
        <v>82424</v>
      </c>
      <c r="O133" s="1">
        <v>132408</v>
      </c>
      <c r="P133" s="1">
        <v>0.62250015104827505</v>
      </c>
      <c r="Q133" s="1">
        <v>6.782008E-3</v>
      </c>
      <c r="R133" s="1">
        <v>6.4206059999999997E-3</v>
      </c>
      <c r="S133" s="1">
        <v>1.056287926</v>
      </c>
      <c r="T133">
        <v>5.0519031141899999</v>
      </c>
      <c r="U133">
        <v>1.3721842024300001E-3</v>
      </c>
    </row>
    <row r="134" spans="1:21" x14ac:dyDescent="0.25">
      <c r="A134" s="1">
        <v>58</v>
      </c>
      <c r="B134" s="1">
        <v>88862</v>
      </c>
      <c r="C134" s="1">
        <v>39313</v>
      </c>
      <c r="D134" s="1">
        <v>2.260371887162</v>
      </c>
      <c r="E134" s="1">
        <v>6.3857430000000001E-3</v>
      </c>
      <c r="F134" s="1">
        <v>6.5563430000000001E-3</v>
      </c>
      <c r="G134" s="1">
        <v>0.973979449</v>
      </c>
      <c r="H134" s="1">
        <v>54176</v>
      </c>
      <c r="I134" s="1">
        <v>26010</v>
      </c>
      <c r="J134" s="1">
        <v>2.0828911956939602</v>
      </c>
      <c r="K134" s="1">
        <v>6.7375580000000003E-3</v>
      </c>
      <c r="L134" s="1">
        <v>6.8970469999999999E-3</v>
      </c>
      <c r="M134" s="1">
        <v>0.97687565399999998</v>
      </c>
      <c r="N134" s="1">
        <v>80229</v>
      </c>
      <c r="O134" s="1">
        <v>122695</v>
      </c>
      <c r="P134" s="1">
        <v>0.65388972655772404</v>
      </c>
      <c r="Q134" s="1">
        <v>6.6014000000000003E-3</v>
      </c>
      <c r="R134" s="1">
        <v>5.949612E-3</v>
      </c>
      <c r="S134" s="1">
        <v>1.1095512540000001</v>
      </c>
      <c r="T134">
        <v>5.0171821305800002</v>
      </c>
      <c r="U134">
        <v>5.37343187162E-4</v>
      </c>
    </row>
    <row r="135" spans="1:21" x14ac:dyDescent="0.25">
      <c r="A135" s="1">
        <v>59</v>
      </c>
      <c r="B135" s="1">
        <v>89028</v>
      </c>
      <c r="C135" s="1">
        <v>38054</v>
      </c>
      <c r="D135" s="1">
        <v>2.3395175277237601</v>
      </c>
      <c r="E135" s="1">
        <v>6.3976720000000001E-3</v>
      </c>
      <c r="F135" s="1">
        <v>6.3463759999999999E-3</v>
      </c>
      <c r="G135" s="1">
        <v>1.008082787</v>
      </c>
      <c r="H135" s="1">
        <v>56578</v>
      </c>
      <c r="I135" s="1">
        <v>25927</v>
      </c>
      <c r="J135" s="1">
        <v>2.1822038801249599</v>
      </c>
      <c r="K135" s="1">
        <v>7.0362810000000001E-3</v>
      </c>
      <c r="L135" s="1">
        <v>6.875038E-3</v>
      </c>
      <c r="M135" s="1">
        <v>1.023453288</v>
      </c>
      <c r="N135" s="1">
        <v>77836</v>
      </c>
      <c r="O135" s="1">
        <v>115468</v>
      </c>
      <c r="P135" s="1">
        <v>0.67409152319257204</v>
      </c>
      <c r="Q135" s="1">
        <v>6.4044990000000001E-3</v>
      </c>
      <c r="R135" s="1">
        <v>5.5991670000000004E-3</v>
      </c>
      <c r="S135" s="1">
        <v>1.143830626</v>
      </c>
      <c r="T135">
        <v>4.9829351535799997</v>
      </c>
      <c r="U135">
        <v>2.0657631250400001E-4</v>
      </c>
    </row>
    <row r="136" spans="1:21" x14ac:dyDescent="0.25">
      <c r="A136" s="1">
        <v>60</v>
      </c>
      <c r="B136" s="1">
        <v>88634</v>
      </c>
      <c r="C136" s="1">
        <v>37116</v>
      </c>
      <c r="D136" s="1">
        <v>2.3880267270179898</v>
      </c>
      <c r="E136" s="1">
        <v>6.3693589999999998E-3</v>
      </c>
      <c r="F136" s="1">
        <v>6.1899429999999998E-3</v>
      </c>
      <c r="G136" s="1">
        <v>1.0289850840000001</v>
      </c>
      <c r="H136" s="1">
        <v>57612</v>
      </c>
      <c r="I136" s="1">
        <v>25778</v>
      </c>
      <c r="J136" s="1">
        <v>2.2349290092326699</v>
      </c>
      <c r="K136" s="1">
        <v>7.1648730000000004E-3</v>
      </c>
      <c r="L136" s="1">
        <v>6.8355279999999996E-3</v>
      </c>
      <c r="M136" s="1">
        <v>1.048181365</v>
      </c>
      <c r="N136" s="1">
        <v>75260</v>
      </c>
      <c r="O136" s="1">
        <v>113268</v>
      </c>
      <c r="P136" s="1">
        <v>0.66444185471624795</v>
      </c>
      <c r="Q136" s="1">
        <v>6.1925399999999999E-3</v>
      </c>
      <c r="R136" s="1">
        <v>5.4924869999999999E-3</v>
      </c>
      <c r="S136" s="1">
        <v>1.1274566079999999</v>
      </c>
      <c r="T136">
        <v>4.9491525423700002</v>
      </c>
      <c r="U136">
        <v>5.9003591341399997E-4</v>
      </c>
    </row>
    <row r="137" spans="1:21" x14ac:dyDescent="0.25">
      <c r="A137" s="1">
        <v>61</v>
      </c>
      <c r="B137" s="1">
        <v>87996</v>
      </c>
      <c r="C137" s="1">
        <v>37055</v>
      </c>
      <c r="D137" s="1">
        <v>2.3747402509782698</v>
      </c>
      <c r="E137" s="1">
        <v>6.3235110000000004E-3</v>
      </c>
      <c r="F137" s="1">
        <v>6.1797700000000002E-3</v>
      </c>
      <c r="G137" s="1">
        <v>1.0232600279999999</v>
      </c>
      <c r="H137" s="1">
        <v>57148</v>
      </c>
      <c r="I137" s="1">
        <v>25932</v>
      </c>
      <c r="J137" s="1">
        <v>2.20376368964985</v>
      </c>
      <c r="K137" s="1">
        <v>7.1071679999999996E-3</v>
      </c>
      <c r="L137" s="1">
        <v>6.8763640000000003E-3</v>
      </c>
      <c r="M137" s="1">
        <v>1.033564835</v>
      </c>
      <c r="N137" s="1">
        <v>80050</v>
      </c>
      <c r="O137" s="1">
        <v>117121</v>
      </c>
      <c r="P137" s="1">
        <v>0.68348118612375197</v>
      </c>
      <c r="Q137" s="1">
        <v>6.5866709999999997E-3</v>
      </c>
      <c r="R137" s="1">
        <v>5.679323E-3</v>
      </c>
      <c r="S137" s="1">
        <v>1.1597634530000001</v>
      </c>
      <c r="T137">
        <v>4.91582491582</v>
      </c>
      <c r="U137">
        <v>1.13692838523E-3</v>
      </c>
    </row>
    <row r="138" spans="1:21" x14ac:dyDescent="0.25">
      <c r="A138" s="1">
        <v>62</v>
      </c>
      <c r="B138" s="1">
        <v>88475</v>
      </c>
      <c r="C138" s="1">
        <v>37512</v>
      </c>
      <c r="D138" s="1">
        <v>2.35857858818511</v>
      </c>
      <c r="E138" s="1">
        <v>6.3579329999999996E-3</v>
      </c>
      <c r="F138" s="1">
        <v>6.2559850000000004E-3</v>
      </c>
      <c r="G138" s="1">
        <v>1.0162960729999999</v>
      </c>
      <c r="H138" s="1">
        <v>56404</v>
      </c>
      <c r="I138" s="1">
        <v>25939</v>
      </c>
      <c r="J138" s="1">
        <v>2.17448629476849</v>
      </c>
      <c r="K138" s="1">
        <v>7.0146410000000003E-3</v>
      </c>
      <c r="L138" s="1">
        <v>6.87822E-3</v>
      </c>
      <c r="M138" s="1">
        <v>1.019833741</v>
      </c>
      <c r="N138" s="1">
        <v>83857</v>
      </c>
      <c r="O138" s="1">
        <v>123143</v>
      </c>
      <c r="P138" s="1">
        <v>0.68097252787409701</v>
      </c>
      <c r="Q138" s="1">
        <v>6.8999179999999997E-3</v>
      </c>
      <c r="R138" s="1">
        <v>5.9713359999999998E-3</v>
      </c>
      <c r="S138" s="1">
        <v>1.155506642</v>
      </c>
      <c r="T138">
        <v>4.8829431438100004</v>
      </c>
      <c r="U138">
        <v>1.2347288054300001E-3</v>
      </c>
    </row>
    <row r="139" spans="1:21" x14ac:dyDescent="0.25">
      <c r="A139" s="1">
        <v>63</v>
      </c>
      <c r="B139" s="1">
        <v>89317</v>
      </c>
      <c r="C139" s="1">
        <v>38663</v>
      </c>
      <c r="D139" s="1">
        <v>2.3101414789333399</v>
      </c>
      <c r="E139" s="1">
        <v>6.4184400000000001E-3</v>
      </c>
      <c r="F139" s="1">
        <v>6.4479409999999996E-3</v>
      </c>
      <c r="G139" s="1">
        <v>0.99542483999999998</v>
      </c>
      <c r="H139" s="1">
        <v>55383</v>
      </c>
      <c r="I139" s="1">
        <v>25846</v>
      </c>
      <c r="J139" s="1">
        <v>2.1428073976630801</v>
      </c>
      <c r="K139" s="1">
        <v>6.8876650000000003E-3</v>
      </c>
      <c r="L139" s="1">
        <v>6.8535599999999999E-3</v>
      </c>
      <c r="M139" s="1">
        <v>1.004976343</v>
      </c>
      <c r="N139" s="1">
        <v>82881</v>
      </c>
      <c r="O139" s="1">
        <v>129903</v>
      </c>
      <c r="P139" s="1">
        <v>0.63802221657698399</v>
      </c>
      <c r="Q139" s="1">
        <v>6.8196109999999997E-3</v>
      </c>
      <c r="R139" s="1">
        <v>6.2991360000000003E-3</v>
      </c>
      <c r="S139" s="1">
        <v>1.0826265070000001</v>
      </c>
      <c r="T139">
        <v>4.8504983388699996</v>
      </c>
      <c r="U139">
        <v>8.1617167718299997E-4</v>
      </c>
    </row>
    <row r="140" spans="1:21" x14ac:dyDescent="0.25">
      <c r="A140" s="1">
        <v>64</v>
      </c>
      <c r="B140" s="1">
        <v>89139</v>
      </c>
      <c r="C140" s="1">
        <v>40299</v>
      </c>
      <c r="D140" s="1">
        <v>2.2119407429464699</v>
      </c>
      <c r="E140" s="1">
        <v>6.4056490000000002E-3</v>
      </c>
      <c r="F140" s="1">
        <v>6.7207810000000003E-3</v>
      </c>
      <c r="G140" s="1">
        <v>0.95311078599999999</v>
      </c>
      <c r="H140" s="1">
        <v>53822</v>
      </c>
      <c r="I140" s="1">
        <v>26152</v>
      </c>
      <c r="J140" s="1">
        <v>2.05804527378403</v>
      </c>
      <c r="K140" s="1">
        <v>6.6935329999999998E-3</v>
      </c>
      <c r="L140" s="1">
        <v>6.9347009999999997E-3</v>
      </c>
      <c r="M140" s="1">
        <v>0.96522291999999998</v>
      </c>
      <c r="N140" s="1">
        <v>82926</v>
      </c>
      <c r="O140" s="1">
        <v>135699</v>
      </c>
      <c r="P140" s="1">
        <v>0.611102513651537</v>
      </c>
      <c r="Q140" s="1">
        <v>6.8233139999999996E-3</v>
      </c>
      <c r="R140" s="1">
        <v>6.5801899999999997E-3</v>
      </c>
      <c r="S140" s="1">
        <v>1.036947872</v>
      </c>
      <c r="T140">
        <v>4.8184818481800002</v>
      </c>
      <c r="U140">
        <v>3.2647000597099999E-4</v>
      </c>
    </row>
    <row r="141" spans="1:21" x14ac:dyDescent="0.25">
      <c r="A141" s="1">
        <v>65</v>
      </c>
      <c r="B141" s="1">
        <v>88160</v>
      </c>
      <c r="C141" s="1">
        <v>40809</v>
      </c>
      <c r="D141" s="1">
        <v>2.1603077752456499</v>
      </c>
      <c r="E141" s="1">
        <v>6.3352970000000002E-3</v>
      </c>
      <c r="F141" s="1">
        <v>6.8058349999999997E-3</v>
      </c>
      <c r="G141" s="1">
        <v>0.93086247799999999</v>
      </c>
      <c r="H141" s="1">
        <v>51861</v>
      </c>
      <c r="I141" s="1">
        <v>26239</v>
      </c>
      <c r="J141" s="1">
        <v>1.97648538435153</v>
      </c>
      <c r="K141" s="1">
        <v>6.449654E-3</v>
      </c>
      <c r="L141" s="1">
        <v>6.9577709999999997E-3</v>
      </c>
      <c r="M141" s="1">
        <v>0.92697134400000003</v>
      </c>
      <c r="N141" s="1">
        <v>80449</v>
      </c>
      <c r="O141" s="1">
        <v>135440</v>
      </c>
      <c r="P141" s="1">
        <v>0.59398257531010001</v>
      </c>
      <c r="Q141" s="1">
        <v>6.6195020000000002E-3</v>
      </c>
      <c r="R141" s="1">
        <v>6.567631E-3</v>
      </c>
      <c r="S141" s="1">
        <v>1.0078979450000001</v>
      </c>
      <c r="T141">
        <v>4.7868852458999998</v>
      </c>
      <c r="U141">
        <v>1.54062217703E-4</v>
      </c>
    </row>
    <row r="142" spans="1:21" x14ac:dyDescent="0.25">
      <c r="A142" s="1">
        <v>66</v>
      </c>
      <c r="B142" s="1">
        <v>86649</v>
      </c>
      <c r="C142" s="1">
        <v>39668</v>
      </c>
      <c r="D142" s="1">
        <v>2.1843551477261198</v>
      </c>
      <c r="E142" s="1">
        <v>6.2267140000000004E-3</v>
      </c>
      <c r="F142" s="1">
        <v>6.6155470000000003E-3</v>
      </c>
      <c r="G142" s="1">
        <v>0.94122433400000005</v>
      </c>
      <c r="H142" s="1">
        <v>50986</v>
      </c>
      <c r="I142" s="1">
        <v>25454</v>
      </c>
      <c r="J142" s="1">
        <v>2.0030643513789501</v>
      </c>
      <c r="K142" s="1">
        <v>6.3408359999999999E-3</v>
      </c>
      <c r="L142" s="1">
        <v>6.7496129999999998E-3</v>
      </c>
      <c r="M142" s="1">
        <v>0.93943687600000003</v>
      </c>
      <c r="N142" s="1">
        <v>75194</v>
      </c>
      <c r="O142" s="1">
        <v>131515</v>
      </c>
      <c r="P142" s="1">
        <v>0.571752271603999</v>
      </c>
      <c r="Q142" s="1">
        <v>6.18711E-3</v>
      </c>
      <c r="R142" s="1">
        <v>6.377303E-3</v>
      </c>
      <c r="S142" s="1">
        <v>0.97017650600000005</v>
      </c>
      <c r="T142">
        <v>4.7557003257300003</v>
      </c>
      <c r="U142">
        <v>2.9494099718899999E-4</v>
      </c>
    </row>
    <row r="143" spans="1:21" x14ac:dyDescent="0.25">
      <c r="A143" s="1">
        <v>67</v>
      </c>
      <c r="B143" s="1">
        <v>84947</v>
      </c>
      <c r="C143" s="1">
        <v>38895</v>
      </c>
      <c r="D143" s="1">
        <v>2.1840082272785701</v>
      </c>
      <c r="E143" s="1">
        <v>6.1044059999999997E-3</v>
      </c>
      <c r="F143" s="1">
        <v>6.486632E-3</v>
      </c>
      <c r="G143" s="1">
        <v>0.94107484799999996</v>
      </c>
      <c r="H143" s="1">
        <v>51720</v>
      </c>
      <c r="I143" s="1">
        <v>25679</v>
      </c>
      <c r="J143" s="1">
        <v>2.0140971221620698</v>
      </c>
      <c r="K143" s="1">
        <v>6.432119E-3</v>
      </c>
      <c r="L143" s="1">
        <v>6.8092760000000004E-3</v>
      </c>
      <c r="M143" s="1">
        <v>0.94461124399999996</v>
      </c>
      <c r="N143" s="1">
        <v>70237</v>
      </c>
      <c r="O143" s="1">
        <v>124943</v>
      </c>
      <c r="P143" s="1">
        <v>0.56215234146770898</v>
      </c>
      <c r="Q143" s="1">
        <v>5.7792379999999999E-3</v>
      </c>
      <c r="R143" s="1">
        <v>6.0586199999999998E-3</v>
      </c>
      <c r="S143" s="1">
        <v>0.95388688700000002</v>
      </c>
      <c r="T143">
        <v>4.7249190938499996</v>
      </c>
      <c r="U143">
        <v>5.4317832536600005E-4</v>
      </c>
    </row>
    <row r="144" spans="1:21" x14ac:dyDescent="0.25">
      <c r="A144" s="1">
        <v>68</v>
      </c>
      <c r="B144" s="1">
        <v>84053</v>
      </c>
      <c r="C144" s="1">
        <v>37886</v>
      </c>
      <c r="D144" s="1">
        <v>2.2185767829805201</v>
      </c>
      <c r="E144" s="1">
        <v>6.040162E-3</v>
      </c>
      <c r="F144" s="1">
        <v>6.3183579999999996E-3</v>
      </c>
      <c r="G144" s="1">
        <v>0.95597021199999999</v>
      </c>
      <c r="H144" s="1">
        <v>53495</v>
      </c>
      <c r="I144" s="1">
        <v>26176</v>
      </c>
      <c r="J144" s="1">
        <v>2.0436659535452302</v>
      </c>
      <c r="K144" s="1">
        <v>6.6528660000000003E-3</v>
      </c>
      <c r="L144" s="1">
        <v>6.9410649999999997E-3</v>
      </c>
      <c r="M144" s="1">
        <v>0.95847902100000004</v>
      </c>
      <c r="N144" s="1">
        <v>67004</v>
      </c>
      <c r="O144" s="1">
        <v>115061</v>
      </c>
      <c r="P144" s="1">
        <v>0.58233458774041502</v>
      </c>
      <c r="Q144" s="1">
        <v>5.5132209999999996E-3</v>
      </c>
      <c r="R144" s="1">
        <v>5.5794310000000001E-3</v>
      </c>
      <c r="S144" s="1">
        <v>0.98813308399999999</v>
      </c>
      <c r="T144">
        <v>4.6945337620599998</v>
      </c>
      <c r="U144">
        <v>7.6482386407799999E-4</v>
      </c>
    </row>
    <row r="145" spans="1:21" x14ac:dyDescent="0.25">
      <c r="A145" s="1">
        <v>69</v>
      </c>
      <c r="B145" s="1">
        <v>83073</v>
      </c>
      <c r="C145" s="1">
        <v>36205</v>
      </c>
      <c r="D145" s="1">
        <v>2.2945173318602401</v>
      </c>
      <c r="E145" s="1">
        <v>5.9697379999999996E-3</v>
      </c>
      <c r="F145" s="1">
        <v>6.0380130000000001E-3</v>
      </c>
      <c r="G145" s="1">
        <v>0.98869249800000003</v>
      </c>
      <c r="H145" s="1">
        <v>55310</v>
      </c>
      <c r="I145" s="1">
        <v>25724</v>
      </c>
      <c r="J145" s="1">
        <v>2.1501321722904598</v>
      </c>
      <c r="K145" s="1">
        <v>6.8785870000000002E-3</v>
      </c>
      <c r="L145" s="1">
        <v>6.821209E-3</v>
      </c>
      <c r="M145" s="1">
        <v>1.0084116620000001</v>
      </c>
      <c r="N145" s="1">
        <v>63820</v>
      </c>
      <c r="O145" s="1">
        <v>106396</v>
      </c>
      <c r="P145" s="1">
        <v>0.59983458024737701</v>
      </c>
      <c r="Q145" s="1">
        <v>5.2512349999999999E-3</v>
      </c>
      <c r="R145" s="1">
        <v>5.1592560000000001E-3</v>
      </c>
      <c r="S145" s="1">
        <v>1.0178279059999999</v>
      </c>
      <c r="T145">
        <v>4.6645367412100001</v>
      </c>
      <c r="U145">
        <v>8.9993764658800001E-4</v>
      </c>
    </row>
    <row r="146" spans="1:21" x14ac:dyDescent="0.25">
      <c r="A146" s="1">
        <v>70</v>
      </c>
      <c r="B146" s="1">
        <v>81549</v>
      </c>
      <c r="C146" s="1">
        <v>34969</v>
      </c>
      <c r="D146" s="1">
        <v>2.3320369470102</v>
      </c>
      <c r="E146" s="1">
        <v>5.8602209999999997E-3</v>
      </c>
      <c r="F146" s="1">
        <v>5.831882E-3</v>
      </c>
      <c r="G146" s="1">
        <v>1.004859454</v>
      </c>
      <c r="H146" s="1">
        <v>56321</v>
      </c>
      <c r="I146" s="1">
        <v>25537</v>
      </c>
      <c r="J146" s="1">
        <v>2.2054665779065599</v>
      </c>
      <c r="K146" s="1">
        <v>7.0043190000000002E-3</v>
      </c>
      <c r="L146" s="1">
        <v>6.7716219999999997E-3</v>
      </c>
      <c r="M146" s="1">
        <v>1.034363489</v>
      </c>
      <c r="N146" s="1">
        <v>61824</v>
      </c>
      <c r="O146" s="1">
        <v>101345</v>
      </c>
      <c r="P146" s="1">
        <v>0.61003502886180805</v>
      </c>
      <c r="Q146" s="1">
        <v>5.0870000000000004E-3</v>
      </c>
      <c r="R146" s="1">
        <v>4.9143279999999999E-3</v>
      </c>
      <c r="S146" s="1">
        <v>1.0351365130000001</v>
      </c>
      <c r="T146">
        <v>4.6349206349200003</v>
      </c>
      <c r="U146">
        <v>8.3946887323800004E-4</v>
      </c>
    </row>
    <row r="147" spans="1:21" x14ac:dyDescent="0.25">
      <c r="A147" s="1">
        <v>71</v>
      </c>
      <c r="B147" s="1">
        <v>80475</v>
      </c>
      <c r="C147" s="1">
        <v>34282</v>
      </c>
      <c r="D147" s="1">
        <v>2.3474418061956701</v>
      </c>
      <c r="E147" s="1">
        <v>5.7830420000000004E-3</v>
      </c>
      <c r="F147" s="1">
        <v>5.7173090000000003E-3</v>
      </c>
      <c r="G147" s="1">
        <v>1.011497307</v>
      </c>
      <c r="H147" s="1">
        <v>56236</v>
      </c>
      <c r="I147" s="1">
        <v>25365</v>
      </c>
      <c r="J147" s="1">
        <v>2.2170707668046501</v>
      </c>
      <c r="K147" s="1">
        <v>6.9937480000000002E-3</v>
      </c>
      <c r="L147" s="1">
        <v>6.7260130000000003E-3</v>
      </c>
      <c r="M147" s="1">
        <v>1.039805852</v>
      </c>
      <c r="N147" s="1">
        <v>62445</v>
      </c>
      <c r="O147" s="1">
        <v>99479</v>
      </c>
      <c r="P147" s="1">
        <v>0.62772042340594503</v>
      </c>
      <c r="Q147" s="1">
        <v>5.1380970000000003E-3</v>
      </c>
      <c r="R147" s="1">
        <v>4.8238430000000004E-3</v>
      </c>
      <c r="S147" s="1">
        <v>1.0651459329999999</v>
      </c>
      <c r="T147">
        <v>4.6056782334399999</v>
      </c>
      <c r="U147">
        <v>5.2564410541900005E-4</v>
      </c>
    </row>
    <row r="148" spans="1:21" x14ac:dyDescent="0.25">
      <c r="A148" s="1">
        <v>72</v>
      </c>
      <c r="B148" s="1">
        <v>80516</v>
      </c>
      <c r="C148" s="1">
        <v>34784</v>
      </c>
      <c r="D148" s="1">
        <v>2.3147424103035799</v>
      </c>
      <c r="E148" s="1">
        <v>5.7859890000000001E-3</v>
      </c>
      <c r="F148" s="1">
        <v>5.8010290000000001E-3</v>
      </c>
      <c r="G148" s="1">
        <v>0.997407351</v>
      </c>
      <c r="H148" s="1">
        <v>55710</v>
      </c>
      <c r="I148" s="1">
        <v>25621</v>
      </c>
      <c r="J148" s="1">
        <v>2.1743881971819898</v>
      </c>
      <c r="K148" s="1">
        <v>6.9283319999999997E-3</v>
      </c>
      <c r="L148" s="1">
        <v>6.7938970000000001E-3</v>
      </c>
      <c r="M148" s="1">
        <v>1.019787733</v>
      </c>
      <c r="N148" s="1">
        <v>66853</v>
      </c>
      <c r="O148" s="1">
        <v>105095</v>
      </c>
      <c r="P148" s="1">
        <v>0.636119701222703</v>
      </c>
      <c r="Q148" s="1">
        <v>5.5007959999999996E-3</v>
      </c>
      <c r="R148" s="1">
        <v>5.0961690000000002E-3</v>
      </c>
      <c r="S148" s="1">
        <v>1.0793982280000001</v>
      </c>
      <c r="T148">
        <v>4.5768025078400001</v>
      </c>
      <c r="U148">
        <v>1.38667639334E-4</v>
      </c>
    </row>
    <row r="149" spans="1:21" x14ac:dyDescent="0.25">
      <c r="A149" s="1">
        <v>73</v>
      </c>
      <c r="B149" s="1">
        <v>82049</v>
      </c>
      <c r="C149" s="1">
        <v>36139</v>
      </c>
      <c r="D149" s="1">
        <v>2.27037272752428</v>
      </c>
      <c r="E149" s="1">
        <v>5.896152E-3</v>
      </c>
      <c r="F149" s="1">
        <v>6.0270059999999997E-3</v>
      </c>
      <c r="G149" s="1">
        <v>0.97828874600000004</v>
      </c>
      <c r="H149" s="1">
        <v>54910</v>
      </c>
      <c r="I149" s="1">
        <v>25980</v>
      </c>
      <c r="J149" s="1">
        <v>2.1135488837567298</v>
      </c>
      <c r="K149" s="1">
        <v>6.8288410000000004E-3</v>
      </c>
      <c r="L149" s="1">
        <v>6.8890920000000003E-3</v>
      </c>
      <c r="M149" s="1">
        <v>0.991254105</v>
      </c>
      <c r="N149" s="1">
        <v>78516</v>
      </c>
      <c r="O149" s="1">
        <v>121230</v>
      </c>
      <c r="P149" s="1">
        <v>0.64766146993318396</v>
      </c>
      <c r="Q149" s="1">
        <v>6.4604509999999999E-3</v>
      </c>
      <c r="R149" s="1">
        <v>5.8785729999999998E-3</v>
      </c>
      <c r="S149" s="1">
        <v>1.098982852</v>
      </c>
      <c r="T149">
        <v>4.5482866043600003</v>
      </c>
      <c r="U149" s="7">
        <v>3.1476541116799997E-5</v>
      </c>
    </row>
    <row r="150" spans="1:21" x14ac:dyDescent="0.25">
      <c r="T150">
        <v>4.52012383901</v>
      </c>
      <c r="U150">
        <v>3.8687532189499998E-4</v>
      </c>
    </row>
    <row r="151" spans="1:21" x14ac:dyDescent="0.25">
      <c r="T151">
        <v>4.4923076923099998</v>
      </c>
      <c r="U151">
        <v>9.7034874457900002E-4</v>
      </c>
    </row>
    <row r="152" spans="1:21" x14ac:dyDescent="0.25">
      <c r="T152">
        <v>4.4648318042800001</v>
      </c>
      <c r="U152">
        <v>1.3585271287899999E-3</v>
      </c>
    </row>
    <row r="153" spans="1:21" x14ac:dyDescent="0.25">
      <c r="T153">
        <v>4.4376899696000001</v>
      </c>
      <c r="U153">
        <v>1.3524573501200001E-3</v>
      </c>
    </row>
    <row r="154" spans="1:21" x14ac:dyDescent="0.25">
      <c r="T154">
        <v>4.4108761329300004</v>
      </c>
      <c r="U154">
        <v>1.1206013325500001E-3</v>
      </c>
    </row>
    <row r="155" spans="1:21" x14ac:dyDescent="0.25">
      <c r="T155">
        <v>4.3843843843799997</v>
      </c>
      <c r="U155">
        <v>9.4491923034399996E-4</v>
      </c>
    </row>
    <row r="156" spans="1:21" x14ac:dyDescent="0.25">
      <c r="T156">
        <v>4.3582089552200003</v>
      </c>
      <c r="U156">
        <v>8.3810306336600004E-4</v>
      </c>
    </row>
    <row r="157" spans="1:21" x14ac:dyDescent="0.25">
      <c r="T157">
        <v>4.3323442136499999</v>
      </c>
      <c r="U157">
        <v>6.1043145272299997E-4</v>
      </c>
    </row>
    <row r="158" spans="1:21" x14ac:dyDescent="0.25">
      <c r="T158">
        <v>4.30678466077</v>
      </c>
      <c r="U158">
        <v>2.6269832842300002E-4</v>
      </c>
    </row>
    <row r="159" spans="1:21" x14ac:dyDescent="0.25">
      <c r="T159">
        <v>4.2815249266900004</v>
      </c>
      <c r="U159" s="7">
        <v>5.7546303104000003E-5</v>
      </c>
    </row>
    <row r="160" spans="1:21" x14ac:dyDescent="0.25">
      <c r="T160">
        <v>4.2565597667599997</v>
      </c>
      <c r="U160">
        <v>1.90905691134E-4</v>
      </c>
    </row>
    <row r="161" spans="20:21" x14ac:dyDescent="0.25">
      <c r="T161">
        <v>4.2318840579700003</v>
      </c>
      <c r="U161">
        <v>4.9882860281999996E-4</v>
      </c>
    </row>
    <row r="162" spans="20:21" x14ac:dyDescent="0.25">
      <c r="T162">
        <v>4.2074927953900003</v>
      </c>
      <c r="U162">
        <v>6.1900102248300005E-4</v>
      </c>
    </row>
    <row r="163" spans="20:21" x14ac:dyDescent="0.25">
      <c r="T163">
        <v>4.18338108883</v>
      </c>
      <c r="U163">
        <v>4.44387931286E-4</v>
      </c>
    </row>
    <row r="164" spans="20:21" x14ac:dyDescent="0.25">
      <c r="T164">
        <v>4.1595441595400002</v>
      </c>
      <c r="U164">
        <v>2.75265513057E-4</v>
      </c>
    </row>
    <row r="165" spans="20:21" x14ac:dyDescent="0.25">
      <c r="T165">
        <v>4.1359773371099999</v>
      </c>
      <c r="U165">
        <v>4.4900254631100001E-4</v>
      </c>
    </row>
    <row r="166" spans="20:21" x14ac:dyDescent="0.25">
      <c r="T166">
        <v>4.1126760563399998</v>
      </c>
      <c r="U166">
        <v>8.7560493190299996E-4</v>
      </c>
    </row>
    <row r="167" spans="20:21" x14ac:dyDescent="0.25">
      <c r="T167">
        <v>4.08963585434</v>
      </c>
      <c r="U167">
        <v>1.1164720060800001E-3</v>
      </c>
    </row>
    <row r="168" spans="20:21" x14ac:dyDescent="0.25">
      <c r="T168">
        <v>4.0668523676900001</v>
      </c>
      <c r="U168">
        <v>9.7495441348200004E-4</v>
      </c>
    </row>
    <row r="169" spans="20:21" x14ac:dyDescent="0.25">
      <c r="T169">
        <v>4.0443213296399998</v>
      </c>
      <c r="U169">
        <v>7.9863444371499996E-4</v>
      </c>
    </row>
    <row r="170" spans="20:21" x14ac:dyDescent="0.25">
      <c r="T170">
        <v>4.0220385674900001</v>
      </c>
      <c r="U170">
        <v>1.0694807582900001E-3</v>
      </c>
    </row>
    <row r="171" spans="20:21" x14ac:dyDescent="0.25">
      <c r="T171">
        <v>4</v>
      </c>
      <c r="U171">
        <v>1.8156811998600001E-3</v>
      </c>
    </row>
    <row r="172" spans="20:21" x14ac:dyDescent="0.25">
      <c r="T172">
        <v>3.97820163488</v>
      </c>
      <c r="U172">
        <v>2.4996633970199998E-3</v>
      </c>
    </row>
    <row r="173" spans="20:21" x14ac:dyDescent="0.25">
      <c r="T173">
        <v>3.9566395663999998</v>
      </c>
      <c r="U173">
        <v>2.5027202629499998E-3</v>
      </c>
    </row>
    <row r="174" spans="20:21" x14ac:dyDescent="0.25">
      <c r="T174">
        <v>3.9353099730499999</v>
      </c>
      <c r="U174">
        <v>1.7717758227000001E-3</v>
      </c>
    </row>
    <row r="175" spans="20:21" x14ac:dyDescent="0.25">
      <c r="T175">
        <v>3.9142091152799998</v>
      </c>
      <c r="U175">
        <v>8.4990679355599998E-4</v>
      </c>
    </row>
    <row r="176" spans="20:21" x14ac:dyDescent="0.25">
      <c r="T176">
        <v>3.8933333333300002</v>
      </c>
      <c r="U176">
        <v>2.56098053393E-4</v>
      </c>
    </row>
    <row r="177" spans="20:21" x14ac:dyDescent="0.25">
      <c r="T177">
        <v>3.8726790450899999</v>
      </c>
      <c r="U177" s="7">
        <v>6.4138976514300006E-5</v>
      </c>
    </row>
    <row r="178" spans="20:21" x14ac:dyDescent="0.25">
      <c r="T178">
        <v>3.8522427440599998</v>
      </c>
      <c r="U178" s="7">
        <v>4.3845317332199998E-5</v>
      </c>
    </row>
    <row r="179" spans="20:21" x14ac:dyDescent="0.25">
      <c r="T179">
        <v>3.8320209973799999</v>
      </c>
      <c r="U179" s="7">
        <v>4.8184481977399999E-5</v>
      </c>
    </row>
    <row r="180" spans="20:21" x14ac:dyDescent="0.25">
      <c r="T180">
        <v>3.8120104438600002</v>
      </c>
      <c r="U180">
        <v>1.51762156295E-4</v>
      </c>
    </row>
    <row r="181" spans="20:21" x14ac:dyDescent="0.25">
      <c r="T181">
        <v>3.7922077922100002</v>
      </c>
      <c r="U181">
        <v>3.9732513492E-4</v>
      </c>
    </row>
    <row r="182" spans="20:21" x14ac:dyDescent="0.25">
      <c r="T182">
        <v>3.7726098191199999</v>
      </c>
      <c r="U182">
        <v>6.05372645575E-4</v>
      </c>
    </row>
    <row r="183" spans="20:21" x14ac:dyDescent="0.25">
      <c r="T183">
        <v>3.7532133676099999</v>
      </c>
      <c r="U183">
        <v>5.3753617082599996E-4</v>
      </c>
    </row>
    <row r="184" spans="20:21" x14ac:dyDescent="0.25">
      <c r="T184">
        <v>3.73401534527</v>
      </c>
      <c r="U184">
        <v>2.2333482385199999E-4</v>
      </c>
    </row>
    <row r="185" spans="20:21" x14ac:dyDescent="0.25">
      <c r="T185">
        <v>3.71501272265</v>
      </c>
      <c r="U185" s="7">
        <v>1.4616644928099999E-5</v>
      </c>
    </row>
    <row r="186" spans="20:21" x14ac:dyDescent="0.25">
      <c r="T186">
        <v>3.69620253165</v>
      </c>
      <c r="U186">
        <v>2.05372824185E-4</v>
      </c>
    </row>
    <row r="187" spans="20:21" x14ac:dyDescent="0.25">
      <c r="T187">
        <v>3.67758186398</v>
      </c>
      <c r="U187">
        <v>7.0501137755000001E-4</v>
      </c>
    </row>
    <row r="188" spans="20:21" x14ac:dyDescent="0.25">
      <c r="T188">
        <v>3.6591478696699999</v>
      </c>
      <c r="U188">
        <v>1.1346311425400001E-3</v>
      </c>
    </row>
    <row r="189" spans="20:21" x14ac:dyDescent="0.25">
      <c r="T189">
        <v>3.6408977556100002</v>
      </c>
      <c r="U189">
        <v>1.2202313612900001E-3</v>
      </c>
    </row>
    <row r="190" spans="20:21" x14ac:dyDescent="0.25">
      <c r="T190">
        <v>3.6228287841200002</v>
      </c>
      <c r="U190">
        <v>1.06958804476E-3</v>
      </c>
    </row>
    <row r="191" spans="20:21" x14ac:dyDescent="0.25">
      <c r="T191">
        <v>3.6049382716</v>
      </c>
      <c r="U191">
        <v>9.786509706769999E-4</v>
      </c>
    </row>
    <row r="192" spans="20:21" x14ac:dyDescent="0.25">
      <c r="T192">
        <v>3.58722358722</v>
      </c>
      <c r="U192">
        <v>1.0705431287700001E-3</v>
      </c>
    </row>
    <row r="193" spans="20:21" x14ac:dyDescent="0.25">
      <c r="T193">
        <v>3.5696821515899999</v>
      </c>
      <c r="U193">
        <v>1.22028266392E-3</v>
      </c>
    </row>
    <row r="194" spans="20:21" x14ac:dyDescent="0.25">
      <c r="T194">
        <v>3.5523114355200001</v>
      </c>
      <c r="U194">
        <v>1.2453407256500001E-3</v>
      </c>
    </row>
    <row r="195" spans="20:21" x14ac:dyDescent="0.25">
      <c r="T195">
        <v>3.53510895884</v>
      </c>
      <c r="U195">
        <v>1.10906721913E-3</v>
      </c>
    </row>
    <row r="196" spans="20:21" x14ac:dyDescent="0.25">
      <c r="T196">
        <v>3.51807228916</v>
      </c>
      <c r="U196">
        <v>9.0805895325299997E-4</v>
      </c>
    </row>
    <row r="197" spans="20:21" x14ac:dyDescent="0.25">
      <c r="T197">
        <v>3.50119904077</v>
      </c>
      <c r="U197">
        <v>7.1504530406000003E-4</v>
      </c>
    </row>
    <row r="198" spans="20:21" x14ac:dyDescent="0.25">
      <c r="T198">
        <v>3.4844868735099999</v>
      </c>
      <c r="U198">
        <v>5.0597651519999995E-4</v>
      </c>
    </row>
    <row r="199" spans="20:21" x14ac:dyDescent="0.25">
      <c r="T199">
        <v>3.4679334916900002</v>
      </c>
      <c r="U199">
        <v>2.5292670899999998E-4</v>
      </c>
    </row>
    <row r="200" spans="20:21" x14ac:dyDescent="0.25">
      <c r="T200">
        <v>3.4515366430299999</v>
      </c>
      <c r="U200" s="7">
        <v>5.8578154519799998E-5</v>
      </c>
    </row>
    <row r="201" spans="20:21" x14ac:dyDescent="0.25">
      <c r="T201">
        <v>3.4352941176499998</v>
      </c>
      <c r="U201" s="7">
        <v>8.4093935625599995E-5</v>
      </c>
    </row>
    <row r="202" spans="20:21" x14ac:dyDescent="0.25">
      <c r="T202">
        <v>3.4192037470700001</v>
      </c>
      <c r="U202">
        <v>3.2584226620699998E-4</v>
      </c>
    </row>
    <row r="203" spans="20:21" x14ac:dyDescent="0.25">
      <c r="T203">
        <v>3.40326340326</v>
      </c>
      <c r="U203">
        <v>5.5619570541699998E-4</v>
      </c>
    </row>
    <row r="204" spans="20:21" x14ac:dyDescent="0.25">
      <c r="T204">
        <v>3.3874709976799999</v>
      </c>
      <c r="U204">
        <v>5.2687648897600001E-4</v>
      </c>
    </row>
    <row r="205" spans="20:21" x14ac:dyDescent="0.25">
      <c r="T205">
        <v>3.3718244803699999</v>
      </c>
      <c r="U205">
        <v>2.41827812254E-4</v>
      </c>
    </row>
    <row r="206" spans="20:21" x14ac:dyDescent="0.25">
      <c r="T206">
        <v>3.35632183908</v>
      </c>
      <c r="U206" s="7">
        <v>8.0840738322800005E-6</v>
      </c>
    </row>
    <row r="207" spans="20:21" x14ac:dyDescent="0.25">
      <c r="T207">
        <v>3.3409610984000002</v>
      </c>
      <c r="U207">
        <v>1.65947958893E-4</v>
      </c>
    </row>
    <row r="208" spans="20:21" x14ac:dyDescent="0.25">
      <c r="T208">
        <v>3.3257403189099999</v>
      </c>
      <c r="U208">
        <v>7.4274436386200004E-4</v>
      </c>
    </row>
    <row r="209" spans="20:21" x14ac:dyDescent="0.25">
      <c r="T209">
        <v>3.31065759637</v>
      </c>
      <c r="U209">
        <v>1.38823228192E-3</v>
      </c>
    </row>
    <row r="210" spans="20:21" x14ac:dyDescent="0.25">
      <c r="T210">
        <v>3.29571106095</v>
      </c>
      <c r="U210">
        <v>1.6527362978800001E-3</v>
      </c>
    </row>
    <row r="211" spans="20:21" x14ac:dyDescent="0.25">
      <c r="T211">
        <v>3.2808988764000002</v>
      </c>
      <c r="U211">
        <v>1.34633201916E-3</v>
      </c>
    </row>
    <row r="212" spans="20:21" x14ac:dyDescent="0.25">
      <c r="T212">
        <v>3.2662192393699998</v>
      </c>
      <c r="U212">
        <v>6.97741876824E-4</v>
      </c>
    </row>
    <row r="213" spans="20:21" x14ac:dyDescent="0.25">
      <c r="T213">
        <v>3.2516703786200001</v>
      </c>
      <c r="U213">
        <v>1.5615285327199999E-4</v>
      </c>
    </row>
    <row r="214" spans="20:21" x14ac:dyDescent="0.25">
      <c r="T214">
        <v>3.2372505543200001</v>
      </c>
      <c r="U214" s="7">
        <v>1.43386572751E-5</v>
      </c>
    </row>
    <row r="215" spans="20:21" x14ac:dyDescent="0.25">
      <c r="T215">
        <v>3.2229580574000001</v>
      </c>
      <c r="U215">
        <v>2.3019830354299999E-4</v>
      </c>
    </row>
    <row r="216" spans="20:21" x14ac:dyDescent="0.25">
      <c r="T216">
        <v>3.2087912087900001</v>
      </c>
      <c r="U216">
        <v>5.3126533953700003E-4</v>
      </c>
    </row>
    <row r="217" spans="20:21" x14ac:dyDescent="0.25">
      <c r="T217">
        <v>3.1947483588600001</v>
      </c>
      <c r="U217">
        <v>6.6190272490700001E-4</v>
      </c>
    </row>
    <row r="218" spans="20:21" x14ac:dyDescent="0.25">
      <c r="T218">
        <v>3.1808278867099999</v>
      </c>
      <c r="U218">
        <v>5.6958159735499999E-4</v>
      </c>
    </row>
    <row r="219" spans="20:21" x14ac:dyDescent="0.25">
      <c r="T219">
        <v>3.1670281995699998</v>
      </c>
      <c r="U219">
        <v>3.7108821051299998E-4</v>
      </c>
    </row>
    <row r="220" spans="20:21" x14ac:dyDescent="0.25">
      <c r="T220">
        <v>3.1533477321799999</v>
      </c>
      <c r="U220">
        <v>2.0038654845E-4</v>
      </c>
    </row>
    <row r="221" spans="20:21" x14ac:dyDescent="0.25">
      <c r="T221">
        <v>3.1397849462399998</v>
      </c>
      <c r="U221">
        <v>1.17218763027E-4</v>
      </c>
    </row>
    <row r="222" spans="20:21" x14ac:dyDescent="0.25">
      <c r="T222">
        <v>3.1263383297599998</v>
      </c>
      <c r="U222">
        <v>1.18703237667E-4</v>
      </c>
    </row>
    <row r="223" spans="20:21" x14ac:dyDescent="0.25">
      <c r="T223">
        <v>3.1130063965899999</v>
      </c>
      <c r="U223">
        <v>1.9109081317599999E-4</v>
      </c>
    </row>
    <row r="224" spans="20:21" x14ac:dyDescent="0.25">
      <c r="T224">
        <v>3.09978768577</v>
      </c>
      <c r="U224">
        <v>3.2455014402399998E-4</v>
      </c>
    </row>
    <row r="225" spans="20:21" x14ac:dyDescent="0.25">
      <c r="T225">
        <v>3.0866807610999998</v>
      </c>
      <c r="U225">
        <v>4.8698752245599999E-4</v>
      </c>
    </row>
    <row r="226" spans="20:21" x14ac:dyDescent="0.25">
      <c r="T226">
        <v>3.0736842105300002</v>
      </c>
      <c r="U226">
        <v>6.1272158894199998E-4</v>
      </c>
    </row>
    <row r="227" spans="20:21" x14ac:dyDescent="0.25">
      <c r="T227">
        <v>3.0607966457</v>
      </c>
      <c r="U227">
        <v>6.5223071617700004E-4</v>
      </c>
    </row>
    <row r="228" spans="20:21" x14ac:dyDescent="0.25">
      <c r="T228">
        <v>3.0480167014599999</v>
      </c>
      <c r="U228">
        <v>6.2186563854699998E-4</v>
      </c>
    </row>
    <row r="229" spans="20:21" x14ac:dyDescent="0.25">
      <c r="T229">
        <v>3.0353430353399999</v>
      </c>
      <c r="U229">
        <v>5.6742329632199998E-4</v>
      </c>
    </row>
    <row r="230" spans="20:21" x14ac:dyDescent="0.25">
      <c r="T230">
        <v>3.02277432712</v>
      </c>
      <c r="U230">
        <v>5.1125964599500002E-4</v>
      </c>
    </row>
    <row r="231" spans="20:21" x14ac:dyDescent="0.25">
      <c r="T231">
        <v>3.0103092783499998</v>
      </c>
      <c r="U231">
        <v>4.5507922802899998E-4</v>
      </c>
    </row>
    <row r="232" spans="20:21" x14ac:dyDescent="0.25">
      <c r="T232">
        <v>2.9979466119099998</v>
      </c>
      <c r="U232">
        <v>4.0619795766700002E-4</v>
      </c>
    </row>
    <row r="233" spans="20:21" x14ac:dyDescent="0.25">
      <c r="T233">
        <v>2.9856850715699998</v>
      </c>
      <c r="U233">
        <v>3.9139826848599998E-4</v>
      </c>
    </row>
    <row r="234" spans="20:21" x14ac:dyDescent="0.25">
      <c r="T234">
        <v>2.9735234215899999</v>
      </c>
      <c r="U234">
        <v>4.3166215506099998E-4</v>
      </c>
    </row>
    <row r="235" spans="20:21" x14ac:dyDescent="0.25">
      <c r="T235">
        <v>2.9614604462499998</v>
      </c>
      <c r="U235">
        <v>4.9357801666699997E-4</v>
      </c>
    </row>
    <row r="236" spans="20:21" x14ac:dyDescent="0.25">
      <c r="T236">
        <v>2.94949494949</v>
      </c>
      <c r="U236">
        <v>5.0083203082299996E-4</v>
      </c>
    </row>
    <row r="237" spans="20:21" x14ac:dyDescent="0.25">
      <c r="T237">
        <v>2.93762575453</v>
      </c>
      <c r="U237">
        <v>4.2488758789400001E-4</v>
      </c>
    </row>
    <row r="238" spans="20:21" x14ac:dyDescent="0.25">
      <c r="T238">
        <v>2.9258517034099998</v>
      </c>
      <c r="U238">
        <v>3.2994978776300002E-4</v>
      </c>
    </row>
    <row r="239" spans="20:21" x14ac:dyDescent="0.25">
      <c r="T239">
        <v>2.9141716566899998</v>
      </c>
      <c r="U239">
        <v>2.9875117414399999E-4</v>
      </c>
    </row>
    <row r="240" spans="20:21" x14ac:dyDescent="0.25">
      <c r="T240">
        <v>2.90258449304</v>
      </c>
      <c r="U240">
        <v>3.45865424658E-4</v>
      </c>
    </row>
    <row r="241" spans="20:21" x14ac:dyDescent="0.25">
      <c r="T241">
        <v>2.8910891089100001</v>
      </c>
      <c r="U241">
        <v>4.0515390863999999E-4</v>
      </c>
    </row>
    <row r="242" spans="20:21" x14ac:dyDescent="0.25">
      <c r="T242">
        <v>2.8796844181500001</v>
      </c>
      <c r="U242">
        <v>3.9120334293400001E-4</v>
      </c>
    </row>
    <row r="243" spans="20:21" x14ac:dyDescent="0.25">
      <c r="T243">
        <v>2.8683693516700002</v>
      </c>
      <c r="U243">
        <v>2.9092973396399998E-4</v>
      </c>
    </row>
    <row r="244" spans="20:21" x14ac:dyDescent="0.25">
      <c r="T244">
        <v>2.8571428571399999</v>
      </c>
      <c r="U244">
        <v>1.69724619477E-4</v>
      </c>
    </row>
    <row r="245" spans="20:21" x14ac:dyDescent="0.25">
      <c r="T245">
        <v>2.8460038986399998</v>
      </c>
      <c r="U245" s="7">
        <v>8.9349504861800004E-5</v>
      </c>
    </row>
    <row r="246" spans="20:21" x14ac:dyDescent="0.25">
      <c r="T246">
        <v>2.8349514563099998</v>
      </c>
      <c r="U246" s="7">
        <v>6.9633371954000005E-5</v>
      </c>
    </row>
    <row r="247" spans="20:21" x14ac:dyDescent="0.25">
      <c r="T247">
        <v>2.8239845261099998</v>
      </c>
      <c r="U247">
        <v>1.2528494470899999E-4</v>
      </c>
    </row>
    <row r="248" spans="20:21" x14ac:dyDescent="0.25">
      <c r="T248">
        <v>2.8131021194599999</v>
      </c>
      <c r="U248">
        <v>2.9158950666999999E-4</v>
      </c>
    </row>
    <row r="249" spans="20:21" x14ac:dyDescent="0.25">
      <c r="T249">
        <v>2.8023032629600002</v>
      </c>
      <c r="U249">
        <v>5.67818996807E-4</v>
      </c>
    </row>
    <row r="250" spans="20:21" x14ac:dyDescent="0.25">
      <c r="T250">
        <v>2.7915869980900001</v>
      </c>
      <c r="U250">
        <v>8.4787050541599998E-4</v>
      </c>
    </row>
    <row r="251" spans="20:21" x14ac:dyDescent="0.25">
      <c r="T251">
        <v>2.7809523809500001</v>
      </c>
      <c r="U251">
        <v>9.5509882551399997E-4</v>
      </c>
    </row>
    <row r="252" spans="20:21" x14ac:dyDescent="0.25">
      <c r="T252">
        <v>2.77039848197</v>
      </c>
      <c r="U252">
        <v>7.81625262178E-4</v>
      </c>
    </row>
    <row r="253" spans="20:21" x14ac:dyDescent="0.25">
      <c r="T253">
        <v>2.7599243856300002</v>
      </c>
      <c r="U253">
        <v>4.2728681087099999E-4</v>
      </c>
    </row>
    <row r="254" spans="20:21" x14ac:dyDescent="0.25">
      <c r="T254">
        <v>2.7495291902100001</v>
      </c>
      <c r="U254">
        <v>1.4498561728500001E-4</v>
      </c>
    </row>
    <row r="255" spans="20:21" x14ac:dyDescent="0.25">
      <c r="T255">
        <v>2.7392120074999999</v>
      </c>
      <c r="U255" s="7">
        <v>9.9569585366500004E-5</v>
      </c>
    </row>
    <row r="256" spans="20:21" x14ac:dyDescent="0.25">
      <c r="T256">
        <v>2.7289719626200002</v>
      </c>
      <c r="U256">
        <v>2.2878548281499999E-4</v>
      </c>
    </row>
    <row r="257" spans="20:21" x14ac:dyDescent="0.25">
      <c r="T257">
        <v>2.7188081936700002</v>
      </c>
      <c r="U257">
        <v>3.2649725542599999E-4</v>
      </c>
    </row>
    <row r="258" spans="20:21" x14ac:dyDescent="0.25">
      <c r="T258">
        <v>2.7087198515800002</v>
      </c>
      <c r="U258">
        <v>2.5400244763399999E-4</v>
      </c>
    </row>
    <row r="259" spans="20:21" x14ac:dyDescent="0.25">
      <c r="T259">
        <v>2.6987060998199999</v>
      </c>
      <c r="U259" s="7">
        <v>8.4283443542900005E-5</v>
      </c>
    </row>
    <row r="260" spans="20:21" x14ac:dyDescent="0.25">
      <c r="T260">
        <v>2.6887661141799999</v>
      </c>
      <c r="U260" s="7">
        <v>1.3155487460200001E-8</v>
      </c>
    </row>
    <row r="261" spans="20:21" x14ac:dyDescent="0.25">
      <c r="T261">
        <v>2.6788990825700001</v>
      </c>
      <c r="U261" s="7">
        <v>8.5586954116299995E-5</v>
      </c>
    </row>
    <row r="262" spans="20:21" x14ac:dyDescent="0.25">
      <c r="T262">
        <v>2.66910420475</v>
      </c>
      <c r="U262">
        <v>2.5200788020499998E-4</v>
      </c>
    </row>
    <row r="263" spans="20:21" x14ac:dyDescent="0.25">
      <c r="T263">
        <v>2.6593806921700001</v>
      </c>
      <c r="U263">
        <v>3.4259204947299999E-4</v>
      </c>
    </row>
    <row r="264" spans="20:21" x14ac:dyDescent="0.25">
      <c r="T264">
        <v>2.6497277677</v>
      </c>
      <c r="U264">
        <v>2.9721639620100001E-4</v>
      </c>
    </row>
    <row r="265" spans="20:21" x14ac:dyDescent="0.25">
      <c r="T265">
        <v>2.6401446654599998</v>
      </c>
      <c r="U265">
        <v>1.8527905964100001E-4</v>
      </c>
    </row>
    <row r="266" spans="20:21" x14ac:dyDescent="0.25">
      <c r="T266">
        <v>2.6306306306299998</v>
      </c>
      <c r="U266">
        <v>1.10288015698E-4</v>
      </c>
    </row>
    <row r="267" spans="20:21" x14ac:dyDescent="0.25">
      <c r="T267">
        <v>2.6211849192100001</v>
      </c>
      <c r="U267">
        <v>1.14209939875E-4</v>
      </c>
    </row>
    <row r="268" spans="20:21" x14ac:dyDescent="0.25">
      <c r="T268">
        <v>2.6118067978499999</v>
      </c>
      <c r="U268">
        <v>1.52134595933E-4</v>
      </c>
    </row>
    <row r="269" spans="20:21" x14ac:dyDescent="0.25">
      <c r="T269">
        <v>2.6024955436699999</v>
      </c>
      <c r="U269">
        <v>1.6125941437099999E-4</v>
      </c>
    </row>
    <row r="270" spans="20:21" x14ac:dyDescent="0.25">
      <c r="T270">
        <v>2.5932504440500002</v>
      </c>
      <c r="U270">
        <v>1.29920366998E-4</v>
      </c>
    </row>
    <row r="271" spans="20:21" x14ac:dyDescent="0.25">
      <c r="T271">
        <v>2.5840707964599998</v>
      </c>
      <c r="U271" s="7">
        <v>8.8962247802399998E-5</v>
      </c>
    </row>
    <row r="272" spans="20:21" x14ac:dyDescent="0.25">
      <c r="T272">
        <v>2.5749559082900002</v>
      </c>
      <c r="U272" s="7">
        <v>7.0924698381099994E-5</v>
      </c>
    </row>
    <row r="273" spans="20:21" x14ac:dyDescent="0.25">
      <c r="T273">
        <v>2.5659050966599999</v>
      </c>
      <c r="U273" s="7">
        <v>8.3634989499800001E-5</v>
      </c>
    </row>
    <row r="274" spans="20:21" x14ac:dyDescent="0.25">
      <c r="T274">
        <v>2.55691768827</v>
      </c>
      <c r="U274">
        <v>1.10150453886E-4</v>
      </c>
    </row>
    <row r="275" spans="20:21" x14ac:dyDescent="0.25">
      <c r="T275">
        <v>2.5479930192000002</v>
      </c>
      <c r="U275">
        <v>1.2365209802300001E-4</v>
      </c>
    </row>
    <row r="276" spans="20:21" x14ac:dyDescent="0.25">
      <c r="T276">
        <v>2.5391304347800001</v>
      </c>
      <c r="U276">
        <v>1.06469348377E-4</v>
      </c>
    </row>
    <row r="277" spans="20:21" x14ac:dyDescent="0.25">
      <c r="T277">
        <v>2.53032928943</v>
      </c>
      <c r="U277" s="7">
        <v>6.3100832725199995E-5</v>
      </c>
    </row>
    <row r="278" spans="20:21" x14ac:dyDescent="0.25">
      <c r="T278">
        <v>2.5215889464600001</v>
      </c>
      <c r="U278" s="7">
        <v>1.8724168695099999E-5</v>
      </c>
    </row>
    <row r="279" spans="20:21" x14ac:dyDescent="0.25">
      <c r="T279">
        <v>2.5129087779699999</v>
      </c>
      <c r="U279" s="7">
        <v>1.4186194270299999E-6</v>
      </c>
    </row>
    <row r="280" spans="20:21" x14ac:dyDescent="0.25">
      <c r="T280">
        <v>2.5042881646700001</v>
      </c>
      <c r="U280" s="7">
        <v>1.56815665505E-5</v>
      </c>
    </row>
    <row r="281" spans="20:21" x14ac:dyDescent="0.25">
      <c r="T281">
        <v>2.49572649573</v>
      </c>
      <c r="U281" s="7">
        <v>4.2161096127599999E-5</v>
      </c>
    </row>
    <row r="282" spans="20:21" x14ac:dyDescent="0.25">
      <c r="T282">
        <v>2.4872231686499999</v>
      </c>
      <c r="U282" s="7">
        <v>6.0731410883799998E-5</v>
      </c>
    </row>
    <row r="283" spans="20:21" x14ac:dyDescent="0.25">
      <c r="T283">
        <v>2.4787775891299999</v>
      </c>
      <c r="U283" s="7">
        <v>6.8596018967899996E-5</v>
      </c>
    </row>
    <row r="284" spans="20:21" x14ac:dyDescent="0.25">
      <c r="T284">
        <v>2.4703891708999999</v>
      </c>
      <c r="U284" s="7">
        <v>7.4652561497200003E-5</v>
      </c>
    </row>
    <row r="285" spans="20:21" x14ac:dyDescent="0.25">
      <c r="T285">
        <v>2.46205733558</v>
      </c>
      <c r="U285" s="7">
        <v>7.4570061940000003E-5</v>
      </c>
    </row>
    <row r="286" spans="20:21" x14ac:dyDescent="0.25">
      <c r="T286">
        <v>2.45378151261</v>
      </c>
      <c r="U286" s="7">
        <v>5.7997787399799998E-5</v>
      </c>
    </row>
    <row r="287" spans="20:21" x14ac:dyDescent="0.25">
      <c r="T287">
        <v>2.4455611390300001</v>
      </c>
      <c r="U287" s="7">
        <v>3.5183833595900001E-5</v>
      </c>
    </row>
    <row r="288" spans="20:21" x14ac:dyDescent="0.25">
      <c r="T288">
        <v>2.4373956594299999</v>
      </c>
      <c r="U288" s="7">
        <v>3.75137902206E-5</v>
      </c>
    </row>
    <row r="289" spans="20:21" x14ac:dyDescent="0.25">
      <c r="T289">
        <v>2.42928452579</v>
      </c>
      <c r="U289" s="7">
        <v>9.0430146585500004E-5</v>
      </c>
    </row>
    <row r="290" spans="20:21" x14ac:dyDescent="0.25">
      <c r="T290">
        <v>2.4212271973499999</v>
      </c>
      <c r="U290">
        <v>1.68514223855E-4</v>
      </c>
    </row>
    <row r="291" spans="20:21" x14ac:dyDescent="0.25">
      <c r="T291">
        <v>2.4132231405</v>
      </c>
      <c r="U291">
        <v>2.0395922300400001E-4</v>
      </c>
    </row>
    <row r="292" spans="20:21" x14ac:dyDescent="0.25">
      <c r="T292">
        <v>2.4052718286700001</v>
      </c>
      <c r="U292">
        <v>1.59670072828E-4</v>
      </c>
    </row>
    <row r="293" spans="20:21" x14ac:dyDescent="0.25">
      <c r="T293">
        <v>2.3973727422</v>
      </c>
      <c r="U293" s="7">
        <v>6.98824958574E-5</v>
      </c>
    </row>
    <row r="294" spans="20:21" x14ac:dyDescent="0.25">
      <c r="T294">
        <v>2.3895253682500002</v>
      </c>
      <c r="U294" s="7">
        <v>8.3565349376000004E-6</v>
      </c>
    </row>
    <row r="295" spans="20:21" x14ac:dyDescent="0.25">
      <c r="T295">
        <v>2.3817292006500002</v>
      </c>
      <c r="U295" s="7">
        <v>1.49615440247E-5</v>
      </c>
    </row>
    <row r="296" spans="20:21" x14ac:dyDescent="0.25">
      <c r="T296">
        <v>2.3739837398399999</v>
      </c>
      <c r="U296" s="7">
        <v>5.8478819786200002E-5</v>
      </c>
    </row>
    <row r="297" spans="20:21" x14ac:dyDescent="0.25">
      <c r="T297">
        <v>2.3662884927099999</v>
      </c>
      <c r="U297" s="7">
        <v>7.7873475301699994E-5</v>
      </c>
    </row>
    <row r="298" spans="20:21" x14ac:dyDescent="0.25">
      <c r="T298">
        <v>2.3586429725400002</v>
      </c>
      <c r="U298" s="7">
        <v>5.04176118855E-5</v>
      </c>
    </row>
    <row r="299" spans="20:21" x14ac:dyDescent="0.25">
      <c r="T299">
        <v>2.3510466988699998</v>
      </c>
      <c r="U299" s="7">
        <v>1.1256790868299999E-5</v>
      </c>
    </row>
    <row r="300" spans="20:21" x14ac:dyDescent="0.25">
      <c r="T300">
        <v>2.3434991974299999</v>
      </c>
      <c r="U300" s="7">
        <v>1.4150656629499999E-6</v>
      </c>
    </row>
    <row r="301" spans="20:21" x14ac:dyDescent="0.25">
      <c r="T301">
        <v>2.3359999999999999</v>
      </c>
      <c r="U301" s="7">
        <v>1.87097479394E-5</v>
      </c>
    </row>
    <row r="302" spans="20:21" x14ac:dyDescent="0.25">
      <c r="T302">
        <v>2.3285486443400001</v>
      </c>
      <c r="U302" s="7">
        <v>3.0977921418000003E-5</v>
      </c>
    </row>
    <row r="303" spans="20:21" x14ac:dyDescent="0.25">
      <c r="T303">
        <v>2.3211446740900001</v>
      </c>
      <c r="U303" s="7">
        <v>2.1524783011699999E-5</v>
      </c>
    </row>
    <row r="304" spans="20:21" x14ac:dyDescent="0.25">
      <c r="T304">
        <v>2.31378763867</v>
      </c>
      <c r="U304" s="7">
        <v>1.15652923622E-5</v>
      </c>
    </row>
    <row r="305" spans="20:21" x14ac:dyDescent="0.25">
      <c r="T305">
        <v>2.3064770932099998</v>
      </c>
      <c r="U305" s="7">
        <v>2.7979012827999999E-5</v>
      </c>
    </row>
    <row r="306" spans="20:21" x14ac:dyDescent="0.25">
      <c r="T306">
        <v>2.29921259843</v>
      </c>
      <c r="U306" s="7">
        <v>6.3142820906399998E-5</v>
      </c>
    </row>
    <row r="307" spans="20:21" x14ac:dyDescent="0.25">
      <c r="T307">
        <v>2.2919937205699998</v>
      </c>
      <c r="U307" s="7">
        <v>8.4451159088899994E-5</v>
      </c>
    </row>
    <row r="308" spans="20:21" x14ac:dyDescent="0.25">
      <c r="T308">
        <v>2.2848200313000002</v>
      </c>
      <c r="U308" s="7">
        <v>7.2549453512200002E-5</v>
      </c>
    </row>
    <row r="309" spans="20:21" x14ac:dyDescent="0.25">
      <c r="T309">
        <v>2.2776911076399999</v>
      </c>
      <c r="U309" s="7">
        <v>3.98630828642E-5</v>
      </c>
    </row>
    <row r="310" spans="20:21" x14ac:dyDescent="0.25">
      <c r="T310">
        <v>2.2706065318799999</v>
      </c>
      <c r="U310" s="7">
        <v>1.2269794677100001E-5</v>
      </c>
    </row>
    <row r="311" spans="20:21" x14ac:dyDescent="0.25">
      <c r="T311">
        <v>2.2635658914699999</v>
      </c>
      <c r="U311" s="7">
        <v>1.3452067667899999E-6</v>
      </c>
    </row>
    <row r="312" spans="20:21" x14ac:dyDescent="0.25">
      <c r="T312">
        <v>2.2565687789800002</v>
      </c>
      <c r="U312" s="7">
        <v>4.7136043233400001E-7</v>
      </c>
    </row>
    <row r="313" spans="20:21" x14ac:dyDescent="0.25">
      <c r="T313">
        <v>2.24961479199</v>
      </c>
      <c r="U313" s="7">
        <v>3.8762991772300003E-6</v>
      </c>
    </row>
    <row r="314" spans="20:21" x14ac:dyDescent="0.25">
      <c r="T314">
        <v>2.2427035330299998</v>
      </c>
      <c r="U314" s="7">
        <v>1.60522199604E-5</v>
      </c>
    </row>
    <row r="315" spans="20:21" x14ac:dyDescent="0.25">
      <c r="T315">
        <v>2.2358346094899999</v>
      </c>
      <c r="U315" s="7">
        <v>3.9227616424500002E-5</v>
      </c>
    </row>
    <row r="316" spans="20:21" x14ac:dyDescent="0.25">
      <c r="T316">
        <v>2.2290076335900002</v>
      </c>
      <c r="U316" s="7">
        <v>6.1904270629199994E-5</v>
      </c>
    </row>
    <row r="317" spans="20:21" x14ac:dyDescent="0.25">
      <c r="T317">
        <v>2.2222222222200001</v>
      </c>
      <c r="U317" s="7">
        <v>6.5692870909200002E-5</v>
      </c>
    </row>
    <row r="318" spans="20:21" x14ac:dyDescent="0.25">
      <c r="T318">
        <v>2.2154779969699998</v>
      </c>
      <c r="U318" s="7">
        <v>4.85530003856E-5</v>
      </c>
    </row>
    <row r="319" spans="20:21" x14ac:dyDescent="0.25">
      <c r="T319">
        <v>2.2087745839599999</v>
      </c>
      <c r="U319" s="7">
        <v>2.76854579877E-5</v>
      </c>
    </row>
    <row r="320" spans="20:21" x14ac:dyDescent="0.25">
      <c r="T320">
        <v>2.2021116138800001</v>
      </c>
      <c r="U320" s="7">
        <v>1.6281886298200001E-5</v>
      </c>
    </row>
    <row r="321" spans="20:21" x14ac:dyDescent="0.25">
      <c r="T321">
        <v>2.1954887217999999</v>
      </c>
      <c r="U321" s="7">
        <v>1.41289304435E-5</v>
      </c>
    </row>
    <row r="322" spans="20:21" x14ac:dyDescent="0.25">
      <c r="T322">
        <v>2.1889055472300001</v>
      </c>
      <c r="U322" s="7">
        <v>1.1836983628299999E-5</v>
      </c>
    </row>
    <row r="323" spans="20:21" x14ac:dyDescent="0.25">
      <c r="T323">
        <v>2.1823617339300001</v>
      </c>
      <c r="U323" s="7">
        <v>4.8438486611699999E-6</v>
      </c>
    </row>
    <row r="324" spans="20:21" x14ac:dyDescent="0.25">
      <c r="T324">
        <v>2.1758569299600001</v>
      </c>
      <c r="U324" s="7">
        <v>1.8734590887300001E-7</v>
      </c>
    </row>
    <row r="325" spans="20:21" x14ac:dyDescent="0.25">
      <c r="T325">
        <v>2.1693907875199998</v>
      </c>
      <c r="U325" s="7">
        <v>3.1795218109999998E-6</v>
      </c>
    </row>
    <row r="326" spans="20:21" x14ac:dyDescent="0.25">
      <c r="T326">
        <v>2.16296296296</v>
      </c>
      <c r="U326" s="7">
        <v>1.14232454699E-5</v>
      </c>
    </row>
    <row r="327" spans="20:21" x14ac:dyDescent="0.25">
      <c r="T327">
        <v>2.1565731166900002</v>
      </c>
      <c r="U327" s="7">
        <v>1.98450384428E-5</v>
      </c>
    </row>
    <row r="328" spans="20:21" x14ac:dyDescent="0.25">
      <c r="T328">
        <v>2.1502209131100001</v>
      </c>
      <c r="U328" s="7">
        <v>2.9511323246299999E-5</v>
      </c>
    </row>
    <row r="329" spans="20:21" x14ac:dyDescent="0.25">
      <c r="T329">
        <v>2.1439060205599998</v>
      </c>
      <c r="U329" s="7">
        <v>4.0402187718500002E-5</v>
      </c>
    </row>
    <row r="330" spans="20:21" x14ac:dyDescent="0.25">
      <c r="T330">
        <v>2.1376281112700002</v>
      </c>
      <c r="U330" s="7">
        <v>4.29613758444E-5</v>
      </c>
    </row>
    <row r="331" spans="20:21" x14ac:dyDescent="0.25">
      <c r="T331">
        <v>2.1313868613100002</v>
      </c>
      <c r="U331" s="7">
        <v>3.1597360925700001E-5</v>
      </c>
    </row>
    <row r="332" spans="20:21" x14ac:dyDescent="0.25">
      <c r="T332">
        <v>2.12518195051</v>
      </c>
      <c r="U332" s="7">
        <v>1.16309157988E-5</v>
      </c>
    </row>
    <row r="333" spans="20:21" x14ac:dyDescent="0.25">
      <c r="T333">
        <v>2.1190130624100001</v>
      </c>
      <c r="U333" s="7">
        <v>1.3647718082199999E-6</v>
      </c>
    </row>
    <row r="334" spans="20:21" x14ac:dyDescent="0.25">
      <c r="T334">
        <v>2.1128798842299998</v>
      </c>
      <c r="U334" s="7">
        <v>1.35851638611E-5</v>
      </c>
    </row>
    <row r="335" spans="20:21" x14ac:dyDescent="0.25">
      <c r="T335">
        <v>2.1067821067799999</v>
      </c>
      <c r="U335" s="7">
        <v>3.3913713719600001E-5</v>
      </c>
    </row>
    <row r="336" spans="20:21" x14ac:dyDescent="0.25">
      <c r="T336">
        <v>2.1007194244599998</v>
      </c>
      <c r="U336" s="7">
        <v>4.1053037834E-5</v>
      </c>
    </row>
    <row r="337" spans="20:21" x14ac:dyDescent="0.25">
      <c r="T337">
        <v>2.09469153515</v>
      </c>
      <c r="U337" s="7">
        <v>2.62729236291E-5</v>
      </c>
    </row>
    <row r="338" spans="20:21" x14ac:dyDescent="0.25">
      <c r="T338">
        <v>2.0886981402</v>
      </c>
      <c r="U338" s="7">
        <v>7.5037358749199999E-6</v>
      </c>
    </row>
    <row r="339" spans="20:21" x14ac:dyDescent="0.25">
      <c r="T339">
        <v>2.08273894437</v>
      </c>
      <c r="U339" s="7">
        <v>9.8850736533799998E-6</v>
      </c>
    </row>
    <row r="340" spans="20:21" x14ac:dyDescent="0.25">
      <c r="T340">
        <v>2.0768136557600001</v>
      </c>
      <c r="U340" s="7">
        <v>2.6325593413300001E-5</v>
      </c>
    </row>
    <row r="341" spans="20:21" x14ac:dyDescent="0.25">
      <c r="T341">
        <v>2.0709219858200001</v>
      </c>
      <c r="U341" s="7">
        <v>3.6053198407900002E-5</v>
      </c>
    </row>
    <row r="342" spans="20:21" x14ac:dyDescent="0.25">
      <c r="T342">
        <v>2.0650636492199999</v>
      </c>
      <c r="U342" s="7">
        <v>2.5742042292700001E-5</v>
      </c>
    </row>
    <row r="343" spans="20:21" x14ac:dyDescent="0.25">
      <c r="T343">
        <v>2.05923836389</v>
      </c>
      <c r="U343" s="7">
        <v>7.9081262031299992E-6</v>
      </c>
    </row>
    <row r="344" spans="20:21" x14ac:dyDescent="0.25">
      <c r="T344">
        <v>2.0534458509100002</v>
      </c>
      <c r="U344" s="7">
        <v>9.40426385145E-6</v>
      </c>
    </row>
    <row r="345" spans="20:21" x14ac:dyDescent="0.25">
      <c r="T345">
        <v>2.0476858345000002</v>
      </c>
      <c r="U345" s="7">
        <v>2.4279606924300001E-5</v>
      </c>
    </row>
    <row r="346" spans="20:21" x14ac:dyDescent="0.25">
      <c r="T346">
        <v>2.0419580419600001</v>
      </c>
      <c r="U346" s="7">
        <v>3.3583720545500002E-5</v>
      </c>
    </row>
    <row r="347" spans="20:21" x14ac:dyDescent="0.25">
      <c r="T347">
        <v>2.0362622036300002</v>
      </c>
      <c r="U347" s="7">
        <v>2.3772330955299999E-5</v>
      </c>
    </row>
    <row r="348" spans="20:21" x14ac:dyDescent="0.25">
      <c r="T348">
        <v>2.0305980528499998</v>
      </c>
      <c r="U348" s="7">
        <v>3.9812892946500002E-6</v>
      </c>
    </row>
    <row r="349" spans="20:21" x14ac:dyDescent="0.25">
      <c r="T349">
        <v>2.0249653259399998</v>
      </c>
      <c r="U349" s="7">
        <v>4.79704952883E-6</v>
      </c>
    </row>
    <row r="350" spans="20:21" x14ac:dyDescent="0.25">
      <c r="T350">
        <v>2.0193637620999998</v>
      </c>
      <c r="U350" s="7">
        <v>1.9248704225200001E-5</v>
      </c>
    </row>
    <row r="351" spans="20:21" x14ac:dyDescent="0.25">
      <c r="T351">
        <v>2.0137931034499998</v>
      </c>
      <c r="U351" s="7">
        <v>3.3970011417999997E-5</v>
      </c>
    </row>
    <row r="352" spans="20:21" x14ac:dyDescent="0.25">
      <c r="T352">
        <v>2.0082530949100001</v>
      </c>
      <c r="U352" s="7">
        <v>4.5275748450199999E-5</v>
      </c>
    </row>
    <row r="353" spans="20:21" x14ac:dyDescent="0.25">
      <c r="T353">
        <v>2.0027434842199998</v>
      </c>
      <c r="U353" s="7">
        <v>5.1095646381299997E-5</v>
      </c>
    </row>
  </sheetData>
  <mergeCells count="4">
    <mergeCell ref="T1:U1"/>
    <mergeCell ref="B1:G1"/>
    <mergeCell ref="H1:M1"/>
    <mergeCell ref="N1:S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001"/>
  <sheetViews>
    <sheetView workbookViewId="0"/>
  </sheetViews>
  <sheetFormatPr defaultRowHeight="15" x14ac:dyDescent="0.25"/>
  <cols>
    <col min="1" max="1" width="18.140625" style="1" bestFit="1" customWidth="1"/>
    <col min="2" max="2" width="19.28515625" style="1" bestFit="1" customWidth="1"/>
    <col min="3" max="3" width="18.85546875" style="1" bestFit="1" customWidth="1"/>
    <col min="4" max="4" width="20" style="1" bestFit="1" customWidth="1"/>
    <col min="5" max="5" width="14.5703125" style="1" bestFit="1" customWidth="1"/>
    <col min="6" max="6" width="20.5703125" style="1" bestFit="1" customWidth="1"/>
    <col min="7" max="7" width="12" style="1" bestFit="1" customWidth="1"/>
  </cols>
  <sheetData>
    <row r="1" spans="1:7" x14ac:dyDescent="0.25">
      <c r="A1" s="2"/>
      <c r="B1" s="22" t="s">
        <v>9</v>
      </c>
      <c r="C1" s="22"/>
      <c r="D1" s="22"/>
      <c r="E1" s="22" t="s">
        <v>8</v>
      </c>
      <c r="F1" s="22"/>
      <c r="G1" s="22"/>
    </row>
    <row r="2" spans="1:7" ht="30" x14ac:dyDescent="0.25">
      <c r="A2" s="3" t="s">
        <v>3</v>
      </c>
      <c r="B2" s="2" t="s">
        <v>23</v>
      </c>
      <c r="C2" s="2" t="s">
        <v>24</v>
      </c>
      <c r="D2" s="2" t="s">
        <v>26</v>
      </c>
      <c r="E2" s="2" t="s">
        <v>36</v>
      </c>
      <c r="F2" s="2" t="s">
        <v>37</v>
      </c>
      <c r="G2" s="2" t="s">
        <v>25</v>
      </c>
    </row>
    <row r="3" spans="1:7" x14ac:dyDescent="0.25">
      <c r="A3" s="1">
        <v>-499</v>
      </c>
      <c r="B3" s="1">
        <v>7763</v>
      </c>
      <c r="C3" s="1">
        <v>11847.2284733659</v>
      </c>
      <c r="D3" s="1">
        <v>0.65525873999999995</v>
      </c>
      <c r="E3" s="1">
        <v>68650</v>
      </c>
      <c r="F3" s="1">
        <v>138711</v>
      </c>
      <c r="G3" s="1">
        <v>0.49491388570480999</v>
      </c>
    </row>
    <row r="4" spans="1:7" x14ac:dyDescent="0.25">
      <c r="A4" s="1">
        <v>-498</v>
      </c>
      <c r="B4" s="1">
        <v>7701</v>
      </c>
      <c r="C4" s="1">
        <v>11838.280876704001</v>
      </c>
      <c r="D4" s="1">
        <v>0.65051674999999998</v>
      </c>
      <c r="E4" s="1">
        <v>68401</v>
      </c>
      <c r="F4" s="1">
        <v>138694</v>
      </c>
      <c r="G4" s="1">
        <v>0.49317922909426498</v>
      </c>
    </row>
    <row r="5" spans="1:7" x14ac:dyDescent="0.25">
      <c r="A5" s="1">
        <v>-497</v>
      </c>
      <c r="B5" s="1">
        <v>7805</v>
      </c>
      <c r="C5" s="1">
        <v>11847.985044011401</v>
      </c>
      <c r="D5" s="1">
        <v>0.65876179999999995</v>
      </c>
      <c r="E5" s="1">
        <v>67408</v>
      </c>
      <c r="F5" s="1">
        <v>138238</v>
      </c>
      <c r="G5" s="1">
        <v>0.48762279546868398</v>
      </c>
    </row>
    <row r="6" spans="1:7" x14ac:dyDescent="0.25">
      <c r="A6" s="1">
        <v>-496</v>
      </c>
      <c r="B6" s="1">
        <v>7893</v>
      </c>
      <c r="C6" s="1">
        <v>11824.484376829299</v>
      </c>
      <c r="D6" s="1">
        <v>0.66751324999999995</v>
      </c>
      <c r="E6" s="1">
        <v>67042</v>
      </c>
      <c r="F6" s="1">
        <v>138952</v>
      </c>
      <c r="G6" s="1">
        <v>0.48248315965225402</v>
      </c>
    </row>
    <row r="7" spans="1:7" x14ac:dyDescent="0.25">
      <c r="A7" s="1">
        <v>-495</v>
      </c>
      <c r="B7" s="1">
        <v>7734</v>
      </c>
      <c r="C7" s="1">
        <v>11856.863565887799</v>
      </c>
      <c r="D7" s="1">
        <v>0.65228041999999997</v>
      </c>
      <c r="E7" s="1">
        <v>67244</v>
      </c>
      <c r="F7" s="1">
        <v>138466</v>
      </c>
      <c r="G7" s="1">
        <v>0.48563546285730702</v>
      </c>
    </row>
    <row r="8" spans="1:7" x14ac:dyDescent="0.25">
      <c r="A8" s="1">
        <v>-494</v>
      </c>
      <c r="B8" s="1">
        <v>7822</v>
      </c>
      <c r="C8" s="1">
        <v>11860.744152392999</v>
      </c>
      <c r="D8" s="1">
        <v>0.65948644999999995</v>
      </c>
      <c r="E8" s="1">
        <v>67895</v>
      </c>
      <c r="F8" s="1">
        <v>138293</v>
      </c>
      <c r="G8" s="1">
        <v>0.49095037348238801</v>
      </c>
    </row>
    <row r="9" spans="1:7" x14ac:dyDescent="0.25">
      <c r="A9" s="1">
        <v>-493</v>
      </c>
      <c r="B9" s="1">
        <v>7833</v>
      </c>
      <c r="C9" s="1">
        <v>11821.729595174</v>
      </c>
      <c r="D9" s="1">
        <v>0.6625934</v>
      </c>
      <c r="E9" s="1">
        <v>67684</v>
      </c>
      <c r="F9" s="1">
        <v>139064</v>
      </c>
      <c r="G9" s="1">
        <v>0.48671115457630998</v>
      </c>
    </row>
    <row r="10" spans="1:7" x14ac:dyDescent="0.25">
      <c r="A10" s="1">
        <v>-492</v>
      </c>
      <c r="B10" s="1">
        <v>7774</v>
      </c>
      <c r="C10" s="1">
        <v>11808.849284829999</v>
      </c>
      <c r="D10" s="1">
        <v>0.65831985999999998</v>
      </c>
      <c r="E10" s="1">
        <v>67894</v>
      </c>
      <c r="F10" s="1">
        <v>138670</v>
      </c>
      <c r="G10" s="1">
        <v>0.48960842287445</v>
      </c>
    </row>
    <row r="11" spans="1:7" x14ac:dyDescent="0.25">
      <c r="A11" s="1">
        <v>-491</v>
      </c>
      <c r="B11" s="1">
        <v>7812</v>
      </c>
      <c r="C11" s="1">
        <v>11811.4566278767</v>
      </c>
      <c r="D11" s="1">
        <v>0.66139174999999994</v>
      </c>
      <c r="E11" s="1">
        <v>68240</v>
      </c>
      <c r="F11" s="1">
        <v>138672</v>
      </c>
      <c r="G11" s="1">
        <v>0.492096457828545</v>
      </c>
    </row>
    <row r="12" spans="1:7" x14ac:dyDescent="0.25">
      <c r="A12" s="1">
        <v>-490</v>
      </c>
      <c r="B12" s="1">
        <v>7900</v>
      </c>
      <c r="C12" s="1">
        <v>11829.5952241919</v>
      </c>
      <c r="D12" s="1">
        <v>0.66781659000000004</v>
      </c>
      <c r="E12" s="1">
        <v>69556</v>
      </c>
      <c r="F12" s="1">
        <v>138315</v>
      </c>
      <c r="G12" s="1">
        <v>0.50288110472472203</v>
      </c>
    </row>
    <row r="13" spans="1:7" x14ac:dyDescent="0.25">
      <c r="A13" s="1">
        <v>-489</v>
      </c>
      <c r="B13" s="1">
        <v>7722</v>
      </c>
      <c r="C13" s="1">
        <v>11838.332208743701</v>
      </c>
      <c r="D13" s="1">
        <v>0.65228783000000001</v>
      </c>
      <c r="E13" s="1">
        <v>71345</v>
      </c>
      <c r="F13" s="1">
        <v>138279</v>
      </c>
      <c r="G13" s="1">
        <v>0.51594963805060701</v>
      </c>
    </row>
    <row r="14" spans="1:7" x14ac:dyDescent="0.25">
      <c r="A14" s="1">
        <v>-488</v>
      </c>
      <c r="B14" s="1">
        <v>7724</v>
      </c>
      <c r="C14" s="1">
        <v>11823.9715421153</v>
      </c>
      <c r="D14" s="1">
        <v>0.65324919999999997</v>
      </c>
      <c r="E14" s="1">
        <v>70119</v>
      </c>
      <c r="F14" s="1">
        <v>138337</v>
      </c>
      <c r="G14" s="1">
        <v>0.506870902217049</v>
      </c>
    </row>
    <row r="15" spans="1:7" x14ac:dyDescent="0.25">
      <c r="A15" s="1">
        <v>-487</v>
      </c>
      <c r="B15" s="1">
        <v>7846</v>
      </c>
      <c r="C15" s="1">
        <v>11849.0072514768</v>
      </c>
      <c r="D15" s="1">
        <v>0.66216518000000002</v>
      </c>
      <c r="E15" s="1">
        <v>69059</v>
      </c>
      <c r="F15" s="1">
        <v>137115</v>
      </c>
      <c r="G15" s="1">
        <v>0.50365751376581702</v>
      </c>
    </row>
    <row r="16" spans="1:7" x14ac:dyDescent="0.25">
      <c r="A16" s="1">
        <v>-486</v>
      </c>
      <c r="B16" s="1">
        <v>7721</v>
      </c>
      <c r="C16" s="1">
        <v>11830.0989889332</v>
      </c>
      <c r="D16" s="1">
        <v>0.65265726000000002</v>
      </c>
      <c r="E16" s="1">
        <v>68548</v>
      </c>
      <c r="F16" s="1">
        <v>137376</v>
      </c>
      <c r="G16" s="1">
        <v>0.49898089913813098</v>
      </c>
    </row>
    <row r="17" spans="1:7" x14ac:dyDescent="0.25">
      <c r="A17" s="1">
        <v>-485</v>
      </c>
      <c r="B17" s="1">
        <v>7653</v>
      </c>
      <c r="C17" s="1">
        <v>11843.3292641769</v>
      </c>
      <c r="D17" s="1">
        <v>0.64618653999999998</v>
      </c>
      <c r="E17" s="1">
        <v>67847</v>
      </c>
      <c r="F17" s="1">
        <v>137786</v>
      </c>
      <c r="G17" s="1">
        <v>0.49240851755621001</v>
      </c>
    </row>
    <row r="18" spans="1:7" x14ac:dyDescent="0.25">
      <c r="A18" s="1">
        <v>-484</v>
      </c>
      <c r="B18" s="1">
        <v>7827</v>
      </c>
      <c r="C18" s="1">
        <v>11856.346315380901</v>
      </c>
      <c r="D18" s="1">
        <v>0.66015277999999999</v>
      </c>
      <c r="E18" s="1">
        <v>68639</v>
      </c>
      <c r="F18" s="1">
        <v>137652</v>
      </c>
      <c r="G18" s="1">
        <v>0.49864150175805599</v>
      </c>
    </row>
    <row r="19" spans="1:7" x14ac:dyDescent="0.25">
      <c r="A19" s="1">
        <v>-483</v>
      </c>
      <c r="B19" s="1">
        <v>7884</v>
      </c>
      <c r="C19" s="1">
        <v>11836.7309259628</v>
      </c>
      <c r="D19" s="1">
        <v>0.66606228000000001</v>
      </c>
      <c r="E19" s="1">
        <v>69344</v>
      </c>
      <c r="F19" s="1">
        <v>138538</v>
      </c>
      <c r="G19" s="1">
        <v>0.50054136771138602</v>
      </c>
    </row>
    <row r="20" spans="1:7" x14ac:dyDescent="0.25">
      <c r="A20" s="1">
        <v>-482</v>
      </c>
      <c r="B20" s="1">
        <v>7780</v>
      </c>
      <c r="C20" s="1">
        <v>11893.7905634087</v>
      </c>
      <c r="D20" s="1">
        <v>0.65412283000000004</v>
      </c>
      <c r="E20" s="1">
        <v>68178</v>
      </c>
      <c r="F20" s="1">
        <v>138421</v>
      </c>
      <c r="G20" s="1">
        <v>0.49254087168854399</v>
      </c>
    </row>
    <row r="21" spans="1:7" x14ac:dyDescent="0.25">
      <c r="A21" s="1">
        <v>-481</v>
      </c>
      <c r="B21" s="1">
        <v>7813</v>
      </c>
      <c r="C21" s="1">
        <v>11859.533966749899</v>
      </c>
      <c r="D21" s="1">
        <v>0.65879485999999998</v>
      </c>
      <c r="E21" s="1">
        <v>68011</v>
      </c>
      <c r="F21" s="1">
        <v>138031</v>
      </c>
      <c r="G21" s="1">
        <v>0.49272264925994802</v>
      </c>
    </row>
    <row r="22" spans="1:7" x14ac:dyDescent="0.25">
      <c r="A22" s="1">
        <v>-480</v>
      </c>
      <c r="B22" s="1">
        <v>7726</v>
      </c>
      <c r="C22" s="1">
        <v>11837.7183653875</v>
      </c>
      <c r="D22" s="1">
        <v>0.65265954999999998</v>
      </c>
      <c r="E22" s="1">
        <v>68162</v>
      </c>
      <c r="F22" s="1">
        <v>138492</v>
      </c>
      <c r="G22" s="1">
        <v>0.492172833087831</v>
      </c>
    </row>
    <row r="23" spans="1:7" x14ac:dyDescent="0.25">
      <c r="A23" s="1">
        <v>-479</v>
      </c>
      <c r="B23" s="1">
        <v>7758</v>
      </c>
      <c r="C23" s="1">
        <v>11844.1829321312</v>
      </c>
      <c r="D23" s="1">
        <v>0.65500508000000002</v>
      </c>
      <c r="E23" s="1">
        <v>67393</v>
      </c>
      <c r="F23" s="1">
        <v>138695</v>
      </c>
      <c r="G23" s="1">
        <v>0.48590792746674299</v>
      </c>
    </row>
    <row r="24" spans="1:7" x14ac:dyDescent="0.25">
      <c r="A24" s="1">
        <v>-478</v>
      </c>
      <c r="B24" s="1">
        <v>7600</v>
      </c>
      <c r="C24" s="1">
        <v>11849.326238358501</v>
      </c>
      <c r="D24" s="1">
        <v>0.64138667999999999</v>
      </c>
      <c r="E24" s="1">
        <v>68143</v>
      </c>
      <c r="F24" s="1">
        <v>138617</v>
      </c>
      <c r="G24" s="1">
        <v>0.49159194038249199</v>
      </c>
    </row>
    <row r="25" spans="1:7" x14ac:dyDescent="0.25">
      <c r="A25" s="1">
        <v>-477</v>
      </c>
      <c r="B25" s="1">
        <v>7688</v>
      </c>
      <c r="C25" s="1">
        <v>11870.419495914501</v>
      </c>
      <c r="D25" s="1">
        <v>0.64766035</v>
      </c>
      <c r="E25" s="1">
        <v>68410</v>
      </c>
      <c r="F25" s="1">
        <v>137927</v>
      </c>
      <c r="G25" s="1">
        <v>0.495987007619972</v>
      </c>
    </row>
    <row r="26" spans="1:7" x14ac:dyDescent="0.25">
      <c r="A26" s="1">
        <v>-476</v>
      </c>
      <c r="B26" s="1">
        <v>7791</v>
      </c>
      <c r="C26" s="1">
        <v>11892.153783226</v>
      </c>
      <c r="D26" s="1">
        <v>0.65513783999999997</v>
      </c>
      <c r="E26" s="1">
        <v>67748</v>
      </c>
      <c r="F26" s="1">
        <v>137724</v>
      </c>
      <c r="G26" s="1">
        <v>0.491911358949783</v>
      </c>
    </row>
    <row r="27" spans="1:7" x14ac:dyDescent="0.25">
      <c r="A27" s="1">
        <v>-475</v>
      </c>
      <c r="B27" s="1">
        <v>7840</v>
      </c>
      <c r="C27" s="1">
        <v>11836.1289840881</v>
      </c>
      <c r="D27" s="1">
        <v>0.66237871999999998</v>
      </c>
      <c r="E27" s="1">
        <v>67516</v>
      </c>
      <c r="F27" s="1">
        <v>138082</v>
      </c>
      <c r="G27" s="1">
        <v>0.48895583783548902</v>
      </c>
    </row>
    <row r="28" spans="1:7" x14ac:dyDescent="0.25">
      <c r="A28" s="1">
        <v>-474</v>
      </c>
      <c r="B28" s="1">
        <v>7833</v>
      </c>
      <c r="C28" s="1">
        <v>11846.5821737482</v>
      </c>
      <c r="D28" s="1">
        <v>0.66120336999999996</v>
      </c>
      <c r="E28" s="1">
        <v>68680</v>
      </c>
      <c r="F28" s="1">
        <v>137541</v>
      </c>
      <c r="G28" s="1">
        <v>0.49934201438116599</v>
      </c>
    </row>
    <row r="29" spans="1:7" x14ac:dyDescent="0.25">
      <c r="A29" s="1">
        <v>-473</v>
      </c>
      <c r="B29" s="1">
        <v>7799</v>
      </c>
      <c r="C29" s="1">
        <v>11892.434159563099</v>
      </c>
      <c r="D29" s="1">
        <v>0.65579509999999996</v>
      </c>
      <c r="E29" s="1">
        <v>68770</v>
      </c>
      <c r="F29" s="1">
        <v>138094</v>
      </c>
      <c r="G29" s="1">
        <v>0.49799411994728199</v>
      </c>
    </row>
    <row r="30" spans="1:7" x14ac:dyDescent="0.25">
      <c r="A30" s="1">
        <v>-472</v>
      </c>
      <c r="B30" s="1">
        <v>7914</v>
      </c>
      <c r="C30" s="1">
        <v>11891.855540058699</v>
      </c>
      <c r="D30" s="1">
        <v>0.66549749000000002</v>
      </c>
      <c r="E30" s="1">
        <v>68137</v>
      </c>
      <c r="F30" s="1">
        <v>138661</v>
      </c>
      <c r="G30" s="1">
        <v>0.491392677104593</v>
      </c>
    </row>
    <row r="31" spans="1:7" x14ac:dyDescent="0.25">
      <c r="A31" s="1">
        <v>-471</v>
      </c>
      <c r="B31" s="1">
        <v>7600</v>
      </c>
      <c r="C31" s="1">
        <v>11895.5436621143</v>
      </c>
      <c r="D31" s="1">
        <v>0.63889472000000003</v>
      </c>
      <c r="E31" s="1">
        <v>68474</v>
      </c>
      <c r="F31" s="1">
        <v>138173</v>
      </c>
      <c r="G31" s="1">
        <v>0.49556715132478801</v>
      </c>
    </row>
    <row r="32" spans="1:7" x14ac:dyDescent="0.25">
      <c r="A32" s="1">
        <v>-470</v>
      </c>
      <c r="B32" s="1">
        <v>7585</v>
      </c>
      <c r="C32" s="1">
        <v>11882.601108163601</v>
      </c>
      <c r="D32" s="1">
        <v>0.63832825000000004</v>
      </c>
      <c r="E32" s="1">
        <v>67800</v>
      </c>
      <c r="F32" s="1">
        <v>138775</v>
      </c>
      <c r="G32" s="1">
        <v>0.48856061970816</v>
      </c>
    </row>
    <row r="33" spans="1:7" x14ac:dyDescent="0.25">
      <c r="A33" s="1">
        <v>-469</v>
      </c>
      <c r="B33" s="1">
        <v>7691</v>
      </c>
      <c r="C33" s="1">
        <v>11854.241728237301</v>
      </c>
      <c r="D33" s="1">
        <v>0.64879730000000002</v>
      </c>
      <c r="E33" s="1">
        <v>71204</v>
      </c>
      <c r="F33" s="1">
        <v>139317</v>
      </c>
      <c r="G33" s="1">
        <v>0.51109340568631201</v>
      </c>
    </row>
    <row r="34" spans="1:7" x14ac:dyDescent="0.25">
      <c r="A34" s="1">
        <v>-468</v>
      </c>
      <c r="B34" s="1">
        <v>7946</v>
      </c>
      <c r="C34" s="1">
        <v>11913.186131108499</v>
      </c>
      <c r="D34" s="1">
        <v>0.66699200999999997</v>
      </c>
      <c r="E34" s="1">
        <v>72148</v>
      </c>
      <c r="F34" s="1">
        <v>138230</v>
      </c>
      <c r="G34" s="1">
        <v>0.52194169138392499</v>
      </c>
    </row>
    <row r="35" spans="1:7" x14ac:dyDescent="0.25">
      <c r="A35" s="1">
        <v>-467</v>
      </c>
      <c r="B35" s="1">
        <v>7592</v>
      </c>
      <c r="C35" s="1">
        <v>11881.2187210956</v>
      </c>
      <c r="D35" s="1">
        <v>0.63899169</v>
      </c>
      <c r="E35" s="1">
        <v>68659</v>
      </c>
      <c r="F35" s="1">
        <v>137458</v>
      </c>
      <c r="G35" s="1">
        <v>0.49949075353926198</v>
      </c>
    </row>
    <row r="36" spans="1:7" x14ac:dyDescent="0.25">
      <c r="A36" s="1">
        <v>-466</v>
      </c>
      <c r="B36" s="1">
        <v>7636</v>
      </c>
      <c r="C36" s="1">
        <v>11896.730116316099</v>
      </c>
      <c r="D36" s="1">
        <v>0.64185703999999999</v>
      </c>
      <c r="E36" s="1">
        <v>67681</v>
      </c>
      <c r="F36" s="1">
        <v>137809</v>
      </c>
      <c r="G36" s="1">
        <v>0.49112176998599499</v>
      </c>
    </row>
    <row r="37" spans="1:7" x14ac:dyDescent="0.25">
      <c r="A37" s="1">
        <v>-465</v>
      </c>
      <c r="B37" s="1">
        <v>7778</v>
      </c>
      <c r="C37" s="1">
        <v>11856.6795339582</v>
      </c>
      <c r="D37" s="1">
        <v>0.65600153999999999</v>
      </c>
      <c r="E37" s="1">
        <v>67213</v>
      </c>
      <c r="F37" s="1">
        <v>137817</v>
      </c>
      <c r="G37" s="1">
        <v>0.48769745386998697</v>
      </c>
    </row>
    <row r="38" spans="1:7" x14ac:dyDescent="0.25">
      <c r="A38" s="1">
        <v>-464</v>
      </c>
      <c r="B38" s="1">
        <v>7794</v>
      </c>
      <c r="C38" s="1">
        <v>11861.746510348499</v>
      </c>
      <c r="D38" s="1">
        <v>0.65707019</v>
      </c>
      <c r="E38" s="1">
        <v>68227</v>
      </c>
      <c r="F38" s="1">
        <v>138534</v>
      </c>
      <c r="G38" s="1">
        <v>0.49249281764765301</v>
      </c>
    </row>
    <row r="39" spans="1:7" x14ac:dyDescent="0.25">
      <c r="A39" s="1">
        <v>-463</v>
      </c>
      <c r="B39" s="1">
        <v>7816</v>
      </c>
      <c r="C39" s="1">
        <v>11890.7752561958</v>
      </c>
      <c r="D39" s="1">
        <v>0.65731627000000004</v>
      </c>
      <c r="E39" s="1">
        <v>68914</v>
      </c>
      <c r="F39" s="1">
        <v>138748</v>
      </c>
      <c r="G39" s="1">
        <v>0.496684636895666</v>
      </c>
    </row>
    <row r="40" spans="1:7" x14ac:dyDescent="0.25">
      <c r="A40" s="1">
        <v>-462</v>
      </c>
      <c r="B40" s="1">
        <v>7876</v>
      </c>
      <c r="C40" s="1">
        <v>11923.360247062599</v>
      </c>
      <c r="D40" s="1">
        <v>0.66055204999999995</v>
      </c>
      <c r="E40" s="1">
        <v>68938</v>
      </c>
      <c r="F40" s="1">
        <v>137483</v>
      </c>
      <c r="G40" s="1">
        <v>0.50142926761854101</v>
      </c>
    </row>
    <row r="41" spans="1:7" x14ac:dyDescent="0.25">
      <c r="A41" s="1">
        <v>-461</v>
      </c>
      <c r="B41" s="1">
        <v>7783</v>
      </c>
      <c r="C41" s="1">
        <v>11873.9394937379</v>
      </c>
      <c r="D41" s="1">
        <v>0.65546906000000005</v>
      </c>
      <c r="E41" s="1">
        <v>67937</v>
      </c>
      <c r="F41" s="1">
        <v>137029</v>
      </c>
      <c r="G41" s="1">
        <v>0.49578556363981302</v>
      </c>
    </row>
    <row r="42" spans="1:7" x14ac:dyDescent="0.25">
      <c r="A42" s="1">
        <v>-460</v>
      </c>
      <c r="B42" s="1">
        <v>7774</v>
      </c>
      <c r="C42" s="1">
        <v>11894.306126626099</v>
      </c>
      <c r="D42" s="1">
        <v>0.65359003999999998</v>
      </c>
      <c r="E42" s="1">
        <v>67570</v>
      </c>
      <c r="F42" s="1">
        <v>137614</v>
      </c>
      <c r="G42" s="1">
        <v>0.49101108898803902</v>
      </c>
    </row>
    <row r="43" spans="1:7" x14ac:dyDescent="0.25">
      <c r="A43" s="1">
        <v>-459</v>
      </c>
      <c r="B43" s="1">
        <v>7748</v>
      </c>
      <c r="C43" s="1">
        <v>11897.149273336399</v>
      </c>
      <c r="D43" s="1">
        <v>0.65124844999999998</v>
      </c>
      <c r="E43" s="1">
        <v>69031</v>
      </c>
      <c r="F43" s="1">
        <v>138166</v>
      </c>
      <c r="G43" s="1">
        <v>0.49962364112733898</v>
      </c>
    </row>
    <row r="44" spans="1:7" x14ac:dyDescent="0.25">
      <c r="A44" s="1">
        <v>-458</v>
      </c>
      <c r="B44" s="1">
        <v>7741</v>
      </c>
      <c r="C44" s="1">
        <v>11898.353206919999</v>
      </c>
      <c r="D44" s="1">
        <v>0.65059423000000005</v>
      </c>
      <c r="E44" s="1">
        <v>69227</v>
      </c>
      <c r="F44" s="1">
        <v>137615</v>
      </c>
      <c r="G44" s="1">
        <v>0.50304835955382698</v>
      </c>
    </row>
    <row r="45" spans="1:7" x14ac:dyDescent="0.25">
      <c r="A45" s="1">
        <v>-457</v>
      </c>
      <c r="B45" s="1">
        <v>7837</v>
      </c>
      <c r="C45" s="1">
        <v>11897.0302037371</v>
      </c>
      <c r="D45" s="1">
        <v>0.65873581999999997</v>
      </c>
      <c r="E45" s="1">
        <v>68749</v>
      </c>
      <c r="F45" s="1">
        <v>137366</v>
      </c>
      <c r="G45" s="1">
        <v>0.50048046823813697</v>
      </c>
    </row>
    <row r="46" spans="1:7" x14ac:dyDescent="0.25">
      <c r="A46" s="1">
        <v>-456</v>
      </c>
      <c r="B46" s="1">
        <v>7766</v>
      </c>
      <c r="C46" s="1">
        <v>11909.5364651196</v>
      </c>
      <c r="D46" s="1">
        <v>0.65208246999999997</v>
      </c>
      <c r="E46" s="1">
        <v>69094</v>
      </c>
      <c r="F46" s="1">
        <v>137901</v>
      </c>
      <c r="G46" s="1">
        <v>0.50104060159099595</v>
      </c>
    </row>
    <row r="47" spans="1:7" x14ac:dyDescent="0.25">
      <c r="A47" s="1">
        <v>-455</v>
      </c>
      <c r="B47" s="1">
        <v>7808</v>
      </c>
      <c r="C47" s="1">
        <v>11917.854523211099</v>
      </c>
      <c r="D47" s="1">
        <v>0.65515148000000001</v>
      </c>
      <c r="E47" s="1">
        <v>69168</v>
      </c>
      <c r="F47" s="1">
        <v>137148</v>
      </c>
      <c r="G47" s="1">
        <v>0.50433108758421497</v>
      </c>
    </row>
    <row r="48" spans="1:7" x14ac:dyDescent="0.25">
      <c r="A48" s="1">
        <v>-454</v>
      </c>
      <c r="B48" s="1">
        <v>7706</v>
      </c>
      <c r="C48" s="1">
        <v>11908.778294175499</v>
      </c>
      <c r="D48" s="1">
        <v>0.64708569000000005</v>
      </c>
      <c r="E48" s="1">
        <v>69079</v>
      </c>
      <c r="F48" s="1">
        <v>136206</v>
      </c>
      <c r="G48" s="1">
        <v>0.50716561678633798</v>
      </c>
    </row>
    <row r="49" spans="1:7" x14ac:dyDescent="0.25">
      <c r="A49" s="1">
        <v>-453</v>
      </c>
      <c r="B49" s="1">
        <v>7629</v>
      </c>
      <c r="C49" s="1">
        <v>11899.732730618</v>
      </c>
      <c r="D49" s="1">
        <v>0.64110683999999996</v>
      </c>
      <c r="E49" s="1">
        <v>69795</v>
      </c>
      <c r="F49" s="1">
        <v>137321</v>
      </c>
      <c r="G49" s="1">
        <v>0.50826166427567498</v>
      </c>
    </row>
    <row r="50" spans="1:7" x14ac:dyDescent="0.25">
      <c r="A50" s="1">
        <v>-452</v>
      </c>
      <c r="B50" s="1">
        <v>7684</v>
      </c>
      <c r="C50" s="1">
        <v>11920.311517751399</v>
      </c>
      <c r="D50" s="1">
        <v>0.64461402999999995</v>
      </c>
      <c r="E50" s="1">
        <v>69308</v>
      </c>
      <c r="F50" s="1">
        <v>137996</v>
      </c>
      <c r="G50" s="1">
        <v>0.50224644192585199</v>
      </c>
    </row>
    <row r="51" spans="1:7" x14ac:dyDescent="0.25">
      <c r="A51" s="1">
        <v>-451</v>
      </c>
      <c r="B51" s="1">
        <v>7883</v>
      </c>
      <c r="C51" s="1">
        <v>11965.959721359801</v>
      </c>
      <c r="D51" s="1">
        <v>0.65878544000000006</v>
      </c>
      <c r="E51" s="1">
        <v>68647</v>
      </c>
      <c r="F51" s="1">
        <v>136895</v>
      </c>
      <c r="G51" s="1">
        <v>0.50145732130464904</v>
      </c>
    </row>
    <row r="52" spans="1:7" x14ac:dyDescent="0.25">
      <c r="A52" s="1">
        <v>-450</v>
      </c>
      <c r="B52" s="1">
        <v>7699</v>
      </c>
      <c r="C52" s="1">
        <v>11937.057425195801</v>
      </c>
      <c r="D52" s="1">
        <v>0.64496631999999998</v>
      </c>
      <c r="E52" s="1">
        <v>68870</v>
      </c>
      <c r="F52" s="1">
        <v>136647</v>
      </c>
      <c r="G52" s="1">
        <v>0.50399935600488799</v>
      </c>
    </row>
    <row r="53" spans="1:7" x14ac:dyDescent="0.25">
      <c r="A53" s="1">
        <v>-449</v>
      </c>
      <c r="B53" s="1">
        <v>7817</v>
      </c>
      <c r="C53" s="1">
        <v>11923.811896551601</v>
      </c>
      <c r="D53" s="1">
        <v>0.65557894000000005</v>
      </c>
      <c r="E53" s="1">
        <v>68430</v>
      </c>
      <c r="F53" s="1">
        <v>136922</v>
      </c>
      <c r="G53" s="1">
        <v>0.49977359372489399</v>
      </c>
    </row>
    <row r="54" spans="1:7" x14ac:dyDescent="0.25">
      <c r="A54" s="1">
        <v>-448</v>
      </c>
      <c r="B54" s="1">
        <v>7706</v>
      </c>
      <c r="C54" s="1">
        <v>11940.6453335235</v>
      </c>
      <c r="D54" s="1">
        <v>0.64535874999999998</v>
      </c>
      <c r="E54" s="1">
        <v>67704</v>
      </c>
      <c r="F54" s="1">
        <v>136537</v>
      </c>
      <c r="G54" s="1">
        <v>0.49586558954715498</v>
      </c>
    </row>
    <row r="55" spans="1:7" x14ac:dyDescent="0.25">
      <c r="A55" s="1">
        <v>-447</v>
      </c>
      <c r="B55" s="1">
        <v>7755</v>
      </c>
      <c r="C55" s="1">
        <v>11958.394799463</v>
      </c>
      <c r="D55" s="1">
        <v>0.64849840999999997</v>
      </c>
      <c r="E55" s="1">
        <v>67072</v>
      </c>
      <c r="F55" s="1">
        <v>136860</v>
      </c>
      <c r="G55" s="1">
        <v>0.49007745141019998</v>
      </c>
    </row>
    <row r="56" spans="1:7" x14ac:dyDescent="0.25">
      <c r="A56" s="1">
        <v>-446</v>
      </c>
      <c r="B56" s="1">
        <v>7671</v>
      </c>
      <c r="C56" s="1">
        <v>11897.998620480999</v>
      </c>
      <c r="D56" s="1">
        <v>0.64473027999999999</v>
      </c>
      <c r="E56" s="1">
        <v>67505</v>
      </c>
      <c r="F56" s="1">
        <v>137267</v>
      </c>
      <c r="G56" s="1">
        <v>0.49177879606897501</v>
      </c>
    </row>
    <row r="57" spans="1:7" x14ac:dyDescent="0.25">
      <c r="A57" s="1">
        <v>-445</v>
      </c>
      <c r="B57" s="1">
        <v>7926</v>
      </c>
      <c r="C57" s="1">
        <v>11928.3707453722</v>
      </c>
      <c r="D57" s="1">
        <v>0.66446627000000003</v>
      </c>
      <c r="E57" s="1">
        <v>68788</v>
      </c>
      <c r="F57" s="1">
        <v>136803</v>
      </c>
      <c r="G57" s="1">
        <v>0.50282523044085203</v>
      </c>
    </row>
    <row r="58" spans="1:7" x14ac:dyDescent="0.25">
      <c r="A58" s="1">
        <v>-444</v>
      </c>
      <c r="B58" s="1">
        <v>7977</v>
      </c>
      <c r="C58" s="1">
        <v>11957.088529488899</v>
      </c>
      <c r="D58" s="1">
        <v>0.66713564999999997</v>
      </c>
      <c r="E58" s="1">
        <v>69748</v>
      </c>
      <c r="F58" s="1">
        <v>137080</v>
      </c>
      <c r="G58" s="1">
        <v>0.50881237233732102</v>
      </c>
    </row>
    <row r="59" spans="1:7" x14ac:dyDescent="0.25">
      <c r="A59" s="1">
        <v>-443</v>
      </c>
      <c r="B59" s="1">
        <v>7822</v>
      </c>
      <c r="C59" s="1">
        <v>11956.5277794537</v>
      </c>
      <c r="D59" s="1">
        <v>0.65420330999999998</v>
      </c>
      <c r="E59" s="1">
        <v>70143</v>
      </c>
      <c r="F59" s="1">
        <v>137303</v>
      </c>
      <c r="G59" s="1">
        <v>0.510862836208968</v>
      </c>
    </row>
    <row r="60" spans="1:7" x14ac:dyDescent="0.25">
      <c r="A60" s="1">
        <v>-442</v>
      </c>
      <c r="B60" s="1">
        <v>7705</v>
      </c>
      <c r="C60" s="1">
        <v>11940.848040778699</v>
      </c>
      <c r="D60" s="1">
        <v>0.64526404999999998</v>
      </c>
      <c r="E60" s="1">
        <v>69545</v>
      </c>
      <c r="F60" s="1">
        <v>137330</v>
      </c>
      <c r="G60" s="1">
        <v>0.50640792252239097</v>
      </c>
    </row>
    <row r="61" spans="1:7" x14ac:dyDescent="0.25">
      <c r="A61" s="1">
        <v>-441</v>
      </c>
      <c r="B61" s="1">
        <v>7831</v>
      </c>
      <c r="C61" s="1">
        <v>11932.4529426476</v>
      </c>
      <c r="D61" s="1">
        <v>0.65627747000000003</v>
      </c>
      <c r="E61" s="1">
        <v>69868</v>
      </c>
      <c r="F61" s="1">
        <v>137002</v>
      </c>
      <c r="G61" s="1">
        <v>0.50997795652618205</v>
      </c>
    </row>
    <row r="62" spans="1:7" x14ac:dyDescent="0.25">
      <c r="A62" s="1">
        <v>-440</v>
      </c>
      <c r="B62" s="1">
        <v>7866</v>
      </c>
      <c r="C62" s="1">
        <v>11980.478442658399</v>
      </c>
      <c r="D62" s="1">
        <v>0.65656809999999999</v>
      </c>
      <c r="E62" s="1">
        <v>70735</v>
      </c>
      <c r="F62" s="1">
        <v>136740</v>
      </c>
      <c r="G62" s="1">
        <v>0.517295597484276</v>
      </c>
    </row>
    <row r="63" spans="1:7" x14ac:dyDescent="0.25">
      <c r="A63" s="1">
        <v>-439</v>
      </c>
      <c r="B63" s="1">
        <v>7667</v>
      </c>
      <c r="C63" s="1">
        <v>11979.848835574099</v>
      </c>
      <c r="D63" s="1">
        <v>0.63999138</v>
      </c>
      <c r="E63" s="1">
        <v>70046</v>
      </c>
      <c r="F63" s="1">
        <v>136435</v>
      </c>
      <c r="G63" s="1">
        <v>0.51340198629383904</v>
      </c>
    </row>
    <row r="64" spans="1:7" x14ac:dyDescent="0.25">
      <c r="A64" s="1">
        <v>-438</v>
      </c>
      <c r="B64" s="1">
        <v>7725</v>
      </c>
      <c r="C64" s="1">
        <v>11939.6513194648</v>
      </c>
      <c r="D64" s="1">
        <v>0.64700382000000001</v>
      </c>
      <c r="E64" s="1">
        <v>68815</v>
      </c>
      <c r="F64" s="1">
        <v>136594</v>
      </c>
      <c r="G64" s="1">
        <v>0.50379226027497503</v>
      </c>
    </row>
    <row r="65" spans="1:7" x14ac:dyDescent="0.25">
      <c r="A65" s="1">
        <v>-437</v>
      </c>
      <c r="B65" s="1">
        <v>7775</v>
      </c>
      <c r="C65" s="1">
        <v>11928.1930810586</v>
      </c>
      <c r="D65" s="1">
        <v>0.65181708000000005</v>
      </c>
      <c r="E65" s="1">
        <v>69709</v>
      </c>
      <c r="F65" s="1">
        <v>137998</v>
      </c>
      <c r="G65" s="1">
        <v>0.50514500210147895</v>
      </c>
    </row>
    <row r="66" spans="1:7" x14ac:dyDescent="0.25">
      <c r="A66" s="1">
        <v>-436</v>
      </c>
      <c r="B66" s="1">
        <v>7717</v>
      </c>
      <c r="C66" s="1">
        <v>11973.132937901401</v>
      </c>
      <c r="D66" s="1">
        <v>0.64452637999999995</v>
      </c>
      <c r="E66" s="1">
        <v>70751</v>
      </c>
      <c r="F66" s="1">
        <v>137594</v>
      </c>
      <c r="G66" s="1">
        <v>0.51420120063374797</v>
      </c>
    </row>
    <row r="67" spans="1:7" x14ac:dyDescent="0.25">
      <c r="A67" s="1">
        <v>-435</v>
      </c>
      <c r="B67" s="1">
        <v>7777</v>
      </c>
      <c r="C67" s="1">
        <v>11986.988204306501</v>
      </c>
      <c r="D67" s="1">
        <v>0.64878681999999999</v>
      </c>
      <c r="E67" s="1">
        <v>70792</v>
      </c>
      <c r="F67" s="1">
        <v>136565</v>
      </c>
      <c r="G67" s="1">
        <v>0.51837586497272303</v>
      </c>
    </row>
    <row r="68" spans="1:7" x14ac:dyDescent="0.25">
      <c r="A68" s="1">
        <v>-434</v>
      </c>
      <c r="B68" s="1">
        <v>7808</v>
      </c>
      <c r="C68" s="1">
        <v>11947.1084117255</v>
      </c>
      <c r="D68" s="1">
        <v>0.65354725999999996</v>
      </c>
      <c r="E68" s="1">
        <v>70322</v>
      </c>
      <c r="F68" s="1">
        <v>137127</v>
      </c>
      <c r="G68" s="1">
        <v>0.51282387859429501</v>
      </c>
    </row>
    <row r="69" spans="1:7" x14ac:dyDescent="0.25">
      <c r="A69" s="1">
        <v>-433</v>
      </c>
      <c r="B69" s="1">
        <v>7938</v>
      </c>
      <c r="C69" s="1">
        <v>11981.087460884701</v>
      </c>
      <c r="D69" s="1">
        <v>0.66254420000000003</v>
      </c>
      <c r="E69" s="1">
        <v>68692</v>
      </c>
      <c r="F69" s="1">
        <v>137188</v>
      </c>
      <c r="G69" s="1">
        <v>0.50071434819371896</v>
      </c>
    </row>
    <row r="70" spans="1:7" x14ac:dyDescent="0.25">
      <c r="A70" s="1">
        <v>-432</v>
      </c>
      <c r="B70" s="1">
        <v>7649</v>
      </c>
      <c r="C70" s="1">
        <v>11985.587236756401</v>
      </c>
      <c r="D70" s="1">
        <v>0.63818317000000002</v>
      </c>
      <c r="E70" s="1">
        <v>68246</v>
      </c>
      <c r="F70" s="1">
        <v>137491</v>
      </c>
      <c r="G70" s="1">
        <v>0.49636703493319501</v>
      </c>
    </row>
    <row r="71" spans="1:7" x14ac:dyDescent="0.25">
      <c r="A71" s="1">
        <v>-431</v>
      </c>
      <c r="B71" s="1">
        <v>7691</v>
      </c>
      <c r="C71" s="1">
        <v>11965.478217422</v>
      </c>
      <c r="D71" s="1">
        <v>0.64276579</v>
      </c>
      <c r="E71" s="1">
        <v>67857</v>
      </c>
      <c r="F71" s="1">
        <v>137300</v>
      </c>
      <c r="G71" s="1">
        <v>0.49422432629278901</v>
      </c>
    </row>
    <row r="72" spans="1:7" x14ac:dyDescent="0.25">
      <c r="A72" s="1">
        <v>-430</v>
      </c>
      <c r="B72" s="1">
        <v>7733</v>
      </c>
      <c r="C72" s="1">
        <v>11968.862241065301</v>
      </c>
      <c r="D72" s="1">
        <v>0.64609316000000006</v>
      </c>
      <c r="E72" s="1">
        <v>68439</v>
      </c>
      <c r="F72" s="1">
        <v>136595</v>
      </c>
      <c r="G72" s="1">
        <v>0.50103590907426998</v>
      </c>
    </row>
    <row r="73" spans="1:7" x14ac:dyDescent="0.25">
      <c r="A73" s="1">
        <v>-429</v>
      </c>
      <c r="B73" s="1">
        <v>8036</v>
      </c>
      <c r="C73" s="1">
        <v>11993.8406185249</v>
      </c>
      <c r="D73" s="1">
        <v>0.67001056999999997</v>
      </c>
      <c r="E73" s="1">
        <v>69236</v>
      </c>
      <c r="F73" s="1">
        <v>137249</v>
      </c>
      <c r="G73" s="1">
        <v>0.50445540586816595</v>
      </c>
    </row>
    <row r="74" spans="1:7" x14ac:dyDescent="0.25">
      <c r="A74" s="1">
        <v>-428</v>
      </c>
      <c r="B74" s="1">
        <v>7804</v>
      </c>
      <c r="C74" s="1">
        <v>11974.2647590697</v>
      </c>
      <c r="D74" s="1">
        <v>0.65173104000000004</v>
      </c>
      <c r="E74" s="1">
        <v>69509</v>
      </c>
      <c r="F74" s="1">
        <v>137938</v>
      </c>
      <c r="G74" s="1">
        <v>0.50391480230248298</v>
      </c>
    </row>
    <row r="75" spans="1:7" x14ac:dyDescent="0.25">
      <c r="A75" s="1">
        <v>-427</v>
      </c>
      <c r="B75" s="1">
        <v>7964</v>
      </c>
      <c r="C75" s="1">
        <v>11983.2658054282</v>
      </c>
      <c r="D75" s="1">
        <v>0.66459345000000003</v>
      </c>
      <c r="E75" s="1">
        <v>69733</v>
      </c>
      <c r="F75" s="1">
        <v>137751</v>
      </c>
      <c r="G75" s="1">
        <v>0.50622500018148597</v>
      </c>
    </row>
    <row r="76" spans="1:7" x14ac:dyDescent="0.25">
      <c r="A76" s="1">
        <v>-426</v>
      </c>
      <c r="B76" s="1">
        <v>7935</v>
      </c>
      <c r="C76" s="1">
        <v>11981.2352243569</v>
      </c>
      <c r="D76" s="1">
        <v>0.66228564000000001</v>
      </c>
      <c r="E76" s="1">
        <v>70356</v>
      </c>
      <c r="F76" s="1">
        <v>136778</v>
      </c>
      <c r="G76" s="1">
        <v>0.51438096769948305</v>
      </c>
    </row>
    <row r="77" spans="1:7" x14ac:dyDescent="0.25">
      <c r="A77" s="1">
        <v>-425</v>
      </c>
      <c r="B77" s="1">
        <v>7876</v>
      </c>
      <c r="C77" s="1">
        <v>11980.7419930413</v>
      </c>
      <c r="D77" s="1">
        <v>0.65738832999999997</v>
      </c>
      <c r="E77" s="1">
        <v>70166</v>
      </c>
      <c r="F77" s="1">
        <v>136782</v>
      </c>
      <c r="G77" s="1">
        <v>0.51297685367957702</v>
      </c>
    </row>
    <row r="78" spans="1:7" x14ac:dyDescent="0.25">
      <c r="A78" s="1">
        <v>-424</v>
      </c>
      <c r="B78" s="1">
        <v>7840</v>
      </c>
      <c r="C78" s="1">
        <v>11983.979012162599</v>
      </c>
      <c r="D78" s="1">
        <v>0.65420674999999995</v>
      </c>
      <c r="E78" s="1">
        <v>69787</v>
      </c>
      <c r="F78" s="1">
        <v>136777</v>
      </c>
      <c r="G78" s="1">
        <v>0.51022467227677104</v>
      </c>
    </row>
    <row r="79" spans="1:7" x14ac:dyDescent="0.25">
      <c r="A79" s="1">
        <v>-423</v>
      </c>
      <c r="B79" s="1">
        <v>8003</v>
      </c>
      <c r="C79" s="1">
        <v>11994.0056254585</v>
      </c>
      <c r="D79" s="1">
        <v>0.66724998000000002</v>
      </c>
      <c r="E79" s="1">
        <v>69805</v>
      </c>
      <c r="F79" s="1">
        <v>136825</v>
      </c>
      <c r="G79" s="1">
        <v>0.51017723369267298</v>
      </c>
    </row>
    <row r="80" spans="1:7" x14ac:dyDescent="0.25">
      <c r="A80" s="1">
        <v>-422</v>
      </c>
      <c r="B80" s="1">
        <v>7843</v>
      </c>
      <c r="C80" s="1">
        <v>11993.650503693199</v>
      </c>
      <c r="D80" s="1">
        <v>0.65392934000000003</v>
      </c>
      <c r="E80" s="1">
        <v>68693</v>
      </c>
      <c r="F80" s="1">
        <v>137154</v>
      </c>
      <c r="G80" s="1">
        <v>0.500845764614958</v>
      </c>
    </row>
    <row r="81" spans="1:7" x14ac:dyDescent="0.25">
      <c r="A81" s="1">
        <v>-421</v>
      </c>
      <c r="B81" s="1">
        <v>7979</v>
      </c>
      <c r="C81" s="1">
        <v>11977.0309595284</v>
      </c>
      <c r="D81" s="1">
        <v>0.66619181999999999</v>
      </c>
      <c r="E81" s="1">
        <v>68697</v>
      </c>
      <c r="F81" s="1">
        <v>137927</v>
      </c>
      <c r="G81" s="1">
        <v>0.49806781848368997</v>
      </c>
    </row>
    <row r="82" spans="1:7" x14ac:dyDescent="0.25">
      <c r="A82" s="1">
        <v>-420</v>
      </c>
      <c r="B82" s="1">
        <v>7864</v>
      </c>
      <c r="C82" s="1">
        <v>12005.5859744312</v>
      </c>
      <c r="D82" s="1">
        <v>0.65502841999999994</v>
      </c>
      <c r="E82" s="1">
        <v>68821</v>
      </c>
      <c r="F82" s="1">
        <v>137869</v>
      </c>
      <c r="G82" s="1">
        <v>0.49917675474544598</v>
      </c>
    </row>
    <row r="83" spans="1:7" x14ac:dyDescent="0.25">
      <c r="A83" s="1">
        <v>-419</v>
      </c>
      <c r="B83" s="1">
        <v>7800</v>
      </c>
      <c r="C83" s="1">
        <v>11983.807600886799</v>
      </c>
      <c r="D83" s="1">
        <v>0.65087826999999998</v>
      </c>
      <c r="E83" s="1">
        <v>69154</v>
      </c>
      <c r="F83" s="1">
        <v>136800</v>
      </c>
      <c r="G83" s="1">
        <v>0.50551169590643197</v>
      </c>
    </row>
    <row r="84" spans="1:7" x14ac:dyDescent="0.25">
      <c r="A84" s="1">
        <v>-418</v>
      </c>
      <c r="B84" s="1">
        <v>8042</v>
      </c>
      <c r="C84" s="1">
        <v>11979.2417437887</v>
      </c>
      <c r="D84" s="1">
        <v>0.67132797</v>
      </c>
      <c r="E84" s="1">
        <v>69795</v>
      </c>
      <c r="F84" s="1">
        <v>136786</v>
      </c>
      <c r="G84" s="1">
        <v>0.51024958694603195</v>
      </c>
    </row>
    <row r="85" spans="1:7" x14ac:dyDescent="0.25">
      <c r="A85" s="1">
        <v>-417</v>
      </c>
      <c r="B85" s="1">
        <v>7911</v>
      </c>
      <c r="C85" s="1">
        <v>12021.0874600473</v>
      </c>
      <c r="D85" s="1">
        <v>0.65809353999999998</v>
      </c>
      <c r="E85" s="1">
        <v>69324</v>
      </c>
      <c r="F85" s="1">
        <v>137021</v>
      </c>
      <c r="G85" s="1">
        <v>0.50593704614621104</v>
      </c>
    </row>
    <row r="86" spans="1:7" x14ac:dyDescent="0.25">
      <c r="A86" s="1">
        <v>-416</v>
      </c>
      <c r="B86" s="1">
        <v>7955</v>
      </c>
      <c r="C86" s="1">
        <v>11972.784987007</v>
      </c>
      <c r="D86" s="1">
        <v>0.66442352000000005</v>
      </c>
      <c r="E86" s="1">
        <v>69559</v>
      </c>
      <c r="F86" s="1">
        <v>136883</v>
      </c>
      <c r="G86" s="1">
        <v>0.50816390640181697</v>
      </c>
    </row>
    <row r="87" spans="1:7" x14ac:dyDescent="0.25">
      <c r="A87" s="1">
        <v>-415</v>
      </c>
      <c r="B87" s="1">
        <v>7950</v>
      </c>
      <c r="C87" s="1">
        <v>11987.8540462813</v>
      </c>
      <c r="D87" s="1">
        <v>0.66317124000000005</v>
      </c>
      <c r="E87" s="1">
        <v>68940</v>
      </c>
      <c r="F87" s="1">
        <v>136057</v>
      </c>
      <c r="G87" s="1">
        <v>0.50669939804640696</v>
      </c>
    </row>
    <row r="88" spans="1:7" x14ac:dyDescent="0.25">
      <c r="A88" s="1">
        <v>-414</v>
      </c>
      <c r="B88" s="1">
        <v>7850</v>
      </c>
      <c r="C88" s="1">
        <v>11959.5023704217</v>
      </c>
      <c r="D88" s="1">
        <v>0.65638183000000005</v>
      </c>
      <c r="E88" s="1">
        <v>67448</v>
      </c>
      <c r="F88" s="1">
        <v>136341</v>
      </c>
      <c r="G88" s="1">
        <v>0.49470078699730802</v>
      </c>
    </row>
    <row r="89" spans="1:7" x14ac:dyDescent="0.25">
      <c r="A89" s="1">
        <v>-413</v>
      </c>
      <c r="B89" s="1">
        <v>7966</v>
      </c>
      <c r="C89" s="1">
        <v>11966.8565859929</v>
      </c>
      <c r="D89" s="1">
        <v>0.66567189000000004</v>
      </c>
      <c r="E89" s="1">
        <v>68504</v>
      </c>
      <c r="F89" s="1">
        <v>137224</v>
      </c>
      <c r="G89" s="1">
        <v>0.49921296566198298</v>
      </c>
    </row>
    <row r="90" spans="1:7" x14ac:dyDescent="0.25">
      <c r="A90" s="1">
        <v>-412</v>
      </c>
      <c r="B90" s="1">
        <v>7945</v>
      </c>
      <c r="C90" s="1">
        <v>11984.595079554099</v>
      </c>
      <c r="D90" s="1">
        <v>0.66293437</v>
      </c>
      <c r="E90" s="1">
        <v>70041</v>
      </c>
      <c r="F90" s="1">
        <v>137580</v>
      </c>
      <c r="G90" s="1">
        <v>0.50909289140863501</v>
      </c>
    </row>
    <row r="91" spans="1:7" x14ac:dyDescent="0.25">
      <c r="A91" s="1">
        <v>-411</v>
      </c>
      <c r="B91" s="1">
        <v>7774</v>
      </c>
      <c r="C91" s="1">
        <v>11990.6602715109</v>
      </c>
      <c r="D91" s="1">
        <v>0.64833794</v>
      </c>
      <c r="E91" s="1">
        <v>69282</v>
      </c>
      <c r="F91" s="1">
        <v>137038</v>
      </c>
      <c r="G91" s="1">
        <v>0.50556779871276503</v>
      </c>
    </row>
    <row r="92" spans="1:7" x14ac:dyDescent="0.25">
      <c r="A92" s="1">
        <v>-410</v>
      </c>
      <c r="B92" s="1">
        <v>7979</v>
      </c>
      <c r="C92" s="1">
        <v>11957.969199121901</v>
      </c>
      <c r="D92" s="1">
        <v>0.66725376999999997</v>
      </c>
      <c r="E92" s="1">
        <v>68579</v>
      </c>
      <c r="F92" s="1">
        <v>136870</v>
      </c>
      <c r="G92" s="1">
        <v>0.50105209322714905</v>
      </c>
    </row>
    <row r="93" spans="1:7" x14ac:dyDescent="0.25">
      <c r="A93" s="1">
        <v>-409</v>
      </c>
      <c r="B93" s="1">
        <v>8051</v>
      </c>
      <c r="C93" s="1">
        <v>11957.5304640266</v>
      </c>
      <c r="D93" s="1">
        <v>0.67329956000000002</v>
      </c>
      <c r="E93" s="1">
        <v>69182</v>
      </c>
      <c r="F93" s="1">
        <v>136864</v>
      </c>
      <c r="G93" s="1">
        <v>0.50547989244797698</v>
      </c>
    </row>
    <row r="94" spans="1:7" x14ac:dyDescent="0.25">
      <c r="A94" s="1">
        <v>-408</v>
      </c>
      <c r="B94" s="1">
        <v>8034</v>
      </c>
      <c r="C94" s="1">
        <v>12017.856894398299</v>
      </c>
      <c r="D94" s="1">
        <v>0.66850520999999996</v>
      </c>
      <c r="E94" s="1">
        <v>69745</v>
      </c>
      <c r="F94" s="1">
        <v>135859</v>
      </c>
      <c r="G94" s="1">
        <v>0.51336311911614196</v>
      </c>
    </row>
    <row r="95" spans="1:7" x14ac:dyDescent="0.25">
      <c r="A95" s="1">
        <v>-407</v>
      </c>
      <c r="B95" s="1">
        <v>7883</v>
      </c>
      <c r="C95" s="1">
        <v>11979.758712565699</v>
      </c>
      <c r="D95" s="1">
        <v>0.65802660999999996</v>
      </c>
      <c r="E95" s="1">
        <v>70369</v>
      </c>
      <c r="F95" s="1">
        <v>136653</v>
      </c>
      <c r="G95" s="1">
        <v>0.51494661661287999</v>
      </c>
    </row>
    <row r="96" spans="1:7" x14ac:dyDescent="0.25">
      <c r="A96" s="1">
        <v>-406</v>
      </c>
      <c r="B96" s="1">
        <v>8031</v>
      </c>
      <c r="C96" s="1">
        <v>11996.7211301143</v>
      </c>
      <c r="D96" s="1">
        <v>0.66943291999999999</v>
      </c>
      <c r="E96" s="1">
        <v>70766</v>
      </c>
      <c r="F96" s="1">
        <v>137074</v>
      </c>
      <c r="G96" s="1">
        <v>0.51626128952244699</v>
      </c>
    </row>
    <row r="97" spans="1:7" x14ac:dyDescent="0.25">
      <c r="A97" s="1">
        <v>-405</v>
      </c>
      <c r="B97" s="1">
        <v>7979</v>
      </c>
      <c r="C97" s="1">
        <v>11955.5644401929</v>
      </c>
      <c r="D97" s="1">
        <v>0.66738797999999999</v>
      </c>
      <c r="E97" s="1">
        <v>70478</v>
      </c>
      <c r="F97" s="1">
        <v>136947</v>
      </c>
      <c r="G97" s="1">
        <v>0.51463704936946397</v>
      </c>
    </row>
    <row r="98" spans="1:7" x14ac:dyDescent="0.25">
      <c r="A98" s="1">
        <v>-404</v>
      </c>
      <c r="B98" s="1">
        <v>7736</v>
      </c>
      <c r="C98" s="1">
        <v>11998.0480603056</v>
      </c>
      <c r="D98" s="1">
        <v>0.64477154999999997</v>
      </c>
      <c r="E98" s="1">
        <v>70232</v>
      </c>
      <c r="F98" s="1">
        <v>137038</v>
      </c>
      <c r="G98" s="1">
        <v>0.51250018243115003</v>
      </c>
    </row>
    <row r="99" spans="1:7" x14ac:dyDescent="0.25">
      <c r="A99" s="1">
        <v>-403</v>
      </c>
      <c r="B99" s="1">
        <v>7930</v>
      </c>
      <c r="C99" s="1">
        <v>12004.2709313179</v>
      </c>
      <c r="D99" s="1">
        <v>0.66059822000000001</v>
      </c>
      <c r="E99" s="1">
        <v>69634</v>
      </c>
      <c r="F99" s="1">
        <v>136191</v>
      </c>
      <c r="G99" s="1">
        <v>0.51129663487308197</v>
      </c>
    </row>
    <row r="100" spans="1:7" x14ac:dyDescent="0.25">
      <c r="A100" s="1">
        <v>-402</v>
      </c>
      <c r="B100" s="1">
        <v>7906</v>
      </c>
      <c r="C100" s="1">
        <v>12002.629842905</v>
      </c>
      <c r="D100" s="1">
        <v>0.65868897999999998</v>
      </c>
      <c r="E100" s="1">
        <v>68695</v>
      </c>
      <c r="F100" s="1">
        <v>137005</v>
      </c>
      <c r="G100" s="1">
        <v>0.50140505820955406</v>
      </c>
    </row>
    <row r="101" spans="1:7" x14ac:dyDescent="0.25">
      <c r="A101" s="1">
        <v>-401</v>
      </c>
      <c r="B101" s="1">
        <v>7894</v>
      </c>
      <c r="C101" s="1">
        <v>11997.3667377815</v>
      </c>
      <c r="D101" s="1">
        <v>0.65797771999999999</v>
      </c>
      <c r="E101" s="1">
        <v>68142</v>
      </c>
      <c r="F101" s="1">
        <v>138326</v>
      </c>
      <c r="G101" s="1">
        <v>0.49261888582045299</v>
      </c>
    </row>
    <row r="102" spans="1:7" x14ac:dyDescent="0.25">
      <c r="A102" s="1">
        <v>-400</v>
      </c>
      <c r="B102" s="1">
        <v>7981</v>
      </c>
      <c r="C102" s="1">
        <v>12005.145021407199</v>
      </c>
      <c r="D102" s="1">
        <v>0.66479829999999995</v>
      </c>
      <c r="E102" s="1">
        <v>67707</v>
      </c>
      <c r="F102" s="1">
        <v>137789</v>
      </c>
      <c r="G102" s="1">
        <v>0.49138175035742998</v>
      </c>
    </row>
    <row r="103" spans="1:7" x14ac:dyDescent="0.25">
      <c r="A103" s="1">
        <v>-399</v>
      </c>
      <c r="B103" s="1">
        <v>7920</v>
      </c>
      <c r="C103" s="1">
        <v>12002.324037889801</v>
      </c>
      <c r="D103" s="1">
        <v>0.65987220000000002</v>
      </c>
      <c r="E103" s="1">
        <v>68277</v>
      </c>
      <c r="F103" s="1">
        <v>137256</v>
      </c>
      <c r="G103" s="1">
        <v>0.49744273474383599</v>
      </c>
    </row>
    <row r="104" spans="1:7" x14ac:dyDescent="0.25">
      <c r="A104" s="1">
        <v>-398</v>
      </c>
      <c r="B104" s="1">
        <v>7981</v>
      </c>
      <c r="C104" s="1">
        <v>11987.7998454025</v>
      </c>
      <c r="D104" s="1">
        <v>0.66576020000000002</v>
      </c>
      <c r="E104" s="1">
        <v>68975</v>
      </c>
      <c r="F104" s="1">
        <v>137548</v>
      </c>
      <c r="G104" s="1">
        <v>0.50146130805246103</v>
      </c>
    </row>
    <row r="105" spans="1:7" x14ac:dyDescent="0.25">
      <c r="A105" s="1">
        <v>-397</v>
      </c>
      <c r="B105" s="1">
        <v>7927</v>
      </c>
      <c r="C105" s="1">
        <v>11983.601932605299</v>
      </c>
      <c r="D105" s="1">
        <v>0.66148726000000002</v>
      </c>
      <c r="E105" s="1">
        <v>69514</v>
      </c>
      <c r="F105" s="1">
        <v>136970</v>
      </c>
      <c r="G105" s="1">
        <v>0.50751259399868498</v>
      </c>
    </row>
    <row r="106" spans="1:7" x14ac:dyDescent="0.25">
      <c r="A106" s="1">
        <v>-396</v>
      </c>
      <c r="B106" s="1">
        <v>8013</v>
      </c>
      <c r="C106" s="1">
        <v>12009.4892938005</v>
      </c>
      <c r="D106" s="1">
        <v>0.66722238</v>
      </c>
      <c r="E106" s="1">
        <v>71102</v>
      </c>
      <c r="F106" s="1">
        <v>136902</v>
      </c>
      <c r="G106" s="1">
        <v>0.51936421673898103</v>
      </c>
    </row>
    <row r="107" spans="1:7" x14ac:dyDescent="0.25">
      <c r="A107" s="1">
        <v>-395</v>
      </c>
      <c r="B107" s="1">
        <v>8048</v>
      </c>
      <c r="C107" s="1">
        <v>11976.781631346301</v>
      </c>
      <c r="D107" s="1">
        <v>0.67196683000000001</v>
      </c>
      <c r="E107" s="1">
        <v>70819</v>
      </c>
      <c r="F107" s="1">
        <v>136743</v>
      </c>
      <c r="G107" s="1">
        <v>0.51789853959617604</v>
      </c>
    </row>
    <row r="108" spans="1:7" x14ac:dyDescent="0.25">
      <c r="A108" s="1">
        <v>-394</v>
      </c>
      <c r="B108" s="1">
        <v>7982</v>
      </c>
      <c r="C108" s="1">
        <v>11977.7428369852</v>
      </c>
      <c r="D108" s="1">
        <v>0.66640268999999996</v>
      </c>
      <c r="E108" s="1">
        <v>68734</v>
      </c>
      <c r="F108" s="1">
        <v>136974</v>
      </c>
      <c r="G108" s="1">
        <v>0.50180326193292102</v>
      </c>
    </row>
    <row r="109" spans="1:7" x14ac:dyDescent="0.25">
      <c r="A109" s="1">
        <v>-393</v>
      </c>
      <c r="B109" s="1">
        <v>7905</v>
      </c>
      <c r="C109" s="1">
        <v>11974.8594914393</v>
      </c>
      <c r="D109" s="1">
        <v>0.66013301000000002</v>
      </c>
      <c r="E109" s="1">
        <v>68186</v>
      </c>
      <c r="F109" s="1">
        <v>138029</v>
      </c>
      <c r="G109" s="1">
        <v>0.49399763817748399</v>
      </c>
    </row>
    <row r="110" spans="1:7" x14ac:dyDescent="0.25">
      <c r="A110" s="1">
        <v>-392</v>
      </c>
      <c r="B110" s="1">
        <v>7870</v>
      </c>
      <c r="C110" s="1">
        <v>12004.7714980701</v>
      </c>
      <c r="D110" s="1">
        <v>0.65557266000000003</v>
      </c>
      <c r="E110" s="1">
        <v>68872</v>
      </c>
      <c r="F110" s="1">
        <v>137709</v>
      </c>
      <c r="G110" s="1">
        <v>0.50012707956633196</v>
      </c>
    </row>
    <row r="111" spans="1:7" x14ac:dyDescent="0.25">
      <c r="A111" s="1">
        <v>-391</v>
      </c>
      <c r="B111" s="1">
        <v>7783</v>
      </c>
      <c r="C111" s="1">
        <v>11994.346125328701</v>
      </c>
      <c r="D111" s="1">
        <v>0.64888906000000002</v>
      </c>
      <c r="E111" s="1">
        <v>69651</v>
      </c>
      <c r="F111" s="1">
        <v>137844</v>
      </c>
      <c r="G111" s="1">
        <v>0.50528858709845903</v>
      </c>
    </row>
    <row r="112" spans="1:7" x14ac:dyDescent="0.25">
      <c r="A112" s="1">
        <v>-390</v>
      </c>
      <c r="B112" s="1">
        <v>8173</v>
      </c>
      <c r="C112" s="1">
        <v>12019.770495543</v>
      </c>
      <c r="D112" s="1">
        <v>0.67996307</v>
      </c>
      <c r="E112" s="1">
        <v>68958</v>
      </c>
      <c r="F112" s="1">
        <v>137699</v>
      </c>
      <c r="G112" s="1">
        <v>0.50078795052977798</v>
      </c>
    </row>
    <row r="113" spans="1:7" x14ac:dyDescent="0.25">
      <c r="A113" s="1">
        <v>-389</v>
      </c>
      <c r="B113" s="1">
        <v>8085</v>
      </c>
      <c r="C113" s="1">
        <v>11964.3753092969</v>
      </c>
      <c r="D113" s="1">
        <v>0.67575613000000001</v>
      </c>
      <c r="E113" s="1">
        <v>68270</v>
      </c>
      <c r="F113" s="1">
        <v>136984</v>
      </c>
      <c r="G113" s="1">
        <v>0.498379372773462</v>
      </c>
    </row>
    <row r="114" spans="1:7" x14ac:dyDescent="0.25">
      <c r="A114" s="1">
        <v>-388</v>
      </c>
      <c r="B114" s="1">
        <v>8038</v>
      </c>
      <c r="C114" s="1">
        <v>12017.738505775</v>
      </c>
      <c r="D114" s="1">
        <v>0.66884463999999999</v>
      </c>
      <c r="E114" s="1">
        <v>68640</v>
      </c>
      <c r="F114" s="1">
        <v>136720</v>
      </c>
      <c r="G114" s="1">
        <v>0.50204798127559902</v>
      </c>
    </row>
    <row r="115" spans="1:7" x14ac:dyDescent="0.25">
      <c r="A115" s="1">
        <v>-387</v>
      </c>
      <c r="B115" s="1">
        <v>8235</v>
      </c>
      <c r="C115" s="1">
        <v>11995.554693664801</v>
      </c>
      <c r="D115" s="1">
        <v>0.68650431000000001</v>
      </c>
      <c r="E115" s="1">
        <v>68411</v>
      </c>
      <c r="F115" s="1">
        <v>136824</v>
      </c>
      <c r="G115" s="1">
        <v>0.49999269134070001</v>
      </c>
    </row>
    <row r="116" spans="1:7" x14ac:dyDescent="0.25">
      <c r="A116" s="1">
        <v>-386</v>
      </c>
      <c r="B116" s="1">
        <v>8121</v>
      </c>
      <c r="C116" s="1">
        <v>11994.365663164799</v>
      </c>
      <c r="D116" s="1">
        <v>0.67706789999999994</v>
      </c>
      <c r="E116" s="1">
        <v>68382</v>
      </c>
      <c r="F116" s="1">
        <v>136785</v>
      </c>
      <c r="G116" s="1">
        <v>0.499923237197061</v>
      </c>
    </row>
    <row r="117" spans="1:7" x14ac:dyDescent="0.25">
      <c r="A117" s="1">
        <v>-385</v>
      </c>
      <c r="B117" s="1">
        <v>8120</v>
      </c>
      <c r="C117" s="1">
        <v>11961.2994621779</v>
      </c>
      <c r="D117" s="1">
        <v>0.67885600999999995</v>
      </c>
      <c r="E117" s="1">
        <v>68571</v>
      </c>
      <c r="F117" s="1">
        <v>137121</v>
      </c>
      <c r="G117" s="1">
        <v>0.50007657470409295</v>
      </c>
    </row>
    <row r="118" spans="1:7" x14ac:dyDescent="0.25">
      <c r="A118" s="1">
        <v>-384</v>
      </c>
      <c r="B118" s="1">
        <v>7961</v>
      </c>
      <c r="C118" s="1">
        <v>11979.769050542</v>
      </c>
      <c r="D118" s="1">
        <v>0.66453702000000003</v>
      </c>
      <c r="E118" s="1">
        <v>68798</v>
      </c>
      <c r="F118" s="1">
        <v>137378</v>
      </c>
      <c r="G118" s="1">
        <v>0.50079343126264697</v>
      </c>
    </row>
    <row r="119" spans="1:7" x14ac:dyDescent="0.25">
      <c r="A119" s="1">
        <v>-383</v>
      </c>
      <c r="B119" s="1">
        <v>8062</v>
      </c>
      <c r="C119" s="1">
        <v>11958.1853945983</v>
      </c>
      <c r="D119" s="1">
        <v>0.67418255999999999</v>
      </c>
      <c r="E119" s="1">
        <v>69036</v>
      </c>
      <c r="F119" s="1">
        <v>136947</v>
      </c>
      <c r="G119" s="1">
        <v>0.50410742842121403</v>
      </c>
    </row>
    <row r="120" spans="1:7" x14ac:dyDescent="0.25">
      <c r="A120" s="1">
        <v>-382</v>
      </c>
      <c r="B120" s="1">
        <v>8044</v>
      </c>
      <c r="C120" s="1">
        <v>12024.752555385599</v>
      </c>
      <c r="D120" s="1">
        <v>0.66895347000000005</v>
      </c>
      <c r="E120" s="1">
        <v>68895</v>
      </c>
      <c r="F120" s="1">
        <v>137530</v>
      </c>
      <c r="G120" s="1">
        <v>0.50094524830945897</v>
      </c>
    </row>
    <row r="121" spans="1:7" x14ac:dyDescent="0.25">
      <c r="A121" s="1">
        <v>-381</v>
      </c>
      <c r="B121" s="1">
        <v>8051</v>
      </c>
      <c r="C121" s="1">
        <v>11963.5528160795</v>
      </c>
      <c r="D121" s="1">
        <v>0.67296062999999995</v>
      </c>
      <c r="E121" s="1">
        <v>69196</v>
      </c>
      <c r="F121" s="1">
        <v>138056</v>
      </c>
      <c r="G121" s="1">
        <v>0.50121689749087295</v>
      </c>
    </row>
    <row r="122" spans="1:7" x14ac:dyDescent="0.25">
      <c r="A122" s="1">
        <v>-380</v>
      </c>
      <c r="B122" s="1">
        <v>8212</v>
      </c>
      <c r="C122" s="1">
        <v>12036.6582417518</v>
      </c>
      <c r="D122" s="1">
        <v>0.68224916000000002</v>
      </c>
      <c r="E122" s="1">
        <v>69733</v>
      </c>
      <c r="F122" s="1">
        <v>137455</v>
      </c>
      <c r="G122" s="1">
        <v>0.50731512131242895</v>
      </c>
    </row>
    <row r="123" spans="1:7" x14ac:dyDescent="0.25">
      <c r="A123" s="1">
        <v>-379</v>
      </c>
      <c r="B123" s="1">
        <v>8118</v>
      </c>
      <c r="C123" s="1">
        <v>11991.8914409606</v>
      </c>
      <c r="D123" s="1">
        <v>0.67695742999999997</v>
      </c>
      <c r="E123" s="1">
        <v>68963</v>
      </c>
      <c r="F123" s="1">
        <v>137311</v>
      </c>
      <c r="G123" s="1">
        <v>0.50223944185098002</v>
      </c>
    </row>
    <row r="124" spans="1:7" x14ac:dyDescent="0.25">
      <c r="A124" s="1">
        <v>-378</v>
      </c>
      <c r="B124" s="1">
        <v>8031</v>
      </c>
      <c r="C124" s="1">
        <v>11966.6747933077</v>
      </c>
      <c r="D124" s="1">
        <v>0.67111374999999995</v>
      </c>
      <c r="E124" s="1">
        <v>68503</v>
      </c>
      <c r="F124" s="1">
        <v>137346</v>
      </c>
      <c r="G124" s="1">
        <v>0.49876225008372999</v>
      </c>
    </row>
    <row r="125" spans="1:7" x14ac:dyDescent="0.25">
      <c r="A125" s="1">
        <v>-377</v>
      </c>
      <c r="B125" s="1">
        <v>8120</v>
      </c>
      <c r="C125" s="1">
        <v>11946.9128829368</v>
      </c>
      <c r="D125" s="1">
        <v>0.67967348999999999</v>
      </c>
      <c r="E125" s="1">
        <v>70808</v>
      </c>
      <c r="F125" s="1">
        <v>137150</v>
      </c>
      <c r="G125" s="1">
        <v>0.51628144367480799</v>
      </c>
    </row>
    <row r="126" spans="1:7" x14ac:dyDescent="0.25">
      <c r="A126" s="1">
        <v>-376</v>
      </c>
      <c r="B126" s="1">
        <v>8041</v>
      </c>
      <c r="C126" s="1">
        <v>11964.0113568701</v>
      </c>
      <c r="D126" s="1">
        <v>0.67209898999999995</v>
      </c>
      <c r="E126" s="1">
        <v>70791</v>
      </c>
      <c r="F126" s="1">
        <v>137098</v>
      </c>
      <c r="G126" s="1">
        <v>0.51635326554727201</v>
      </c>
    </row>
    <row r="127" spans="1:7" x14ac:dyDescent="0.25">
      <c r="A127" s="1">
        <v>-375</v>
      </c>
      <c r="B127" s="1">
        <v>7816</v>
      </c>
      <c r="C127" s="1">
        <v>11953.929689775699</v>
      </c>
      <c r="D127" s="1">
        <v>0.65384355999999999</v>
      </c>
      <c r="E127" s="1">
        <v>69336</v>
      </c>
      <c r="F127" s="1">
        <v>137463</v>
      </c>
      <c r="G127" s="1">
        <v>0.50439754697627703</v>
      </c>
    </row>
    <row r="128" spans="1:7" x14ac:dyDescent="0.25">
      <c r="A128" s="1">
        <v>-374</v>
      </c>
      <c r="B128" s="1">
        <v>8117</v>
      </c>
      <c r="C128" s="1">
        <v>11960.3378044688</v>
      </c>
      <c r="D128" s="1">
        <v>0.67865975999999995</v>
      </c>
      <c r="E128" s="1">
        <v>69741</v>
      </c>
      <c r="F128" s="1">
        <v>137487</v>
      </c>
      <c r="G128" s="1">
        <v>0.50725523140369599</v>
      </c>
    </row>
    <row r="129" spans="1:7" x14ac:dyDescent="0.25">
      <c r="A129" s="1">
        <v>-373</v>
      </c>
      <c r="B129" s="1">
        <v>8144</v>
      </c>
      <c r="C129" s="1">
        <v>11968.8459340401</v>
      </c>
      <c r="D129" s="1">
        <v>0.68043319000000002</v>
      </c>
      <c r="E129" s="1">
        <v>69180</v>
      </c>
      <c r="F129" s="1">
        <v>136455</v>
      </c>
      <c r="G129" s="1">
        <v>0.50698032318346697</v>
      </c>
    </row>
    <row r="130" spans="1:7" x14ac:dyDescent="0.25">
      <c r="A130" s="1">
        <v>-372</v>
      </c>
      <c r="B130" s="1">
        <v>8033</v>
      </c>
      <c r="C130" s="1">
        <v>12013.914366368001</v>
      </c>
      <c r="D130" s="1">
        <v>0.66864135999999996</v>
      </c>
      <c r="E130" s="1">
        <v>69551</v>
      </c>
      <c r="F130" s="1">
        <v>137182</v>
      </c>
      <c r="G130" s="1">
        <v>0.506998002653409</v>
      </c>
    </row>
    <row r="131" spans="1:7" x14ac:dyDescent="0.25">
      <c r="A131" s="1">
        <v>-371</v>
      </c>
      <c r="B131" s="1">
        <v>8030</v>
      </c>
      <c r="C131" s="1">
        <v>11944.919705066</v>
      </c>
      <c r="D131" s="1">
        <v>0.67225232000000001</v>
      </c>
      <c r="E131" s="1">
        <v>70147</v>
      </c>
      <c r="F131" s="1">
        <v>138513</v>
      </c>
      <c r="G131" s="1">
        <v>0.50642899944409503</v>
      </c>
    </row>
    <row r="132" spans="1:7" x14ac:dyDescent="0.25">
      <c r="A132" s="1">
        <v>-370</v>
      </c>
      <c r="B132" s="1">
        <v>8247</v>
      </c>
      <c r="C132" s="1">
        <v>11990.269008970499</v>
      </c>
      <c r="D132" s="1">
        <v>0.68780775000000005</v>
      </c>
      <c r="E132" s="1">
        <v>69465</v>
      </c>
      <c r="F132" s="1">
        <v>138347</v>
      </c>
      <c r="G132" s="1">
        <v>0.50210702075216596</v>
      </c>
    </row>
    <row r="133" spans="1:7" x14ac:dyDescent="0.25">
      <c r="A133" s="1">
        <v>-369</v>
      </c>
      <c r="B133" s="1">
        <v>8082</v>
      </c>
      <c r="C133" s="1">
        <v>11938.122183200099</v>
      </c>
      <c r="D133" s="1">
        <v>0.67699089000000001</v>
      </c>
      <c r="E133" s="1">
        <v>68808</v>
      </c>
      <c r="F133" s="1">
        <v>137581</v>
      </c>
      <c r="G133" s="1">
        <v>0.50012719779620696</v>
      </c>
    </row>
    <row r="134" spans="1:7" x14ac:dyDescent="0.25">
      <c r="A134" s="1">
        <v>-368</v>
      </c>
      <c r="B134" s="1">
        <v>8099</v>
      </c>
      <c r="C134" s="1">
        <v>11972.8179513132</v>
      </c>
      <c r="D134" s="1">
        <v>0.67644894</v>
      </c>
      <c r="E134" s="1">
        <v>68570</v>
      </c>
      <c r="F134" s="1">
        <v>137288</v>
      </c>
      <c r="G134" s="1">
        <v>0.49946098712196202</v>
      </c>
    </row>
    <row r="135" spans="1:7" x14ac:dyDescent="0.25">
      <c r="A135" s="1">
        <v>-367</v>
      </c>
      <c r="B135" s="1">
        <v>8088</v>
      </c>
      <c r="C135" s="1">
        <v>11994.9613667456</v>
      </c>
      <c r="D135" s="1">
        <v>0.67428312000000001</v>
      </c>
      <c r="E135" s="1">
        <v>68892</v>
      </c>
      <c r="F135" s="1">
        <v>137650</v>
      </c>
      <c r="G135" s="1">
        <v>0.50048674173628704</v>
      </c>
    </row>
    <row r="136" spans="1:7" x14ac:dyDescent="0.25">
      <c r="A136" s="1">
        <v>-366</v>
      </c>
      <c r="B136" s="1">
        <v>8053</v>
      </c>
      <c r="C136" s="1">
        <v>11957.9402231075</v>
      </c>
      <c r="D136" s="1">
        <v>0.67344373999999996</v>
      </c>
      <c r="E136" s="1">
        <v>68184</v>
      </c>
      <c r="F136" s="1">
        <v>137655</v>
      </c>
      <c r="G136" s="1">
        <v>0.49532526969597901</v>
      </c>
    </row>
    <row r="137" spans="1:7" x14ac:dyDescent="0.25">
      <c r="A137" s="1">
        <v>-365</v>
      </c>
      <c r="B137" s="1">
        <v>8075</v>
      </c>
      <c r="C137" s="1">
        <v>11957.4783677168</v>
      </c>
      <c r="D137" s="1">
        <v>0.67530961</v>
      </c>
      <c r="E137" s="1">
        <v>68179</v>
      </c>
      <c r="F137" s="1">
        <v>137994</v>
      </c>
      <c r="G137" s="1">
        <v>0.494072206037943</v>
      </c>
    </row>
    <row r="138" spans="1:7" x14ac:dyDescent="0.25">
      <c r="A138" s="1">
        <v>-364</v>
      </c>
      <c r="B138" s="1">
        <v>8006</v>
      </c>
      <c r="C138" s="1">
        <v>11951.578986398699</v>
      </c>
      <c r="D138" s="1">
        <v>0.66986964999999998</v>
      </c>
      <c r="E138" s="1">
        <v>68576</v>
      </c>
      <c r="F138" s="1">
        <v>137121</v>
      </c>
      <c r="G138" s="1">
        <v>0.50011303884889902</v>
      </c>
    </row>
    <row r="139" spans="1:7" x14ac:dyDescent="0.25">
      <c r="A139" s="1">
        <v>-363</v>
      </c>
      <c r="B139" s="1">
        <v>7979</v>
      </c>
      <c r="C139" s="1">
        <v>11969.1752567818</v>
      </c>
      <c r="D139" s="1">
        <v>0.66662906</v>
      </c>
      <c r="E139" s="1">
        <v>69746</v>
      </c>
      <c r="F139" s="1">
        <v>136487</v>
      </c>
      <c r="G139" s="1">
        <v>0.51100837442393698</v>
      </c>
    </row>
    <row r="140" spans="1:7" x14ac:dyDescent="0.25">
      <c r="A140" s="1">
        <v>-362</v>
      </c>
      <c r="B140" s="1">
        <v>8155</v>
      </c>
      <c r="C140" s="1">
        <v>11939.2272382338</v>
      </c>
      <c r="D140" s="1">
        <v>0.68304253000000004</v>
      </c>
      <c r="E140" s="1">
        <v>70210</v>
      </c>
      <c r="F140" s="1">
        <v>137425</v>
      </c>
      <c r="G140" s="1">
        <v>0.51089685282881503</v>
      </c>
    </row>
    <row r="141" spans="1:7" x14ac:dyDescent="0.25">
      <c r="A141" s="1">
        <v>-361</v>
      </c>
      <c r="B141" s="1">
        <v>7932</v>
      </c>
      <c r="C141" s="1">
        <v>11964.850519088101</v>
      </c>
      <c r="D141" s="1">
        <v>0.66294184</v>
      </c>
      <c r="E141" s="1">
        <v>69583</v>
      </c>
      <c r="F141" s="1">
        <v>137513</v>
      </c>
      <c r="G141" s="1">
        <v>0.506010340840502</v>
      </c>
    </row>
    <row r="142" spans="1:7" x14ac:dyDescent="0.25">
      <c r="A142" s="1">
        <v>-360</v>
      </c>
      <c r="B142" s="1">
        <v>7965</v>
      </c>
      <c r="C142" s="1">
        <v>11991.433333745899</v>
      </c>
      <c r="D142" s="1">
        <v>0.66422418000000005</v>
      </c>
      <c r="E142" s="1">
        <v>69766</v>
      </c>
      <c r="F142" s="1">
        <v>137742</v>
      </c>
      <c r="G142" s="1">
        <v>0.50649765503622701</v>
      </c>
    </row>
    <row r="143" spans="1:7" x14ac:dyDescent="0.25">
      <c r="A143" s="1">
        <v>-359</v>
      </c>
      <c r="B143" s="1">
        <v>7893</v>
      </c>
      <c r="C143" s="1">
        <v>11980.3164835731</v>
      </c>
      <c r="D143" s="1">
        <v>0.65883068</v>
      </c>
      <c r="E143" s="1">
        <v>69498</v>
      </c>
      <c r="F143" s="1">
        <v>138345</v>
      </c>
      <c r="G143" s="1">
        <v>0.502352813618128</v>
      </c>
    </row>
    <row r="144" spans="1:7" x14ac:dyDescent="0.25">
      <c r="A144" s="1">
        <v>-358</v>
      </c>
      <c r="B144" s="1">
        <v>7885</v>
      </c>
      <c r="C144" s="1">
        <v>11943.329301203299</v>
      </c>
      <c r="D144" s="1">
        <v>0.66020117</v>
      </c>
      <c r="E144" s="1">
        <v>69432</v>
      </c>
      <c r="F144" s="1">
        <v>139302</v>
      </c>
      <c r="G144" s="1">
        <v>0.49842787612525302</v>
      </c>
    </row>
    <row r="145" spans="1:7" x14ac:dyDescent="0.25">
      <c r="A145" s="1">
        <v>-357</v>
      </c>
      <c r="B145" s="1">
        <v>8114</v>
      </c>
      <c r="C145" s="1">
        <v>11926.520290277</v>
      </c>
      <c r="D145" s="1">
        <v>0.68033255000000004</v>
      </c>
      <c r="E145" s="1">
        <v>69946</v>
      </c>
      <c r="F145" s="1">
        <v>138707</v>
      </c>
      <c r="G145" s="1">
        <v>0.50427159407960598</v>
      </c>
    </row>
    <row r="146" spans="1:7" x14ac:dyDescent="0.25">
      <c r="A146" s="1">
        <v>-356</v>
      </c>
      <c r="B146" s="1">
        <v>8110</v>
      </c>
      <c r="C146" s="1">
        <v>11936.4166321373</v>
      </c>
      <c r="D146" s="1">
        <v>0.67943339000000003</v>
      </c>
      <c r="E146" s="1">
        <v>70101</v>
      </c>
      <c r="F146" s="1">
        <v>137196</v>
      </c>
      <c r="G146" s="1">
        <v>0.51095512988716796</v>
      </c>
    </row>
    <row r="147" spans="1:7" x14ac:dyDescent="0.25">
      <c r="A147" s="1">
        <v>-355</v>
      </c>
      <c r="B147" s="1">
        <v>8017</v>
      </c>
      <c r="C147" s="1">
        <v>11921.5358285369</v>
      </c>
      <c r="D147" s="1">
        <v>0.67248047</v>
      </c>
      <c r="E147" s="1">
        <v>69958</v>
      </c>
      <c r="F147" s="1">
        <v>137597</v>
      </c>
      <c r="G147" s="1">
        <v>0.50842678256066598</v>
      </c>
    </row>
    <row r="148" spans="1:7" x14ac:dyDescent="0.25">
      <c r="A148" s="1">
        <v>-354</v>
      </c>
      <c r="B148" s="1">
        <v>8058</v>
      </c>
      <c r="C148" s="1">
        <v>11935.8997456285</v>
      </c>
      <c r="D148" s="1">
        <v>0.67510621000000004</v>
      </c>
      <c r="E148" s="1">
        <v>70747</v>
      </c>
      <c r="F148" s="1">
        <v>138633</v>
      </c>
      <c r="G148" s="1">
        <v>0.51031861100892195</v>
      </c>
    </row>
    <row r="149" spans="1:7" x14ac:dyDescent="0.25">
      <c r="A149" s="1">
        <v>-353</v>
      </c>
      <c r="B149" s="1">
        <v>8101</v>
      </c>
      <c r="C149" s="1">
        <v>11924.7179737897</v>
      </c>
      <c r="D149" s="1">
        <v>0.67934521000000003</v>
      </c>
      <c r="E149" s="1">
        <v>70899</v>
      </c>
      <c r="F149" s="1">
        <v>138246</v>
      </c>
      <c r="G149" s="1">
        <v>0.51284666464129103</v>
      </c>
    </row>
    <row r="150" spans="1:7" x14ac:dyDescent="0.25">
      <c r="A150" s="1">
        <v>-352</v>
      </c>
      <c r="B150" s="1">
        <v>8223</v>
      </c>
      <c r="C150" s="1">
        <v>11954.5371104233</v>
      </c>
      <c r="D150" s="1">
        <v>0.68785598999999997</v>
      </c>
      <c r="E150" s="1">
        <v>70021</v>
      </c>
      <c r="F150" s="1">
        <v>137941</v>
      </c>
      <c r="G150" s="1">
        <v>0.50761557477472197</v>
      </c>
    </row>
    <row r="151" spans="1:7" x14ac:dyDescent="0.25">
      <c r="A151" s="1">
        <v>-351</v>
      </c>
      <c r="B151" s="1">
        <v>7946</v>
      </c>
      <c r="C151" s="1">
        <v>11947.1652212398</v>
      </c>
      <c r="D151" s="1">
        <v>0.66509501000000004</v>
      </c>
      <c r="E151" s="1">
        <v>68770</v>
      </c>
      <c r="F151" s="1">
        <v>138196</v>
      </c>
      <c r="G151" s="1">
        <v>0.49762655937943201</v>
      </c>
    </row>
    <row r="152" spans="1:7" x14ac:dyDescent="0.25">
      <c r="A152" s="1">
        <v>-350</v>
      </c>
      <c r="B152" s="1">
        <v>7836</v>
      </c>
      <c r="C152" s="1">
        <v>11912.236835092401</v>
      </c>
      <c r="D152" s="1">
        <v>0.65781095999999994</v>
      </c>
      <c r="E152" s="1">
        <v>68342</v>
      </c>
      <c r="F152" s="1">
        <v>138229</v>
      </c>
      <c r="G152" s="1">
        <v>0.49441144767016998</v>
      </c>
    </row>
    <row r="153" spans="1:7" x14ac:dyDescent="0.25">
      <c r="A153" s="1">
        <v>-349</v>
      </c>
      <c r="B153" s="1">
        <v>7978</v>
      </c>
      <c r="C153" s="1">
        <v>11970.061072992001</v>
      </c>
      <c r="D153" s="1">
        <v>0.66649617999999999</v>
      </c>
      <c r="E153" s="1">
        <v>68394</v>
      </c>
      <c r="F153" s="1">
        <v>138389</v>
      </c>
      <c r="G153" s="1">
        <v>0.49421558071812</v>
      </c>
    </row>
    <row r="154" spans="1:7" x14ac:dyDescent="0.25">
      <c r="A154" s="1">
        <v>-348</v>
      </c>
      <c r="B154" s="1">
        <v>7911</v>
      </c>
      <c r="C154" s="1">
        <v>11942.580357917101</v>
      </c>
      <c r="D154" s="1">
        <v>0.66241965999999997</v>
      </c>
      <c r="E154" s="1">
        <v>69045</v>
      </c>
      <c r="F154" s="1">
        <v>138779</v>
      </c>
      <c r="G154" s="1">
        <v>0.49751763595356602</v>
      </c>
    </row>
    <row r="155" spans="1:7" x14ac:dyDescent="0.25">
      <c r="A155" s="1">
        <v>-347</v>
      </c>
      <c r="B155" s="1">
        <v>7899</v>
      </c>
      <c r="C155" s="1">
        <v>11937.7917929905</v>
      </c>
      <c r="D155" s="1">
        <v>0.66168015999999996</v>
      </c>
      <c r="E155" s="1">
        <v>70252</v>
      </c>
      <c r="F155" s="1">
        <v>138485</v>
      </c>
      <c r="G155" s="1">
        <v>0.50728959815142405</v>
      </c>
    </row>
    <row r="156" spans="1:7" x14ac:dyDescent="0.25">
      <c r="A156" s="1">
        <v>-346</v>
      </c>
      <c r="B156" s="1">
        <v>7954</v>
      </c>
      <c r="C156" s="1">
        <v>11944.662795096499</v>
      </c>
      <c r="D156" s="1">
        <v>0.66590411000000005</v>
      </c>
      <c r="E156" s="1">
        <v>70148</v>
      </c>
      <c r="F156" s="1">
        <v>137679</v>
      </c>
      <c r="G156" s="1">
        <v>0.50950399116786105</v>
      </c>
    </row>
    <row r="157" spans="1:7" x14ac:dyDescent="0.25">
      <c r="A157" s="1">
        <v>-345</v>
      </c>
      <c r="B157" s="1">
        <v>8096</v>
      </c>
      <c r="C157" s="1">
        <v>11965.015748952501</v>
      </c>
      <c r="D157" s="1">
        <v>0.67663930999999999</v>
      </c>
      <c r="E157" s="1">
        <v>70207</v>
      </c>
      <c r="F157" s="1">
        <v>137744</v>
      </c>
      <c r="G157" s="1">
        <v>0.509691892205831</v>
      </c>
    </row>
    <row r="158" spans="1:7" x14ac:dyDescent="0.25">
      <c r="A158" s="1">
        <v>-344</v>
      </c>
      <c r="B158" s="1">
        <v>8013</v>
      </c>
      <c r="C158" s="1">
        <v>11965.7846536654</v>
      </c>
      <c r="D158" s="1">
        <v>0.66965938999999997</v>
      </c>
      <c r="E158" s="1">
        <v>70894</v>
      </c>
      <c r="F158" s="1">
        <v>138090</v>
      </c>
      <c r="G158" s="1">
        <v>0.51338981823448404</v>
      </c>
    </row>
    <row r="159" spans="1:7" x14ac:dyDescent="0.25">
      <c r="A159" s="1">
        <v>-343</v>
      </c>
      <c r="B159" s="1">
        <v>7933</v>
      </c>
      <c r="C159" s="1">
        <v>11926.8068803565</v>
      </c>
      <c r="D159" s="1">
        <v>0.66514030999999996</v>
      </c>
      <c r="E159" s="1">
        <v>70644</v>
      </c>
      <c r="F159" s="1">
        <v>138428</v>
      </c>
      <c r="G159" s="1">
        <v>0.51033028000115499</v>
      </c>
    </row>
    <row r="160" spans="1:7" x14ac:dyDescent="0.25">
      <c r="A160" s="1">
        <v>-342</v>
      </c>
      <c r="B160" s="1">
        <v>7962</v>
      </c>
      <c r="C160" s="1">
        <v>11934.963481463799</v>
      </c>
      <c r="D160" s="1">
        <v>0.66711556999999999</v>
      </c>
      <c r="E160" s="1">
        <v>69990</v>
      </c>
      <c r="F160" s="1">
        <v>138336</v>
      </c>
      <c r="G160" s="1">
        <v>0.505942054129077</v>
      </c>
    </row>
    <row r="161" spans="1:7" x14ac:dyDescent="0.25">
      <c r="A161" s="1">
        <v>-341</v>
      </c>
      <c r="B161" s="1">
        <v>7864</v>
      </c>
      <c r="C161" s="1">
        <v>11928.6646711702</v>
      </c>
      <c r="D161" s="1">
        <v>0.65925233000000005</v>
      </c>
      <c r="E161" s="1">
        <v>69774</v>
      </c>
      <c r="F161" s="1">
        <v>137592</v>
      </c>
      <c r="G161" s="1">
        <v>0.50710797139368502</v>
      </c>
    </row>
    <row r="162" spans="1:7" x14ac:dyDescent="0.25">
      <c r="A162" s="1">
        <v>-340</v>
      </c>
      <c r="B162" s="1">
        <v>7946</v>
      </c>
      <c r="C162" s="1">
        <v>11957.4821287632</v>
      </c>
      <c r="D162" s="1">
        <v>0.66452116999999999</v>
      </c>
      <c r="E162" s="1">
        <v>69345</v>
      </c>
      <c r="F162" s="1">
        <v>137835</v>
      </c>
      <c r="G162" s="1">
        <v>0.50310153444335604</v>
      </c>
    </row>
    <row r="163" spans="1:7" x14ac:dyDescent="0.25">
      <c r="A163" s="1">
        <v>-339</v>
      </c>
      <c r="B163" s="1">
        <v>7980</v>
      </c>
      <c r="C163" s="1">
        <v>11944.385604168299</v>
      </c>
      <c r="D163" s="1">
        <v>0.66809631000000003</v>
      </c>
      <c r="E163" s="1">
        <v>70290</v>
      </c>
      <c r="F163" s="1">
        <v>137846</v>
      </c>
      <c r="G163" s="1">
        <v>0.50991686374649903</v>
      </c>
    </row>
    <row r="164" spans="1:7" x14ac:dyDescent="0.25">
      <c r="A164" s="1">
        <v>-338</v>
      </c>
      <c r="B164" s="1">
        <v>7775</v>
      </c>
      <c r="C164" s="1">
        <v>11943.315305734301</v>
      </c>
      <c r="D164" s="1">
        <v>0.65099176999999997</v>
      </c>
      <c r="E164" s="1">
        <v>71009</v>
      </c>
      <c r="F164" s="1">
        <v>137574</v>
      </c>
      <c r="G164" s="1">
        <v>0.51615130765987705</v>
      </c>
    </row>
    <row r="165" spans="1:7" x14ac:dyDescent="0.25">
      <c r="A165" s="1">
        <v>-337</v>
      </c>
      <c r="B165" s="1">
        <v>8011</v>
      </c>
      <c r="C165" s="1">
        <v>11910.612626005999</v>
      </c>
      <c r="D165" s="1">
        <v>0.67259345000000004</v>
      </c>
      <c r="E165" s="1">
        <v>71144</v>
      </c>
      <c r="F165" s="1">
        <v>138064</v>
      </c>
      <c r="G165" s="1">
        <v>0.51529725344767596</v>
      </c>
    </row>
    <row r="166" spans="1:7" x14ac:dyDescent="0.25">
      <c r="A166" s="1">
        <v>-336</v>
      </c>
      <c r="B166" s="1">
        <v>8118</v>
      </c>
      <c r="C166" s="1">
        <v>11950.461132214199</v>
      </c>
      <c r="D166" s="1">
        <v>0.67930433000000001</v>
      </c>
      <c r="E166" s="1">
        <v>71683</v>
      </c>
      <c r="F166" s="1">
        <v>137933</v>
      </c>
      <c r="G166" s="1">
        <v>0.51969434435559203</v>
      </c>
    </row>
    <row r="167" spans="1:7" x14ac:dyDescent="0.25">
      <c r="A167" s="1">
        <v>-335</v>
      </c>
      <c r="B167" s="1">
        <v>7946</v>
      </c>
      <c r="C167" s="1">
        <v>11932.557122784299</v>
      </c>
      <c r="D167" s="1">
        <v>0.66590923999999996</v>
      </c>
      <c r="E167" s="1">
        <v>69957</v>
      </c>
      <c r="F167" s="1">
        <v>138109</v>
      </c>
      <c r="G167" s="1">
        <v>0.506534693611567</v>
      </c>
    </row>
    <row r="168" spans="1:7" x14ac:dyDescent="0.25">
      <c r="A168" s="1">
        <v>-334</v>
      </c>
      <c r="B168" s="1">
        <v>7947</v>
      </c>
      <c r="C168" s="1">
        <v>11949.209890373701</v>
      </c>
      <c r="D168" s="1">
        <v>0.66506489000000002</v>
      </c>
      <c r="E168" s="1">
        <v>68846</v>
      </c>
      <c r="F168" s="1">
        <v>138113</v>
      </c>
      <c r="G168" s="1">
        <v>0.49847588568780599</v>
      </c>
    </row>
    <row r="169" spans="1:7" x14ac:dyDescent="0.25">
      <c r="A169" s="1">
        <v>-333</v>
      </c>
      <c r="B169" s="1">
        <v>7928</v>
      </c>
      <c r="C169" s="1">
        <v>11915.7265862982</v>
      </c>
      <c r="D169" s="1">
        <v>0.66533920000000002</v>
      </c>
      <c r="E169" s="1">
        <v>69429</v>
      </c>
      <c r="F169" s="1">
        <v>138358</v>
      </c>
      <c r="G169" s="1">
        <v>0.50180690672024697</v>
      </c>
    </row>
    <row r="170" spans="1:7" x14ac:dyDescent="0.25">
      <c r="A170" s="1">
        <v>-332</v>
      </c>
      <c r="B170" s="1">
        <v>8009</v>
      </c>
      <c r="C170" s="1">
        <v>11941.596802799701</v>
      </c>
      <c r="D170" s="1">
        <v>0.67068083000000001</v>
      </c>
      <c r="E170" s="1">
        <v>69839</v>
      </c>
      <c r="F170" s="1">
        <v>138233</v>
      </c>
      <c r="G170" s="1">
        <v>0.50522668248536895</v>
      </c>
    </row>
    <row r="171" spans="1:7" x14ac:dyDescent="0.25">
      <c r="A171" s="1">
        <v>-331</v>
      </c>
      <c r="B171" s="1">
        <v>7864</v>
      </c>
      <c r="C171" s="1">
        <v>11938.421970151099</v>
      </c>
      <c r="D171" s="1">
        <v>0.65871352000000005</v>
      </c>
      <c r="E171" s="1">
        <v>70075</v>
      </c>
      <c r="F171" s="1">
        <v>137489</v>
      </c>
      <c r="G171" s="1">
        <v>0.50967713780738799</v>
      </c>
    </row>
    <row r="172" spans="1:7" x14ac:dyDescent="0.25">
      <c r="A172" s="1">
        <v>-330</v>
      </c>
      <c r="B172" s="1">
        <v>7880</v>
      </c>
      <c r="C172" s="1">
        <v>11944.1330132578</v>
      </c>
      <c r="D172" s="1">
        <v>0.65973813000000003</v>
      </c>
      <c r="E172" s="1">
        <v>69841</v>
      </c>
      <c r="F172" s="1">
        <v>137934</v>
      </c>
      <c r="G172" s="1">
        <v>0.50633636376817903</v>
      </c>
    </row>
    <row r="173" spans="1:7" x14ac:dyDescent="0.25">
      <c r="A173" s="1">
        <v>-329</v>
      </c>
      <c r="B173" s="1">
        <v>7966</v>
      </c>
      <c r="C173" s="1">
        <v>11962.410885381199</v>
      </c>
      <c r="D173" s="1">
        <v>0.66591928</v>
      </c>
      <c r="E173" s="1">
        <v>70051</v>
      </c>
      <c r="F173" s="1">
        <v>138123</v>
      </c>
      <c r="G173" s="1">
        <v>0.50716390463572303</v>
      </c>
    </row>
    <row r="174" spans="1:7" x14ac:dyDescent="0.25">
      <c r="A174" s="1">
        <v>-328</v>
      </c>
      <c r="B174" s="1">
        <v>8078</v>
      </c>
      <c r="C174" s="1">
        <v>11934.079339193901</v>
      </c>
      <c r="D174" s="1">
        <v>0.67688506000000004</v>
      </c>
      <c r="E174" s="1">
        <v>69729</v>
      </c>
      <c r="F174" s="1">
        <v>137614</v>
      </c>
      <c r="G174" s="1">
        <v>0.50669989971950502</v>
      </c>
    </row>
    <row r="175" spans="1:7" x14ac:dyDescent="0.25">
      <c r="A175" s="1">
        <v>-327</v>
      </c>
      <c r="B175" s="1">
        <v>7906</v>
      </c>
      <c r="C175" s="1">
        <v>11934.3022587097</v>
      </c>
      <c r="D175" s="1">
        <v>0.66246017999999995</v>
      </c>
      <c r="E175" s="1">
        <v>69849</v>
      </c>
      <c r="F175" s="1">
        <v>137132</v>
      </c>
      <c r="G175" s="1">
        <v>0.50935594901263004</v>
      </c>
    </row>
    <row r="176" spans="1:7" x14ac:dyDescent="0.25">
      <c r="A176" s="1">
        <v>-326</v>
      </c>
      <c r="B176" s="1">
        <v>7952</v>
      </c>
      <c r="C176" s="1">
        <v>11966.527970196301</v>
      </c>
      <c r="D176" s="1">
        <v>0.66452023999999998</v>
      </c>
      <c r="E176" s="1">
        <v>70518</v>
      </c>
      <c r="F176" s="1">
        <v>137076</v>
      </c>
      <c r="G176" s="1">
        <v>0.51444454171408505</v>
      </c>
    </row>
    <row r="177" spans="1:7" x14ac:dyDescent="0.25">
      <c r="A177" s="1">
        <v>-325</v>
      </c>
      <c r="B177" s="1">
        <v>7803</v>
      </c>
      <c r="C177" s="1">
        <v>11933.883194333301</v>
      </c>
      <c r="D177" s="1">
        <v>0.65385254999999998</v>
      </c>
      <c r="E177" s="1">
        <v>70684</v>
      </c>
      <c r="F177" s="1">
        <v>137471</v>
      </c>
      <c r="G177" s="1">
        <v>0.51417389849495498</v>
      </c>
    </row>
    <row r="178" spans="1:7" x14ac:dyDescent="0.25">
      <c r="A178" s="1">
        <v>-324</v>
      </c>
      <c r="B178" s="1">
        <v>7735</v>
      </c>
      <c r="C178" s="1">
        <v>11907.516331540701</v>
      </c>
      <c r="D178" s="1">
        <v>0.64958970000000005</v>
      </c>
      <c r="E178" s="1">
        <v>72191</v>
      </c>
      <c r="F178" s="1">
        <v>138469</v>
      </c>
      <c r="G178" s="1">
        <v>0.521351349399504</v>
      </c>
    </row>
    <row r="179" spans="1:7" x14ac:dyDescent="0.25">
      <c r="A179" s="1">
        <v>-323</v>
      </c>
      <c r="B179" s="1">
        <v>8002</v>
      </c>
      <c r="C179" s="1">
        <v>11921.5351919609</v>
      </c>
      <c r="D179" s="1">
        <v>0.67122227999999995</v>
      </c>
      <c r="E179" s="1">
        <v>72248</v>
      </c>
      <c r="F179" s="1">
        <v>138818</v>
      </c>
      <c r="G179" s="1">
        <v>0.52045123831203399</v>
      </c>
    </row>
    <row r="180" spans="1:7" x14ac:dyDescent="0.25">
      <c r="A180" s="1">
        <v>-322</v>
      </c>
      <c r="B180" s="1">
        <v>7854</v>
      </c>
      <c r="C180" s="1">
        <v>11909.119360786601</v>
      </c>
      <c r="D180" s="1">
        <v>0.65949460999999998</v>
      </c>
      <c r="E180" s="1">
        <v>69926</v>
      </c>
      <c r="F180" s="1">
        <v>138320</v>
      </c>
      <c r="G180" s="1">
        <v>0.50553788316946202</v>
      </c>
    </row>
    <row r="181" spans="1:7" x14ac:dyDescent="0.25">
      <c r="A181" s="1">
        <v>-321</v>
      </c>
      <c r="B181" s="1">
        <v>7878</v>
      </c>
      <c r="C181" s="1">
        <v>11931.2346225444</v>
      </c>
      <c r="D181" s="1">
        <v>0.66028372000000002</v>
      </c>
      <c r="E181" s="1">
        <v>69604</v>
      </c>
      <c r="F181" s="1">
        <v>137840</v>
      </c>
      <c r="G181" s="1">
        <v>0.50496227510156699</v>
      </c>
    </row>
    <row r="182" spans="1:7" x14ac:dyDescent="0.25">
      <c r="A182" s="1">
        <v>-320</v>
      </c>
      <c r="B182" s="1">
        <v>7764</v>
      </c>
      <c r="C182" s="1">
        <v>11919.849756563999</v>
      </c>
      <c r="D182" s="1">
        <v>0.65135049</v>
      </c>
      <c r="E182" s="1">
        <v>70646</v>
      </c>
      <c r="F182" s="1">
        <v>137751</v>
      </c>
      <c r="G182" s="1">
        <v>0.51285290124935501</v>
      </c>
    </row>
    <row r="183" spans="1:7" x14ac:dyDescent="0.25">
      <c r="A183" s="1">
        <v>-319</v>
      </c>
      <c r="B183" s="1">
        <v>7892</v>
      </c>
      <c r="C183" s="1">
        <v>11895.3283122375</v>
      </c>
      <c r="D183" s="1">
        <v>0.66345374000000001</v>
      </c>
      <c r="E183" s="1">
        <v>70328</v>
      </c>
      <c r="F183" s="1">
        <v>137786</v>
      </c>
      <c r="G183" s="1">
        <v>0.510414701058162</v>
      </c>
    </row>
    <row r="184" spans="1:7" x14ac:dyDescent="0.25">
      <c r="A184" s="1">
        <v>-318</v>
      </c>
      <c r="B184" s="1">
        <v>7909</v>
      </c>
      <c r="C184" s="1">
        <v>11936.963266721599</v>
      </c>
      <c r="D184" s="1">
        <v>0.66256382000000003</v>
      </c>
      <c r="E184" s="1">
        <v>70050</v>
      </c>
      <c r="F184" s="1">
        <v>137642</v>
      </c>
      <c r="G184" s="1">
        <v>0.50892896063701398</v>
      </c>
    </row>
    <row r="185" spans="1:7" x14ac:dyDescent="0.25">
      <c r="A185" s="1">
        <v>-317</v>
      </c>
      <c r="B185" s="1">
        <v>7859</v>
      </c>
      <c r="C185" s="1">
        <v>11930.7736412881</v>
      </c>
      <c r="D185" s="1">
        <v>0.65871670999999998</v>
      </c>
      <c r="E185" s="1">
        <v>69951</v>
      </c>
      <c r="F185" s="1">
        <v>138382</v>
      </c>
      <c r="G185" s="1">
        <v>0.50549204376291701</v>
      </c>
    </row>
    <row r="186" spans="1:7" x14ac:dyDescent="0.25">
      <c r="A186" s="1">
        <v>-316</v>
      </c>
      <c r="B186" s="1">
        <v>7788</v>
      </c>
      <c r="C186" s="1">
        <v>11900.842267752099</v>
      </c>
      <c r="D186" s="1">
        <v>0.65440746000000005</v>
      </c>
      <c r="E186" s="1">
        <v>70315</v>
      </c>
      <c r="F186" s="1">
        <v>138510</v>
      </c>
      <c r="G186" s="1">
        <v>0.50765287704858797</v>
      </c>
    </row>
    <row r="187" spans="1:7" x14ac:dyDescent="0.25">
      <c r="A187" s="1">
        <v>-315</v>
      </c>
      <c r="B187" s="1">
        <v>7822</v>
      </c>
      <c r="C187" s="1">
        <v>11926.8360613968</v>
      </c>
      <c r="D187" s="1">
        <v>0.65583194</v>
      </c>
      <c r="E187" s="1">
        <v>70842</v>
      </c>
      <c r="F187" s="1">
        <v>137940</v>
      </c>
      <c r="G187" s="1">
        <v>0.513571117877338</v>
      </c>
    </row>
    <row r="188" spans="1:7" x14ac:dyDescent="0.25">
      <c r="A188" s="1">
        <v>-314</v>
      </c>
      <c r="B188" s="1">
        <v>7862</v>
      </c>
      <c r="C188" s="1">
        <v>11898.8475961041</v>
      </c>
      <c r="D188" s="1">
        <v>0.66073625999999996</v>
      </c>
      <c r="E188" s="1">
        <v>70616</v>
      </c>
      <c r="F188" s="1">
        <v>138462</v>
      </c>
      <c r="G188" s="1">
        <v>0.51000274443529603</v>
      </c>
    </row>
    <row r="189" spans="1:7" x14ac:dyDescent="0.25">
      <c r="A189" s="1">
        <v>-313</v>
      </c>
      <c r="B189" s="1">
        <v>7957</v>
      </c>
      <c r="C189" s="1">
        <v>11900.7346355962</v>
      </c>
      <c r="D189" s="1">
        <v>0.66861419</v>
      </c>
      <c r="E189" s="1">
        <v>70268</v>
      </c>
      <c r="F189" s="1">
        <v>138904</v>
      </c>
      <c r="G189" s="1">
        <v>0.50587456084777904</v>
      </c>
    </row>
    <row r="190" spans="1:7" x14ac:dyDescent="0.25">
      <c r="A190" s="1">
        <v>-312</v>
      </c>
      <c r="B190" s="1">
        <v>7730</v>
      </c>
      <c r="C190" s="1">
        <v>11943.0569357312</v>
      </c>
      <c r="D190" s="1">
        <v>0.64723797999999999</v>
      </c>
      <c r="E190" s="1">
        <v>71371</v>
      </c>
      <c r="F190" s="1">
        <v>139168</v>
      </c>
      <c r="G190" s="1">
        <v>0.51284059553920402</v>
      </c>
    </row>
    <row r="191" spans="1:7" x14ac:dyDescent="0.25">
      <c r="A191" s="1">
        <v>-311</v>
      </c>
      <c r="B191" s="1">
        <v>7802</v>
      </c>
      <c r="C191" s="1">
        <v>11933.9173437348</v>
      </c>
      <c r="D191" s="1">
        <v>0.65376688999999999</v>
      </c>
      <c r="E191" s="1">
        <v>72088</v>
      </c>
      <c r="F191" s="1">
        <v>138554</v>
      </c>
      <c r="G191" s="1">
        <v>0.520288118711838</v>
      </c>
    </row>
    <row r="192" spans="1:7" x14ac:dyDescent="0.25">
      <c r="A192" s="1">
        <v>-310</v>
      </c>
      <c r="B192" s="1">
        <v>7664</v>
      </c>
      <c r="C192" s="1">
        <v>11906.444034226201</v>
      </c>
      <c r="D192" s="1">
        <v>0.64368504999999998</v>
      </c>
      <c r="E192" s="1">
        <v>71571</v>
      </c>
      <c r="F192" s="1">
        <v>137341</v>
      </c>
      <c r="G192" s="1">
        <v>0.52111896665962798</v>
      </c>
    </row>
    <row r="193" spans="1:7" x14ac:dyDescent="0.25">
      <c r="A193" s="1">
        <v>-309</v>
      </c>
      <c r="B193" s="1">
        <v>7883</v>
      </c>
      <c r="C193" s="1">
        <v>11946.420640185201</v>
      </c>
      <c r="D193" s="1">
        <v>0.65986292000000002</v>
      </c>
      <c r="E193" s="1">
        <v>71655</v>
      </c>
      <c r="F193" s="1">
        <v>137753</v>
      </c>
      <c r="G193" s="1">
        <v>0.52017015963354696</v>
      </c>
    </row>
    <row r="194" spans="1:7" x14ac:dyDescent="0.25">
      <c r="A194" s="1">
        <v>-308</v>
      </c>
      <c r="B194" s="1">
        <v>7686</v>
      </c>
      <c r="C194" s="1">
        <v>11914.9903409978</v>
      </c>
      <c r="D194" s="1">
        <v>0.64506976000000005</v>
      </c>
      <c r="E194" s="1">
        <v>70778</v>
      </c>
      <c r="F194" s="1">
        <v>138313</v>
      </c>
      <c r="G194" s="1">
        <v>0.51172340994700405</v>
      </c>
    </row>
    <row r="195" spans="1:7" x14ac:dyDescent="0.25">
      <c r="A195" s="1">
        <v>-307</v>
      </c>
      <c r="B195" s="1">
        <v>7777</v>
      </c>
      <c r="C195" s="1">
        <v>11926.0500223239</v>
      </c>
      <c r="D195" s="1">
        <v>0.65210190999999995</v>
      </c>
      <c r="E195" s="1">
        <v>70999</v>
      </c>
      <c r="F195" s="1">
        <v>138392</v>
      </c>
      <c r="G195" s="1">
        <v>0.51302820972310503</v>
      </c>
    </row>
    <row r="196" spans="1:7" x14ac:dyDescent="0.25">
      <c r="A196" s="1">
        <v>-306</v>
      </c>
      <c r="B196" s="1">
        <v>7660</v>
      </c>
      <c r="C196" s="1">
        <v>11923.434128258899</v>
      </c>
      <c r="D196" s="1">
        <v>0.64243236999999997</v>
      </c>
      <c r="E196" s="1">
        <v>72409</v>
      </c>
      <c r="F196" s="1">
        <v>138338</v>
      </c>
      <c r="G196" s="1">
        <v>0.52342089664445002</v>
      </c>
    </row>
    <row r="197" spans="1:7" x14ac:dyDescent="0.25">
      <c r="A197" s="1">
        <v>-305</v>
      </c>
      <c r="B197" s="1">
        <v>7757</v>
      </c>
      <c r="C197" s="1">
        <v>11897.8961468491</v>
      </c>
      <c r="D197" s="1">
        <v>0.65196399999999999</v>
      </c>
      <c r="E197" s="1">
        <v>71627</v>
      </c>
      <c r="F197" s="1">
        <v>138627</v>
      </c>
      <c r="G197" s="1">
        <v>0.51668866815266801</v>
      </c>
    </row>
    <row r="198" spans="1:7" x14ac:dyDescent="0.25">
      <c r="A198" s="1">
        <v>-304</v>
      </c>
      <c r="B198" s="1">
        <v>7839</v>
      </c>
      <c r="C198" s="1">
        <v>11906.3409149789</v>
      </c>
      <c r="D198" s="1">
        <v>0.65838867000000001</v>
      </c>
      <c r="E198" s="1">
        <v>70941</v>
      </c>
      <c r="F198" s="1">
        <v>138354</v>
      </c>
      <c r="G198" s="1">
        <v>0.51274990242421603</v>
      </c>
    </row>
    <row r="199" spans="1:7" x14ac:dyDescent="0.25">
      <c r="A199" s="1">
        <v>-303</v>
      </c>
      <c r="B199" s="1">
        <v>7822</v>
      </c>
      <c r="C199" s="1">
        <v>11919.1645886649</v>
      </c>
      <c r="D199" s="1">
        <v>0.65625405000000003</v>
      </c>
      <c r="E199" s="1">
        <v>72096</v>
      </c>
      <c r="F199" s="1">
        <v>137331</v>
      </c>
      <c r="G199" s="1">
        <v>0.52497979334600298</v>
      </c>
    </row>
    <row r="200" spans="1:7" x14ac:dyDescent="0.25">
      <c r="A200" s="1">
        <v>-302</v>
      </c>
      <c r="B200" s="1">
        <v>7854</v>
      </c>
      <c r="C200" s="1">
        <v>11912.390073582301</v>
      </c>
      <c r="D200" s="1">
        <v>0.65931353000000004</v>
      </c>
      <c r="E200" s="1">
        <v>72349</v>
      </c>
      <c r="F200" s="1">
        <v>137828</v>
      </c>
      <c r="G200" s="1">
        <v>0.52492236700815498</v>
      </c>
    </row>
    <row r="201" spans="1:7" x14ac:dyDescent="0.25">
      <c r="A201" s="1">
        <v>-301</v>
      </c>
      <c r="B201" s="1">
        <v>8026</v>
      </c>
      <c r="C201" s="1">
        <v>11914.661087820799</v>
      </c>
      <c r="D201" s="1">
        <v>0.67362385999999996</v>
      </c>
      <c r="E201" s="1">
        <v>71581</v>
      </c>
      <c r="F201" s="1">
        <v>138264</v>
      </c>
      <c r="G201" s="1">
        <v>0.517712492044205</v>
      </c>
    </row>
    <row r="202" spans="1:7" x14ac:dyDescent="0.25">
      <c r="A202" s="1">
        <v>-300</v>
      </c>
      <c r="B202" s="1">
        <v>7620</v>
      </c>
      <c r="C202" s="1">
        <v>11890.438721917601</v>
      </c>
      <c r="D202" s="1">
        <v>0.64085104000000004</v>
      </c>
      <c r="E202" s="1">
        <v>71335</v>
      </c>
      <c r="F202" s="1">
        <v>137598</v>
      </c>
      <c r="G202" s="1">
        <v>0.51843050044331995</v>
      </c>
    </row>
    <row r="203" spans="1:7" x14ac:dyDescent="0.25">
      <c r="A203" s="1">
        <v>-299</v>
      </c>
      <c r="B203" s="1">
        <v>7752</v>
      </c>
      <c r="C203" s="1">
        <v>11918.4060600266</v>
      </c>
      <c r="D203" s="1">
        <v>0.65042253999999999</v>
      </c>
      <c r="E203" s="1">
        <v>71610</v>
      </c>
      <c r="F203" s="1">
        <v>138345</v>
      </c>
      <c r="G203" s="1">
        <v>0.51761899598828998</v>
      </c>
    </row>
    <row r="204" spans="1:7" x14ac:dyDescent="0.25">
      <c r="A204" s="1">
        <v>-298</v>
      </c>
      <c r="B204" s="1">
        <v>7766</v>
      </c>
      <c r="C204" s="1">
        <v>11912.1948732902</v>
      </c>
      <c r="D204" s="1">
        <v>0.65193694999999996</v>
      </c>
      <c r="E204" s="1">
        <v>72493</v>
      </c>
      <c r="F204" s="1">
        <v>138121</v>
      </c>
      <c r="G204" s="1">
        <v>0.52485139841153705</v>
      </c>
    </row>
    <row r="205" spans="1:7" x14ac:dyDescent="0.25">
      <c r="A205" s="1">
        <v>-297</v>
      </c>
      <c r="B205" s="1">
        <v>7792</v>
      </c>
      <c r="C205" s="1">
        <v>11898.995981652401</v>
      </c>
      <c r="D205" s="1">
        <v>0.65484516999999998</v>
      </c>
      <c r="E205" s="1">
        <v>72353</v>
      </c>
      <c r="F205" s="1">
        <v>137265</v>
      </c>
      <c r="G205" s="1">
        <v>0.52710450588278102</v>
      </c>
    </row>
    <row r="206" spans="1:7" x14ac:dyDescent="0.25">
      <c r="A206" s="1">
        <v>-296</v>
      </c>
      <c r="B206" s="1">
        <v>7882</v>
      </c>
      <c r="C206" s="1">
        <v>11936.259456759501</v>
      </c>
      <c r="D206" s="1">
        <v>0.66034086999999997</v>
      </c>
      <c r="E206" s="1">
        <v>71946</v>
      </c>
      <c r="F206" s="1">
        <v>138011</v>
      </c>
      <c r="G206" s="1">
        <v>0.52130627268840801</v>
      </c>
    </row>
    <row r="207" spans="1:7" x14ac:dyDescent="0.25">
      <c r="A207" s="1">
        <v>-295</v>
      </c>
      <c r="B207" s="1">
        <v>7769</v>
      </c>
      <c r="C207" s="1">
        <v>11921.696670270399</v>
      </c>
      <c r="D207" s="1">
        <v>0.65166899</v>
      </c>
      <c r="E207" s="1">
        <v>72635</v>
      </c>
      <c r="F207" s="1">
        <v>138829</v>
      </c>
      <c r="G207" s="1">
        <v>0.52319760280632999</v>
      </c>
    </row>
    <row r="208" spans="1:7" x14ac:dyDescent="0.25">
      <c r="A208" s="1">
        <v>-294</v>
      </c>
      <c r="B208" s="1">
        <v>7750</v>
      </c>
      <c r="C208" s="1">
        <v>11921.0440514821</v>
      </c>
      <c r="D208" s="1">
        <v>0.65011083999999997</v>
      </c>
      <c r="E208" s="1">
        <v>73092</v>
      </c>
      <c r="F208" s="1">
        <v>138588</v>
      </c>
      <c r="G208" s="1">
        <v>0.52740497012728305</v>
      </c>
    </row>
    <row r="209" spans="1:7" x14ac:dyDescent="0.25">
      <c r="A209" s="1">
        <v>-293</v>
      </c>
      <c r="B209" s="1">
        <v>7746</v>
      </c>
      <c r="C209" s="1">
        <v>11932.6539782283</v>
      </c>
      <c r="D209" s="1">
        <v>0.64914309999999997</v>
      </c>
      <c r="E209" s="1">
        <v>72875</v>
      </c>
      <c r="F209" s="1">
        <v>137971</v>
      </c>
      <c r="G209" s="1">
        <v>0.52819070674272095</v>
      </c>
    </row>
    <row r="210" spans="1:7" x14ac:dyDescent="0.25">
      <c r="A210" s="1">
        <v>-292</v>
      </c>
      <c r="B210" s="1">
        <v>7693</v>
      </c>
      <c r="C210" s="1">
        <v>11911.7799847673</v>
      </c>
      <c r="D210" s="1">
        <v>0.64583126999999996</v>
      </c>
      <c r="E210" s="1">
        <v>72345</v>
      </c>
      <c r="F210" s="1">
        <v>138270</v>
      </c>
      <c r="G210" s="1">
        <v>0.52321544803645004</v>
      </c>
    </row>
    <row r="211" spans="1:7" x14ac:dyDescent="0.25">
      <c r="A211" s="1">
        <v>-291</v>
      </c>
      <c r="B211" s="1">
        <v>7692</v>
      </c>
      <c r="C211" s="1">
        <v>11884.893727454501</v>
      </c>
      <c r="D211" s="1">
        <v>0.64720814000000004</v>
      </c>
      <c r="E211" s="1">
        <v>72715</v>
      </c>
      <c r="F211" s="1">
        <v>138591</v>
      </c>
      <c r="G211" s="1">
        <v>0.52467331933531003</v>
      </c>
    </row>
    <row r="212" spans="1:7" x14ac:dyDescent="0.25">
      <c r="A212" s="1">
        <v>-290</v>
      </c>
      <c r="B212" s="1">
        <v>7560</v>
      </c>
      <c r="C212" s="1">
        <v>11904.3187673374</v>
      </c>
      <c r="D212" s="1">
        <v>0.63506364000000004</v>
      </c>
      <c r="E212" s="1">
        <v>72750</v>
      </c>
      <c r="F212" s="1">
        <v>138505</v>
      </c>
      <c r="G212" s="1">
        <v>0.52525179596404403</v>
      </c>
    </row>
    <row r="213" spans="1:7" x14ac:dyDescent="0.25">
      <c r="A213" s="1">
        <v>-289</v>
      </c>
      <c r="B213" s="1">
        <v>7844</v>
      </c>
      <c r="C213" s="1">
        <v>11958.1507341917</v>
      </c>
      <c r="D213" s="1">
        <v>0.65595426999999995</v>
      </c>
      <c r="E213" s="1">
        <v>71769</v>
      </c>
      <c r="F213" s="1">
        <v>138642</v>
      </c>
      <c r="G213" s="1">
        <v>0.51765698706019803</v>
      </c>
    </row>
    <row r="214" spans="1:7" x14ac:dyDescent="0.25">
      <c r="A214" s="1">
        <v>-288</v>
      </c>
      <c r="B214" s="1">
        <v>7823</v>
      </c>
      <c r="C214" s="1">
        <v>11909.7838979021</v>
      </c>
      <c r="D214" s="1">
        <v>0.65685490999999996</v>
      </c>
      <c r="E214" s="1">
        <v>71961</v>
      </c>
      <c r="F214" s="1">
        <v>138877</v>
      </c>
      <c r="G214" s="1">
        <v>0.51816355480028997</v>
      </c>
    </row>
    <row r="215" spans="1:7" x14ac:dyDescent="0.25">
      <c r="A215" s="1">
        <v>-287</v>
      </c>
      <c r="B215" s="1">
        <v>7685</v>
      </c>
      <c r="C215" s="1">
        <v>11918.2037815616</v>
      </c>
      <c r="D215" s="1">
        <v>0.64481193000000003</v>
      </c>
      <c r="E215" s="1">
        <v>71919</v>
      </c>
      <c r="F215" s="1">
        <v>138532</v>
      </c>
      <c r="G215" s="1">
        <v>0.51915080992117302</v>
      </c>
    </row>
    <row r="216" spans="1:7" x14ac:dyDescent="0.25">
      <c r="A216" s="1">
        <v>-286</v>
      </c>
      <c r="B216" s="1">
        <v>7640</v>
      </c>
      <c r="C216" s="1">
        <v>11928.195396257201</v>
      </c>
      <c r="D216" s="1">
        <v>0.64049922999999997</v>
      </c>
      <c r="E216" s="1">
        <v>71835</v>
      </c>
      <c r="F216" s="1">
        <v>138260</v>
      </c>
      <c r="G216" s="1">
        <v>0.51956458845653097</v>
      </c>
    </row>
    <row r="217" spans="1:7" x14ac:dyDescent="0.25">
      <c r="A217" s="1">
        <v>-285</v>
      </c>
      <c r="B217" s="1">
        <v>7796</v>
      </c>
      <c r="C217" s="1">
        <v>11920.720589496699</v>
      </c>
      <c r="D217" s="1">
        <v>0.65398730999999999</v>
      </c>
      <c r="E217" s="1">
        <v>73366</v>
      </c>
      <c r="F217" s="1">
        <v>138592</v>
      </c>
      <c r="G217" s="1">
        <v>0.52936677441699298</v>
      </c>
    </row>
    <row r="218" spans="1:7" x14ac:dyDescent="0.25">
      <c r="A218" s="1">
        <v>-284</v>
      </c>
      <c r="B218" s="1">
        <v>7829</v>
      </c>
      <c r="C218" s="1">
        <v>11913.848265476099</v>
      </c>
      <c r="D218" s="1">
        <v>0.65713443999999999</v>
      </c>
      <c r="E218" s="1">
        <v>73541</v>
      </c>
      <c r="F218" s="1">
        <v>138791</v>
      </c>
      <c r="G218" s="1">
        <v>0.52986865142552397</v>
      </c>
    </row>
    <row r="219" spans="1:7" x14ac:dyDescent="0.25">
      <c r="A219" s="1">
        <v>-283</v>
      </c>
      <c r="B219" s="1">
        <v>7731</v>
      </c>
      <c r="C219" s="1">
        <v>11926.304776157</v>
      </c>
      <c r="D219" s="1">
        <v>0.64823096000000002</v>
      </c>
      <c r="E219" s="1">
        <v>73057</v>
      </c>
      <c r="F219" s="1">
        <v>139006</v>
      </c>
      <c r="G219" s="1">
        <v>0.52556724170179703</v>
      </c>
    </row>
    <row r="220" spans="1:7" x14ac:dyDescent="0.25">
      <c r="A220" s="1">
        <v>-282</v>
      </c>
      <c r="B220" s="1">
        <v>7625</v>
      </c>
      <c r="C220" s="1">
        <v>11931.3204725258</v>
      </c>
      <c r="D220" s="1">
        <v>0.63907427999999999</v>
      </c>
      <c r="E220" s="1">
        <v>72769</v>
      </c>
      <c r="F220" s="1">
        <v>138675</v>
      </c>
      <c r="G220" s="1">
        <v>0.52474490715702105</v>
      </c>
    </row>
    <row r="221" spans="1:7" x14ac:dyDescent="0.25">
      <c r="A221" s="1">
        <v>-281</v>
      </c>
      <c r="B221" s="1">
        <v>7626</v>
      </c>
      <c r="C221" s="1">
        <v>11920.3860729262</v>
      </c>
      <c r="D221" s="1">
        <v>0.63974438</v>
      </c>
      <c r="E221" s="1">
        <v>73207</v>
      </c>
      <c r="F221" s="1">
        <v>138029</v>
      </c>
      <c r="G221" s="1">
        <v>0.530374051829688</v>
      </c>
    </row>
    <row r="222" spans="1:7" x14ac:dyDescent="0.25">
      <c r="A222" s="1">
        <v>-280</v>
      </c>
      <c r="B222" s="1">
        <v>7600</v>
      </c>
      <c r="C222" s="1">
        <v>11913.658504750099</v>
      </c>
      <c r="D222" s="1">
        <v>0.63792327000000004</v>
      </c>
      <c r="E222" s="1">
        <v>73861</v>
      </c>
      <c r="F222" s="1">
        <v>138441</v>
      </c>
      <c r="G222" s="1">
        <v>0.53351969431021096</v>
      </c>
    </row>
    <row r="223" spans="1:7" x14ac:dyDescent="0.25">
      <c r="A223" s="1">
        <v>-279</v>
      </c>
      <c r="B223" s="1">
        <v>7567</v>
      </c>
      <c r="C223" s="1">
        <v>11931.883468661999</v>
      </c>
      <c r="D223" s="1">
        <v>0.63418319999999995</v>
      </c>
      <c r="E223" s="1">
        <v>73441</v>
      </c>
      <c r="F223" s="1">
        <v>138932</v>
      </c>
      <c r="G223" s="1">
        <v>0.52861111910862801</v>
      </c>
    </row>
    <row r="224" spans="1:7" x14ac:dyDescent="0.25">
      <c r="A224" s="1">
        <v>-278</v>
      </c>
      <c r="B224" s="1">
        <v>7506</v>
      </c>
      <c r="C224" s="1">
        <v>11937.286446911499</v>
      </c>
      <c r="D224" s="1">
        <v>0.62878612</v>
      </c>
      <c r="E224" s="1">
        <v>73228</v>
      </c>
      <c r="F224" s="1">
        <v>137898</v>
      </c>
      <c r="G224" s="1">
        <v>0.53103018172852401</v>
      </c>
    </row>
    <row r="225" spans="1:7" x14ac:dyDescent="0.25">
      <c r="A225" s="1">
        <v>-277</v>
      </c>
      <c r="B225" s="1">
        <v>7606</v>
      </c>
      <c r="C225" s="1">
        <v>11908.692570539901</v>
      </c>
      <c r="D225" s="1">
        <v>0.63869312</v>
      </c>
      <c r="E225" s="1">
        <v>73600</v>
      </c>
      <c r="F225" s="1">
        <v>136940</v>
      </c>
      <c r="G225" s="1">
        <v>0.53746166204177004</v>
      </c>
    </row>
    <row r="226" spans="1:7" x14ac:dyDescent="0.25">
      <c r="A226" s="1">
        <v>-276</v>
      </c>
      <c r="B226" s="1">
        <v>7679</v>
      </c>
      <c r="C226" s="1">
        <v>11963.890399133999</v>
      </c>
      <c r="D226" s="1">
        <v>0.64184806999999999</v>
      </c>
      <c r="E226" s="1">
        <v>73245</v>
      </c>
      <c r="F226" s="1">
        <v>137297</v>
      </c>
      <c r="G226" s="1">
        <v>0.53347851737474195</v>
      </c>
    </row>
    <row r="227" spans="1:7" x14ac:dyDescent="0.25">
      <c r="A227" s="1">
        <v>-275</v>
      </c>
      <c r="B227" s="1">
        <v>7701</v>
      </c>
      <c r="C227" s="1">
        <v>11900.8994893934</v>
      </c>
      <c r="D227" s="1">
        <v>0.64709395000000003</v>
      </c>
      <c r="E227" s="1">
        <v>72280</v>
      </c>
      <c r="F227" s="1">
        <v>138015</v>
      </c>
      <c r="G227" s="1">
        <v>0.52371119081259199</v>
      </c>
    </row>
    <row r="228" spans="1:7" x14ac:dyDescent="0.25">
      <c r="A228" s="1">
        <v>-274</v>
      </c>
      <c r="B228" s="1">
        <v>7756</v>
      </c>
      <c r="C228" s="1">
        <v>11911.1275605021</v>
      </c>
      <c r="D228" s="1">
        <v>0.65115582000000005</v>
      </c>
      <c r="E228" s="1">
        <v>72874</v>
      </c>
      <c r="F228" s="1">
        <v>138032</v>
      </c>
      <c r="G228" s="1">
        <v>0.52795004057030204</v>
      </c>
    </row>
    <row r="229" spans="1:7" x14ac:dyDescent="0.25">
      <c r="A229" s="1">
        <v>-273</v>
      </c>
      <c r="B229" s="1">
        <v>7620</v>
      </c>
      <c r="C229" s="1">
        <v>11942.8293746155</v>
      </c>
      <c r="D229" s="1">
        <v>0.63803975999999996</v>
      </c>
      <c r="E229" s="1">
        <v>73661</v>
      </c>
      <c r="F229" s="1">
        <v>137571</v>
      </c>
      <c r="G229" s="1">
        <v>0.53543988195186398</v>
      </c>
    </row>
    <row r="230" spans="1:7" x14ac:dyDescent="0.25">
      <c r="A230" s="1">
        <v>-272</v>
      </c>
      <c r="B230" s="1">
        <v>7840</v>
      </c>
      <c r="C230" s="1">
        <v>11893.066273267101</v>
      </c>
      <c r="D230" s="1">
        <v>0.65920763000000004</v>
      </c>
      <c r="E230" s="1">
        <v>73812</v>
      </c>
      <c r="F230" s="1">
        <v>137952</v>
      </c>
      <c r="G230" s="1">
        <v>0.53505567153792599</v>
      </c>
    </row>
    <row r="231" spans="1:7" x14ac:dyDescent="0.25">
      <c r="A231" s="1">
        <v>-271</v>
      </c>
      <c r="B231" s="1">
        <v>7608</v>
      </c>
      <c r="C231" s="1">
        <v>11963.974036552199</v>
      </c>
      <c r="D231" s="1">
        <v>0.6359091</v>
      </c>
      <c r="E231" s="1">
        <v>72709</v>
      </c>
      <c r="F231" s="1">
        <v>138547</v>
      </c>
      <c r="G231" s="1">
        <v>0.52479663940756505</v>
      </c>
    </row>
    <row r="232" spans="1:7" x14ac:dyDescent="0.25">
      <c r="A232" s="1">
        <v>-270</v>
      </c>
      <c r="B232" s="1">
        <v>7623</v>
      </c>
      <c r="C232" s="1">
        <v>11928.2534831342</v>
      </c>
      <c r="D232" s="1">
        <v>0.63907093000000004</v>
      </c>
      <c r="E232" s="1">
        <v>72549</v>
      </c>
      <c r="F232" s="1">
        <v>138583</v>
      </c>
      <c r="G232" s="1">
        <v>0.52350576910587798</v>
      </c>
    </row>
    <row r="233" spans="1:7" x14ac:dyDescent="0.25">
      <c r="A233" s="1">
        <v>-269</v>
      </c>
      <c r="B233" s="1">
        <v>7677</v>
      </c>
      <c r="C233" s="1">
        <v>11940.873183424999</v>
      </c>
      <c r="D233" s="1">
        <v>0.64291781000000003</v>
      </c>
      <c r="E233" s="1">
        <v>73540</v>
      </c>
      <c r="F233" s="1">
        <v>137970</v>
      </c>
      <c r="G233" s="1">
        <v>0.53301442342538197</v>
      </c>
    </row>
    <row r="234" spans="1:7" x14ac:dyDescent="0.25">
      <c r="A234" s="1">
        <v>-268</v>
      </c>
      <c r="B234" s="1">
        <v>7659</v>
      </c>
      <c r="C234" s="1">
        <v>11969.905643434</v>
      </c>
      <c r="D234" s="1">
        <v>0.63985466999999996</v>
      </c>
      <c r="E234" s="1">
        <v>73115</v>
      </c>
      <c r="F234" s="1">
        <v>138409</v>
      </c>
      <c r="G234" s="1">
        <v>0.52825322052756596</v>
      </c>
    </row>
    <row r="235" spans="1:7" x14ac:dyDescent="0.25">
      <c r="A235" s="1">
        <v>-267</v>
      </c>
      <c r="B235" s="1">
        <v>7589</v>
      </c>
      <c r="C235" s="1">
        <v>11954.4373755017</v>
      </c>
      <c r="D235" s="1">
        <v>0.63482702999999996</v>
      </c>
      <c r="E235" s="1">
        <v>73042</v>
      </c>
      <c r="F235" s="1">
        <v>138325</v>
      </c>
      <c r="G235" s="1">
        <v>0.52804626784746</v>
      </c>
    </row>
    <row r="236" spans="1:7" x14ac:dyDescent="0.25">
      <c r="A236" s="1">
        <v>-266</v>
      </c>
      <c r="B236" s="1">
        <v>7438</v>
      </c>
      <c r="C236" s="1">
        <v>11950.917112475299</v>
      </c>
      <c r="D236" s="1">
        <v>0.62237900999999995</v>
      </c>
      <c r="E236" s="1">
        <v>74262</v>
      </c>
      <c r="F236" s="1">
        <v>138351</v>
      </c>
      <c r="G236" s="1">
        <v>0.53676518420538999</v>
      </c>
    </row>
    <row r="237" spans="1:7" x14ac:dyDescent="0.25">
      <c r="A237" s="1">
        <v>-265</v>
      </c>
      <c r="B237" s="1">
        <v>7629</v>
      </c>
      <c r="C237" s="1">
        <v>11953.5199022262</v>
      </c>
      <c r="D237" s="1">
        <v>0.63822204999999999</v>
      </c>
      <c r="E237" s="1">
        <v>75311</v>
      </c>
      <c r="F237" s="1">
        <v>139840</v>
      </c>
      <c r="G237" s="1">
        <v>0.53855120137299695</v>
      </c>
    </row>
    <row r="238" spans="1:7" x14ac:dyDescent="0.25">
      <c r="A238" s="1">
        <v>-264</v>
      </c>
      <c r="B238" s="1">
        <v>7847</v>
      </c>
      <c r="C238" s="1">
        <v>11942.962381924001</v>
      </c>
      <c r="D238" s="1">
        <v>0.65703966000000003</v>
      </c>
      <c r="E238" s="1">
        <v>73777</v>
      </c>
      <c r="F238" s="1">
        <v>139731</v>
      </c>
      <c r="G238" s="1">
        <v>0.52799307240340299</v>
      </c>
    </row>
    <row r="239" spans="1:7" x14ac:dyDescent="0.25">
      <c r="A239" s="1">
        <v>-263</v>
      </c>
      <c r="B239" s="1">
        <v>7699</v>
      </c>
      <c r="C239" s="1">
        <v>11984.517039758701</v>
      </c>
      <c r="D239" s="1">
        <v>0.64241219999999999</v>
      </c>
      <c r="E239" s="1">
        <v>73106</v>
      </c>
      <c r="F239" s="1">
        <v>139396</v>
      </c>
      <c r="G239" s="1">
        <v>0.52444833424201498</v>
      </c>
    </row>
    <row r="240" spans="1:7" x14ac:dyDescent="0.25">
      <c r="A240" s="1">
        <v>-262</v>
      </c>
      <c r="B240" s="1">
        <v>7790</v>
      </c>
      <c r="C240" s="1">
        <v>11943.6863405027</v>
      </c>
      <c r="D240" s="1">
        <v>0.65222743999999999</v>
      </c>
      <c r="E240" s="1">
        <v>74348</v>
      </c>
      <c r="F240" s="1">
        <v>138877</v>
      </c>
      <c r="G240" s="1">
        <v>0.53535142608207198</v>
      </c>
    </row>
    <row r="241" spans="1:7" x14ac:dyDescent="0.25">
      <c r="A241" s="1">
        <v>-261</v>
      </c>
      <c r="B241" s="1">
        <v>7673</v>
      </c>
      <c r="C241" s="1">
        <v>11925.2390403929</v>
      </c>
      <c r="D241" s="1">
        <v>0.64342526</v>
      </c>
      <c r="E241" s="1">
        <v>74466</v>
      </c>
      <c r="F241" s="1">
        <v>138747</v>
      </c>
      <c r="G241" s="1">
        <v>0.53670349629181102</v>
      </c>
    </row>
    <row r="242" spans="1:7" x14ac:dyDescent="0.25">
      <c r="A242" s="1">
        <v>-260</v>
      </c>
      <c r="B242" s="1">
        <v>7560</v>
      </c>
      <c r="C242" s="1">
        <v>11977.675073754801</v>
      </c>
      <c r="D242" s="1">
        <v>0.63117424</v>
      </c>
      <c r="E242" s="1">
        <v>74710</v>
      </c>
      <c r="F242" s="1">
        <v>139183</v>
      </c>
      <c r="G242" s="1">
        <v>0.53677532457268395</v>
      </c>
    </row>
    <row r="243" spans="1:7" x14ac:dyDescent="0.25">
      <c r="A243" s="1">
        <v>-259</v>
      </c>
      <c r="B243" s="1">
        <v>7696</v>
      </c>
      <c r="C243" s="1">
        <v>11961.615479030501</v>
      </c>
      <c r="D243" s="1">
        <v>0.64339135999999997</v>
      </c>
      <c r="E243" s="1">
        <v>75331</v>
      </c>
      <c r="F243" s="1">
        <v>138558</v>
      </c>
      <c r="G243" s="1">
        <v>0.54367845956205996</v>
      </c>
    </row>
    <row r="244" spans="1:7" x14ac:dyDescent="0.25">
      <c r="A244" s="1">
        <v>-258</v>
      </c>
      <c r="B244" s="1">
        <v>7861</v>
      </c>
      <c r="C244" s="1">
        <v>11977.1149692935</v>
      </c>
      <c r="D244" s="1">
        <v>0.65633501999999999</v>
      </c>
      <c r="E244" s="1">
        <v>74291</v>
      </c>
      <c r="F244" s="1">
        <v>137639</v>
      </c>
      <c r="G244" s="1">
        <v>0.53975254106757498</v>
      </c>
    </row>
    <row r="245" spans="1:7" x14ac:dyDescent="0.25">
      <c r="A245" s="1">
        <v>-257</v>
      </c>
      <c r="B245" s="1">
        <v>7806</v>
      </c>
      <c r="C245" s="1">
        <v>11964.199018354</v>
      </c>
      <c r="D245" s="1">
        <v>0.65244652000000003</v>
      </c>
      <c r="E245" s="1">
        <v>72948</v>
      </c>
      <c r="F245" s="1">
        <v>137618</v>
      </c>
      <c r="G245" s="1">
        <v>0.53007600749901895</v>
      </c>
    </row>
    <row r="246" spans="1:7" x14ac:dyDescent="0.25">
      <c r="A246" s="1">
        <v>-256</v>
      </c>
      <c r="B246" s="1">
        <v>7711</v>
      </c>
      <c r="C246" s="1">
        <v>11974.1236997875</v>
      </c>
      <c r="D246" s="1">
        <v>0.64397196999999995</v>
      </c>
      <c r="E246" s="1">
        <v>73522</v>
      </c>
      <c r="F246" s="1">
        <v>137062</v>
      </c>
      <c r="G246" s="1">
        <v>0.53641417752549903</v>
      </c>
    </row>
    <row r="247" spans="1:7" x14ac:dyDescent="0.25">
      <c r="A247" s="1">
        <v>-255</v>
      </c>
      <c r="B247" s="1">
        <v>7744</v>
      </c>
      <c r="C247" s="1">
        <v>11984.399070813901</v>
      </c>
      <c r="D247" s="1">
        <v>0.64617340999999995</v>
      </c>
      <c r="E247" s="1">
        <v>73591</v>
      </c>
      <c r="F247" s="1">
        <v>137327</v>
      </c>
      <c r="G247" s="1">
        <v>0.53588150909872001</v>
      </c>
    </row>
    <row r="248" spans="1:7" x14ac:dyDescent="0.25">
      <c r="A248" s="1">
        <v>-254</v>
      </c>
      <c r="B248" s="1">
        <v>7880</v>
      </c>
      <c r="C248" s="1">
        <v>11948.828433275699</v>
      </c>
      <c r="D248" s="1">
        <v>0.65947887999999999</v>
      </c>
      <c r="E248" s="1">
        <v>73324</v>
      </c>
      <c r="F248" s="1">
        <v>139082</v>
      </c>
      <c r="G248" s="1">
        <v>0.527199781423908</v>
      </c>
    </row>
    <row r="249" spans="1:7" x14ac:dyDescent="0.25">
      <c r="A249" s="1">
        <v>-253</v>
      </c>
      <c r="B249" s="1">
        <v>7868</v>
      </c>
      <c r="C249" s="1">
        <v>11980.281422838299</v>
      </c>
      <c r="D249" s="1">
        <v>0.65674584000000003</v>
      </c>
      <c r="E249" s="1">
        <v>73407</v>
      </c>
      <c r="F249" s="1">
        <v>138413</v>
      </c>
      <c r="G249" s="1">
        <v>0.53034758295824802</v>
      </c>
    </row>
    <row r="250" spans="1:7" x14ac:dyDescent="0.25">
      <c r="A250" s="1">
        <v>-252</v>
      </c>
      <c r="B250" s="1">
        <v>7783</v>
      </c>
      <c r="C250" s="1">
        <v>11979.6993714168</v>
      </c>
      <c r="D250" s="1">
        <v>0.64968241000000004</v>
      </c>
      <c r="E250" s="1">
        <v>74042</v>
      </c>
      <c r="F250" s="1">
        <v>138056</v>
      </c>
      <c r="G250" s="1">
        <v>0.53631859535260995</v>
      </c>
    </row>
    <row r="251" spans="1:7" x14ac:dyDescent="0.25">
      <c r="A251" s="1">
        <v>-251</v>
      </c>
      <c r="B251" s="1">
        <v>7707</v>
      </c>
      <c r="C251" s="1">
        <v>11998.181449490699</v>
      </c>
      <c r="D251" s="1">
        <v>0.64234734999999998</v>
      </c>
      <c r="E251" s="1">
        <v>74495</v>
      </c>
      <c r="F251" s="1">
        <v>139326</v>
      </c>
      <c r="G251" s="1">
        <v>0.53468125116632903</v>
      </c>
    </row>
    <row r="252" spans="1:7" x14ac:dyDescent="0.25">
      <c r="A252" s="1">
        <v>-250</v>
      </c>
      <c r="B252" s="1">
        <v>7516</v>
      </c>
      <c r="C252" s="1">
        <v>11995.8003783476</v>
      </c>
      <c r="D252" s="1">
        <v>0.62655260999999995</v>
      </c>
      <c r="E252" s="1">
        <v>74324</v>
      </c>
      <c r="F252" s="1">
        <v>138886</v>
      </c>
      <c r="G252" s="1">
        <v>0.53514393099376401</v>
      </c>
    </row>
    <row r="253" spans="1:7" x14ac:dyDescent="0.25">
      <c r="A253" s="1">
        <v>-249</v>
      </c>
      <c r="B253" s="1">
        <v>7666</v>
      </c>
      <c r="C253" s="1">
        <v>12021.5413145804</v>
      </c>
      <c r="D253" s="1">
        <v>0.63768860999999999</v>
      </c>
      <c r="E253" s="1">
        <v>73804</v>
      </c>
      <c r="F253" s="1">
        <v>138250</v>
      </c>
      <c r="G253" s="1">
        <v>0.53384448462929401</v>
      </c>
    </row>
    <row r="254" spans="1:7" x14ac:dyDescent="0.25">
      <c r="A254" s="1">
        <v>-248</v>
      </c>
      <c r="B254" s="1">
        <v>7794</v>
      </c>
      <c r="C254" s="1">
        <v>11989.0243460562</v>
      </c>
      <c r="D254" s="1">
        <v>0.65009459999999997</v>
      </c>
      <c r="E254" s="1">
        <v>73859</v>
      </c>
      <c r="F254" s="1">
        <v>137917</v>
      </c>
      <c r="G254" s="1">
        <v>0.53553224040546099</v>
      </c>
    </row>
    <row r="255" spans="1:7" x14ac:dyDescent="0.25">
      <c r="A255" s="1">
        <v>-247</v>
      </c>
      <c r="B255" s="1">
        <v>7687</v>
      </c>
      <c r="C255" s="1">
        <v>11979.242127619</v>
      </c>
      <c r="D255" s="1">
        <v>0.64169335000000005</v>
      </c>
      <c r="E255" s="1">
        <v>73871</v>
      </c>
      <c r="F255" s="1">
        <v>137230</v>
      </c>
      <c r="G255" s="1">
        <v>0.538300663120309</v>
      </c>
    </row>
    <row r="256" spans="1:7" x14ac:dyDescent="0.25">
      <c r="A256" s="1">
        <v>-246</v>
      </c>
      <c r="B256" s="1">
        <v>7754</v>
      </c>
      <c r="C256" s="1">
        <v>12025.6599296644</v>
      </c>
      <c r="D256" s="1">
        <v>0.64478789999999997</v>
      </c>
      <c r="E256" s="1">
        <v>74153</v>
      </c>
      <c r="F256" s="1">
        <v>136973</v>
      </c>
      <c r="G256" s="1">
        <v>0.54136946697524302</v>
      </c>
    </row>
    <row r="257" spans="1:7" x14ac:dyDescent="0.25">
      <c r="A257" s="1">
        <v>-245</v>
      </c>
      <c r="B257" s="1">
        <v>7874</v>
      </c>
      <c r="C257" s="1">
        <v>11987.899433109</v>
      </c>
      <c r="D257" s="1">
        <v>0.656829</v>
      </c>
      <c r="E257" s="1">
        <v>74569</v>
      </c>
      <c r="F257" s="1">
        <v>137914</v>
      </c>
      <c r="G257" s="1">
        <v>0.54069202546514405</v>
      </c>
    </row>
    <row r="258" spans="1:7" x14ac:dyDescent="0.25">
      <c r="A258" s="1">
        <v>-244</v>
      </c>
      <c r="B258" s="1">
        <v>7756</v>
      </c>
      <c r="C258" s="1">
        <v>12016.0813594139</v>
      </c>
      <c r="D258" s="1">
        <v>0.64546833000000003</v>
      </c>
      <c r="E258" s="1">
        <v>74822</v>
      </c>
      <c r="F258" s="1">
        <v>138374</v>
      </c>
      <c r="G258" s="1">
        <v>0.54072296818766497</v>
      </c>
    </row>
    <row r="259" spans="1:7" x14ac:dyDescent="0.25">
      <c r="A259" s="1">
        <v>-243</v>
      </c>
      <c r="B259" s="1">
        <v>7871</v>
      </c>
      <c r="C259" s="1">
        <v>12002.3600677126</v>
      </c>
      <c r="D259" s="1">
        <v>0.65578769000000003</v>
      </c>
      <c r="E259" s="1">
        <v>75285</v>
      </c>
      <c r="F259" s="1">
        <v>137650</v>
      </c>
      <c r="G259" s="1">
        <v>0.546930621140573</v>
      </c>
    </row>
    <row r="260" spans="1:7" x14ac:dyDescent="0.25">
      <c r="A260" s="1">
        <v>-242</v>
      </c>
      <c r="B260" s="1">
        <v>7852</v>
      </c>
      <c r="C260" s="1">
        <v>12019.414220460199</v>
      </c>
      <c r="D260" s="1">
        <v>0.65327643000000002</v>
      </c>
      <c r="E260" s="1">
        <v>74900</v>
      </c>
      <c r="F260" s="1">
        <v>137823</v>
      </c>
      <c r="G260" s="1">
        <v>0.54345065772766499</v>
      </c>
    </row>
    <row r="261" spans="1:7" x14ac:dyDescent="0.25">
      <c r="A261" s="1">
        <v>-241</v>
      </c>
      <c r="B261" s="1">
        <v>7725</v>
      </c>
      <c r="C261" s="1">
        <v>12004.874694292001</v>
      </c>
      <c r="D261" s="1">
        <v>0.64348859999999997</v>
      </c>
      <c r="E261" s="1">
        <v>74175</v>
      </c>
      <c r="F261" s="1">
        <v>138705</v>
      </c>
      <c r="G261" s="1">
        <v>0.53476803287552699</v>
      </c>
    </row>
    <row r="262" spans="1:7" x14ac:dyDescent="0.25">
      <c r="A262" s="1">
        <v>-240</v>
      </c>
      <c r="B262" s="1">
        <v>7664</v>
      </c>
      <c r="C262" s="1">
        <v>11992.657216841901</v>
      </c>
      <c r="D262" s="1">
        <v>0.63905771</v>
      </c>
      <c r="E262" s="1">
        <v>74113</v>
      </c>
      <c r="F262" s="1">
        <v>139143</v>
      </c>
      <c r="G262" s="1">
        <v>0.53263908353276801</v>
      </c>
    </row>
    <row r="263" spans="1:7" x14ac:dyDescent="0.25">
      <c r="A263" s="1">
        <v>-239</v>
      </c>
      <c r="B263" s="1">
        <v>7761</v>
      </c>
      <c r="C263" s="1">
        <v>11982.0552321582</v>
      </c>
      <c r="D263" s="1">
        <v>0.64771860000000003</v>
      </c>
      <c r="E263" s="1">
        <v>75568</v>
      </c>
      <c r="F263" s="1">
        <v>138169</v>
      </c>
      <c r="G263" s="1">
        <v>0.54692441864672903</v>
      </c>
    </row>
    <row r="264" spans="1:7" x14ac:dyDescent="0.25">
      <c r="A264" s="1">
        <v>-238</v>
      </c>
      <c r="B264" s="1">
        <v>7835</v>
      </c>
      <c r="C264" s="1">
        <v>12048.058685391299</v>
      </c>
      <c r="D264" s="1">
        <v>0.65031223999999999</v>
      </c>
      <c r="E264" s="1">
        <v>76861</v>
      </c>
      <c r="F264" s="1">
        <v>137535</v>
      </c>
      <c r="G264" s="1">
        <v>0.55884683898643905</v>
      </c>
    </row>
    <row r="265" spans="1:7" x14ac:dyDescent="0.25">
      <c r="A265" s="1">
        <v>-237</v>
      </c>
      <c r="B265" s="1">
        <v>7715</v>
      </c>
      <c r="C265" s="1">
        <v>12015.4381363923</v>
      </c>
      <c r="D265" s="1">
        <v>0.64209061000000001</v>
      </c>
      <c r="E265" s="1">
        <v>75494</v>
      </c>
      <c r="F265" s="1">
        <v>137647</v>
      </c>
      <c r="G265" s="1">
        <v>0.54846091814569098</v>
      </c>
    </row>
    <row r="266" spans="1:7" x14ac:dyDescent="0.25">
      <c r="A266" s="1">
        <v>-236</v>
      </c>
      <c r="B266" s="1">
        <v>8020</v>
      </c>
      <c r="C266" s="1">
        <v>12086.342563489299</v>
      </c>
      <c r="D266" s="1">
        <v>0.66355889000000001</v>
      </c>
      <c r="E266" s="1">
        <v>74135</v>
      </c>
      <c r="F266" s="1">
        <v>137941</v>
      </c>
      <c r="G266" s="1">
        <v>0.537439919965782</v>
      </c>
    </row>
    <row r="267" spans="1:7" x14ac:dyDescent="0.25">
      <c r="A267" s="1">
        <v>-235</v>
      </c>
      <c r="B267" s="1">
        <v>7849</v>
      </c>
      <c r="C267" s="1">
        <v>12018.481035681099</v>
      </c>
      <c r="D267" s="1">
        <v>0.65307753999999996</v>
      </c>
      <c r="E267" s="1">
        <v>75363</v>
      </c>
      <c r="F267" s="1">
        <v>137855</v>
      </c>
      <c r="G267" s="1">
        <v>0.54668310906387096</v>
      </c>
    </row>
    <row r="268" spans="1:7" x14ac:dyDescent="0.25">
      <c r="A268" s="1">
        <v>-234</v>
      </c>
      <c r="B268" s="1">
        <v>7921</v>
      </c>
      <c r="C268" s="1">
        <v>12002.0647301846</v>
      </c>
      <c r="D268" s="1">
        <v>0.65996977999999995</v>
      </c>
      <c r="E268" s="1">
        <v>74815</v>
      </c>
      <c r="F268" s="1">
        <v>137124</v>
      </c>
      <c r="G268" s="1">
        <v>0.54560106181266499</v>
      </c>
    </row>
    <row r="269" spans="1:7" x14ac:dyDescent="0.25">
      <c r="A269" s="1">
        <v>-233</v>
      </c>
      <c r="B269" s="1">
        <v>7867</v>
      </c>
      <c r="C269" s="1">
        <v>12026.945618829501</v>
      </c>
      <c r="D269" s="1">
        <v>0.65411454000000002</v>
      </c>
      <c r="E269" s="1">
        <v>73749</v>
      </c>
      <c r="F269" s="1">
        <v>136904</v>
      </c>
      <c r="G269" s="1">
        <v>0.53869134576053201</v>
      </c>
    </row>
    <row r="270" spans="1:7" x14ac:dyDescent="0.25">
      <c r="A270" s="1">
        <v>-232</v>
      </c>
      <c r="B270" s="1">
        <v>8114</v>
      </c>
      <c r="C270" s="1">
        <v>12056.0753341248</v>
      </c>
      <c r="D270" s="1">
        <v>0.67302167000000002</v>
      </c>
      <c r="E270" s="1">
        <v>75490</v>
      </c>
      <c r="F270" s="1">
        <v>137539</v>
      </c>
      <c r="G270" s="1">
        <v>0.548862504453282</v>
      </c>
    </row>
    <row r="271" spans="1:7" x14ac:dyDescent="0.25">
      <c r="A271" s="1">
        <v>-231</v>
      </c>
      <c r="B271" s="1">
        <v>7889</v>
      </c>
      <c r="C271" s="1">
        <v>12044.9722976025</v>
      </c>
      <c r="D271" s="1">
        <v>0.65496206999999995</v>
      </c>
      <c r="E271" s="1">
        <v>75820</v>
      </c>
      <c r="F271" s="1">
        <v>137990</v>
      </c>
      <c r="G271" s="1">
        <v>0.54946010580476801</v>
      </c>
    </row>
    <row r="272" spans="1:7" x14ac:dyDescent="0.25">
      <c r="A272" s="1">
        <v>-230</v>
      </c>
      <c r="B272" s="1">
        <v>7719</v>
      </c>
      <c r="C272" s="1">
        <v>12040.520842042301</v>
      </c>
      <c r="D272" s="1">
        <v>0.64108522000000001</v>
      </c>
      <c r="E272" s="1">
        <v>74594</v>
      </c>
      <c r="F272" s="1">
        <v>138372</v>
      </c>
      <c r="G272" s="1">
        <v>0.53908305148440405</v>
      </c>
    </row>
    <row r="273" spans="1:7" x14ac:dyDescent="0.25">
      <c r="A273" s="1">
        <v>-229</v>
      </c>
      <c r="B273" s="1">
        <v>7594</v>
      </c>
      <c r="C273" s="1">
        <v>12038.2916717885</v>
      </c>
      <c r="D273" s="1">
        <v>0.63082039999999995</v>
      </c>
      <c r="E273" s="1">
        <v>76341</v>
      </c>
      <c r="F273" s="1">
        <v>138521</v>
      </c>
      <c r="G273" s="1">
        <v>0.55111499339450298</v>
      </c>
    </row>
    <row r="274" spans="1:7" x14ac:dyDescent="0.25">
      <c r="A274" s="1">
        <v>-228</v>
      </c>
      <c r="B274" s="1">
        <v>7835</v>
      </c>
      <c r="C274" s="1">
        <v>12024.5085760355</v>
      </c>
      <c r="D274" s="1">
        <v>0.65158587999999995</v>
      </c>
      <c r="E274" s="1">
        <v>77081</v>
      </c>
      <c r="F274" s="1">
        <v>138718</v>
      </c>
      <c r="G274" s="1">
        <v>0.55566689254458601</v>
      </c>
    </row>
    <row r="275" spans="1:7" x14ac:dyDescent="0.25">
      <c r="A275" s="1">
        <v>-227</v>
      </c>
      <c r="B275" s="1">
        <v>7748</v>
      </c>
      <c r="C275" s="1">
        <v>12060.4117875228</v>
      </c>
      <c r="D275" s="1">
        <v>0.64243245999999998</v>
      </c>
      <c r="E275" s="1">
        <v>75278</v>
      </c>
      <c r="F275" s="1">
        <v>138469</v>
      </c>
      <c r="G275" s="1">
        <v>0.54364514801146802</v>
      </c>
    </row>
    <row r="276" spans="1:7" x14ac:dyDescent="0.25">
      <c r="A276" s="1">
        <v>-226</v>
      </c>
      <c r="B276" s="1">
        <v>7994</v>
      </c>
      <c r="C276" s="1">
        <v>12022.900444816099</v>
      </c>
      <c r="D276" s="1">
        <v>0.66489779999999998</v>
      </c>
      <c r="E276" s="1">
        <v>74956</v>
      </c>
      <c r="F276" s="1">
        <v>137932</v>
      </c>
      <c r="G276" s="1">
        <v>0.54342719600962797</v>
      </c>
    </row>
    <row r="277" spans="1:7" x14ac:dyDescent="0.25">
      <c r="A277" s="1">
        <v>-225</v>
      </c>
      <c r="B277" s="1">
        <v>8145</v>
      </c>
      <c r="C277" s="1">
        <v>12051.5573050156</v>
      </c>
      <c r="D277" s="1">
        <v>0.67584626999999997</v>
      </c>
      <c r="E277" s="1">
        <v>75736</v>
      </c>
      <c r="F277" s="1">
        <v>137832</v>
      </c>
      <c r="G277" s="1">
        <v>0.549480527018399</v>
      </c>
    </row>
    <row r="278" spans="1:7" x14ac:dyDescent="0.25">
      <c r="A278" s="1">
        <v>-224</v>
      </c>
      <c r="B278" s="1">
        <v>7975</v>
      </c>
      <c r="C278" s="1">
        <v>12043.845142763301</v>
      </c>
      <c r="D278" s="1">
        <v>0.66216394000000001</v>
      </c>
      <c r="E278" s="1">
        <v>75234</v>
      </c>
      <c r="F278" s="1">
        <v>138186</v>
      </c>
      <c r="G278" s="1">
        <v>0.54444010247058305</v>
      </c>
    </row>
    <row r="279" spans="1:7" x14ac:dyDescent="0.25">
      <c r="A279" s="1">
        <v>-223</v>
      </c>
      <c r="B279" s="1">
        <v>8075</v>
      </c>
      <c r="C279" s="1">
        <v>12023.1833782989</v>
      </c>
      <c r="D279" s="1">
        <v>0.67161912999999995</v>
      </c>
      <c r="E279" s="1">
        <v>75060</v>
      </c>
      <c r="F279" s="1">
        <v>138447</v>
      </c>
      <c r="G279" s="1">
        <v>0.54215692647727998</v>
      </c>
    </row>
    <row r="280" spans="1:7" x14ac:dyDescent="0.25">
      <c r="A280" s="1">
        <v>-222</v>
      </c>
      <c r="B280" s="1">
        <v>8003</v>
      </c>
      <c r="C280" s="1">
        <v>12036.1871926616</v>
      </c>
      <c r="D280" s="1">
        <v>0.66491155999999996</v>
      </c>
      <c r="E280" s="1">
        <v>75348</v>
      </c>
      <c r="F280" s="1">
        <v>138326</v>
      </c>
      <c r="G280" s="1">
        <v>0.54471321371253401</v>
      </c>
    </row>
    <row r="281" spans="1:7" x14ac:dyDescent="0.25">
      <c r="A281" s="1">
        <v>-221</v>
      </c>
      <c r="B281" s="1">
        <v>7721</v>
      </c>
      <c r="C281" s="1">
        <v>12043.9176929106</v>
      </c>
      <c r="D281" s="1">
        <v>0.64107046999999995</v>
      </c>
      <c r="E281" s="1">
        <v>74538</v>
      </c>
      <c r="F281" s="1">
        <v>138632</v>
      </c>
      <c r="G281" s="1">
        <v>0.53766807086386903</v>
      </c>
    </row>
    <row r="282" spans="1:7" x14ac:dyDescent="0.25">
      <c r="A282" s="1">
        <v>-220</v>
      </c>
      <c r="B282" s="1">
        <v>7779</v>
      </c>
      <c r="C282" s="1">
        <v>12072.976436598399</v>
      </c>
      <c r="D282" s="1">
        <v>0.64433158000000001</v>
      </c>
      <c r="E282" s="1">
        <v>73491</v>
      </c>
      <c r="F282" s="1">
        <v>138915</v>
      </c>
      <c r="G282" s="1">
        <v>0.52903574128063902</v>
      </c>
    </row>
    <row r="283" spans="1:7" x14ac:dyDescent="0.25">
      <c r="A283" s="1">
        <v>-219</v>
      </c>
      <c r="B283" s="1">
        <v>7830</v>
      </c>
      <c r="C283" s="1">
        <v>12070.1202459583</v>
      </c>
      <c r="D283" s="1">
        <v>0.64870936000000001</v>
      </c>
      <c r="E283" s="1">
        <v>73656</v>
      </c>
      <c r="F283" s="1">
        <v>138494</v>
      </c>
      <c r="G283" s="1">
        <v>0.531835314165234</v>
      </c>
    </row>
    <row r="284" spans="1:7" x14ac:dyDescent="0.25">
      <c r="A284" s="1">
        <v>-218</v>
      </c>
      <c r="B284" s="1">
        <v>7975</v>
      </c>
      <c r="C284" s="1">
        <v>12031.354444454901</v>
      </c>
      <c r="D284" s="1">
        <v>0.66285139000000004</v>
      </c>
      <c r="E284" s="1">
        <v>74257</v>
      </c>
      <c r="F284" s="1">
        <v>137968</v>
      </c>
      <c r="G284" s="1">
        <v>0.538219007306042</v>
      </c>
    </row>
    <row r="285" spans="1:7" x14ac:dyDescent="0.25">
      <c r="A285" s="1">
        <v>-217</v>
      </c>
      <c r="B285" s="1">
        <v>7890</v>
      </c>
      <c r="C285" s="1">
        <v>12046.877731296199</v>
      </c>
      <c r="D285" s="1">
        <v>0.65494149000000002</v>
      </c>
      <c r="E285" s="1">
        <v>74726</v>
      </c>
      <c r="F285" s="1">
        <v>137702</v>
      </c>
      <c r="G285" s="1">
        <v>0.54266459455926497</v>
      </c>
    </row>
    <row r="286" spans="1:7" x14ac:dyDescent="0.25">
      <c r="A286" s="1">
        <v>-216</v>
      </c>
      <c r="B286" s="1">
        <v>7996</v>
      </c>
      <c r="C286" s="1">
        <v>12045.882879732801</v>
      </c>
      <c r="D286" s="1">
        <v>0.66379526</v>
      </c>
      <c r="E286" s="1">
        <v>75589</v>
      </c>
      <c r="F286" s="1">
        <v>137030</v>
      </c>
      <c r="G286" s="1">
        <v>0.55162373202948201</v>
      </c>
    </row>
    <row r="287" spans="1:7" x14ac:dyDescent="0.25">
      <c r="A287" s="1">
        <v>-215</v>
      </c>
      <c r="B287" s="1">
        <v>8090</v>
      </c>
      <c r="C287" s="1">
        <v>12046.515116225</v>
      </c>
      <c r="D287" s="1">
        <v>0.67156351000000003</v>
      </c>
      <c r="E287" s="1">
        <v>74854</v>
      </c>
      <c r="F287" s="1">
        <v>136457</v>
      </c>
      <c r="G287" s="1">
        <v>0.54855375686113494</v>
      </c>
    </row>
    <row r="288" spans="1:7" x14ac:dyDescent="0.25">
      <c r="A288" s="1">
        <v>-214</v>
      </c>
      <c r="B288" s="1">
        <v>8071</v>
      </c>
      <c r="C288" s="1">
        <v>12015.7690457682</v>
      </c>
      <c r="D288" s="1">
        <v>0.67170065999999995</v>
      </c>
      <c r="E288" s="1">
        <v>73635</v>
      </c>
      <c r="F288" s="1">
        <v>136440</v>
      </c>
      <c r="G288" s="1">
        <v>0.53968777484608599</v>
      </c>
    </row>
    <row r="289" spans="1:7" x14ac:dyDescent="0.25">
      <c r="A289" s="1">
        <v>-213</v>
      </c>
      <c r="B289" s="1">
        <v>7952</v>
      </c>
      <c r="C289" s="1">
        <v>12031.190436745601</v>
      </c>
      <c r="D289" s="1">
        <v>0.66094872999999998</v>
      </c>
      <c r="E289" s="1">
        <v>73188</v>
      </c>
      <c r="F289" s="1">
        <v>137128</v>
      </c>
      <c r="G289" s="1">
        <v>0.53372031970130096</v>
      </c>
    </row>
    <row r="290" spans="1:7" x14ac:dyDescent="0.25">
      <c r="A290" s="1">
        <v>-212</v>
      </c>
      <c r="B290" s="1">
        <v>7975</v>
      </c>
      <c r="C290" s="1">
        <v>12045.6466759429</v>
      </c>
      <c r="D290" s="1">
        <v>0.66206491000000001</v>
      </c>
      <c r="E290" s="1">
        <v>73706</v>
      </c>
      <c r="F290" s="1">
        <v>137664</v>
      </c>
      <c r="G290" s="1">
        <v>0.53540504416550405</v>
      </c>
    </row>
    <row r="291" spans="1:7" x14ac:dyDescent="0.25">
      <c r="A291" s="1">
        <v>-211</v>
      </c>
      <c r="B291" s="1">
        <v>7883</v>
      </c>
      <c r="C291" s="1">
        <v>12090.4602165136</v>
      </c>
      <c r="D291" s="1">
        <v>0.65200164999999999</v>
      </c>
      <c r="E291" s="1">
        <v>73917</v>
      </c>
      <c r="F291" s="1">
        <v>137677</v>
      </c>
      <c r="G291" s="1">
        <v>0.53688706174597001</v>
      </c>
    </row>
    <row r="292" spans="1:7" x14ac:dyDescent="0.25">
      <c r="A292" s="1">
        <v>-210</v>
      </c>
      <c r="B292" s="1">
        <v>7947</v>
      </c>
      <c r="C292" s="1">
        <v>12085.9960011109</v>
      </c>
      <c r="D292" s="1">
        <v>0.65753786000000003</v>
      </c>
      <c r="E292" s="1">
        <v>73549</v>
      </c>
      <c r="F292" s="1">
        <v>137203</v>
      </c>
      <c r="G292" s="1">
        <v>0.53605970714925999</v>
      </c>
    </row>
    <row r="293" spans="1:7" x14ac:dyDescent="0.25">
      <c r="A293" s="1">
        <v>-209</v>
      </c>
      <c r="B293" s="1">
        <v>8184</v>
      </c>
      <c r="C293" s="1">
        <v>12077.537480061501</v>
      </c>
      <c r="D293" s="1">
        <v>0.67762157999999995</v>
      </c>
      <c r="E293" s="1">
        <v>74362</v>
      </c>
      <c r="F293" s="1">
        <v>136826</v>
      </c>
      <c r="G293" s="1">
        <v>0.54347857863271598</v>
      </c>
    </row>
    <row r="294" spans="1:7" x14ac:dyDescent="0.25">
      <c r="A294" s="1">
        <v>-208</v>
      </c>
      <c r="B294" s="1">
        <v>7989</v>
      </c>
      <c r="C294" s="1">
        <v>12081.394100063</v>
      </c>
      <c r="D294" s="1">
        <v>0.66126474999999996</v>
      </c>
      <c r="E294" s="1">
        <v>75662</v>
      </c>
      <c r="F294" s="1">
        <v>138280</v>
      </c>
      <c r="G294" s="1">
        <v>0.54716517211454996</v>
      </c>
    </row>
    <row r="295" spans="1:7" x14ac:dyDescent="0.25">
      <c r="A295" s="1">
        <v>-207</v>
      </c>
      <c r="B295" s="1">
        <v>7943</v>
      </c>
      <c r="C295" s="1">
        <v>12043.491157184901</v>
      </c>
      <c r="D295" s="1">
        <v>0.65952637000000003</v>
      </c>
      <c r="E295" s="1">
        <v>75409</v>
      </c>
      <c r="F295" s="1">
        <v>139635</v>
      </c>
      <c r="G295" s="1">
        <v>0.54004368532244695</v>
      </c>
    </row>
    <row r="296" spans="1:7" x14ac:dyDescent="0.25">
      <c r="A296" s="1">
        <v>-206</v>
      </c>
      <c r="B296" s="1">
        <v>8115</v>
      </c>
      <c r="C296" s="1">
        <v>12059.7973232602</v>
      </c>
      <c r="D296" s="1">
        <v>0.67289688000000003</v>
      </c>
      <c r="E296" s="1">
        <v>74623</v>
      </c>
      <c r="F296" s="1">
        <v>139604</v>
      </c>
      <c r="G296" s="1">
        <v>0.53453339445861103</v>
      </c>
    </row>
    <row r="297" spans="1:7" x14ac:dyDescent="0.25">
      <c r="A297" s="1">
        <v>-205</v>
      </c>
      <c r="B297" s="1">
        <v>8246</v>
      </c>
      <c r="C297" s="1">
        <v>12016.5950817456</v>
      </c>
      <c r="D297" s="1">
        <v>0.68621768000000005</v>
      </c>
      <c r="E297" s="1">
        <v>74375</v>
      </c>
      <c r="F297" s="1">
        <v>139172</v>
      </c>
      <c r="G297" s="1">
        <v>0.53441065731612603</v>
      </c>
    </row>
    <row r="298" spans="1:7" x14ac:dyDescent="0.25">
      <c r="A298" s="1">
        <v>-204</v>
      </c>
      <c r="B298" s="1">
        <v>8221</v>
      </c>
      <c r="C298" s="1">
        <v>12014.7855967587</v>
      </c>
      <c r="D298" s="1">
        <v>0.68424026000000004</v>
      </c>
      <c r="E298" s="1">
        <v>73672</v>
      </c>
      <c r="F298" s="1">
        <v>138758</v>
      </c>
      <c r="G298" s="1">
        <v>0.53093875668429902</v>
      </c>
    </row>
    <row r="299" spans="1:7" x14ac:dyDescent="0.25">
      <c r="A299" s="1">
        <v>-203</v>
      </c>
      <c r="B299" s="1">
        <v>8318</v>
      </c>
      <c r="C299" s="1">
        <v>12018.066108340499</v>
      </c>
      <c r="D299" s="1">
        <v>0.69212467</v>
      </c>
      <c r="E299" s="1">
        <v>73574</v>
      </c>
      <c r="F299" s="1">
        <v>138918</v>
      </c>
      <c r="G299" s="1">
        <v>0.52962179127254905</v>
      </c>
    </row>
    <row r="300" spans="1:7" x14ac:dyDescent="0.25">
      <c r="A300" s="1">
        <v>-202</v>
      </c>
      <c r="B300" s="1">
        <v>8026</v>
      </c>
      <c r="C300" s="1">
        <v>12010.554577435199</v>
      </c>
      <c r="D300" s="1">
        <v>0.66824558000000001</v>
      </c>
      <c r="E300" s="1">
        <v>73754</v>
      </c>
      <c r="F300" s="1">
        <v>138373</v>
      </c>
      <c r="G300" s="1">
        <v>0.53300860717047405</v>
      </c>
    </row>
    <row r="301" spans="1:7" x14ac:dyDescent="0.25">
      <c r="A301" s="1">
        <v>-201</v>
      </c>
      <c r="B301" s="1">
        <v>8215</v>
      </c>
      <c r="C301" s="1">
        <v>12039.424834347101</v>
      </c>
      <c r="D301" s="1">
        <v>0.68234156999999995</v>
      </c>
      <c r="E301" s="1">
        <v>73578</v>
      </c>
      <c r="F301" s="1">
        <v>137899</v>
      </c>
      <c r="G301" s="1">
        <v>0.53356442033662299</v>
      </c>
    </row>
    <row r="302" spans="1:7" x14ac:dyDescent="0.25">
      <c r="A302" s="1">
        <v>-200</v>
      </c>
      <c r="B302" s="1">
        <v>8138</v>
      </c>
      <c r="C302" s="1">
        <v>12076.1653641427</v>
      </c>
      <c r="D302" s="1">
        <v>0.67388941000000002</v>
      </c>
      <c r="E302" s="1">
        <v>73811</v>
      </c>
      <c r="F302" s="1">
        <v>138328</v>
      </c>
      <c r="G302" s="1">
        <v>0.53359406627725403</v>
      </c>
    </row>
    <row r="303" spans="1:7" x14ac:dyDescent="0.25">
      <c r="A303" s="1">
        <v>-199</v>
      </c>
      <c r="B303" s="1">
        <v>7928</v>
      </c>
      <c r="C303" s="1">
        <v>12041.0488448093</v>
      </c>
      <c r="D303" s="1">
        <v>0.65841439999999996</v>
      </c>
      <c r="E303" s="1">
        <v>74759</v>
      </c>
      <c r="F303" s="1">
        <v>138249</v>
      </c>
      <c r="G303" s="1">
        <v>0.54075617183487701</v>
      </c>
    </row>
    <row r="304" spans="1:7" x14ac:dyDescent="0.25">
      <c r="A304" s="1">
        <v>-198</v>
      </c>
      <c r="B304" s="1">
        <v>8018</v>
      </c>
      <c r="C304" s="1">
        <v>12084.1850117344</v>
      </c>
      <c r="D304" s="1">
        <v>0.66351185000000001</v>
      </c>
      <c r="E304" s="1">
        <v>75041</v>
      </c>
      <c r="F304" s="1">
        <v>138461</v>
      </c>
      <c r="G304" s="1">
        <v>0.54196488541899801</v>
      </c>
    </row>
    <row r="305" spans="1:7" x14ac:dyDescent="0.25">
      <c r="A305" s="1">
        <v>-197</v>
      </c>
      <c r="B305" s="1">
        <v>8013</v>
      </c>
      <c r="C305" s="1">
        <v>12040.133515945399</v>
      </c>
      <c r="D305" s="1">
        <v>0.66552418000000002</v>
      </c>
      <c r="E305" s="1">
        <v>74732</v>
      </c>
      <c r="F305" s="1">
        <v>139237</v>
      </c>
      <c r="G305" s="1">
        <v>0.53672515207882898</v>
      </c>
    </row>
    <row r="306" spans="1:7" x14ac:dyDescent="0.25">
      <c r="A306" s="1">
        <v>-196</v>
      </c>
      <c r="B306" s="1">
        <v>8146</v>
      </c>
      <c r="C306" s="1">
        <v>11994.3197604457</v>
      </c>
      <c r="D306" s="1">
        <v>0.67915481</v>
      </c>
      <c r="E306" s="1">
        <v>74995</v>
      </c>
      <c r="F306" s="1">
        <v>139612</v>
      </c>
      <c r="G306" s="1">
        <v>0.53716729220983805</v>
      </c>
    </row>
    <row r="307" spans="1:7" x14ac:dyDescent="0.25">
      <c r="A307" s="1">
        <v>-195</v>
      </c>
      <c r="B307" s="1">
        <v>8103</v>
      </c>
      <c r="C307" s="1">
        <v>12008.455581337401</v>
      </c>
      <c r="D307" s="1">
        <v>0.67477452999999998</v>
      </c>
      <c r="E307" s="1">
        <v>74263</v>
      </c>
      <c r="F307" s="1">
        <v>139526</v>
      </c>
      <c r="G307" s="1">
        <v>0.53225205338073101</v>
      </c>
    </row>
    <row r="308" spans="1:7" x14ac:dyDescent="0.25">
      <c r="A308" s="1">
        <v>-194</v>
      </c>
      <c r="B308" s="1">
        <v>8074</v>
      </c>
      <c r="C308" s="1">
        <v>11964.3003652188</v>
      </c>
      <c r="D308" s="1">
        <v>0.67484096000000005</v>
      </c>
      <c r="E308" s="1">
        <v>73571</v>
      </c>
      <c r="F308" s="1">
        <v>138989</v>
      </c>
      <c r="G308" s="1">
        <v>0.52932965918166097</v>
      </c>
    </row>
    <row r="309" spans="1:7" x14ac:dyDescent="0.25">
      <c r="A309" s="1">
        <v>-193</v>
      </c>
      <c r="B309" s="1">
        <v>8194</v>
      </c>
      <c r="C309" s="1">
        <v>12003.021434812301</v>
      </c>
      <c r="D309" s="1">
        <v>0.68266145</v>
      </c>
      <c r="E309" s="1">
        <v>75041</v>
      </c>
      <c r="F309" s="1">
        <v>138926</v>
      </c>
      <c r="G309" s="1">
        <v>0.54015087168708498</v>
      </c>
    </row>
    <row r="310" spans="1:7" x14ac:dyDescent="0.25">
      <c r="A310" s="1">
        <v>-192</v>
      </c>
      <c r="B310" s="1">
        <v>8483</v>
      </c>
      <c r="C310" s="1">
        <v>12004.7960583494</v>
      </c>
      <c r="D310" s="1">
        <v>0.70663425000000002</v>
      </c>
      <c r="E310" s="1">
        <v>74803</v>
      </c>
      <c r="F310" s="1">
        <v>138700</v>
      </c>
      <c r="G310" s="1">
        <v>0.53931506849315003</v>
      </c>
    </row>
    <row r="311" spans="1:7" x14ac:dyDescent="0.25">
      <c r="A311" s="1">
        <v>-191</v>
      </c>
      <c r="B311" s="1">
        <v>8377</v>
      </c>
      <c r="C311" s="1">
        <v>12029.590615109601</v>
      </c>
      <c r="D311" s="1">
        <v>0.69636617000000001</v>
      </c>
      <c r="E311" s="1">
        <v>73531</v>
      </c>
      <c r="F311" s="1">
        <v>138199</v>
      </c>
      <c r="G311" s="1">
        <v>0.53206607862574895</v>
      </c>
    </row>
    <row r="312" spans="1:7" x14ac:dyDescent="0.25">
      <c r="A312" s="1">
        <v>-190</v>
      </c>
      <c r="B312" s="1">
        <v>8027</v>
      </c>
      <c r="C312" s="1">
        <v>12047.2142912605</v>
      </c>
      <c r="D312" s="1">
        <v>0.66629510999999997</v>
      </c>
      <c r="E312" s="1">
        <v>74350</v>
      </c>
      <c r="F312" s="1">
        <v>138259</v>
      </c>
      <c r="G312" s="1">
        <v>0.53775884390889495</v>
      </c>
    </row>
    <row r="313" spans="1:7" x14ac:dyDescent="0.25">
      <c r="A313" s="1">
        <v>-189</v>
      </c>
      <c r="B313" s="1">
        <v>8139</v>
      </c>
      <c r="C313" s="1">
        <v>12051.3895394028</v>
      </c>
      <c r="D313" s="1">
        <v>0.67535780999999995</v>
      </c>
      <c r="E313" s="1">
        <v>74419</v>
      </c>
      <c r="F313" s="1">
        <v>138508</v>
      </c>
      <c r="G313" s="1">
        <v>0.53729026482224795</v>
      </c>
    </row>
    <row r="314" spans="1:7" x14ac:dyDescent="0.25">
      <c r="A314" s="1">
        <v>-188</v>
      </c>
      <c r="B314" s="1">
        <v>7996</v>
      </c>
      <c r="C314" s="1">
        <v>12062.038192169501</v>
      </c>
      <c r="D314" s="1">
        <v>0.66290621000000005</v>
      </c>
      <c r="E314" s="1">
        <v>73015</v>
      </c>
      <c r="F314" s="1">
        <v>138442</v>
      </c>
      <c r="G314" s="1">
        <v>0.527404978258043</v>
      </c>
    </row>
    <row r="315" spans="1:7" x14ac:dyDescent="0.25">
      <c r="A315" s="1">
        <v>-187</v>
      </c>
      <c r="B315" s="1">
        <v>8279</v>
      </c>
      <c r="C315" s="1">
        <v>12084.277884118101</v>
      </c>
      <c r="D315" s="1">
        <v>0.68510506999999998</v>
      </c>
      <c r="E315" s="1">
        <v>72949</v>
      </c>
      <c r="F315" s="1">
        <v>138157</v>
      </c>
      <c r="G315" s="1">
        <v>0.52801522905100695</v>
      </c>
    </row>
    <row r="316" spans="1:7" x14ac:dyDescent="0.25">
      <c r="A316" s="1">
        <v>-186</v>
      </c>
      <c r="B316" s="1">
        <v>8257</v>
      </c>
      <c r="C316" s="1">
        <v>12011.1664466248</v>
      </c>
      <c r="D316" s="1">
        <v>0.68744364000000002</v>
      </c>
      <c r="E316" s="1">
        <v>73468</v>
      </c>
      <c r="F316" s="1">
        <v>138368</v>
      </c>
      <c r="G316" s="1">
        <v>0.53096091581868599</v>
      </c>
    </row>
    <row r="317" spans="1:7" x14ac:dyDescent="0.25">
      <c r="A317" s="1">
        <v>-185</v>
      </c>
      <c r="B317" s="1">
        <v>8165</v>
      </c>
      <c r="C317" s="1">
        <v>12017.4135093</v>
      </c>
      <c r="D317" s="1">
        <v>0.67943072999999998</v>
      </c>
      <c r="E317" s="1">
        <v>73142</v>
      </c>
      <c r="F317" s="1">
        <v>138880</v>
      </c>
      <c r="G317" s="1">
        <v>0.52665610599078305</v>
      </c>
    </row>
    <row r="318" spans="1:7" x14ac:dyDescent="0.25">
      <c r="A318" s="1">
        <v>-184</v>
      </c>
      <c r="B318" s="1">
        <v>8471</v>
      </c>
      <c r="C318" s="1">
        <v>11962.5394014743</v>
      </c>
      <c r="D318" s="1">
        <v>0.70812724000000005</v>
      </c>
      <c r="E318" s="1">
        <v>74029</v>
      </c>
      <c r="F318" s="1">
        <v>140088</v>
      </c>
      <c r="G318" s="1">
        <v>0.52844640511678298</v>
      </c>
    </row>
    <row r="319" spans="1:7" x14ac:dyDescent="0.25">
      <c r="A319" s="1">
        <v>-183</v>
      </c>
      <c r="B319" s="1">
        <v>8196</v>
      </c>
      <c r="C319" s="1">
        <v>11980.262517831399</v>
      </c>
      <c r="D319" s="1">
        <v>0.68412523999999997</v>
      </c>
      <c r="E319" s="1">
        <v>73854</v>
      </c>
      <c r="F319" s="1">
        <v>141219</v>
      </c>
      <c r="G319" s="1">
        <v>0.52297495379516901</v>
      </c>
    </row>
    <row r="320" spans="1:7" x14ac:dyDescent="0.25">
      <c r="A320" s="1">
        <v>-182</v>
      </c>
      <c r="B320" s="1">
        <v>8367</v>
      </c>
      <c r="C320" s="1">
        <v>11984.995332967599</v>
      </c>
      <c r="D320" s="1">
        <v>0.69812293000000003</v>
      </c>
      <c r="E320" s="1">
        <v>73744</v>
      </c>
      <c r="F320" s="1">
        <v>140525</v>
      </c>
      <c r="G320" s="1">
        <v>0.52477495107632099</v>
      </c>
    </row>
    <row r="321" spans="1:7" x14ac:dyDescent="0.25">
      <c r="A321" s="1">
        <v>-181</v>
      </c>
      <c r="B321" s="1">
        <v>8431</v>
      </c>
      <c r="C321" s="1">
        <v>12020.012237638401</v>
      </c>
      <c r="D321" s="1">
        <v>0.70141359999999997</v>
      </c>
      <c r="E321" s="1">
        <v>74310</v>
      </c>
      <c r="F321" s="1">
        <v>139894</v>
      </c>
      <c r="G321" s="1">
        <v>0.53118789940955202</v>
      </c>
    </row>
    <row r="322" spans="1:7" x14ac:dyDescent="0.25">
      <c r="A322" s="1">
        <v>-180</v>
      </c>
      <c r="B322" s="1">
        <v>8136</v>
      </c>
      <c r="C322" s="1">
        <v>11987.095267569801</v>
      </c>
      <c r="D322" s="1">
        <v>0.6787299</v>
      </c>
      <c r="E322" s="1">
        <v>74799</v>
      </c>
      <c r="F322" s="1">
        <v>139948</v>
      </c>
      <c r="G322" s="1">
        <v>0.53447709149112499</v>
      </c>
    </row>
    <row r="323" spans="1:7" x14ac:dyDescent="0.25">
      <c r="A323" s="1">
        <v>-179</v>
      </c>
      <c r="B323" s="1">
        <v>8098</v>
      </c>
      <c r="C323" s="1">
        <v>12010.593397861499</v>
      </c>
      <c r="D323" s="1">
        <v>0.67423812999999999</v>
      </c>
      <c r="E323" s="1">
        <v>74918</v>
      </c>
      <c r="F323" s="1">
        <v>138756</v>
      </c>
      <c r="G323" s="1">
        <v>0.53992620138948899</v>
      </c>
    </row>
    <row r="324" spans="1:7" x14ac:dyDescent="0.25">
      <c r="A324" s="1">
        <v>-178</v>
      </c>
      <c r="B324" s="1">
        <v>7934</v>
      </c>
      <c r="C324" s="1">
        <v>12024.6056575405</v>
      </c>
      <c r="D324" s="1">
        <v>0.65981374000000004</v>
      </c>
      <c r="E324" s="1">
        <v>74370</v>
      </c>
      <c r="F324" s="1">
        <v>138130</v>
      </c>
      <c r="G324" s="1">
        <v>0.53840584956200599</v>
      </c>
    </row>
    <row r="325" spans="1:7" x14ac:dyDescent="0.25">
      <c r="A325" s="1">
        <v>-177</v>
      </c>
      <c r="B325" s="1">
        <v>8138</v>
      </c>
      <c r="C325" s="1">
        <v>12030.684350916499</v>
      </c>
      <c r="D325" s="1">
        <v>0.67643699999999995</v>
      </c>
      <c r="E325" s="1">
        <v>74546</v>
      </c>
      <c r="F325" s="1">
        <v>138850</v>
      </c>
      <c r="G325" s="1">
        <v>0.536881526827511</v>
      </c>
    </row>
    <row r="326" spans="1:7" x14ac:dyDescent="0.25">
      <c r="A326" s="1">
        <v>-176</v>
      </c>
      <c r="B326" s="1">
        <v>8268</v>
      </c>
      <c r="C326" s="1">
        <v>12020.676251493</v>
      </c>
      <c r="D326" s="1">
        <v>0.68781488000000002</v>
      </c>
      <c r="E326" s="1">
        <v>75163</v>
      </c>
      <c r="F326" s="1">
        <v>138940</v>
      </c>
      <c r="G326" s="1">
        <v>0.540974521376133</v>
      </c>
    </row>
    <row r="327" spans="1:7" x14ac:dyDescent="0.25">
      <c r="A327" s="1">
        <v>-175</v>
      </c>
      <c r="B327" s="1">
        <v>8173</v>
      </c>
      <c r="C327" s="1">
        <v>11966.2460301718</v>
      </c>
      <c r="D327" s="1">
        <v>0.68300450999999995</v>
      </c>
      <c r="E327" s="1">
        <v>74224</v>
      </c>
      <c r="F327" s="1">
        <v>139529</v>
      </c>
      <c r="G327" s="1">
        <v>0.53196109769295197</v>
      </c>
    </row>
    <row r="328" spans="1:7" x14ac:dyDescent="0.25">
      <c r="A328" s="1">
        <v>-174</v>
      </c>
      <c r="B328" s="1">
        <v>8203</v>
      </c>
      <c r="C328" s="1">
        <v>11942.045341024001</v>
      </c>
      <c r="D328" s="1">
        <v>0.68690076</v>
      </c>
      <c r="E328" s="1">
        <v>74219</v>
      </c>
      <c r="F328" s="1">
        <v>140893</v>
      </c>
      <c r="G328" s="1">
        <v>0.52677563825030305</v>
      </c>
    </row>
    <row r="329" spans="1:7" x14ac:dyDescent="0.25">
      <c r="A329" s="1">
        <v>-173</v>
      </c>
      <c r="B329" s="1">
        <v>8414</v>
      </c>
      <c r="C329" s="1">
        <v>11977.433333213799</v>
      </c>
      <c r="D329" s="1">
        <v>0.70248772999999998</v>
      </c>
      <c r="E329" s="1">
        <v>75252</v>
      </c>
      <c r="F329" s="1">
        <v>141949</v>
      </c>
      <c r="G329" s="1">
        <v>0.53013406223361903</v>
      </c>
    </row>
    <row r="330" spans="1:7" x14ac:dyDescent="0.25">
      <c r="A330" s="1">
        <v>-172</v>
      </c>
      <c r="B330" s="1">
        <v>8459</v>
      </c>
      <c r="C330" s="1">
        <v>11985.307638198799</v>
      </c>
      <c r="D330" s="1">
        <v>0.70578079999999999</v>
      </c>
      <c r="E330" s="1">
        <v>73345</v>
      </c>
      <c r="F330" s="1">
        <v>141433</v>
      </c>
      <c r="G330" s="1">
        <v>0.51858477158796001</v>
      </c>
    </row>
    <row r="331" spans="1:7" x14ac:dyDescent="0.25">
      <c r="A331" s="1">
        <v>-171</v>
      </c>
      <c r="B331" s="1">
        <v>8260</v>
      </c>
      <c r="C331" s="1">
        <v>11960.4576475676</v>
      </c>
      <c r="D331" s="1">
        <v>0.69060902999999996</v>
      </c>
      <c r="E331" s="1">
        <v>72654</v>
      </c>
      <c r="F331" s="1">
        <v>140358</v>
      </c>
      <c r="G331" s="1">
        <v>0.51763348010088395</v>
      </c>
    </row>
    <row r="332" spans="1:7" x14ac:dyDescent="0.25">
      <c r="A332" s="1">
        <v>-170</v>
      </c>
      <c r="B332" s="1">
        <v>8208</v>
      </c>
      <c r="C332" s="1">
        <v>11952.416143353499</v>
      </c>
      <c r="D332" s="1">
        <v>0.68672308000000004</v>
      </c>
      <c r="E332" s="1">
        <v>73595</v>
      </c>
      <c r="F332" s="1">
        <v>140315</v>
      </c>
      <c r="G332" s="1">
        <v>0.52449844991625905</v>
      </c>
    </row>
    <row r="333" spans="1:7" x14ac:dyDescent="0.25">
      <c r="A333" s="1">
        <v>-169</v>
      </c>
      <c r="B333" s="1">
        <v>7960</v>
      </c>
      <c r="C333" s="1">
        <v>11979.913968746099</v>
      </c>
      <c r="D333" s="1">
        <v>0.66444550999999996</v>
      </c>
      <c r="E333" s="1">
        <v>77324</v>
      </c>
      <c r="F333" s="1">
        <v>139237</v>
      </c>
      <c r="G333" s="1">
        <v>0.55534089358432004</v>
      </c>
    </row>
    <row r="334" spans="1:7" x14ac:dyDescent="0.25">
      <c r="A334" s="1">
        <v>-168</v>
      </c>
      <c r="B334" s="1">
        <v>7976</v>
      </c>
      <c r="C334" s="1">
        <v>12016.8023935365</v>
      </c>
      <c r="D334" s="1">
        <v>0.66373729999999997</v>
      </c>
      <c r="E334" s="1">
        <v>77654</v>
      </c>
      <c r="F334" s="1">
        <v>138187</v>
      </c>
      <c r="G334" s="1">
        <v>0.56194866376721397</v>
      </c>
    </row>
    <row r="335" spans="1:7" x14ac:dyDescent="0.25">
      <c r="A335" s="1">
        <v>-167</v>
      </c>
      <c r="B335" s="1">
        <v>7890</v>
      </c>
      <c r="C335" s="1">
        <v>11973.7006507733</v>
      </c>
      <c r="D335" s="1">
        <v>0.65894414999999995</v>
      </c>
      <c r="E335" s="1">
        <v>74634</v>
      </c>
      <c r="F335" s="1">
        <v>138057</v>
      </c>
      <c r="G335" s="1">
        <v>0.54060279449792403</v>
      </c>
    </row>
    <row r="336" spans="1:7" x14ac:dyDescent="0.25">
      <c r="A336" s="1">
        <v>-166</v>
      </c>
      <c r="B336" s="1">
        <v>8042</v>
      </c>
      <c r="C336" s="1">
        <v>11944.2297430872</v>
      </c>
      <c r="D336" s="1">
        <v>0.67329581999999999</v>
      </c>
      <c r="E336" s="1">
        <v>74372</v>
      </c>
      <c r="F336" s="1">
        <v>138275</v>
      </c>
      <c r="G336" s="1">
        <v>0.53785572229253298</v>
      </c>
    </row>
    <row r="337" spans="1:7" x14ac:dyDescent="0.25">
      <c r="A337" s="1">
        <v>-165</v>
      </c>
      <c r="B337" s="1">
        <v>8415</v>
      </c>
      <c r="C337" s="1">
        <v>11955.019753504301</v>
      </c>
      <c r="D337" s="1">
        <v>0.70388841999999996</v>
      </c>
      <c r="E337" s="1">
        <v>74277</v>
      </c>
      <c r="F337" s="1">
        <v>138585</v>
      </c>
      <c r="G337" s="1">
        <v>0.53596709600606096</v>
      </c>
    </row>
    <row r="338" spans="1:7" x14ac:dyDescent="0.25">
      <c r="A338" s="1">
        <v>-164</v>
      </c>
      <c r="B338" s="1">
        <v>8387</v>
      </c>
      <c r="C338" s="1">
        <v>11983.4074594593</v>
      </c>
      <c r="D338" s="1">
        <v>0.69988441000000001</v>
      </c>
      <c r="E338" s="1">
        <v>75675</v>
      </c>
      <c r="F338" s="1">
        <v>138672</v>
      </c>
      <c r="G338" s="1">
        <v>0.54571218414676304</v>
      </c>
    </row>
    <row r="339" spans="1:7" x14ac:dyDescent="0.25">
      <c r="A339" s="1">
        <v>-163</v>
      </c>
      <c r="B339" s="1">
        <v>8329</v>
      </c>
      <c r="C339" s="1">
        <v>12006.5163236062</v>
      </c>
      <c r="D339" s="1">
        <v>0.69370662999999999</v>
      </c>
      <c r="E339" s="1">
        <v>75661</v>
      </c>
      <c r="F339" s="1">
        <v>139054</v>
      </c>
      <c r="G339" s="1">
        <v>0.54411235922735002</v>
      </c>
    </row>
    <row r="340" spans="1:7" x14ac:dyDescent="0.25">
      <c r="A340" s="1">
        <v>-162</v>
      </c>
      <c r="B340" s="1">
        <v>8348</v>
      </c>
      <c r="C340" s="1">
        <v>11937.1608634166</v>
      </c>
      <c r="D340" s="1">
        <v>0.69932877000000004</v>
      </c>
      <c r="E340" s="1">
        <v>74785</v>
      </c>
      <c r="F340" s="1">
        <v>140191</v>
      </c>
      <c r="G340" s="1">
        <v>0.53345079213358904</v>
      </c>
    </row>
    <row r="341" spans="1:7" x14ac:dyDescent="0.25">
      <c r="A341" s="1">
        <v>-161</v>
      </c>
      <c r="B341" s="1">
        <v>8279</v>
      </c>
      <c r="C341" s="1">
        <v>11912.8566796001</v>
      </c>
      <c r="D341" s="1">
        <v>0.69496345000000004</v>
      </c>
      <c r="E341" s="1">
        <v>74725</v>
      </c>
      <c r="F341" s="1">
        <v>141086</v>
      </c>
      <c r="G341" s="1">
        <v>0.52964149525821103</v>
      </c>
    </row>
    <row r="342" spans="1:7" x14ac:dyDescent="0.25">
      <c r="A342" s="1">
        <v>-160</v>
      </c>
      <c r="B342" s="1">
        <v>8154</v>
      </c>
      <c r="C342" s="1">
        <v>11966.9720366118</v>
      </c>
      <c r="D342" s="1">
        <v>0.68137537000000004</v>
      </c>
      <c r="E342" s="1">
        <v>74393</v>
      </c>
      <c r="F342" s="1">
        <v>140613</v>
      </c>
      <c r="G342" s="1">
        <v>0.52906203551591902</v>
      </c>
    </row>
    <row r="343" spans="1:7" x14ac:dyDescent="0.25">
      <c r="A343" s="1">
        <v>-159</v>
      </c>
      <c r="B343" s="1">
        <v>8099</v>
      </c>
      <c r="C343" s="1">
        <v>11948.823577569199</v>
      </c>
      <c r="D343" s="1">
        <v>0.67780731000000005</v>
      </c>
      <c r="E343" s="1">
        <v>73583</v>
      </c>
      <c r="F343" s="1">
        <v>139543</v>
      </c>
      <c r="G343" s="1">
        <v>0.52731416122628805</v>
      </c>
    </row>
    <row r="344" spans="1:7" x14ac:dyDescent="0.25">
      <c r="A344" s="1">
        <v>-158</v>
      </c>
      <c r="B344" s="1">
        <v>7822</v>
      </c>
      <c r="C344" s="1">
        <v>11951.3314677282</v>
      </c>
      <c r="D344" s="1">
        <v>0.65448775000000003</v>
      </c>
      <c r="E344" s="1">
        <v>73739</v>
      </c>
      <c r="F344" s="1">
        <v>138255</v>
      </c>
      <c r="G344" s="1">
        <v>0.53335503236772597</v>
      </c>
    </row>
    <row r="345" spans="1:7" x14ac:dyDescent="0.25">
      <c r="A345" s="1">
        <v>-157</v>
      </c>
      <c r="B345" s="1">
        <v>7919</v>
      </c>
      <c r="C345" s="1">
        <v>11958.5462812309</v>
      </c>
      <c r="D345" s="1">
        <v>0.66220424</v>
      </c>
      <c r="E345" s="1">
        <v>75213</v>
      </c>
      <c r="F345" s="1">
        <v>137399</v>
      </c>
      <c r="G345" s="1">
        <v>0.54740573075495402</v>
      </c>
    </row>
    <row r="346" spans="1:7" x14ac:dyDescent="0.25">
      <c r="A346" s="1">
        <v>-156</v>
      </c>
      <c r="B346" s="1">
        <v>7933</v>
      </c>
      <c r="C346" s="1">
        <v>11933.997649651101</v>
      </c>
      <c r="D346" s="1">
        <v>0.66473952999999997</v>
      </c>
      <c r="E346" s="1">
        <v>75226</v>
      </c>
      <c r="F346" s="1">
        <v>137310</v>
      </c>
      <c r="G346" s="1">
        <v>0.54785521811958304</v>
      </c>
    </row>
    <row r="347" spans="1:7" x14ac:dyDescent="0.25">
      <c r="A347" s="1">
        <v>-155</v>
      </c>
      <c r="B347" s="1">
        <v>8247</v>
      </c>
      <c r="C347" s="1">
        <v>11946.313977501</v>
      </c>
      <c r="D347" s="1">
        <v>0.69033845999999999</v>
      </c>
      <c r="E347" s="1">
        <v>74607</v>
      </c>
      <c r="F347" s="1">
        <v>138163</v>
      </c>
      <c r="G347" s="1">
        <v>0.53999261741566096</v>
      </c>
    </row>
    <row r="348" spans="1:7" x14ac:dyDescent="0.25">
      <c r="A348" s="1">
        <v>-154</v>
      </c>
      <c r="B348" s="1">
        <v>8352</v>
      </c>
      <c r="C348" s="1">
        <v>11940.8083013256</v>
      </c>
      <c r="D348" s="1">
        <v>0.69945014000000005</v>
      </c>
      <c r="E348" s="1">
        <v>74475</v>
      </c>
      <c r="F348" s="1">
        <v>139713</v>
      </c>
      <c r="G348" s="1">
        <v>0.533057052672263</v>
      </c>
    </row>
    <row r="349" spans="1:7" x14ac:dyDescent="0.25">
      <c r="A349" s="1">
        <v>-153</v>
      </c>
      <c r="B349" s="1">
        <v>8479</v>
      </c>
      <c r="C349" s="1">
        <v>11965.0847052476</v>
      </c>
      <c r="D349" s="1">
        <v>0.70864521000000003</v>
      </c>
      <c r="E349" s="1">
        <v>74805</v>
      </c>
      <c r="F349" s="1">
        <v>140981</v>
      </c>
      <c r="G349" s="1">
        <v>0.53060341464452598</v>
      </c>
    </row>
    <row r="350" spans="1:7" x14ac:dyDescent="0.25">
      <c r="A350" s="1">
        <v>-152</v>
      </c>
      <c r="B350" s="1">
        <v>8370</v>
      </c>
      <c r="C350" s="1">
        <v>11911.2393902801</v>
      </c>
      <c r="D350" s="1">
        <v>0.70269766</v>
      </c>
      <c r="E350" s="1">
        <v>75766</v>
      </c>
      <c r="F350" s="1">
        <v>141405</v>
      </c>
      <c r="G350" s="1">
        <v>0.535808493334747</v>
      </c>
    </row>
    <row r="351" spans="1:7" x14ac:dyDescent="0.25">
      <c r="A351" s="1">
        <v>-151</v>
      </c>
      <c r="B351" s="1">
        <v>8313</v>
      </c>
      <c r="C351" s="1">
        <v>11918.5335864893</v>
      </c>
      <c r="D351" s="1">
        <v>0.69748513000000001</v>
      </c>
      <c r="E351" s="1">
        <v>76163</v>
      </c>
      <c r="F351" s="1">
        <v>141636</v>
      </c>
      <c r="G351" s="1">
        <v>0.53773758084102896</v>
      </c>
    </row>
    <row r="352" spans="1:7" x14ac:dyDescent="0.25">
      <c r="A352" s="1">
        <v>-150</v>
      </c>
      <c r="B352" s="1">
        <v>8272</v>
      </c>
      <c r="C352" s="1">
        <v>11947.679500505101</v>
      </c>
      <c r="D352" s="1">
        <v>0.69235201999999996</v>
      </c>
      <c r="E352" s="1">
        <v>75879</v>
      </c>
      <c r="F352" s="1">
        <v>141405</v>
      </c>
      <c r="G352" s="1">
        <v>0.53660761642091803</v>
      </c>
    </row>
    <row r="353" spans="1:7" x14ac:dyDescent="0.25">
      <c r="A353" s="1">
        <v>-149</v>
      </c>
      <c r="B353" s="1">
        <v>7891</v>
      </c>
      <c r="C353" s="1">
        <v>11922.5123458299</v>
      </c>
      <c r="D353" s="1">
        <v>0.66185715000000001</v>
      </c>
      <c r="E353" s="1">
        <v>75896</v>
      </c>
      <c r="F353" s="1">
        <v>140964</v>
      </c>
      <c r="G353" s="1">
        <v>0.538406969155245</v>
      </c>
    </row>
    <row r="354" spans="1:7" x14ac:dyDescent="0.25">
      <c r="A354" s="1">
        <v>-148</v>
      </c>
      <c r="B354" s="1">
        <v>7750</v>
      </c>
      <c r="C354" s="1">
        <v>11901.7190791957</v>
      </c>
      <c r="D354" s="1">
        <v>0.65116644000000001</v>
      </c>
      <c r="E354" s="1">
        <v>75769</v>
      </c>
      <c r="F354" s="1">
        <v>140409</v>
      </c>
      <c r="G354" s="1">
        <v>0.53963065045687897</v>
      </c>
    </row>
    <row r="355" spans="1:7" x14ac:dyDescent="0.25">
      <c r="A355" s="1">
        <v>-147</v>
      </c>
      <c r="B355" s="1">
        <v>7743</v>
      </c>
      <c r="C355" s="1">
        <v>11887.577769465201</v>
      </c>
      <c r="D355" s="1">
        <v>0.65135220999999999</v>
      </c>
      <c r="E355" s="1">
        <v>75680</v>
      </c>
      <c r="F355" s="1">
        <v>139017</v>
      </c>
      <c r="G355" s="1">
        <v>0.544393851111734</v>
      </c>
    </row>
    <row r="356" spans="1:7" x14ac:dyDescent="0.25">
      <c r="A356" s="1">
        <v>-146</v>
      </c>
      <c r="B356" s="1">
        <v>8061</v>
      </c>
      <c r="C356" s="1">
        <v>11916.033542982201</v>
      </c>
      <c r="D356" s="1">
        <v>0.67648348999999997</v>
      </c>
      <c r="E356" s="1">
        <v>75242</v>
      </c>
      <c r="F356" s="1">
        <v>138162</v>
      </c>
      <c r="G356" s="1">
        <v>0.54459257972524999</v>
      </c>
    </row>
    <row r="357" spans="1:7" x14ac:dyDescent="0.25">
      <c r="A357" s="1">
        <v>-145</v>
      </c>
      <c r="B357" s="1">
        <v>7976</v>
      </c>
      <c r="C357" s="1">
        <v>11932.5027821351</v>
      </c>
      <c r="D357" s="1">
        <v>0.66842641000000003</v>
      </c>
      <c r="E357" s="1">
        <v>75324</v>
      </c>
      <c r="F357" s="1">
        <v>137809</v>
      </c>
      <c r="G357" s="1">
        <v>0.54658258894556899</v>
      </c>
    </row>
    <row r="358" spans="1:7" x14ac:dyDescent="0.25">
      <c r="A358" s="1">
        <v>-144</v>
      </c>
      <c r="B358" s="1">
        <v>8241</v>
      </c>
      <c r="C358" s="1">
        <v>11924.3692260113</v>
      </c>
      <c r="D358" s="1">
        <v>0.69110574000000002</v>
      </c>
      <c r="E358" s="1">
        <v>76158</v>
      </c>
      <c r="F358" s="1">
        <v>138613</v>
      </c>
      <c r="G358" s="1">
        <v>0.54942898573726795</v>
      </c>
    </row>
    <row r="359" spans="1:7" x14ac:dyDescent="0.25">
      <c r="A359" s="1">
        <v>-143</v>
      </c>
      <c r="B359" s="1">
        <v>8225</v>
      </c>
      <c r="C359" s="1">
        <v>11890.636511935199</v>
      </c>
      <c r="D359" s="1">
        <v>0.69172075</v>
      </c>
      <c r="E359" s="1">
        <v>76027</v>
      </c>
      <c r="F359" s="1">
        <v>140250</v>
      </c>
      <c r="G359" s="1">
        <v>0.54208199643493704</v>
      </c>
    </row>
    <row r="360" spans="1:7" x14ac:dyDescent="0.25">
      <c r="A360" s="1">
        <v>-142</v>
      </c>
      <c r="B360" s="1">
        <v>8346</v>
      </c>
      <c r="C360" s="1">
        <v>11930.3699514982</v>
      </c>
      <c r="D360" s="1">
        <v>0.69955920000000005</v>
      </c>
      <c r="E360" s="1">
        <v>76072</v>
      </c>
      <c r="F360" s="1">
        <v>141201</v>
      </c>
      <c r="G360" s="1">
        <v>0.53874972556851497</v>
      </c>
    </row>
    <row r="361" spans="1:7" x14ac:dyDescent="0.25">
      <c r="A361" s="1">
        <v>-141</v>
      </c>
      <c r="B361" s="1">
        <v>8195</v>
      </c>
      <c r="C361" s="1">
        <v>11928.002958868899</v>
      </c>
      <c r="D361" s="1">
        <v>0.68703873000000004</v>
      </c>
      <c r="E361" s="1">
        <v>80485</v>
      </c>
      <c r="F361" s="1">
        <v>142344</v>
      </c>
      <c r="G361" s="1">
        <v>0.56542601022874095</v>
      </c>
    </row>
    <row r="362" spans="1:7" x14ac:dyDescent="0.25">
      <c r="A362" s="1">
        <v>-140</v>
      </c>
      <c r="B362" s="1">
        <v>8001</v>
      </c>
      <c r="C362" s="1">
        <v>11893.712425737</v>
      </c>
      <c r="D362" s="1">
        <v>0.67270837999999999</v>
      </c>
      <c r="E362" s="1">
        <v>80414</v>
      </c>
      <c r="F362" s="1">
        <v>142417</v>
      </c>
      <c r="G362" s="1">
        <v>0.56463764859532195</v>
      </c>
    </row>
    <row r="363" spans="1:7" x14ac:dyDescent="0.25">
      <c r="A363" s="1">
        <v>-139</v>
      </c>
      <c r="B363" s="1">
        <v>7824</v>
      </c>
      <c r="C363" s="1">
        <v>11936.1991080235</v>
      </c>
      <c r="D363" s="1">
        <v>0.65548503999999996</v>
      </c>
      <c r="E363" s="1">
        <v>75867</v>
      </c>
      <c r="F363" s="1">
        <v>140985</v>
      </c>
      <c r="G363" s="1">
        <v>0.53812107671028797</v>
      </c>
    </row>
    <row r="364" spans="1:7" x14ac:dyDescent="0.25">
      <c r="A364" s="1">
        <v>-138</v>
      </c>
      <c r="B364" s="1">
        <v>7844</v>
      </c>
      <c r="C364" s="1">
        <v>11951.2497143651</v>
      </c>
      <c r="D364" s="1">
        <v>0.65633304000000003</v>
      </c>
      <c r="E364" s="1">
        <v>76784</v>
      </c>
      <c r="F364" s="1">
        <v>139228</v>
      </c>
      <c r="G364" s="1">
        <v>0.55149826184388195</v>
      </c>
    </row>
    <row r="365" spans="1:7" x14ac:dyDescent="0.25">
      <c r="A365" s="1">
        <v>-137</v>
      </c>
      <c r="B365" s="1">
        <v>7725</v>
      </c>
      <c r="C365" s="1">
        <v>11903.1437650308</v>
      </c>
      <c r="D365" s="1">
        <v>0.64898820999999995</v>
      </c>
      <c r="E365" s="1">
        <v>77934</v>
      </c>
      <c r="F365" s="1">
        <v>137778</v>
      </c>
      <c r="G365" s="1">
        <v>0.56564908766276101</v>
      </c>
    </row>
    <row r="366" spans="1:7" x14ac:dyDescent="0.25">
      <c r="A366" s="1">
        <v>-136</v>
      </c>
      <c r="B366" s="1">
        <v>7808</v>
      </c>
      <c r="C366" s="1">
        <v>11934.174174325901</v>
      </c>
      <c r="D366" s="1">
        <v>0.65425557999999995</v>
      </c>
      <c r="E366" s="1">
        <v>77339</v>
      </c>
      <c r="F366" s="1">
        <v>137513</v>
      </c>
      <c r="G366" s="1">
        <v>0.56241228102070295</v>
      </c>
    </row>
    <row r="367" spans="1:7" x14ac:dyDescent="0.25">
      <c r="A367" s="1">
        <v>-135</v>
      </c>
      <c r="B367" s="1">
        <v>8040</v>
      </c>
      <c r="C367" s="1">
        <v>11942.844937149999</v>
      </c>
      <c r="D367" s="1">
        <v>0.67320643000000002</v>
      </c>
      <c r="E367" s="1">
        <v>77125</v>
      </c>
      <c r="F367" s="1">
        <v>137838</v>
      </c>
      <c r="G367" s="1">
        <v>0.55953365545060096</v>
      </c>
    </row>
    <row r="368" spans="1:7" x14ac:dyDescent="0.25">
      <c r="A368" s="1">
        <v>-134</v>
      </c>
      <c r="B368" s="1">
        <v>8251</v>
      </c>
      <c r="C368" s="1">
        <v>11883.773359529399</v>
      </c>
      <c r="D368" s="1">
        <v>0.69430809000000004</v>
      </c>
      <c r="E368" s="1">
        <v>76537</v>
      </c>
      <c r="F368" s="1">
        <v>138250</v>
      </c>
      <c r="G368" s="1">
        <v>0.55361301989150002</v>
      </c>
    </row>
    <row r="369" spans="1:7" x14ac:dyDescent="0.25">
      <c r="A369" s="1">
        <v>-133</v>
      </c>
      <c r="B369" s="1">
        <v>8223</v>
      </c>
      <c r="C369" s="1">
        <v>11911.0804496811</v>
      </c>
      <c r="D369" s="1">
        <v>0.69036558000000003</v>
      </c>
      <c r="E369" s="1">
        <v>76176</v>
      </c>
      <c r="F369" s="1">
        <v>138999</v>
      </c>
      <c r="G369" s="1">
        <v>0.54803271965985301</v>
      </c>
    </row>
    <row r="370" spans="1:7" x14ac:dyDescent="0.25">
      <c r="A370" s="1">
        <v>-132</v>
      </c>
      <c r="B370" s="1">
        <v>8266</v>
      </c>
      <c r="C370" s="1">
        <v>11930.291311421801</v>
      </c>
      <c r="D370" s="1">
        <v>0.69285819000000004</v>
      </c>
      <c r="E370" s="1">
        <v>75698</v>
      </c>
      <c r="F370" s="1">
        <v>139816</v>
      </c>
      <c r="G370" s="1">
        <v>0.54141156949133096</v>
      </c>
    </row>
    <row r="371" spans="1:7" x14ac:dyDescent="0.25">
      <c r="A371" s="1">
        <v>-131</v>
      </c>
      <c r="B371" s="1">
        <v>8241</v>
      </c>
      <c r="C371" s="1">
        <v>11964.224272489</v>
      </c>
      <c r="D371" s="1">
        <v>0.68880353999999999</v>
      </c>
      <c r="E371" s="1">
        <v>75251</v>
      </c>
      <c r="F371" s="1">
        <v>140813</v>
      </c>
      <c r="G371" s="1">
        <v>0.53440378374155795</v>
      </c>
    </row>
    <row r="372" spans="1:7" x14ac:dyDescent="0.25">
      <c r="A372" s="1">
        <v>-130</v>
      </c>
      <c r="B372" s="1">
        <v>7954</v>
      </c>
      <c r="C372" s="1">
        <v>11994.9257644673</v>
      </c>
      <c r="D372" s="1">
        <v>0.66311372999999996</v>
      </c>
      <c r="E372" s="1">
        <v>76109</v>
      </c>
      <c r="F372" s="1">
        <v>141747</v>
      </c>
      <c r="G372" s="1">
        <v>0.53693552597233096</v>
      </c>
    </row>
    <row r="373" spans="1:7" x14ac:dyDescent="0.25">
      <c r="A373" s="1">
        <v>-129</v>
      </c>
      <c r="B373" s="1">
        <v>7798</v>
      </c>
      <c r="C373" s="1">
        <v>11928.810970930799</v>
      </c>
      <c r="D373" s="1">
        <v>0.65371142000000004</v>
      </c>
      <c r="E373" s="1">
        <v>76770</v>
      </c>
      <c r="F373" s="1">
        <v>141058</v>
      </c>
      <c r="G373" s="1">
        <v>0.54424421160090097</v>
      </c>
    </row>
    <row r="374" spans="1:7" x14ac:dyDescent="0.25">
      <c r="A374" s="1">
        <v>-128</v>
      </c>
      <c r="B374" s="1">
        <v>7512</v>
      </c>
      <c r="C374" s="1">
        <v>11920.650024127701</v>
      </c>
      <c r="D374" s="1">
        <v>0.63016698000000004</v>
      </c>
      <c r="E374" s="1">
        <v>76672</v>
      </c>
      <c r="F374" s="1">
        <v>139855</v>
      </c>
      <c r="G374" s="1">
        <v>0.54822494726681203</v>
      </c>
    </row>
    <row r="375" spans="1:7" x14ac:dyDescent="0.25">
      <c r="A375" s="1">
        <v>-127</v>
      </c>
      <c r="B375" s="1">
        <v>7496</v>
      </c>
      <c r="C375" s="1">
        <v>11886.435593333999</v>
      </c>
      <c r="D375" s="1">
        <v>0.63063480999999999</v>
      </c>
      <c r="E375" s="1">
        <v>77616</v>
      </c>
      <c r="F375" s="1">
        <v>139831</v>
      </c>
      <c r="G375" s="1">
        <v>0.55507004884467603</v>
      </c>
    </row>
    <row r="376" spans="1:7" x14ac:dyDescent="0.25">
      <c r="A376" s="1">
        <v>-126</v>
      </c>
      <c r="B376" s="1">
        <v>7552</v>
      </c>
      <c r="C376" s="1">
        <v>11879.1131052769</v>
      </c>
      <c r="D376" s="1">
        <v>0.63573769999999996</v>
      </c>
      <c r="E376" s="1">
        <v>79210</v>
      </c>
      <c r="F376" s="1">
        <v>138688</v>
      </c>
      <c r="G376" s="1">
        <v>0.57113809413936301</v>
      </c>
    </row>
    <row r="377" spans="1:7" x14ac:dyDescent="0.25">
      <c r="A377" s="1">
        <v>-125</v>
      </c>
      <c r="B377" s="1">
        <v>7872</v>
      </c>
      <c r="C377" s="1">
        <v>11837.7250341543</v>
      </c>
      <c r="D377" s="1">
        <v>0.66499264000000002</v>
      </c>
      <c r="E377" s="1">
        <v>78907</v>
      </c>
      <c r="F377" s="1">
        <v>137409</v>
      </c>
      <c r="G377" s="1">
        <v>0.57424913943045897</v>
      </c>
    </row>
    <row r="378" spans="1:7" x14ac:dyDescent="0.25">
      <c r="A378" s="1">
        <v>-124</v>
      </c>
      <c r="B378" s="1">
        <v>7888</v>
      </c>
      <c r="C378" s="1">
        <v>11854.853001650699</v>
      </c>
      <c r="D378" s="1">
        <v>0.66538151000000001</v>
      </c>
      <c r="E378" s="1">
        <v>78623</v>
      </c>
      <c r="F378" s="1">
        <v>138523</v>
      </c>
      <c r="G378" s="1">
        <v>0.56758083495159595</v>
      </c>
    </row>
    <row r="379" spans="1:7" x14ac:dyDescent="0.25">
      <c r="A379" s="1">
        <v>-123</v>
      </c>
      <c r="B379" s="1">
        <v>8199</v>
      </c>
      <c r="C379" s="1">
        <v>11847.7397075232</v>
      </c>
      <c r="D379" s="1">
        <v>0.69203073000000004</v>
      </c>
      <c r="E379" s="1">
        <v>77582</v>
      </c>
      <c r="F379" s="1">
        <v>140039</v>
      </c>
      <c r="G379" s="1">
        <v>0.55400281350195302</v>
      </c>
    </row>
    <row r="380" spans="1:7" x14ac:dyDescent="0.25">
      <c r="A380" s="1">
        <v>-122</v>
      </c>
      <c r="B380" s="1">
        <v>8124</v>
      </c>
      <c r="C380" s="1">
        <v>11865.5819239333</v>
      </c>
      <c r="D380" s="1">
        <v>0.68466932999999996</v>
      </c>
      <c r="E380" s="1">
        <v>77047</v>
      </c>
      <c r="F380" s="1">
        <v>141094</v>
      </c>
      <c r="G380" s="1">
        <v>0.54606857839454503</v>
      </c>
    </row>
    <row r="381" spans="1:7" x14ac:dyDescent="0.25">
      <c r="A381" s="1">
        <v>-121</v>
      </c>
      <c r="B381" s="1">
        <v>8230</v>
      </c>
      <c r="C381" s="1">
        <v>11921.2035332835</v>
      </c>
      <c r="D381" s="1">
        <v>0.69036653999999997</v>
      </c>
      <c r="E381" s="1">
        <v>77497</v>
      </c>
      <c r="F381" s="1">
        <v>141726</v>
      </c>
      <c r="G381" s="1">
        <v>0.54680863073818498</v>
      </c>
    </row>
    <row r="382" spans="1:7" x14ac:dyDescent="0.25">
      <c r="A382" s="1">
        <v>-120</v>
      </c>
      <c r="B382" s="1">
        <v>7968</v>
      </c>
      <c r="C382" s="1">
        <v>11919.198375718701</v>
      </c>
      <c r="D382" s="1">
        <v>0.66850133</v>
      </c>
      <c r="E382" s="1">
        <v>77402</v>
      </c>
      <c r="F382" s="1">
        <v>141175</v>
      </c>
      <c r="G382" s="1">
        <v>0.54826987781122705</v>
      </c>
    </row>
    <row r="383" spans="1:7" x14ac:dyDescent="0.25">
      <c r="A383" s="1">
        <v>-119</v>
      </c>
      <c r="B383" s="1">
        <v>7606</v>
      </c>
      <c r="C383" s="1">
        <v>11943.6266666252</v>
      </c>
      <c r="D383" s="1">
        <v>0.63682499999999997</v>
      </c>
      <c r="E383" s="1">
        <v>78043</v>
      </c>
      <c r="F383" s="1">
        <v>140972</v>
      </c>
      <c r="G383" s="1">
        <v>0.55360638992140199</v>
      </c>
    </row>
    <row r="384" spans="1:7" x14ac:dyDescent="0.25">
      <c r="A384" s="1">
        <v>-118</v>
      </c>
      <c r="B384" s="1">
        <v>7401</v>
      </c>
      <c r="C384" s="1">
        <v>11910.8511401506</v>
      </c>
      <c r="D384" s="1">
        <v>0.62136617000000005</v>
      </c>
      <c r="E384" s="1">
        <v>77818</v>
      </c>
      <c r="F384" s="1">
        <v>140667</v>
      </c>
      <c r="G384" s="1">
        <v>0.55320721988810395</v>
      </c>
    </row>
    <row r="385" spans="1:7" x14ac:dyDescent="0.25">
      <c r="A385" s="1">
        <v>-117</v>
      </c>
      <c r="B385" s="1">
        <v>7330</v>
      </c>
      <c r="C385" s="1">
        <v>11971.9293872506</v>
      </c>
      <c r="D385" s="1">
        <v>0.61226555999999999</v>
      </c>
      <c r="E385" s="1">
        <v>78918</v>
      </c>
      <c r="F385" s="1">
        <v>138764</v>
      </c>
      <c r="G385" s="1">
        <v>0.56872099391773001</v>
      </c>
    </row>
    <row r="386" spans="1:7" x14ac:dyDescent="0.25">
      <c r="A386" s="1">
        <v>-116</v>
      </c>
      <c r="B386" s="1">
        <v>7285</v>
      </c>
      <c r="C386" s="1">
        <v>11909.5312181673</v>
      </c>
      <c r="D386" s="1">
        <v>0.61169494000000002</v>
      </c>
      <c r="E386" s="1">
        <v>84028</v>
      </c>
      <c r="F386" s="1">
        <v>137687</v>
      </c>
      <c r="G386" s="1">
        <v>0.61028274274259697</v>
      </c>
    </row>
    <row r="387" spans="1:7" x14ac:dyDescent="0.25">
      <c r="A387" s="1">
        <v>-115</v>
      </c>
      <c r="B387" s="1">
        <v>7610</v>
      </c>
      <c r="C387" s="1">
        <v>11881.715538365799</v>
      </c>
      <c r="D387" s="1">
        <v>0.64047989999999999</v>
      </c>
      <c r="E387" s="1">
        <v>84050</v>
      </c>
      <c r="F387" s="1">
        <v>137402</v>
      </c>
      <c r="G387" s="1">
        <v>0.61170870875241901</v>
      </c>
    </row>
    <row r="388" spans="1:7" x14ac:dyDescent="0.25">
      <c r="A388" s="1">
        <v>-114</v>
      </c>
      <c r="B388" s="1">
        <v>8034</v>
      </c>
      <c r="C388" s="1">
        <v>11859.1093913923</v>
      </c>
      <c r="D388" s="1">
        <v>0.67745390999999999</v>
      </c>
      <c r="E388" s="1">
        <v>79813</v>
      </c>
      <c r="F388" s="1">
        <v>138219</v>
      </c>
      <c r="G388" s="1">
        <v>0.57743870234917005</v>
      </c>
    </row>
    <row r="389" spans="1:7" x14ac:dyDescent="0.25">
      <c r="A389" s="1">
        <v>-113</v>
      </c>
      <c r="B389" s="1">
        <v>8106</v>
      </c>
      <c r="C389" s="1">
        <v>11837.498249148501</v>
      </c>
      <c r="D389" s="1">
        <v>0.68477306999999998</v>
      </c>
      <c r="E389" s="1">
        <v>79940</v>
      </c>
      <c r="F389" s="1">
        <v>140817</v>
      </c>
      <c r="G389" s="1">
        <v>0.56768714004701104</v>
      </c>
    </row>
    <row r="390" spans="1:7" x14ac:dyDescent="0.25">
      <c r="A390" s="1">
        <v>-112</v>
      </c>
      <c r="B390" s="1">
        <v>8141</v>
      </c>
      <c r="C390" s="1">
        <v>11825.674556083301</v>
      </c>
      <c r="D390" s="1">
        <v>0.68841739000000002</v>
      </c>
      <c r="E390" s="1">
        <v>79903</v>
      </c>
      <c r="F390" s="1">
        <v>142991</v>
      </c>
      <c r="G390" s="1">
        <v>0.55879740682979995</v>
      </c>
    </row>
    <row r="391" spans="1:7" x14ac:dyDescent="0.25">
      <c r="A391" s="1">
        <v>-111</v>
      </c>
      <c r="B391" s="1">
        <v>8049</v>
      </c>
      <c r="C391" s="1">
        <v>11903.489760479701</v>
      </c>
      <c r="D391" s="1">
        <v>0.67618825999999999</v>
      </c>
      <c r="E391" s="1">
        <v>78881</v>
      </c>
      <c r="F391" s="1">
        <v>143602</v>
      </c>
      <c r="G391" s="1">
        <v>0.54930293449951895</v>
      </c>
    </row>
    <row r="392" spans="1:7" x14ac:dyDescent="0.25">
      <c r="A392" s="1">
        <v>-110</v>
      </c>
      <c r="B392" s="1">
        <v>8066</v>
      </c>
      <c r="C392" s="1">
        <v>11932.671807321</v>
      </c>
      <c r="D392" s="1">
        <v>0.67595925999999995</v>
      </c>
      <c r="E392" s="1">
        <v>79320</v>
      </c>
      <c r="F392" s="1">
        <v>143673</v>
      </c>
      <c r="G392" s="1">
        <v>0.55208703096615197</v>
      </c>
    </row>
    <row r="393" spans="1:7" x14ac:dyDescent="0.25">
      <c r="A393" s="1">
        <v>-109</v>
      </c>
      <c r="B393" s="1">
        <v>7652</v>
      </c>
      <c r="C393" s="1">
        <v>12003.5051414216</v>
      </c>
      <c r="D393" s="1">
        <v>0.63748046000000003</v>
      </c>
      <c r="E393" s="1">
        <v>79568</v>
      </c>
      <c r="F393" s="1">
        <v>143812</v>
      </c>
      <c r="G393" s="1">
        <v>0.55327789057936705</v>
      </c>
    </row>
    <row r="394" spans="1:7" x14ac:dyDescent="0.25">
      <c r="A394" s="1">
        <v>-108</v>
      </c>
      <c r="B394" s="1">
        <v>7425</v>
      </c>
      <c r="C394" s="1">
        <v>12021.976119982201</v>
      </c>
      <c r="D394" s="1">
        <v>0.61761893000000001</v>
      </c>
      <c r="E394" s="1">
        <v>78927</v>
      </c>
      <c r="F394" s="1">
        <v>141774</v>
      </c>
      <c r="G394" s="1">
        <v>0.55670997503068198</v>
      </c>
    </row>
    <row r="395" spans="1:7" x14ac:dyDescent="0.25">
      <c r="A395" s="1">
        <v>-107</v>
      </c>
      <c r="B395" s="1">
        <v>7418</v>
      </c>
      <c r="C395" s="1">
        <v>12028.017865395101</v>
      </c>
      <c r="D395" s="1">
        <v>0.61672671999999995</v>
      </c>
      <c r="E395" s="1">
        <v>80150</v>
      </c>
      <c r="F395" s="1">
        <v>138943</v>
      </c>
      <c r="G395" s="1">
        <v>0.57685525719179798</v>
      </c>
    </row>
    <row r="396" spans="1:7" x14ac:dyDescent="0.25">
      <c r="A396" s="1">
        <v>-106</v>
      </c>
      <c r="B396" s="1">
        <v>7194</v>
      </c>
      <c r="C396" s="1">
        <v>11935.250361967799</v>
      </c>
      <c r="D396" s="1">
        <v>0.60275232999999995</v>
      </c>
      <c r="E396" s="1">
        <v>81961</v>
      </c>
      <c r="F396" s="1">
        <v>137431</v>
      </c>
      <c r="G396" s="1">
        <v>0.596379273962934</v>
      </c>
    </row>
    <row r="397" spans="1:7" x14ac:dyDescent="0.25">
      <c r="A397" s="1">
        <v>-105</v>
      </c>
      <c r="B397" s="1">
        <v>7500</v>
      </c>
      <c r="C397" s="1">
        <v>11905.6726939279</v>
      </c>
      <c r="D397" s="1">
        <v>0.62995179999999995</v>
      </c>
      <c r="E397" s="1">
        <v>81754</v>
      </c>
      <c r="F397" s="1">
        <v>136649</v>
      </c>
      <c r="G397" s="1">
        <v>0.59827733829007101</v>
      </c>
    </row>
    <row r="398" spans="1:7" x14ac:dyDescent="0.25">
      <c r="A398" s="1">
        <v>-104</v>
      </c>
      <c r="B398" s="1">
        <v>7726</v>
      </c>
      <c r="C398" s="1">
        <v>11842.7523336924</v>
      </c>
      <c r="D398" s="1">
        <v>0.65238213</v>
      </c>
      <c r="E398" s="1">
        <v>81696</v>
      </c>
      <c r="F398" s="1">
        <v>137417</v>
      </c>
      <c r="G398" s="1">
        <v>0.59451159609073101</v>
      </c>
    </row>
    <row r="399" spans="1:7" x14ac:dyDescent="0.25">
      <c r="A399" s="1">
        <v>-103</v>
      </c>
      <c r="B399" s="1">
        <v>7797</v>
      </c>
      <c r="C399" s="1">
        <v>11875.5488862535</v>
      </c>
      <c r="D399" s="1">
        <v>0.65655912999999999</v>
      </c>
      <c r="E399" s="1">
        <v>81646</v>
      </c>
      <c r="F399" s="1">
        <v>139265</v>
      </c>
      <c r="G399" s="1">
        <v>0.58626359817613904</v>
      </c>
    </row>
    <row r="400" spans="1:7" x14ac:dyDescent="0.25">
      <c r="A400" s="1">
        <v>-102</v>
      </c>
      <c r="B400" s="1">
        <v>8028</v>
      </c>
      <c r="C400" s="1">
        <v>11863.842488559099</v>
      </c>
      <c r="D400" s="1">
        <v>0.67667790000000005</v>
      </c>
      <c r="E400" s="1">
        <v>81309</v>
      </c>
      <c r="F400" s="1">
        <v>141765</v>
      </c>
      <c r="G400" s="1">
        <v>0.57354777272246305</v>
      </c>
    </row>
    <row r="401" spans="1:7" x14ac:dyDescent="0.25">
      <c r="A401" s="1">
        <v>-101</v>
      </c>
      <c r="B401" s="1">
        <v>8136</v>
      </c>
      <c r="C401" s="1">
        <v>11890.8075555015</v>
      </c>
      <c r="D401" s="1">
        <v>0.68422603000000004</v>
      </c>
      <c r="E401" s="1">
        <v>81969</v>
      </c>
      <c r="F401" s="1">
        <v>143209</v>
      </c>
      <c r="G401" s="1">
        <v>0.57237324469830797</v>
      </c>
    </row>
    <row r="402" spans="1:7" x14ac:dyDescent="0.25">
      <c r="A402" s="1">
        <v>-100</v>
      </c>
      <c r="B402" s="1">
        <v>7893</v>
      </c>
      <c r="C402" s="1">
        <v>11975.826186865799</v>
      </c>
      <c r="D402" s="1">
        <v>0.65907769999999999</v>
      </c>
      <c r="E402" s="1">
        <v>81726</v>
      </c>
      <c r="F402" s="1">
        <v>143390</v>
      </c>
      <c r="G402" s="1">
        <v>0.56995606388172104</v>
      </c>
    </row>
    <row r="403" spans="1:7" x14ac:dyDescent="0.25">
      <c r="A403" s="1">
        <v>-99</v>
      </c>
      <c r="B403" s="1">
        <v>7703</v>
      </c>
      <c r="C403" s="1">
        <v>12041.678446883599</v>
      </c>
      <c r="D403" s="1">
        <v>0.63969487999999997</v>
      </c>
      <c r="E403" s="1">
        <v>81208</v>
      </c>
      <c r="F403" s="1">
        <v>143114</v>
      </c>
      <c r="G403" s="1">
        <v>0.56743575052056405</v>
      </c>
    </row>
    <row r="404" spans="1:7" x14ac:dyDescent="0.25">
      <c r="A404" s="1">
        <v>-98</v>
      </c>
      <c r="B404" s="1">
        <v>7266</v>
      </c>
      <c r="C404" s="1">
        <v>12030.5783421779</v>
      </c>
      <c r="D404" s="1">
        <v>0.60396099000000003</v>
      </c>
      <c r="E404" s="1">
        <v>80815</v>
      </c>
      <c r="F404" s="1">
        <v>140935</v>
      </c>
      <c r="G404" s="1">
        <v>0.57342037109305699</v>
      </c>
    </row>
    <row r="405" spans="1:7" x14ac:dyDescent="0.25">
      <c r="A405" s="1">
        <v>-97</v>
      </c>
      <c r="B405" s="1">
        <v>7134</v>
      </c>
      <c r="C405" s="1">
        <v>12073.3471248606</v>
      </c>
      <c r="D405" s="1">
        <v>0.59088834000000001</v>
      </c>
      <c r="E405" s="1">
        <v>79937</v>
      </c>
      <c r="F405" s="1">
        <v>139596</v>
      </c>
      <c r="G405" s="1">
        <v>0.57263102094615803</v>
      </c>
    </row>
    <row r="406" spans="1:7" x14ac:dyDescent="0.25">
      <c r="A406" s="1">
        <v>-96</v>
      </c>
      <c r="B406" s="1">
        <v>7089</v>
      </c>
      <c r="C406" s="1">
        <v>11946.420644734601</v>
      </c>
      <c r="D406" s="1">
        <v>0.59339949999999997</v>
      </c>
      <c r="E406" s="1">
        <v>81248</v>
      </c>
      <c r="F406" s="1">
        <v>138934</v>
      </c>
      <c r="G406" s="1">
        <v>0.58479565837016101</v>
      </c>
    </row>
    <row r="407" spans="1:7" x14ac:dyDescent="0.25">
      <c r="A407" s="1">
        <v>-95</v>
      </c>
      <c r="B407" s="1">
        <v>7518</v>
      </c>
      <c r="C407" s="1">
        <v>11881.662483158399</v>
      </c>
      <c r="D407" s="1">
        <v>0.63273973999999999</v>
      </c>
      <c r="E407" s="1">
        <v>83036</v>
      </c>
      <c r="F407" s="1">
        <v>137491</v>
      </c>
      <c r="G407" s="1">
        <v>0.60393771228662196</v>
      </c>
    </row>
    <row r="408" spans="1:7" x14ac:dyDescent="0.25">
      <c r="A408" s="1">
        <v>-94</v>
      </c>
      <c r="B408" s="1">
        <v>7647</v>
      </c>
      <c r="C408" s="1">
        <v>11831.1441716012</v>
      </c>
      <c r="D408" s="1">
        <v>0.64634493000000004</v>
      </c>
      <c r="E408" s="1">
        <v>83712</v>
      </c>
      <c r="F408" s="1">
        <v>138068</v>
      </c>
      <c r="G408" s="1">
        <v>0.60630993423530399</v>
      </c>
    </row>
    <row r="409" spans="1:7" x14ac:dyDescent="0.25">
      <c r="A409" s="1">
        <v>-93</v>
      </c>
      <c r="B409" s="1">
        <v>7985</v>
      </c>
      <c r="C409" s="1">
        <v>11801.0051773213</v>
      </c>
      <c r="D409" s="1">
        <v>0.67663728000000001</v>
      </c>
      <c r="E409" s="1">
        <v>84668</v>
      </c>
      <c r="F409" s="1">
        <v>140583</v>
      </c>
      <c r="G409" s="1">
        <v>0.60226343156711604</v>
      </c>
    </row>
    <row r="410" spans="1:7" x14ac:dyDescent="0.25">
      <c r="A410" s="1">
        <v>-92</v>
      </c>
      <c r="B410" s="1">
        <v>8101</v>
      </c>
      <c r="C410" s="1">
        <v>11804.7822320164</v>
      </c>
      <c r="D410" s="1">
        <v>0.68624731000000005</v>
      </c>
      <c r="E410" s="1">
        <v>85233</v>
      </c>
      <c r="F410" s="1">
        <v>143601</v>
      </c>
      <c r="G410" s="1">
        <v>0.59354043495518805</v>
      </c>
    </row>
    <row r="411" spans="1:7" x14ac:dyDescent="0.25">
      <c r="A411" s="1">
        <v>-91</v>
      </c>
      <c r="B411" s="1">
        <v>8128</v>
      </c>
      <c r="C411" s="1">
        <v>11820.548416842599</v>
      </c>
      <c r="D411" s="1">
        <v>0.68761614999999998</v>
      </c>
      <c r="E411" s="1">
        <v>85631</v>
      </c>
      <c r="F411" s="1">
        <v>146147</v>
      </c>
      <c r="G411" s="1">
        <v>0.585923761691995</v>
      </c>
    </row>
    <row r="412" spans="1:7" x14ac:dyDescent="0.25">
      <c r="A412" s="1">
        <v>-90</v>
      </c>
      <c r="B412" s="1">
        <v>7959</v>
      </c>
      <c r="C412" s="1">
        <v>11867.017115352999</v>
      </c>
      <c r="D412" s="1">
        <v>0.67068243999999999</v>
      </c>
      <c r="E412" s="1">
        <v>86035</v>
      </c>
      <c r="F412" s="1">
        <v>147298</v>
      </c>
      <c r="G412" s="1">
        <v>0.58408803921302399</v>
      </c>
    </row>
    <row r="413" spans="1:7" x14ac:dyDescent="0.25">
      <c r="A413" s="1">
        <v>-89</v>
      </c>
      <c r="B413" s="1">
        <v>7709</v>
      </c>
      <c r="C413" s="1">
        <v>11905.395912854699</v>
      </c>
      <c r="D413" s="1">
        <v>0.64752151999999996</v>
      </c>
      <c r="E413" s="1">
        <v>85812</v>
      </c>
      <c r="F413" s="1">
        <v>146206</v>
      </c>
      <c r="G413" s="1">
        <v>0.58692529718342601</v>
      </c>
    </row>
    <row r="414" spans="1:7" x14ac:dyDescent="0.25">
      <c r="A414" s="1">
        <v>-88</v>
      </c>
      <c r="B414" s="1">
        <v>7355</v>
      </c>
      <c r="C414" s="1">
        <v>12047.5988810982</v>
      </c>
      <c r="D414" s="1">
        <v>0.61049509000000002</v>
      </c>
      <c r="E414" s="1">
        <v>85716</v>
      </c>
      <c r="F414" s="1">
        <v>142254</v>
      </c>
      <c r="G414" s="1">
        <v>0.60255599139567195</v>
      </c>
    </row>
    <row r="415" spans="1:7" x14ac:dyDescent="0.25">
      <c r="A415" s="1">
        <v>-87</v>
      </c>
      <c r="B415" s="1">
        <v>7156</v>
      </c>
      <c r="C415" s="1">
        <v>12067.3937186439</v>
      </c>
      <c r="D415" s="1">
        <v>0.59300293999999998</v>
      </c>
      <c r="E415" s="1">
        <v>85568</v>
      </c>
      <c r="F415" s="1">
        <v>139282</v>
      </c>
      <c r="G415" s="1">
        <v>0.61435074166080295</v>
      </c>
    </row>
    <row r="416" spans="1:7" x14ac:dyDescent="0.25">
      <c r="A416" s="1">
        <v>-86</v>
      </c>
      <c r="B416" s="1">
        <v>7225</v>
      </c>
      <c r="C416" s="1">
        <v>12021.7399572097</v>
      </c>
      <c r="D416" s="1">
        <v>0.60099453000000003</v>
      </c>
      <c r="E416" s="1">
        <v>86267</v>
      </c>
      <c r="F416" s="1">
        <v>137074</v>
      </c>
      <c r="G416" s="1">
        <v>0.629346192567518</v>
      </c>
    </row>
    <row r="417" spans="1:7" x14ac:dyDescent="0.25">
      <c r="A417" s="1">
        <v>-85</v>
      </c>
      <c r="B417" s="1">
        <v>7383</v>
      </c>
      <c r="C417" s="1">
        <v>12006.667486231199</v>
      </c>
      <c r="D417" s="1">
        <v>0.61490834000000005</v>
      </c>
      <c r="E417" s="1">
        <v>88423</v>
      </c>
      <c r="F417" s="1">
        <v>135325</v>
      </c>
      <c r="G417" s="1">
        <v>0.65341215592093105</v>
      </c>
    </row>
    <row r="418" spans="1:7" x14ac:dyDescent="0.25">
      <c r="A418" s="1">
        <v>-84</v>
      </c>
      <c r="B418" s="1">
        <v>7514</v>
      </c>
      <c r="C418" s="1">
        <v>11872.427718741599</v>
      </c>
      <c r="D418" s="1">
        <v>0.63289499000000005</v>
      </c>
      <c r="E418" s="1">
        <v>90329</v>
      </c>
      <c r="F418" s="1">
        <v>136260</v>
      </c>
      <c r="G418" s="1">
        <v>0.66291648319389396</v>
      </c>
    </row>
    <row r="419" spans="1:7" x14ac:dyDescent="0.25">
      <c r="A419" s="1">
        <v>-83</v>
      </c>
      <c r="B419" s="1">
        <v>7977</v>
      </c>
      <c r="C419" s="1">
        <v>11815.164758822601</v>
      </c>
      <c r="D419" s="1">
        <v>0.67514927999999996</v>
      </c>
      <c r="E419" s="1">
        <v>90351</v>
      </c>
      <c r="F419" s="1">
        <v>139669</v>
      </c>
      <c r="G419" s="1">
        <v>0.646893727312431</v>
      </c>
    </row>
    <row r="420" spans="1:7" x14ac:dyDescent="0.25">
      <c r="A420" s="1">
        <v>-82</v>
      </c>
      <c r="B420" s="1">
        <v>8036</v>
      </c>
      <c r="C420" s="1">
        <v>11756.820747116601</v>
      </c>
      <c r="D420" s="1">
        <v>0.68351812000000001</v>
      </c>
      <c r="E420" s="1">
        <v>92321</v>
      </c>
      <c r="F420" s="1">
        <v>144397</v>
      </c>
      <c r="G420" s="1">
        <v>0.63935538826983895</v>
      </c>
    </row>
    <row r="421" spans="1:7" x14ac:dyDescent="0.25">
      <c r="A421" s="1">
        <v>-81</v>
      </c>
      <c r="B421" s="1">
        <v>8111</v>
      </c>
      <c r="C421" s="1">
        <v>11730.8961692252</v>
      </c>
      <c r="D421" s="1">
        <v>0.69142203000000002</v>
      </c>
      <c r="E421" s="1">
        <v>94402</v>
      </c>
      <c r="F421" s="1">
        <v>147272</v>
      </c>
      <c r="G421" s="1">
        <v>0.64100440002172798</v>
      </c>
    </row>
    <row r="422" spans="1:7" x14ac:dyDescent="0.25">
      <c r="A422" s="1">
        <v>-80</v>
      </c>
      <c r="B422" s="1">
        <v>8056</v>
      </c>
      <c r="C422" s="1">
        <v>11869.759210967601</v>
      </c>
      <c r="D422" s="1">
        <v>0.67869953000000005</v>
      </c>
      <c r="E422" s="1">
        <v>92784</v>
      </c>
      <c r="F422" s="1">
        <v>148111</v>
      </c>
      <c r="G422" s="1">
        <v>0.62644908210733796</v>
      </c>
    </row>
    <row r="423" spans="1:7" x14ac:dyDescent="0.25">
      <c r="A423" s="1">
        <v>-79</v>
      </c>
      <c r="B423" s="1">
        <v>7806</v>
      </c>
      <c r="C423" s="1">
        <v>11913.3265450977</v>
      </c>
      <c r="D423" s="1">
        <v>0.65523260999999999</v>
      </c>
      <c r="E423" s="1">
        <v>93270</v>
      </c>
      <c r="F423" s="1">
        <v>148805</v>
      </c>
      <c r="G423" s="1">
        <v>0.62679345452101698</v>
      </c>
    </row>
    <row r="424" spans="1:7" x14ac:dyDescent="0.25">
      <c r="A424" s="1">
        <v>-78</v>
      </c>
      <c r="B424" s="1">
        <v>7662</v>
      </c>
      <c r="C424" s="1">
        <v>12219.585158866101</v>
      </c>
      <c r="D424" s="1">
        <v>0.62702619999999998</v>
      </c>
      <c r="E424" s="1">
        <v>91081</v>
      </c>
      <c r="F424" s="1">
        <v>145693</v>
      </c>
      <c r="G424" s="1">
        <v>0.62515700822963305</v>
      </c>
    </row>
    <row r="425" spans="1:7" x14ac:dyDescent="0.25">
      <c r="A425" s="1">
        <v>-77</v>
      </c>
      <c r="B425" s="1">
        <v>7382</v>
      </c>
      <c r="C425" s="1">
        <v>12301.534115979</v>
      </c>
      <c r="D425" s="1">
        <v>0.60008775999999997</v>
      </c>
      <c r="E425" s="1">
        <v>86754</v>
      </c>
      <c r="F425" s="1">
        <v>140051</v>
      </c>
      <c r="G425" s="1">
        <v>0.61944577332543105</v>
      </c>
    </row>
    <row r="426" spans="1:7" x14ac:dyDescent="0.25">
      <c r="A426" s="1">
        <v>-76</v>
      </c>
      <c r="B426" s="1">
        <v>6730</v>
      </c>
      <c r="C426" s="1">
        <v>11906.434804700801</v>
      </c>
      <c r="D426" s="1">
        <v>0.56524057000000005</v>
      </c>
      <c r="E426" s="1">
        <v>85311</v>
      </c>
      <c r="F426" s="1">
        <v>137433</v>
      </c>
      <c r="G426" s="1">
        <v>0.620746109013119</v>
      </c>
    </row>
    <row r="427" spans="1:7" x14ac:dyDescent="0.25">
      <c r="A427" s="1">
        <v>-75</v>
      </c>
      <c r="B427" s="1">
        <v>6913</v>
      </c>
      <c r="C427" s="1">
        <v>12004.251533483601</v>
      </c>
      <c r="D427" s="1">
        <v>0.57587929999999998</v>
      </c>
      <c r="E427" s="1">
        <v>81756</v>
      </c>
      <c r="F427" s="1">
        <v>131273</v>
      </c>
      <c r="G427" s="1">
        <v>0.62279371995764499</v>
      </c>
    </row>
    <row r="428" spans="1:7" x14ac:dyDescent="0.25">
      <c r="A428" s="1">
        <v>-74</v>
      </c>
      <c r="B428" s="1">
        <v>6727</v>
      </c>
      <c r="C428" s="1">
        <v>11674.811131427399</v>
      </c>
      <c r="D428" s="1">
        <v>0.57619776</v>
      </c>
      <c r="E428" s="1">
        <v>75429</v>
      </c>
      <c r="F428" s="1">
        <v>120583</v>
      </c>
      <c r="G428" s="1">
        <v>0.62553593790169404</v>
      </c>
    </row>
    <row r="429" spans="1:7" x14ac:dyDescent="0.25">
      <c r="A429" s="1">
        <v>-73</v>
      </c>
      <c r="B429" s="1">
        <v>7887</v>
      </c>
      <c r="C429" s="1">
        <v>12786.4957541227</v>
      </c>
      <c r="D429" s="1">
        <v>0.61682263000000004</v>
      </c>
      <c r="E429" s="1">
        <v>68635</v>
      </c>
      <c r="F429" s="1">
        <v>111947</v>
      </c>
      <c r="G429" s="1">
        <v>0.61310262892261502</v>
      </c>
    </row>
    <row r="430" spans="1:7" x14ac:dyDescent="0.25">
      <c r="A430" s="1">
        <v>-72</v>
      </c>
      <c r="B430" s="1">
        <v>8431</v>
      </c>
      <c r="C430" s="1">
        <v>12972.627549413</v>
      </c>
      <c r="D430" s="1">
        <v>0.64990689000000001</v>
      </c>
      <c r="E430" s="1">
        <v>64538</v>
      </c>
      <c r="F430" s="1">
        <v>107705</v>
      </c>
      <c r="G430" s="1">
        <v>0.59921080729771103</v>
      </c>
    </row>
    <row r="431" spans="1:7" x14ac:dyDescent="0.25">
      <c r="A431" s="1">
        <v>-71</v>
      </c>
      <c r="B431" s="1">
        <v>8578</v>
      </c>
      <c r="C431" s="1">
        <v>13008.980711798</v>
      </c>
      <c r="D431" s="1">
        <v>0.65939062999999998</v>
      </c>
      <c r="E431" s="1">
        <v>64374</v>
      </c>
      <c r="F431" s="1">
        <v>108099</v>
      </c>
      <c r="G431" s="1">
        <v>0.59550967168983904</v>
      </c>
    </row>
    <row r="432" spans="1:7" x14ac:dyDescent="0.25">
      <c r="A432" s="1">
        <v>-70</v>
      </c>
      <c r="B432" s="1">
        <v>8066</v>
      </c>
      <c r="C432" s="1">
        <v>13037.9921513562</v>
      </c>
      <c r="D432" s="1">
        <v>0.61865353999999995</v>
      </c>
      <c r="E432" s="1">
        <v>66660</v>
      </c>
      <c r="F432" s="1">
        <v>113861</v>
      </c>
      <c r="G432" s="1">
        <v>0.58545068109361398</v>
      </c>
    </row>
    <row r="433" spans="1:7" x14ac:dyDescent="0.25">
      <c r="A433" s="1">
        <v>-69</v>
      </c>
      <c r="B433" s="1">
        <v>7551</v>
      </c>
      <c r="C433" s="1">
        <v>12759.6728038398</v>
      </c>
      <c r="D433" s="1">
        <v>0.59178633000000003</v>
      </c>
      <c r="E433" s="1">
        <v>70904</v>
      </c>
      <c r="F433" s="1">
        <v>121701</v>
      </c>
      <c r="G433" s="1">
        <v>0.58260819549551701</v>
      </c>
    </row>
    <row r="434" spans="1:7" x14ac:dyDescent="0.25">
      <c r="A434" s="1">
        <v>-68</v>
      </c>
      <c r="B434" s="1">
        <v>7077</v>
      </c>
      <c r="C434" s="1">
        <v>12459.496574844299</v>
      </c>
      <c r="D434" s="1">
        <v>0.56800048000000003</v>
      </c>
      <c r="E434" s="1">
        <v>76438</v>
      </c>
      <c r="F434" s="1">
        <v>127871</v>
      </c>
      <c r="G434" s="1">
        <v>0.59777431943130099</v>
      </c>
    </row>
    <row r="435" spans="1:7" x14ac:dyDescent="0.25">
      <c r="A435" s="1">
        <v>-67</v>
      </c>
      <c r="B435" s="1">
        <v>6818</v>
      </c>
      <c r="C435" s="1">
        <v>12271.132637668299</v>
      </c>
      <c r="D435" s="1">
        <v>0.55561293</v>
      </c>
      <c r="E435" s="1">
        <v>80292</v>
      </c>
      <c r="F435" s="1">
        <v>132563</v>
      </c>
      <c r="G435" s="1">
        <v>0.605689370337122</v>
      </c>
    </row>
    <row r="436" spans="1:7" x14ac:dyDescent="0.25">
      <c r="A436" s="1">
        <v>-66</v>
      </c>
      <c r="B436" s="1">
        <v>6926</v>
      </c>
      <c r="C436" s="1">
        <v>12415.565987861</v>
      </c>
      <c r="D436" s="1">
        <v>0.55784811000000001</v>
      </c>
      <c r="E436" s="1">
        <v>81779</v>
      </c>
      <c r="F436" s="1">
        <v>133574</v>
      </c>
      <c r="G436" s="1">
        <v>0.61223741147229205</v>
      </c>
    </row>
    <row r="437" spans="1:7" x14ac:dyDescent="0.25">
      <c r="A437" s="1">
        <v>-65</v>
      </c>
      <c r="B437" s="1">
        <v>7115</v>
      </c>
      <c r="C437" s="1">
        <v>12198.2497852123</v>
      </c>
      <c r="D437" s="1">
        <v>0.58328040000000003</v>
      </c>
      <c r="E437" s="1">
        <v>83574</v>
      </c>
      <c r="F437" s="1">
        <v>131592</v>
      </c>
      <c r="G437" s="1">
        <v>0.63509939813970395</v>
      </c>
    </row>
    <row r="438" spans="1:7" x14ac:dyDescent="0.25">
      <c r="A438" s="1">
        <v>-64</v>
      </c>
      <c r="B438" s="1">
        <v>7245</v>
      </c>
      <c r="C438" s="1">
        <v>12157.4741505699</v>
      </c>
      <c r="D438" s="1">
        <v>0.59592970999999995</v>
      </c>
      <c r="E438" s="1">
        <v>87339</v>
      </c>
      <c r="F438" s="1">
        <v>129552</v>
      </c>
      <c r="G438" s="1">
        <v>0.67416172656539397</v>
      </c>
    </row>
    <row r="439" spans="1:7" x14ac:dyDescent="0.25">
      <c r="A439" s="1">
        <v>-63</v>
      </c>
      <c r="B439" s="1">
        <v>7518</v>
      </c>
      <c r="C439" s="1">
        <v>11809.422367687701</v>
      </c>
      <c r="D439" s="1">
        <v>0.63661031000000001</v>
      </c>
      <c r="E439" s="1">
        <v>91683</v>
      </c>
      <c r="F439" s="1">
        <v>128519</v>
      </c>
      <c r="G439" s="1">
        <v>0.71338090087846895</v>
      </c>
    </row>
    <row r="440" spans="1:7" x14ac:dyDescent="0.25">
      <c r="A440" s="1">
        <v>-62</v>
      </c>
      <c r="B440" s="1">
        <v>8077</v>
      </c>
      <c r="C440" s="1">
        <v>12069.0914784979</v>
      </c>
      <c r="D440" s="1">
        <v>0.66923016000000002</v>
      </c>
      <c r="E440" s="1">
        <v>93304</v>
      </c>
      <c r="F440" s="1">
        <v>130859</v>
      </c>
      <c r="G440" s="1">
        <v>0.71301171489924198</v>
      </c>
    </row>
    <row r="441" spans="1:7" x14ac:dyDescent="0.25">
      <c r="A441" s="1">
        <v>-61</v>
      </c>
      <c r="B441" s="1">
        <v>8237</v>
      </c>
      <c r="C441" s="1">
        <v>12135.8307219176</v>
      </c>
      <c r="D441" s="1">
        <v>0.67873391999999999</v>
      </c>
      <c r="E441" s="1">
        <v>92083</v>
      </c>
      <c r="F441" s="1">
        <v>135430</v>
      </c>
      <c r="G441" s="1">
        <v>0.679930591449457</v>
      </c>
    </row>
    <row r="442" spans="1:7" x14ac:dyDescent="0.25">
      <c r="A442" s="1">
        <v>-60</v>
      </c>
      <c r="B442" s="1">
        <v>8675</v>
      </c>
      <c r="C442" s="1">
        <v>12542.4930006216</v>
      </c>
      <c r="D442" s="1">
        <v>0.69164877999999996</v>
      </c>
      <c r="E442" s="1">
        <v>91923</v>
      </c>
      <c r="F442" s="1">
        <v>141995</v>
      </c>
      <c r="G442" s="1">
        <v>0.64736786506567101</v>
      </c>
    </row>
    <row r="443" spans="1:7" x14ac:dyDescent="0.25">
      <c r="A443" s="1">
        <v>-59</v>
      </c>
      <c r="B443" s="1">
        <v>8203</v>
      </c>
      <c r="C443" s="1">
        <v>12202.535789973599</v>
      </c>
      <c r="D443" s="1">
        <v>0.67223732000000003</v>
      </c>
      <c r="E443" s="1">
        <v>94324</v>
      </c>
      <c r="F443" s="1">
        <v>151066</v>
      </c>
      <c r="G443" s="1">
        <v>0.62438933975878097</v>
      </c>
    </row>
    <row r="444" spans="1:7" x14ac:dyDescent="0.25">
      <c r="A444" s="1">
        <v>-58</v>
      </c>
      <c r="B444" s="1">
        <v>7371</v>
      </c>
      <c r="C444" s="1">
        <v>11939.7849778203</v>
      </c>
      <c r="D444" s="1">
        <v>0.6173478</v>
      </c>
      <c r="E444" s="1">
        <v>97356</v>
      </c>
      <c r="F444" s="1">
        <v>155211</v>
      </c>
      <c r="G444" s="1">
        <v>0.62724935732647802</v>
      </c>
    </row>
    <row r="445" spans="1:7" x14ac:dyDescent="0.25">
      <c r="A445" s="1">
        <v>-57</v>
      </c>
      <c r="B445" s="1">
        <v>6756</v>
      </c>
      <c r="C445" s="1">
        <v>11838.5880368044</v>
      </c>
      <c r="D445" s="1">
        <v>0.57067615999999999</v>
      </c>
      <c r="E445" s="1">
        <v>93611</v>
      </c>
      <c r="F445" s="1">
        <v>148420</v>
      </c>
      <c r="G445" s="1">
        <v>0.63071688451691099</v>
      </c>
    </row>
    <row r="446" spans="1:7" x14ac:dyDescent="0.25">
      <c r="A446" s="1">
        <v>-56</v>
      </c>
      <c r="B446" s="1">
        <v>6549</v>
      </c>
      <c r="C446" s="1">
        <v>11646.527271066099</v>
      </c>
      <c r="D446" s="1">
        <v>0.56231354</v>
      </c>
      <c r="E446" s="1">
        <v>82159</v>
      </c>
      <c r="F446" s="1">
        <v>134334</v>
      </c>
      <c r="G446" s="1">
        <v>0.61160242380931096</v>
      </c>
    </row>
    <row r="447" spans="1:7" x14ac:dyDescent="0.25">
      <c r="A447" s="1">
        <v>-55</v>
      </c>
      <c r="B447" s="1">
        <v>7079</v>
      </c>
      <c r="C447" s="1">
        <v>12098.2156240482</v>
      </c>
      <c r="D447" s="1">
        <v>0.58512761000000002</v>
      </c>
      <c r="E447" s="1">
        <v>71004</v>
      </c>
      <c r="F447" s="1">
        <v>118330</v>
      </c>
      <c r="G447" s="1">
        <v>0.60005070565368002</v>
      </c>
    </row>
    <row r="448" spans="1:7" x14ac:dyDescent="0.25">
      <c r="A448" s="1">
        <v>-54</v>
      </c>
      <c r="B448" s="1">
        <v>7771</v>
      </c>
      <c r="C448" s="1">
        <v>13193.2253424792</v>
      </c>
      <c r="D448" s="1">
        <v>0.58901442000000004</v>
      </c>
      <c r="E448" s="1">
        <v>64543</v>
      </c>
      <c r="F448" s="1">
        <v>104766</v>
      </c>
      <c r="G448" s="1">
        <v>0.61606819006166103</v>
      </c>
    </row>
    <row r="449" spans="1:7" x14ac:dyDescent="0.25">
      <c r="A449" s="1">
        <v>-53</v>
      </c>
      <c r="B449" s="1">
        <v>8049</v>
      </c>
      <c r="C449" s="1">
        <v>12807.524957845901</v>
      </c>
      <c r="D449" s="1">
        <v>0.62845865999999995</v>
      </c>
      <c r="E449" s="1">
        <v>66931</v>
      </c>
      <c r="F449" s="1">
        <v>98928</v>
      </c>
      <c r="G449" s="1">
        <v>0.67656275270903998</v>
      </c>
    </row>
    <row r="450" spans="1:7" x14ac:dyDescent="0.25">
      <c r="A450" s="1">
        <v>-52</v>
      </c>
      <c r="B450" s="1">
        <v>8408</v>
      </c>
      <c r="C450" s="1">
        <v>13162.0135653164</v>
      </c>
      <c r="D450" s="1">
        <v>0.63880802999999997</v>
      </c>
      <c r="E450" s="1">
        <v>66973</v>
      </c>
      <c r="F450" s="1">
        <v>100650</v>
      </c>
      <c r="G450" s="1">
        <v>0.66540486835568802</v>
      </c>
    </row>
    <row r="451" spans="1:7" x14ac:dyDescent="0.25">
      <c r="A451" s="1">
        <v>-51</v>
      </c>
      <c r="B451" s="1">
        <v>8301</v>
      </c>
      <c r="C451" s="1">
        <v>12755.172897390999</v>
      </c>
      <c r="D451" s="1">
        <v>0.65079478000000002</v>
      </c>
      <c r="E451" s="1">
        <v>65457</v>
      </c>
      <c r="F451" s="1">
        <v>105802</v>
      </c>
      <c r="G451" s="1">
        <v>0.61867450520784095</v>
      </c>
    </row>
    <row r="452" spans="1:7" x14ac:dyDescent="0.25">
      <c r="A452" s="1">
        <v>-50</v>
      </c>
      <c r="B452" s="1">
        <v>8363</v>
      </c>
      <c r="C452" s="1">
        <v>12898.0125881682</v>
      </c>
      <c r="D452" s="1">
        <v>0.64839446999999995</v>
      </c>
      <c r="E452" s="1">
        <v>70490</v>
      </c>
      <c r="F452" s="1">
        <v>113923</v>
      </c>
      <c r="G452" s="1">
        <v>0.61875126181719198</v>
      </c>
    </row>
    <row r="453" spans="1:7" x14ac:dyDescent="0.25">
      <c r="A453" s="1">
        <v>-49</v>
      </c>
      <c r="B453" s="1">
        <v>7860</v>
      </c>
      <c r="C453" s="1">
        <v>12687.670221099601</v>
      </c>
      <c r="D453" s="1">
        <v>0.61949907999999998</v>
      </c>
      <c r="E453" s="1">
        <v>75025</v>
      </c>
      <c r="F453" s="1">
        <v>123993</v>
      </c>
      <c r="G453" s="1">
        <v>0.60507448001096797</v>
      </c>
    </row>
    <row r="454" spans="1:7" x14ac:dyDescent="0.25">
      <c r="A454" s="1">
        <v>-48</v>
      </c>
      <c r="B454" s="1">
        <v>7186</v>
      </c>
      <c r="C454" s="1">
        <v>12260.454820570199</v>
      </c>
      <c r="D454" s="1">
        <v>0.58611201999999996</v>
      </c>
      <c r="E454" s="1">
        <v>78619</v>
      </c>
      <c r="F454" s="1">
        <v>131066</v>
      </c>
      <c r="G454" s="1">
        <v>0.59984282727785998</v>
      </c>
    </row>
    <row r="455" spans="1:7" x14ac:dyDescent="0.25">
      <c r="A455" s="1">
        <v>-47</v>
      </c>
      <c r="B455" s="1">
        <v>6937</v>
      </c>
      <c r="C455" s="1">
        <v>12265.158097158001</v>
      </c>
      <c r="D455" s="1">
        <v>0.56558586</v>
      </c>
      <c r="E455" s="1">
        <v>81411</v>
      </c>
      <c r="F455" s="1">
        <v>134058</v>
      </c>
      <c r="G455" s="1">
        <v>0.60728192274985404</v>
      </c>
    </row>
    <row r="456" spans="1:7" x14ac:dyDescent="0.25">
      <c r="A456" s="1">
        <v>-46</v>
      </c>
      <c r="B456" s="1">
        <v>6915</v>
      </c>
      <c r="C456" s="1">
        <v>12357.1101001836</v>
      </c>
      <c r="D456" s="1">
        <v>0.55959685999999997</v>
      </c>
      <c r="E456" s="1">
        <v>83394</v>
      </c>
      <c r="F456" s="1">
        <v>132424</v>
      </c>
      <c r="G456" s="1">
        <v>0.62974989427898198</v>
      </c>
    </row>
    <row r="457" spans="1:7" x14ac:dyDescent="0.25">
      <c r="A457" s="1">
        <v>-45</v>
      </c>
      <c r="B457" s="1">
        <v>7259</v>
      </c>
      <c r="C457" s="1">
        <v>12773.7534944775</v>
      </c>
      <c r="D457" s="1">
        <v>0.56827463</v>
      </c>
      <c r="E457" s="1">
        <v>82457</v>
      </c>
      <c r="F457" s="1">
        <v>126164</v>
      </c>
      <c r="G457" s="1">
        <v>0.65356995656447103</v>
      </c>
    </row>
    <row r="458" spans="1:7" x14ac:dyDescent="0.25">
      <c r="A458" s="1">
        <v>-44</v>
      </c>
      <c r="B458" s="1">
        <v>7242</v>
      </c>
      <c r="C458" s="1">
        <v>12194.1628514601</v>
      </c>
      <c r="D458" s="1">
        <v>0.59389071000000004</v>
      </c>
      <c r="E458" s="1">
        <v>77300</v>
      </c>
      <c r="F458" s="1">
        <v>119687</v>
      </c>
      <c r="G458" s="1">
        <v>0.64585126204182497</v>
      </c>
    </row>
    <row r="459" spans="1:7" x14ac:dyDescent="0.25">
      <c r="A459" s="1">
        <v>-43</v>
      </c>
      <c r="B459" s="1">
        <v>7639</v>
      </c>
      <c r="C459" s="1">
        <v>12374.494849702</v>
      </c>
      <c r="D459" s="1">
        <v>0.61731813000000002</v>
      </c>
      <c r="E459" s="1">
        <v>74250</v>
      </c>
      <c r="F459" s="1">
        <v>115392</v>
      </c>
      <c r="G459" s="1">
        <v>0.64345881863560705</v>
      </c>
    </row>
    <row r="460" spans="1:7" x14ac:dyDescent="0.25">
      <c r="A460" s="1">
        <v>-42</v>
      </c>
      <c r="B460" s="1">
        <v>8373</v>
      </c>
      <c r="C460" s="1">
        <v>12307.063784469099</v>
      </c>
      <c r="D460" s="1">
        <v>0.68034099000000003</v>
      </c>
      <c r="E460" s="1">
        <v>75428</v>
      </c>
      <c r="F460" s="1">
        <v>113866</v>
      </c>
      <c r="G460" s="1">
        <v>0.66242776597052599</v>
      </c>
    </row>
    <row r="461" spans="1:7" x14ac:dyDescent="0.25">
      <c r="A461" s="1">
        <v>-41</v>
      </c>
      <c r="B461" s="1">
        <v>8708</v>
      </c>
      <c r="C461" s="1">
        <v>12668.749478003399</v>
      </c>
      <c r="D461" s="1">
        <v>0.68736065999999996</v>
      </c>
      <c r="E461" s="1">
        <v>77589</v>
      </c>
      <c r="F461" s="1">
        <v>116366</v>
      </c>
      <c r="G461" s="1">
        <v>0.66676692504683499</v>
      </c>
    </row>
    <row r="462" spans="1:7" x14ac:dyDescent="0.25">
      <c r="A462" s="1">
        <v>-40</v>
      </c>
      <c r="B462" s="1">
        <v>8987</v>
      </c>
      <c r="C462" s="1">
        <v>12846.511290090401</v>
      </c>
      <c r="D462" s="1">
        <v>0.69956735999999997</v>
      </c>
      <c r="E462" s="1">
        <v>79907</v>
      </c>
      <c r="F462" s="1">
        <v>122841</v>
      </c>
      <c r="G462" s="1">
        <v>0.65049128548285995</v>
      </c>
    </row>
    <row r="463" spans="1:7" x14ac:dyDescent="0.25">
      <c r="A463" s="1">
        <v>-39</v>
      </c>
      <c r="B463" s="1">
        <v>8243</v>
      </c>
      <c r="C463" s="1">
        <v>12597.114023877801</v>
      </c>
      <c r="D463" s="1">
        <v>0.65435622999999998</v>
      </c>
      <c r="E463" s="1">
        <v>82017</v>
      </c>
      <c r="F463" s="1">
        <v>132391</v>
      </c>
      <c r="G463" s="1">
        <v>0.61950585764893296</v>
      </c>
    </row>
    <row r="464" spans="1:7" x14ac:dyDescent="0.25">
      <c r="A464" s="1">
        <v>-38</v>
      </c>
      <c r="B464" s="1">
        <v>7635</v>
      </c>
      <c r="C464" s="1">
        <v>12198.2089902468</v>
      </c>
      <c r="D464" s="1">
        <v>0.62591156000000003</v>
      </c>
      <c r="E464" s="1">
        <v>86740</v>
      </c>
      <c r="F464" s="1">
        <v>140629</v>
      </c>
      <c r="G464" s="1">
        <v>0.61680023323780997</v>
      </c>
    </row>
    <row r="465" spans="1:7" x14ac:dyDescent="0.25">
      <c r="A465" s="1">
        <v>-37</v>
      </c>
      <c r="B465" s="1">
        <v>7097</v>
      </c>
      <c r="C465" s="1">
        <v>12048.044174193299</v>
      </c>
      <c r="D465" s="1">
        <v>0.58905826999999999</v>
      </c>
      <c r="E465" s="1">
        <v>91811</v>
      </c>
      <c r="F465" s="1">
        <v>145087</v>
      </c>
      <c r="G465" s="1">
        <v>0.63279963056648703</v>
      </c>
    </row>
    <row r="466" spans="1:7" x14ac:dyDescent="0.25">
      <c r="A466" s="1">
        <v>-36</v>
      </c>
      <c r="B466" s="1">
        <v>6709</v>
      </c>
      <c r="C466" s="1">
        <v>12090.669899566101</v>
      </c>
      <c r="D466" s="1">
        <v>0.55489067999999997</v>
      </c>
      <c r="E466" s="1">
        <v>92698</v>
      </c>
      <c r="F466" s="1">
        <v>144785</v>
      </c>
      <c r="G466" s="1">
        <v>0.64024588182477404</v>
      </c>
    </row>
    <row r="467" spans="1:7" x14ac:dyDescent="0.25">
      <c r="A467" s="1">
        <v>-35</v>
      </c>
      <c r="B467" s="1">
        <v>7185</v>
      </c>
      <c r="C467" s="1">
        <v>12333.619401315</v>
      </c>
      <c r="D467" s="1">
        <v>0.58255405999999998</v>
      </c>
      <c r="E467" s="1">
        <v>90562</v>
      </c>
      <c r="F467" s="1">
        <v>138495</v>
      </c>
      <c r="G467" s="1">
        <v>0.65390086284703397</v>
      </c>
    </row>
    <row r="468" spans="1:7" x14ac:dyDescent="0.25">
      <c r="A468" s="1">
        <v>-34</v>
      </c>
      <c r="B468" s="1">
        <v>7444</v>
      </c>
      <c r="C468" s="1">
        <v>12293.6395112844</v>
      </c>
      <c r="D468" s="1">
        <v>0.60551637000000003</v>
      </c>
      <c r="E468" s="1">
        <v>84633</v>
      </c>
      <c r="F468" s="1">
        <v>129558</v>
      </c>
      <c r="G468" s="1">
        <v>0.65324410688649104</v>
      </c>
    </row>
    <row r="469" spans="1:7" x14ac:dyDescent="0.25">
      <c r="A469" s="1">
        <v>-33</v>
      </c>
      <c r="B469" s="1">
        <v>7816</v>
      </c>
      <c r="C469" s="1">
        <v>11972.272947835399</v>
      </c>
      <c r="D469" s="1">
        <v>0.65284178000000004</v>
      </c>
      <c r="E469" s="1">
        <v>79874</v>
      </c>
      <c r="F469" s="1">
        <v>123297</v>
      </c>
      <c r="G469" s="1">
        <v>0.64781787067000796</v>
      </c>
    </row>
    <row r="470" spans="1:7" x14ac:dyDescent="0.25">
      <c r="A470" s="1">
        <v>-32</v>
      </c>
      <c r="B470" s="1">
        <v>8583</v>
      </c>
      <c r="C470" s="1">
        <v>12275.757464992501</v>
      </c>
      <c r="D470" s="1">
        <v>0.69918292000000004</v>
      </c>
      <c r="E470" s="1">
        <v>80838</v>
      </c>
      <c r="F470" s="1">
        <v>121849</v>
      </c>
      <c r="G470" s="1">
        <v>0.66342768508563799</v>
      </c>
    </row>
    <row r="471" spans="1:7" x14ac:dyDescent="0.25">
      <c r="A471" s="1">
        <v>-31</v>
      </c>
      <c r="B471" s="1">
        <v>8806</v>
      </c>
      <c r="C471" s="1">
        <v>12188.3518759412</v>
      </c>
      <c r="D471" s="1">
        <v>0.72249308999999995</v>
      </c>
      <c r="E471" s="1">
        <v>83060</v>
      </c>
      <c r="F471" s="1">
        <v>124083</v>
      </c>
      <c r="G471" s="1">
        <v>0.66939064980698404</v>
      </c>
    </row>
    <row r="472" spans="1:7" x14ac:dyDescent="0.25">
      <c r="A472" s="1">
        <v>-30</v>
      </c>
      <c r="B472" s="1">
        <v>8655</v>
      </c>
      <c r="C472" s="1">
        <v>12428.727450853899</v>
      </c>
      <c r="D472" s="1">
        <v>0.69637057000000002</v>
      </c>
      <c r="E472" s="1">
        <v>85012</v>
      </c>
      <c r="F472" s="1">
        <v>132998</v>
      </c>
      <c r="G472" s="1">
        <v>0.63919758191852505</v>
      </c>
    </row>
    <row r="473" spans="1:7" x14ac:dyDescent="0.25">
      <c r="A473" s="1">
        <v>-29</v>
      </c>
      <c r="B473" s="1">
        <v>8721</v>
      </c>
      <c r="C473" s="1">
        <v>12095.446831736501</v>
      </c>
      <c r="D473" s="1">
        <v>0.72101512000000001</v>
      </c>
      <c r="E473" s="1">
        <v>86065</v>
      </c>
      <c r="F473" s="1">
        <v>145048</v>
      </c>
      <c r="G473" s="1">
        <v>0.59335530307208595</v>
      </c>
    </row>
    <row r="474" spans="1:7" x14ac:dyDescent="0.25">
      <c r="A474" s="1">
        <v>-28</v>
      </c>
      <c r="B474" s="1">
        <v>7625</v>
      </c>
      <c r="C474" s="1">
        <v>11825.8580683295</v>
      </c>
      <c r="D474" s="1">
        <v>0.64477351000000005</v>
      </c>
      <c r="E474" s="1">
        <v>89092</v>
      </c>
      <c r="F474" s="1">
        <v>153702</v>
      </c>
      <c r="G474" s="1">
        <v>0.57964112373293697</v>
      </c>
    </row>
    <row r="475" spans="1:7" x14ac:dyDescent="0.25">
      <c r="A475" s="1">
        <v>-27</v>
      </c>
      <c r="B475" s="1">
        <v>7373</v>
      </c>
      <c r="C475" s="1">
        <v>11877.457718862801</v>
      </c>
      <c r="D475" s="1">
        <v>0.62075574</v>
      </c>
      <c r="E475" s="1">
        <v>92956</v>
      </c>
      <c r="F475" s="1">
        <v>159914</v>
      </c>
      <c r="G475" s="1">
        <v>0.58128744200007498</v>
      </c>
    </row>
    <row r="476" spans="1:7" x14ac:dyDescent="0.25">
      <c r="A476" s="1">
        <v>-26</v>
      </c>
      <c r="B476" s="1">
        <v>7096</v>
      </c>
      <c r="C476" s="1">
        <v>11875.704911110301</v>
      </c>
      <c r="D476" s="1">
        <v>0.59752243000000005</v>
      </c>
      <c r="E476" s="1">
        <v>94092</v>
      </c>
      <c r="F476" s="1">
        <v>161413</v>
      </c>
      <c r="G476" s="1">
        <v>0.58292702570424904</v>
      </c>
    </row>
    <row r="477" spans="1:7" x14ac:dyDescent="0.25">
      <c r="A477" s="1">
        <v>-25</v>
      </c>
      <c r="B477" s="1">
        <v>7141</v>
      </c>
      <c r="C477" s="1">
        <v>11712.466404941901</v>
      </c>
      <c r="D477" s="1">
        <v>0.60969225000000005</v>
      </c>
      <c r="E477" s="1">
        <v>92080</v>
      </c>
      <c r="F477" s="1">
        <v>155880</v>
      </c>
      <c r="G477" s="1">
        <v>0.59071080318193403</v>
      </c>
    </row>
    <row r="478" spans="1:7" x14ac:dyDescent="0.25">
      <c r="A478" s="1">
        <v>-24</v>
      </c>
      <c r="B478" s="1">
        <v>7405</v>
      </c>
      <c r="C478" s="1">
        <v>11977.020028995101</v>
      </c>
      <c r="D478" s="1">
        <v>0.61826731000000001</v>
      </c>
      <c r="E478" s="1">
        <v>86549</v>
      </c>
      <c r="F478" s="1">
        <v>143870</v>
      </c>
      <c r="G478" s="1">
        <v>0.60157781330367599</v>
      </c>
    </row>
    <row r="479" spans="1:7" x14ac:dyDescent="0.25">
      <c r="A479" s="1">
        <v>-23</v>
      </c>
      <c r="B479" s="1">
        <v>7854</v>
      </c>
      <c r="C479" s="1">
        <v>11866.83835115</v>
      </c>
      <c r="D479" s="1">
        <v>0.66184436000000002</v>
      </c>
      <c r="E479" s="1">
        <v>79275</v>
      </c>
      <c r="F479" s="1">
        <v>130136</v>
      </c>
      <c r="G479" s="1">
        <v>0.609170406344132</v>
      </c>
    </row>
    <row r="480" spans="1:7" x14ac:dyDescent="0.25">
      <c r="A480" s="1">
        <v>-22</v>
      </c>
      <c r="B480" s="1">
        <v>8628</v>
      </c>
      <c r="C480" s="1">
        <v>12010.4493959389</v>
      </c>
      <c r="D480" s="1">
        <v>0.71837445</v>
      </c>
      <c r="E480" s="1">
        <v>73534</v>
      </c>
      <c r="F480" s="1">
        <v>123076</v>
      </c>
      <c r="G480" s="1">
        <v>0.59746823101173197</v>
      </c>
    </row>
    <row r="481" spans="1:7" x14ac:dyDescent="0.25">
      <c r="A481" s="1">
        <v>-21</v>
      </c>
      <c r="B481" s="1">
        <v>9001</v>
      </c>
      <c r="C481" s="1">
        <v>12293.473811284201</v>
      </c>
      <c r="D481" s="1">
        <v>0.73217710000000003</v>
      </c>
      <c r="E481" s="1">
        <v>73529</v>
      </c>
      <c r="F481" s="1">
        <v>121750</v>
      </c>
      <c r="G481" s="1">
        <v>0.60393429158110801</v>
      </c>
    </row>
    <row r="482" spans="1:7" x14ac:dyDescent="0.25">
      <c r="A482" s="1">
        <v>-20</v>
      </c>
      <c r="B482" s="1">
        <v>9016</v>
      </c>
      <c r="C482" s="1">
        <v>12190.3445197699</v>
      </c>
      <c r="D482" s="1">
        <v>0.73960174000000001</v>
      </c>
      <c r="E482" s="1">
        <v>74785</v>
      </c>
      <c r="F482" s="1">
        <v>124882</v>
      </c>
      <c r="G482" s="1">
        <v>0.59884530997261398</v>
      </c>
    </row>
    <row r="483" spans="1:7" x14ac:dyDescent="0.25">
      <c r="A483" s="1">
        <v>-19</v>
      </c>
      <c r="B483" s="1">
        <v>8992</v>
      </c>
      <c r="C483" s="1">
        <v>12880.519802802301</v>
      </c>
      <c r="D483" s="1">
        <v>0.69810846999999998</v>
      </c>
      <c r="E483" s="1">
        <v>75538</v>
      </c>
      <c r="F483" s="1">
        <v>134807</v>
      </c>
      <c r="G483" s="1">
        <v>0.56034182201220994</v>
      </c>
    </row>
    <row r="484" spans="1:7" x14ac:dyDescent="0.25">
      <c r="A484" s="1">
        <v>-18</v>
      </c>
      <c r="B484" s="1">
        <v>8192</v>
      </c>
      <c r="C484" s="1">
        <v>12140.418505768999</v>
      </c>
      <c r="D484" s="1">
        <v>0.67477081000000005</v>
      </c>
      <c r="E484" s="1">
        <v>78656</v>
      </c>
      <c r="F484" s="1">
        <v>148337</v>
      </c>
      <c r="G484" s="1">
        <v>0.53025206118500401</v>
      </c>
    </row>
    <row r="485" spans="1:7" x14ac:dyDescent="0.25">
      <c r="A485" s="1">
        <v>-17</v>
      </c>
      <c r="B485" s="1">
        <v>7304</v>
      </c>
      <c r="C485" s="1">
        <v>11724.277228394199</v>
      </c>
      <c r="D485" s="1">
        <v>0.62298083000000004</v>
      </c>
      <c r="E485" s="1">
        <v>83400</v>
      </c>
      <c r="F485" s="1">
        <v>159297</v>
      </c>
      <c r="G485" s="1">
        <v>0.52355034934744504</v>
      </c>
    </row>
    <row r="486" spans="1:7" x14ac:dyDescent="0.25">
      <c r="A486" s="1">
        <v>-16</v>
      </c>
      <c r="B486" s="1">
        <v>7221</v>
      </c>
      <c r="C486" s="1">
        <v>11685.028308245801</v>
      </c>
      <c r="D486" s="1">
        <v>0.61797025999999999</v>
      </c>
      <c r="E486" s="1">
        <v>89187</v>
      </c>
      <c r="F486" s="1">
        <v>165015</v>
      </c>
      <c r="G486" s="1">
        <v>0.54047813835105896</v>
      </c>
    </row>
    <row r="487" spans="1:7" x14ac:dyDescent="0.25">
      <c r="A487" s="1">
        <v>-15</v>
      </c>
      <c r="B487" s="1">
        <v>7251</v>
      </c>
      <c r="C487" s="1">
        <v>11698.418805348399</v>
      </c>
      <c r="D487" s="1">
        <v>0.61982736000000005</v>
      </c>
      <c r="E487" s="1">
        <v>89920</v>
      </c>
      <c r="F487" s="1">
        <v>162832</v>
      </c>
      <c r="G487" s="1">
        <v>0.55222560676034105</v>
      </c>
    </row>
    <row r="488" spans="1:7" x14ac:dyDescent="0.25">
      <c r="A488" s="1">
        <v>-14</v>
      </c>
      <c r="B488" s="1">
        <v>7940</v>
      </c>
      <c r="C488" s="1">
        <v>11947.6536120212</v>
      </c>
      <c r="D488" s="1">
        <v>0.66456563000000002</v>
      </c>
      <c r="E488" s="1">
        <v>86109</v>
      </c>
      <c r="F488" s="1">
        <v>153448</v>
      </c>
      <c r="G488" s="1">
        <v>0.56116078410927395</v>
      </c>
    </row>
    <row r="489" spans="1:7" x14ac:dyDescent="0.25">
      <c r="A489" s="1">
        <v>-13</v>
      </c>
      <c r="B489" s="1">
        <v>8182</v>
      </c>
      <c r="C489" s="1">
        <v>11815.503162835001</v>
      </c>
      <c r="D489" s="1">
        <v>0.69248003000000002</v>
      </c>
      <c r="E489" s="1">
        <v>84766</v>
      </c>
      <c r="F489" s="1">
        <v>145151</v>
      </c>
      <c r="G489" s="1">
        <v>0.58398495360004399</v>
      </c>
    </row>
    <row r="490" spans="1:7" x14ac:dyDescent="0.25">
      <c r="A490" s="1">
        <v>-12</v>
      </c>
      <c r="B490" s="1">
        <v>8696</v>
      </c>
      <c r="C490" s="1">
        <v>11624.9871307012</v>
      </c>
      <c r="D490" s="1">
        <v>0.74804384000000002</v>
      </c>
      <c r="E490" s="1">
        <v>83953</v>
      </c>
      <c r="F490" s="1">
        <v>141500</v>
      </c>
      <c r="G490" s="1">
        <v>0.59330742049469898</v>
      </c>
    </row>
    <row r="491" spans="1:7" x14ac:dyDescent="0.25">
      <c r="A491" s="1">
        <v>-11</v>
      </c>
      <c r="B491" s="1">
        <v>9107</v>
      </c>
      <c r="C491" s="1">
        <v>11622.5601338049</v>
      </c>
      <c r="D491" s="1">
        <v>0.78356230000000004</v>
      </c>
      <c r="E491" s="1">
        <v>84156</v>
      </c>
      <c r="F491" s="1">
        <v>141093</v>
      </c>
      <c r="G491" s="1">
        <v>0.59645765558886599</v>
      </c>
    </row>
    <row r="492" spans="1:7" x14ac:dyDescent="0.25">
      <c r="A492" s="1">
        <v>-10</v>
      </c>
      <c r="B492" s="1">
        <v>9154</v>
      </c>
      <c r="C492" s="1">
        <v>11683.9161538102</v>
      </c>
      <c r="D492" s="1">
        <v>0.78347018999999996</v>
      </c>
      <c r="E492" s="1">
        <v>86626</v>
      </c>
      <c r="F492" s="1">
        <v>146742</v>
      </c>
      <c r="G492" s="1">
        <v>0.59032860394433695</v>
      </c>
    </row>
    <row r="493" spans="1:7" x14ac:dyDescent="0.25">
      <c r="A493" s="1">
        <v>-9</v>
      </c>
      <c r="B493" s="1">
        <v>8874</v>
      </c>
      <c r="C493" s="1">
        <v>11800.183985014</v>
      </c>
      <c r="D493" s="1">
        <v>0.75202217000000005</v>
      </c>
      <c r="E493" s="1">
        <v>86398</v>
      </c>
      <c r="F493" s="1">
        <v>156542</v>
      </c>
      <c r="G493" s="1">
        <v>0.55191577979072703</v>
      </c>
    </row>
    <row r="494" spans="1:7" x14ac:dyDescent="0.25">
      <c r="A494" s="1">
        <v>-8</v>
      </c>
      <c r="B494" s="1">
        <v>8429</v>
      </c>
      <c r="C494" s="1">
        <v>11681.7887723841</v>
      </c>
      <c r="D494" s="1">
        <v>0.72155044999999995</v>
      </c>
      <c r="E494" s="1">
        <v>85184</v>
      </c>
      <c r="F494" s="1">
        <v>164481</v>
      </c>
      <c r="G494" s="1">
        <v>0.51789568399997499</v>
      </c>
    </row>
    <row r="495" spans="1:7" x14ac:dyDescent="0.25">
      <c r="A495" s="1">
        <v>-7</v>
      </c>
      <c r="B495" s="1">
        <v>7788</v>
      </c>
      <c r="C495" s="1">
        <v>11886.3447225934</v>
      </c>
      <c r="D495" s="1">
        <v>0.65520562999999998</v>
      </c>
      <c r="E495" s="1">
        <v>85933</v>
      </c>
      <c r="F495" s="1">
        <v>169805</v>
      </c>
      <c r="G495" s="1">
        <v>0.50606872589146301</v>
      </c>
    </row>
    <row r="496" spans="1:7" x14ac:dyDescent="0.25">
      <c r="A496" s="1">
        <v>-6</v>
      </c>
      <c r="B496" s="1">
        <v>7137</v>
      </c>
      <c r="C496" s="1">
        <v>11539.087539566801</v>
      </c>
      <c r="D496" s="1">
        <v>0.61850643999999999</v>
      </c>
      <c r="E496" s="1">
        <v>85627</v>
      </c>
      <c r="F496" s="1">
        <v>170413</v>
      </c>
      <c r="G496" s="1">
        <v>0.50246753475380401</v>
      </c>
    </row>
    <row r="497" spans="1:7" x14ac:dyDescent="0.25">
      <c r="A497" s="1">
        <v>-5</v>
      </c>
      <c r="B497" s="1">
        <v>7391</v>
      </c>
      <c r="C497" s="1">
        <v>11580.2439105089</v>
      </c>
      <c r="D497" s="1">
        <v>0.63824217000000005</v>
      </c>
      <c r="E497" s="1">
        <v>85453</v>
      </c>
      <c r="F497" s="1">
        <v>166218</v>
      </c>
      <c r="G497" s="1">
        <v>0.51410196248300399</v>
      </c>
    </row>
    <row r="498" spans="1:7" x14ac:dyDescent="0.25">
      <c r="A498" s="1">
        <v>-4</v>
      </c>
      <c r="B498" s="1">
        <v>7672</v>
      </c>
      <c r="C498" s="1">
        <v>11983.0275039098</v>
      </c>
      <c r="D498" s="1">
        <v>0.64023887000000002</v>
      </c>
      <c r="E498" s="1">
        <v>83678</v>
      </c>
      <c r="F498" s="1">
        <v>155678</v>
      </c>
      <c r="G498" s="1">
        <v>0.53750690527884404</v>
      </c>
    </row>
    <row r="499" spans="1:7" x14ac:dyDescent="0.25">
      <c r="A499" s="1">
        <v>-3</v>
      </c>
      <c r="B499" s="1">
        <v>7940</v>
      </c>
      <c r="C499" s="1">
        <v>11579.7397997475</v>
      </c>
      <c r="D499" s="1">
        <v>0.68568035000000005</v>
      </c>
      <c r="E499" s="1">
        <v>77483</v>
      </c>
      <c r="F499" s="1">
        <v>140947</v>
      </c>
      <c r="G499" s="1">
        <v>0.54973145934287304</v>
      </c>
    </row>
    <row r="500" spans="1:7" x14ac:dyDescent="0.25">
      <c r="A500" s="1">
        <v>-2</v>
      </c>
      <c r="B500" s="1">
        <v>8767</v>
      </c>
      <c r="C500" s="1">
        <v>12131.0151223718</v>
      </c>
      <c r="D500" s="1">
        <v>0.72269302000000002</v>
      </c>
      <c r="E500" s="1">
        <v>69810</v>
      </c>
      <c r="F500" s="1">
        <v>129757</v>
      </c>
      <c r="G500" s="1">
        <v>0.53800565672757505</v>
      </c>
    </row>
    <row r="501" spans="1:7" x14ac:dyDescent="0.25">
      <c r="A501" s="1">
        <v>-1</v>
      </c>
      <c r="B501" s="1">
        <v>8882</v>
      </c>
      <c r="C501" s="1">
        <v>12035.325358268101</v>
      </c>
      <c r="D501" s="1">
        <v>0.73799417</v>
      </c>
      <c r="E501" s="1">
        <v>67209</v>
      </c>
      <c r="F501" s="1">
        <v>124561</v>
      </c>
      <c r="G501" s="1">
        <v>0.53956695916057196</v>
      </c>
    </row>
    <row r="502" spans="1:7" x14ac:dyDescent="0.25">
      <c r="A502" s="1">
        <v>0</v>
      </c>
      <c r="B502" s="1">
        <v>9457</v>
      </c>
      <c r="C502" s="1">
        <v>12320.098473001301</v>
      </c>
      <c r="D502" s="1">
        <v>0.7676075</v>
      </c>
      <c r="E502" s="1">
        <v>70716</v>
      </c>
      <c r="F502" s="1">
        <v>126094</v>
      </c>
      <c r="G502" s="1">
        <v>0.56081970593366803</v>
      </c>
    </row>
    <row r="503" spans="1:7" x14ac:dyDescent="0.25">
      <c r="A503" s="1">
        <v>1</v>
      </c>
      <c r="B503" s="1">
        <v>9216</v>
      </c>
      <c r="C503" s="1">
        <v>12376.5403122145</v>
      </c>
      <c r="D503" s="1">
        <v>0.74463458999999999</v>
      </c>
      <c r="E503" s="1">
        <v>75576</v>
      </c>
      <c r="F503" s="1">
        <v>138497</v>
      </c>
      <c r="G503" s="1">
        <v>0.54568691018577997</v>
      </c>
    </row>
    <row r="504" spans="1:7" x14ac:dyDescent="0.25">
      <c r="A504" s="1">
        <v>2</v>
      </c>
      <c r="B504" s="1">
        <v>8208</v>
      </c>
      <c r="C504" s="1">
        <v>11888.1215443855</v>
      </c>
      <c r="D504" s="1">
        <v>0.69043708999999998</v>
      </c>
      <c r="E504" s="1">
        <v>80341</v>
      </c>
      <c r="F504" s="1">
        <v>156611</v>
      </c>
      <c r="G504" s="1">
        <v>0.51299717133534595</v>
      </c>
    </row>
    <row r="505" spans="1:7" x14ac:dyDescent="0.25">
      <c r="A505" s="1">
        <v>3</v>
      </c>
      <c r="B505" s="1">
        <v>7659</v>
      </c>
      <c r="C505" s="1">
        <v>11529.548019154299</v>
      </c>
      <c r="D505" s="1">
        <v>0.66429316999999999</v>
      </c>
      <c r="E505" s="1">
        <v>84087</v>
      </c>
      <c r="F505" s="1">
        <v>170852</v>
      </c>
      <c r="G505" s="1">
        <v>0.492162807576147</v>
      </c>
    </row>
    <row r="506" spans="1:7" x14ac:dyDescent="0.25">
      <c r="A506" s="1">
        <v>4</v>
      </c>
      <c r="B506" s="1">
        <v>7126</v>
      </c>
      <c r="C506" s="1">
        <v>11378.083251222901</v>
      </c>
      <c r="D506" s="1">
        <v>0.62629177999999996</v>
      </c>
      <c r="E506" s="1">
        <v>86893</v>
      </c>
      <c r="F506" s="1">
        <v>178619</v>
      </c>
      <c r="G506" s="1">
        <v>0.48647120407123501</v>
      </c>
    </row>
    <row r="507" spans="1:7" x14ac:dyDescent="0.25">
      <c r="A507" s="1">
        <v>5</v>
      </c>
      <c r="B507" s="1">
        <v>7643</v>
      </c>
      <c r="C507" s="1">
        <v>11824.130289708201</v>
      </c>
      <c r="D507" s="1">
        <v>0.64639004</v>
      </c>
      <c r="E507" s="1">
        <v>94643</v>
      </c>
      <c r="F507" s="1">
        <v>175777</v>
      </c>
      <c r="G507" s="1">
        <v>0.53842652906807997</v>
      </c>
    </row>
    <row r="508" spans="1:7" x14ac:dyDescent="0.25">
      <c r="A508" s="1">
        <v>6</v>
      </c>
      <c r="B508" s="1">
        <v>7958</v>
      </c>
      <c r="C508" s="1">
        <v>11711.1703865614</v>
      </c>
      <c r="D508" s="1">
        <v>0.67952217999999998</v>
      </c>
      <c r="E508" s="1">
        <v>92681</v>
      </c>
      <c r="F508" s="1">
        <v>164803</v>
      </c>
      <c r="G508" s="1">
        <v>0.56237447133850704</v>
      </c>
    </row>
    <row r="509" spans="1:7" x14ac:dyDescent="0.25">
      <c r="A509" s="1">
        <v>7</v>
      </c>
      <c r="B509" s="1">
        <v>8383</v>
      </c>
      <c r="C509" s="1">
        <v>11651.7437374691</v>
      </c>
      <c r="D509" s="1">
        <v>0.71946312999999995</v>
      </c>
      <c r="E509" s="1">
        <v>82825</v>
      </c>
      <c r="F509" s="1">
        <v>154122</v>
      </c>
      <c r="G509" s="1">
        <v>0.53739894369395602</v>
      </c>
    </row>
    <row r="510" spans="1:7" x14ac:dyDescent="0.25">
      <c r="A510" s="1">
        <v>8</v>
      </c>
      <c r="B510" s="1">
        <v>8947</v>
      </c>
      <c r="C510" s="1">
        <v>11603.612998840699</v>
      </c>
      <c r="D510" s="1">
        <v>0.77105294999999996</v>
      </c>
      <c r="E510" s="1">
        <v>81028</v>
      </c>
      <c r="F510" s="1">
        <v>145115</v>
      </c>
      <c r="G510" s="1">
        <v>0.55837094717982205</v>
      </c>
    </row>
    <row r="511" spans="1:7" x14ac:dyDescent="0.25">
      <c r="A511" s="1">
        <v>9</v>
      </c>
      <c r="B511" s="1">
        <v>9372</v>
      </c>
      <c r="C511" s="1">
        <v>11603.9836133191</v>
      </c>
      <c r="D511" s="1">
        <v>0.80765366999999999</v>
      </c>
      <c r="E511" s="1">
        <v>81357</v>
      </c>
      <c r="F511" s="1">
        <v>140568</v>
      </c>
      <c r="G511" s="1">
        <v>0.57877326276250596</v>
      </c>
    </row>
    <row r="512" spans="1:7" x14ac:dyDescent="0.25">
      <c r="A512" s="1">
        <v>10</v>
      </c>
      <c r="B512" s="1">
        <v>9272</v>
      </c>
      <c r="C512" s="1">
        <v>11619.0525602136</v>
      </c>
      <c r="D512" s="1">
        <v>0.79799966</v>
      </c>
      <c r="E512" s="1">
        <v>82500</v>
      </c>
      <c r="F512" s="1">
        <v>145066</v>
      </c>
      <c r="G512" s="1">
        <v>0.56870665765927197</v>
      </c>
    </row>
    <row r="513" spans="1:7" x14ac:dyDescent="0.25">
      <c r="A513" s="1">
        <v>11</v>
      </c>
      <c r="B513" s="1">
        <v>9037</v>
      </c>
      <c r="C513" s="1">
        <v>11618.851730820001</v>
      </c>
      <c r="D513" s="1">
        <v>0.77778769999999997</v>
      </c>
      <c r="E513" s="1">
        <v>83443</v>
      </c>
      <c r="F513" s="1">
        <v>155625</v>
      </c>
      <c r="G513" s="1">
        <v>0.53617991967871403</v>
      </c>
    </row>
    <row r="514" spans="1:7" x14ac:dyDescent="0.25">
      <c r="A514" s="1">
        <v>12</v>
      </c>
      <c r="B514" s="1">
        <v>8466</v>
      </c>
      <c r="C514" s="1">
        <v>11637.821718970001</v>
      </c>
      <c r="D514" s="1">
        <v>0.72745572000000003</v>
      </c>
      <c r="E514" s="1">
        <v>85451</v>
      </c>
      <c r="F514" s="1">
        <v>166686</v>
      </c>
      <c r="G514" s="1">
        <v>0.512646533002171</v>
      </c>
    </row>
    <row r="515" spans="1:7" x14ac:dyDescent="0.25">
      <c r="A515" s="1">
        <v>13</v>
      </c>
      <c r="B515" s="1">
        <v>7948</v>
      </c>
      <c r="C515" s="1">
        <v>11716.299211702601</v>
      </c>
      <c r="D515" s="1">
        <v>0.67837119999999995</v>
      </c>
      <c r="E515" s="1">
        <v>86529</v>
      </c>
      <c r="F515" s="1">
        <v>176011</v>
      </c>
      <c r="G515" s="1">
        <v>0.49161131974706102</v>
      </c>
    </row>
    <row r="516" spans="1:7" x14ac:dyDescent="0.25">
      <c r="A516" s="1">
        <v>14</v>
      </c>
      <c r="B516" s="1">
        <v>7689</v>
      </c>
      <c r="C516" s="1">
        <v>11806.824668293501</v>
      </c>
      <c r="D516" s="1">
        <v>0.65123352000000001</v>
      </c>
      <c r="E516" s="1">
        <v>85675</v>
      </c>
      <c r="F516" s="1">
        <v>177859</v>
      </c>
      <c r="G516" s="1">
        <v>0.48170179749127101</v>
      </c>
    </row>
    <row r="517" spans="1:7" x14ac:dyDescent="0.25">
      <c r="A517" s="1">
        <v>15</v>
      </c>
      <c r="B517" s="1">
        <v>7161</v>
      </c>
      <c r="C517" s="1">
        <v>11408.171913324801</v>
      </c>
      <c r="D517" s="1">
        <v>0.62770793000000003</v>
      </c>
      <c r="E517" s="1">
        <v>83182</v>
      </c>
      <c r="F517" s="1">
        <v>169219</v>
      </c>
      <c r="G517" s="1">
        <v>0.49156418605475699</v>
      </c>
    </row>
    <row r="518" spans="1:7" x14ac:dyDescent="0.25">
      <c r="A518" s="1">
        <v>16</v>
      </c>
      <c r="B518" s="1">
        <v>7495</v>
      </c>
      <c r="C518" s="1">
        <v>11539.023643966901</v>
      </c>
      <c r="D518" s="1">
        <v>0.64953501999999996</v>
      </c>
      <c r="E518" s="1">
        <v>78567</v>
      </c>
      <c r="F518" s="1">
        <v>155079</v>
      </c>
      <c r="G518" s="1">
        <v>0.50662565531116399</v>
      </c>
    </row>
    <row r="519" spans="1:7" x14ac:dyDescent="0.25">
      <c r="A519" s="1">
        <v>17</v>
      </c>
      <c r="B519" s="1">
        <v>8112</v>
      </c>
      <c r="C519" s="1">
        <v>11899.636052916199</v>
      </c>
      <c r="D519" s="1">
        <v>0.68170151999999995</v>
      </c>
      <c r="E519" s="1">
        <v>73518</v>
      </c>
      <c r="F519" s="1">
        <v>138309</v>
      </c>
      <c r="G519" s="1">
        <v>0.53154892306357504</v>
      </c>
    </row>
    <row r="520" spans="1:7" x14ac:dyDescent="0.25">
      <c r="A520" s="1">
        <v>18</v>
      </c>
      <c r="B520" s="1">
        <v>9111</v>
      </c>
      <c r="C520" s="1">
        <v>12381.6615372532</v>
      </c>
      <c r="D520" s="1">
        <v>0.73584631</v>
      </c>
      <c r="E520" s="1">
        <v>73813</v>
      </c>
      <c r="F520" s="1">
        <v>125971</v>
      </c>
      <c r="G520" s="1">
        <v>0.58595232235990802</v>
      </c>
    </row>
    <row r="521" spans="1:7" x14ac:dyDescent="0.25">
      <c r="A521" s="1">
        <v>19</v>
      </c>
      <c r="B521" s="1">
        <v>9263</v>
      </c>
      <c r="C521" s="1">
        <v>12298.145389667399</v>
      </c>
      <c r="D521" s="1">
        <v>0.75320299999999996</v>
      </c>
      <c r="E521" s="1">
        <v>73338</v>
      </c>
      <c r="F521" s="1">
        <v>123889</v>
      </c>
      <c r="G521" s="1">
        <v>0.59196538837184898</v>
      </c>
    </row>
    <row r="522" spans="1:7" x14ac:dyDescent="0.25">
      <c r="A522" s="1">
        <v>20</v>
      </c>
      <c r="B522" s="1">
        <v>9323</v>
      </c>
      <c r="C522" s="1">
        <v>12027.925960758401</v>
      </c>
      <c r="D522" s="1">
        <v>0.77511284999999996</v>
      </c>
      <c r="E522" s="1">
        <v>74699</v>
      </c>
      <c r="F522" s="1">
        <v>130970</v>
      </c>
      <c r="G522" s="1">
        <v>0.57035198900511497</v>
      </c>
    </row>
    <row r="523" spans="1:7" x14ac:dyDescent="0.25">
      <c r="A523" s="1">
        <v>21</v>
      </c>
      <c r="B523" s="1">
        <v>8869</v>
      </c>
      <c r="C523" s="1">
        <v>12112.1513370023</v>
      </c>
      <c r="D523" s="1">
        <v>0.73223985999999996</v>
      </c>
      <c r="E523" s="1">
        <v>81189</v>
      </c>
      <c r="F523" s="1">
        <v>143037</v>
      </c>
      <c r="G523" s="1">
        <v>0.56760838104825995</v>
      </c>
    </row>
    <row r="524" spans="1:7" x14ac:dyDescent="0.25">
      <c r="A524" s="1">
        <v>22</v>
      </c>
      <c r="B524" s="1">
        <v>7892</v>
      </c>
      <c r="C524" s="1">
        <v>11527.9638474972</v>
      </c>
      <c r="D524" s="1">
        <v>0.68459618</v>
      </c>
      <c r="E524" s="1">
        <v>83350</v>
      </c>
      <c r="F524" s="1">
        <v>156007</v>
      </c>
      <c r="G524" s="1">
        <v>0.53427089810072603</v>
      </c>
    </row>
    <row r="525" spans="1:7" x14ac:dyDescent="0.25">
      <c r="A525" s="1">
        <v>23</v>
      </c>
      <c r="B525" s="1">
        <v>7735</v>
      </c>
      <c r="C525" s="1">
        <v>11992.3641423845</v>
      </c>
      <c r="D525" s="1">
        <v>0.64499375999999997</v>
      </c>
      <c r="E525" s="1">
        <v>84533</v>
      </c>
      <c r="F525" s="1">
        <v>166729</v>
      </c>
      <c r="G525" s="1">
        <v>0.50700837886630401</v>
      </c>
    </row>
    <row r="526" spans="1:7" x14ac:dyDescent="0.25">
      <c r="A526" s="1">
        <v>24</v>
      </c>
      <c r="B526" s="1">
        <v>7320</v>
      </c>
      <c r="C526" s="1">
        <v>11557.7510240459</v>
      </c>
      <c r="D526" s="1">
        <v>0.63334120999999999</v>
      </c>
      <c r="E526" s="1">
        <v>85168</v>
      </c>
      <c r="F526" s="1">
        <v>171038</v>
      </c>
      <c r="G526" s="1">
        <v>0.49794782446006097</v>
      </c>
    </row>
    <row r="527" spans="1:7" x14ac:dyDescent="0.25">
      <c r="A527" s="1">
        <v>25</v>
      </c>
      <c r="B527" s="1">
        <v>7456</v>
      </c>
      <c r="C527" s="1">
        <v>11555.641161335599</v>
      </c>
      <c r="D527" s="1">
        <v>0.64522599000000003</v>
      </c>
      <c r="E527" s="1">
        <v>87439</v>
      </c>
      <c r="F527" s="1">
        <v>170041</v>
      </c>
      <c r="G527" s="1">
        <v>0.51422304032556798</v>
      </c>
    </row>
    <row r="528" spans="1:7" x14ac:dyDescent="0.25">
      <c r="A528" s="1">
        <v>26</v>
      </c>
      <c r="B528" s="1">
        <v>7751</v>
      </c>
      <c r="C528" s="1">
        <v>11850.9986090201</v>
      </c>
      <c r="D528" s="1">
        <v>0.65403770999999999</v>
      </c>
      <c r="E528" s="1">
        <v>88363</v>
      </c>
      <c r="F528" s="1">
        <v>165099</v>
      </c>
      <c r="G528" s="1">
        <v>0.53521220600972697</v>
      </c>
    </row>
    <row r="529" spans="1:7" x14ac:dyDescent="0.25">
      <c r="A529" s="1">
        <v>27</v>
      </c>
      <c r="B529" s="1">
        <v>8204</v>
      </c>
      <c r="C529" s="1">
        <v>11638.735437646001</v>
      </c>
      <c r="D529" s="1">
        <v>0.70488757999999996</v>
      </c>
      <c r="E529" s="1">
        <v>86640</v>
      </c>
      <c r="F529" s="1">
        <v>156221</v>
      </c>
      <c r="G529" s="1">
        <v>0.55459893356206902</v>
      </c>
    </row>
    <row r="530" spans="1:7" x14ac:dyDescent="0.25">
      <c r="A530" s="1">
        <v>28</v>
      </c>
      <c r="B530" s="1">
        <v>8841</v>
      </c>
      <c r="C530" s="1">
        <v>11793.7502411409</v>
      </c>
      <c r="D530" s="1">
        <v>0.74963431999999997</v>
      </c>
      <c r="E530" s="1">
        <v>85619</v>
      </c>
      <c r="F530" s="1">
        <v>146304</v>
      </c>
      <c r="G530" s="1">
        <v>0.58521298118985099</v>
      </c>
    </row>
    <row r="531" spans="1:7" x14ac:dyDescent="0.25">
      <c r="A531" s="1">
        <v>29</v>
      </c>
      <c r="B531" s="1">
        <v>9000</v>
      </c>
      <c r="C531" s="1">
        <v>11673.1750691745</v>
      </c>
      <c r="D531" s="1">
        <v>0.77099846000000005</v>
      </c>
      <c r="E531" s="1">
        <v>85233</v>
      </c>
      <c r="F531" s="1">
        <v>140571</v>
      </c>
      <c r="G531" s="1">
        <v>0.60633416565294396</v>
      </c>
    </row>
    <row r="532" spans="1:7" x14ac:dyDescent="0.25">
      <c r="A532" s="1">
        <v>30</v>
      </c>
      <c r="B532" s="1">
        <v>8893</v>
      </c>
      <c r="C532" s="1">
        <v>11617.0567657229</v>
      </c>
      <c r="D532" s="1">
        <v>0.76551230999999997</v>
      </c>
      <c r="E532" s="1">
        <v>84980</v>
      </c>
      <c r="F532" s="1">
        <v>141598</v>
      </c>
      <c r="G532" s="1">
        <v>0.60014971962880803</v>
      </c>
    </row>
    <row r="533" spans="1:7" x14ac:dyDescent="0.25">
      <c r="A533" s="1">
        <v>31</v>
      </c>
      <c r="B533" s="1">
        <v>9083</v>
      </c>
      <c r="C533" s="1">
        <v>11666.132529283201</v>
      </c>
      <c r="D533" s="1">
        <v>0.77857849999999995</v>
      </c>
      <c r="E533" s="1">
        <v>85380</v>
      </c>
      <c r="F533" s="1">
        <v>147505</v>
      </c>
      <c r="G533" s="1">
        <v>0.57882783634452994</v>
      </c>
    </row>
    <row r="534" spans="1:7" x14ac:dyDescent="0.25">
      <c r="A534" s="1">
        <v>32</v>
      </c>
      <c r="B534" s="1">
        <v>8376</v>
      </c>
      <c r="C534" s="1">
        <v>11844.8263125993</v>
      </c>
      <c r="D534" s="1">
        <v>0.70714418000000001</v>
      </c>
      <c r="E534" s="1">
        <v>90335</v>
      </c>
      <c r="F534" s="1">
        <v>156730</v>
      </c>
      <c r="G534" s="1">
        <v>0.57637338097364899</v>
      </c>
    </row>
    <row r="535" spans="1:7" x14ac:dyDescent="0.25">
      <c r="A535" s="1">
        <v>33</v>
      </c>
      <c r="B535" s="1">
        <v>7844</v>
      </c>
      <c r="C535" s="1">
        <v>11949.126004300701</v>
      </c>
      <c r="D535" s="1">
        <v>0.65644968000000004</v>
      </c>
      <c r="E535" s="1">
        <v>92079</v>
      </c>
      <c r="F535" s="1">
        <v>164550</v>
      </c>
      <c r="G535" s="1">
        <v>0.559580674567</v>
      </c>
    </row>
    <row r="536" spans="1:7" x14ac:dyDescent="0.25">
      <c r="A536" s="1">
        <v>34</v>
      </c>
      <c r="B536" s="1">
        <v>7321</v>
      </c>
      <c r="C536" s="1">
        <v>11738.6776365033</v>
      </c>
      <c r="D536" s="1">
        <v>0.62366480000000002</v>
      </c>
      <c r="E536" s="1">
        <v>87612</v>
      </c>
      <c r="F536" s="1">
        <v>164921</v>
      </c>
      <c r="G536" s="1">
        <v>0.53123616761964798</v>
      </c>
    </row>
    <row r="537" spans="1:7" x14ac:dyDescent="0.25">
      <c r="A537" s="1">
        <v>35</v>
      </c>
      <c r="B537" s="1">
        <v>7032</v>
      </c>
      <c r="C537" s="1">
        <v>11713.0631268204</v>
      </c>
      <c r="D537" s="1">
        <v>0.60035534000000002</v>
      </c>
      <c r="E537" s="1">
        <v>82124</v>
      </c>
      <c r="F537" s="1">
        <v>157905</v>
      </c>
      <c r="G537" s="1">
        <v>0.52008486115069097</v>
      </c>
    </row>
    <row r="538" spans="1:7" x14ac:dyDescent="0.25">
      <c r="A538" s="1">
        <v>36</v>
      </c>
      <c r="B538" s="1">
        <v>7376</v>
      </c>
      <c r="C538" s="1">
        <v>11755.301449031</v>
      </c>
      <c r="D538" s="1">
        <v>0.62746157999999996</v>
      </c>
      <c r="E538" s="1">
        <v>77938</v>
      </c>
      <c r="F538" s="1">
        <v>147144</v>
      </c>
      <c r="G538" s="1">
        <v>0.52967161420105402</v>
      </c>
    </row>
    <row r="539" spans="1:7" x14ac:dyDescent="0.25">
      <c r="A539" s="1">
        <v>37</v>
      </c>
      <c r="B539" s="1">
        <v>8206</v>
      </c>
      <c r="C539" s="1">
        <v>12141.519728103</v>
      </c>
      <c r="D539" s="1">
        <v>0.67586267</v>
      </c>
      <c r="E539" s="1">
        <v>75064</v>
      </c>
      <c r="F539" s="1">
        <v>135365</v>
      </c>
      <c r="G539" s="1">
        <v>0.55453034388505096</v>
      </c>
    </row>
    <row r="540" spans="1:7" x14ac:dyDescent="0.25">
      <c r="A540" s="1">
        <v>38</v>
      </c>
      <c r="B540" s="1">
        <v>9001</v>
      </c>
      <c r="C540" s="1">
        <v>12829.1402189317</v>
      </c>
      <c r="D540" s="1">
        <v>0.70160586000000003</v>
      </c>
      <c r="E540" s="1">
        <v>73024</v>
      </c>
      <c r="F540" s="1">
        <v>125707</v>
      </c>
      <c r="G540" s="1">
        <v>0.58090639343870998</v>
      </c>
    </row>
    <row r="541" spans="1:7" x14ac:dyDescent="0.25">
      <c r="A541" s="1">
        <v>39</v>
      </c>
      <c r="B541" s="1">
        <v>8751</v>
      </c>
      <c r="C541" s="1">
        <v>12235.8734970512</v>
      </c>
      <c r="D541" s="1">
        <v>0.71519208999999995</v>
      </c>
      <c r="E541" s="1">
        <v>72444</v>
      </c>
      <c r="F541" s="1">
        <v>120851</v>
      </c>
      <c r="G541" s="1">
        <v>0.59944890815963403</v>
      </c>
    </row>
    <row r="542" spans="1:7" x14ac:dyDescent="0.25">
      <c r="A542" s="1">
        <v>40</v>
      </c>
      <c r="B542" s="1">
        <v>8940</v>
      </c>
      <c r="C542" s="1">
        <v>12316.660911433601</v>
      </c>
      <c r="D542" s="1">
        <v>0.72584607999999995</v>
      </c>
      <c r="E542" s="1">
        <v>74189</v>
      </c>
      <c r="F542" s="1">
        <v>123540</v>
      </c>
      <c r="G542" s="1">
        <v>0.60052614537801496</v>
      </c>
    </row>
    <row r="543" spans="1:7" x14ac:dyDescent="0.25">
      <c r="A543" s="1">
        <v>41</v>
      </c>
      <c r="B543" s="1">
        <v>8497</v>
      </c>
      <c r="C543" s="1">
        <v>12008.3336607332</v>
      </c>
      <c r="D543" s="1">
        <v>0.70759192999999998</v>
      </c>
      <c r="E543" s="1">
        <v>82202</v>
      </c>
      <c r="F543" s="1">
        <v>132974</v>
      </c>
      <c r="G543" s="1">
        <v>0.61818099778904101</v>
      </c>
    </row>
    <row r="544" spans="1:7" x14ac:dyDescent="0.25">
      <c r="A544" s="1">
        <v>42</v>
      </c>
      <c r="B544" s="1">
        <v>8034</v>
      </c>
      <c r="C544" s="1">
        <v>11872.8742801355</v>
      </c>
      <c r="D544" s="1">
        <v>0.67666850000000001</v>
      </c>
      <c r="E544" s="1">
        <v>90974</v>
      </c>
      <c r="F544" s="1">
        <v>145495</v>
      </c>
      <c r="G544" s="1">
        <v>0.62527234612873295</v>
      </c>
    </row>
    <row r="545" spans="1:7" x14ac:dyDescent="0.25">
      <c r="A545" s="1">
        <v>43</v>
      </c>
      <c r="B545" s="1">
        <v>7593</v>
      </c>
      <c r="C545" s="1">
        <v>11987.7753328938</v>
      </c>
      <c r="D545" s="1">
        <v>0.63339524999999997</v>
      </c>
      <c r="E545" s="1">
        <v>92579</v>
      </c>
      <c r="F545" s="1">
        <v>156905</v>
      </c>
      <c r="G545" s="1">
        <v>0.59003218508014399</v>
      </c>
    </row>
    <row r="546" spans="1:7" x14ac:dyDescent="0.25">
      <c r="A546" s="1">
        <v>44</v>
      </c>
      <c r="B546" s="1">
        <v>7304</v>
      </c>
      <c r="C546" s="1">
        <v>11726.811969631301</v>
      </c>
      <c r="D546" s="1">
        <v>0.62284618000000003</v>
      </c>
      <c r="E546" s="1">
        <v>93277</v>
      </c>
      <c r="F546" s="1">
        <v>162843</v>
      </c>
      <c r="G546" s="1">
        <v>0.57280325221225303</v>
      </c>
    </row>
    <row r="547" spans="1:7" x14ac:dyDescent="0.25">
      <c r="A547" s="1">
        <v>45</v>
      </c>
      <c r="B547" s="1">
        <v>7089</v>
      </c>
      <c r="C547" s="1">
        <v>11862.878040072999</v>
      </c>
      <c r="D547" s="1">
        <v>0.59757842999999999</v>
      </c>
      <c r="E547" s="1">
        <v>92742</v>
      </c>
      <c r="F547" s="1">
        <v>161610</v>
      </c>
      <c r="G547" s="1">
        <v>0.57386300352700903</v>
      </c>
    </row>
    <row r="548" spans="1:7" x14ac:dyDescent="0.25">
      <c r="A548" s="1">
        <v>46</v>
      </c>
      <c r="B548" s="1">
        <v>7315</v>
      </c>
      <c r="C548" s="1">
        <v>11895.594395248399</v>
      </c>
      <c r="D548" s="1">
        <v>0.61493354</v>
      </c>
      <c r="E548" s="1">
        <v>87075</v>
      </c>
      <c r="F548" s="1">
        <v>154049</v>
      </c>
      <c r="G548" s="1">
        <v>0.56524222812222003</v>
      </c>
    </row>
    <row r="549" spans="1:7" x14ac:dyDescent="0.25">
      <c r="A549" s="1">
        <v>47</v>
      </c>
      <c r="B549" s="1">
        <v>7742</v>
      </c>
      <c r="C549" s="1">
        <v>11797.1760305197</v>
      </c>
      <c r="D549" s="1">
        <v>0.65625875</v>
      </c>
      <c r="E549" s="1">
        <v>86605</v>
      </c>
      <c r="F549" s="1">
        <v>143652</v>
      </c>
      <c r="G549" s="1">
        <v>0.602880572494639</v>
      </c>
    </row>
    <row r="550" spans="1:7" x14ac:dyDescent="0.25">
      <c r="A550" s="1">
        <v>48</v>
      </c>
      <c r="B550" s="1">
        <v>8310</v>
      </c>
      <c r="C550" s="1">
        <v>12107.110415852099</v>
      </c>
      <c r="D550" s="1">
        <v>0.68637351999999996</v>
      </c>
      <c r="E550" s="1">
        <v>84924</v>
      </c>
      <c r="F550" s="1">
        <v>131573</v>
      </c>
      <c r="G550" s="1">
        <v>0.64545157441116296</v>
      </c>
    </row>
    <row r="551" spans="1:7" x14ac:dyDescent="0.25">
      <c r="A551" s="1">
        <v>49</v>
      </c>
      <c r="B551" s="1">
        <v>8810</v>
      </c>
      <c r="C551" s="1">
        <v>12409.575537102501</v>
      </c>
      <c r="D551" s="1">
        <v>0.70993563999999998</v>
      </c>
      <c r="E551" s="1">
        <v>81236</v>
      </c>
      <c r="F551" s="1">
        <v>122498</v>
      </c>
      <c r="G551" s="1">
        <v>0.663161847540368</v>
      </c>
    </row>
    <row r="552" spans="1:7" x14ac:dyDescent="0.25">
      <c r="A552" s="1">
        <v>50</v>
      </c>
      <c r="B552" s="1">
        <v>8933</v>
      </c>
      <c r="C552" s="1">
        <v>12205.1763936184</v>
      </c>
      <c r="D552" s="1">
        <v>0.73190257000000003</v>
      </c>
      <c r="E552" s="1">
        <v>81775</v>
      </c>
      <c r="F552" s="1">
        <v>120925</v>
      </c>
      <c r="G552" s="1">
        <v>0.67624560678106205</v>
      </c>
    </row>
    <row r="553" spans="1:7" x14ac:dyDescent="0.25">
      <c r="A553" s="1">
        <v>51</v>
      </c>
      <c r="B553" s="1">
        <v>8471</v>
      </c>
      <c r="C553" s="1">
        <v>12282.861850678801</v>
      </c>
      <c r="D553" s="1">
        <v>0.68966011999999999</v>
      </c>
      <c r="E553" s="1">
        <v>82880</v>
      </c>
      <c r="F553" s="1">
        <v>124813</v>
      </c>
      <c r="G553" s="1">
        <v>0.66403339395736005</v>
      </c>
    </row>
    <row r="554" spans="1:7" x14ac:dyDescent="0.25">
      <c r="A554" s="1">
        <v>52</v>
      </c>
      <c r="B554" s="1">
        <v>7975</v>
      </c>
      <c r="C554" s="1">
        <v>11995.723351730499</v>
      </c>
      <c r="D554" s="1">
        <v>0.66482026999999999</v>
      </c>
      <c r="E554" s="1">
        <v>87381</v>
      </c>
      <c r="F554" s="1">
        <v>132524</v>
      </c>
      <c r="G554" s="1">
        <v>0.65935981407141298</v>
      </c>
    </row>
    <row r="555" spans="1:7" x14ac:dyDescent="0.25">
      <c r="A555" s="1">
        <v>53</v>
      </c>
      <c r="B555" s="1">
        <v>7324</v>
      </c>
      <c r="C555" s="1">
        <v>12293.744773537999</v>
      </c>
      <c r="D555" s="1">
        <v>0.59575012999999999</v>
      </c>
      <c r="E555" s="1">
        <v>91497</v>
      </c>
      <c r="F555" s="1">
        <v>140860</v>
      </c>
      <c r="G555" s="1">
        <v>0.64955984665625399</v>
      </c>
    </row>
    <row r="556" spans="1:7" x14ac:dyDescent="0.25">
      <c r="A556" s="1">
        <v>54</v>
      </c>
      <c r="B556" s="1">
        <v>7211</v>
      </c>
      <c r="C556" s="1">
        <v>12339.642111597401</v>
      </c>
      <c r="D556" s="1">
        <v>0.58437675</v>
      </c>
      <c r="E556" s="1">
        <v>91131</v>
      </c>
      <c r="F556" s="1">
        <v>145588</v>
      </c>
      <c r="G556" s="1">
        <v>0.62595131466879095</v>
      </c>
    </row>
    <row r="557" spans="1:7" x14ac:dyDescent="0.25">
      <c r="A557" s="1">
        <v>55</v>
      </c>
      <c r="B557" s="1">
        <v>6881</v>
      </c>
      <c r="C557" s="1">
        <v>12130.0350248716</v>
      </c>
      <c r="D557" s="1">
        <v>0.56726958999999999</v>
      </c>
      <c r="E557" s="1">
        <v>88572</v>
      </c>
      <c r="F557" s="1">
        <v>146319</v>
      </c>
      <c r="G557" s="1">
        <v>0.60533491891005198</v>
      </c>
    </row>
    <row r="558" spans="1:7" x14ac:dyDescent="0.25">
      <c r="A558" s="1">
        <v>56</v>
      </c>
      <c r="B558" s="1">
        <v>7001</v>
      </c>
      <c r="C558" s="1">
        <v>12008.482972635</v>
      </c>
      <c r="D558" s="1">
        <v>0.58300452999999997</v>
      </c>
      <c r="E558" s="1">
        <v>85588</v>
      </c>
      <c r="F558" s="1">
        <v>141799</v>
      </c>
      <c r="G558" s="1">
        <v>0.60358676718453497</v>
      </c>
    </row>
    <row r="559" spans="1:7" x14ac:dyDescent="0.25">
      <c r="A559" s="1">
        <v>57</v>
      </c>
      <c r="B559" s="1">
        <v>7497</v>
      </c>
      <c r="C559" s="1">
        <v>12159.1995395098</v>
      </c>
      <c r="D559" s="1">
        <v>0.61657019000000002</v>
      </c>
      <c r="E559" s="1">
        <v>82424</v>
      </c>
      <c r="F559" s="1">
        <v>132412</v>
      </c>
      <c r="G559" s="1">
        <v>0.62248134610156103</v>
      </c>
    </row>
    <row r="560" spans="1:7" x14ac:dyDescent="0.25">
      <c r="A560" s="1">
        <v>58</v>
      </c>
      <c r="B560" s="1">
        <v>8281</v>
      </c>
      <c r="C560" s="1">
        <v>12576.876547808901</v>
      </c>
      <c r="D560" s="1">
        <v>0.65843057000000005</v>
      </c>
      <c r="E560" s="1">
        <v>80229</v>
      </c>
      <c r="F560" s="1">
        <v>122696</v>
      </c>
      <c r="G560" s="1">
        <v>0.65388439720936298</v>
      </c>
    </row>
    <row r="561" spans="1:7" x14ac:dyDescent="0.25">
      <c r="A561" s="1">
        <v>59</v>
      </c>
      <c r="B561" s="1">
        <v>8722</v>
      </c>
      <c r="C561" s="1">
        <v>12839.2869002442</v>
      </c>
      <c r="D561" s="1">
        <v>0.67932121999999995</v>
      </c>
      <c r="E561" s="1">
        <v>77836</v>
      </c>
      <c r="F561" s="1">
        <v>115468</v>
      </c>
      <c r="G561" s="1">
        <v>0.67409152319257204</v>
      </c>
    </row>
    <row r="562" spans="1:7" x14ac:dyDescent="0.25">
      <c r="A562" s="1">
        <v>60</v>
      </c>
      <c r="B562" s="1">
        <v>8840</v>
      </c>
      <c r="C562" s="1">
        <v>12674.85342505</v>
      </c>
      <c r="D562" s="1">
        <v>0.69744395999999997</v>
      </c>
      <c r="E562" s="1">
        <v>75260</v>
      </c>
      <c r="F562" s="1">
        <v>113268</v>
      </c>
      <c r="G562" s="1">
        <v>0.66444185471624795</v>
      </c>
    </row>
    <row r="563" spans="1:7" x14ac:dyDescent="0.25">
      <c r="A563" s="1">
        <v>61</v>
      </c>
      <c r="B563" s="1">
        <v>8176</v>
      </c>
      <c r="C563" s="1">
        <v>12295.0967441637</v>
      </c>
      <c r="D563" s="1">
        <v>0.66498053000000001</v>
      </c>
      <c r="E563" s="1">
        <v>80050</v>
      </c>
      <c r="F563" s="1">
        <v>117121</v>
      </c>
      <c r="G563" s="1">
        <v>0.68348118612375197</v>
      </c>
    </row>
    <row r="564" spans="1:7" x14ac:dyDescent="0.25">
      <c r="A564" s="1">
        <v>62</v>
      </c>
      <c r="B564" s="1">
        <v>7703</v>
      </c>
      <c r="C564" s="1">
        <v>12369.516984798</v>
      </c>
      <c r="D564" s="1">
        <v>0.62274057000000005</v>
      </c>
      <c r="E564" s="1">
        <v>83857</v>
      </c>
      <c r="F564" s="1">
        <v>123143</v>
      </c>
      <c r="G564" s="1">
        <v>0.68097252787409701</v>
      </c>
    </row>
    <row r="565" spans="1:7" x14ac:dyDescent="0.25">
      <c r="A565" s="1">
        <v>63</v>
      </c>
      <c r="B565" s="1">
        <v>7194</v>
      </c>
      <c r="C565" s="1">
        <v>12164.538120372599</v>
      </c>
      <c r="D565" s="1">
        <v>0.59139112999999999</v>
      </c>
      <c r="E565" s="1">
        <v>82881</v>
      </c>
      <c r="F565" s="1">
        <v>129905</v>
      </c>
      <c r="G565" s="1">
        <v>0.63801239367229901</v>
      </c>
    </row>
    <row r="566" spans="1:7" x14ac:dyDescent="0.25">
      <c r="A566" s="1">
        <v>64</v>
      </c>
      <c r="B566" s="1">
        <v>7145</v>
      </c>
      <c r="C566" s="1">
        <v>12799.782161671499</v>
      </c>
      <c r="D566" s="1">
        <v>0.55821262999999999</v>
      </c>
      <c r="E566" s="1">
        <v>82926</v>
      </c>
      <c r="F566" s="1">
        <v>135701</v>
      </c>
      <c r="G566" s="1">
        <v>0.61109350704858401</v>
      </c>
    </row>
    <row r="567" spans="1:7" x14ac:dyDescent="0.25">
      <c r="A567" s="1">
        <v>65</v>
      </c>
      <c r="B567" s="1">
        <v>6933</v>
      </c>
      <c r="C567" s="1">
        <v>12398.0820066902</v>
      </c>
      <c r="D567" s="1">
        <v>0.55919940000000001</v>
      </c>
      <c r="E567" s="1">
        <v>80449</v>
      </c>
      <c r="F567" s="1">
        <v>135441</v>
      </c>
      <c r="G567" s="1">
        <v>0.59397818976528505</v>
      </c>
    </row>
    <row r="568" spans="1:7" x14ac:dyDescent="0.25">
      <c r="A568" s="1">
        <v>66</v>
      </c>
      <c r="B568" s="1">
        <v>6793</v>
      </c>
      <c r="C568" s="1">
        <v>12268.952306466699</v>
      </c>
      <c r="D568" s="1">
        <v>0.55367401000000005</v>
      </c>
      <c r="E568" s="1">
        <v>75194</v>
      </c>
      <c r="F568" s="1">
        <v>131519</v>
      </c>
      <c r="G568" s="1">
        <v>0.57173488241242698</v>
      </c>
    </row>
    <row r="569" spans="1:7" x14ac:dyDescent="0.25">
      <c r="A569" s="1">
        <v>67</v>
      </c>
      <c r="B569" s="1">
        <v>7309</v>
      </c>
      <c r="C569" s="1">
        <v>12282.6825877054</v>
      </c>
      <c r="D569" s="1">
        <v>0.59506545</v>
      </c>
      <c r="E569" s="1">
        <v>70237</v>
      </c>
      <c r="F569" s="1">
        <v>124946</v>
      </c>
      <c r="G569" s="1">
        <v>0.56213884398059899</v>
      </c>
    </row>
    <row r="570" spans="1:7" x14ac:dyDescent="0.25">
      <c r="A570" s="1">
        <v>68</v>
      </c>
      <c r="B570" s="1">
        <v>7922</v>
      </c>
      <c r="C570" s="1">
        <v>12662.1173648774</v>
      </c>
      <c r="D570" s="1">
        <v>0.62564576000000005</v>
      </c>
      <c r="E570" s="1">
        <v>67004</v>
      </c>
      <c r="F570" s="1">
        <v>115061</v>
      </c>
      <c r="G570" s="1">
        <v>0.58233458774041502</v>
      </c>
    </row>
    <row r="571" spans="1:7" x14ac:dyDescent="0.25">
      <c r="A571" s="1">
        <v>69</v>
      </c>
      <c r="B571" s="1">
        <v>8279</v>
      </c>
      <c r="C571" s="1">
        <v>12888.525265905901</v>
      </c>
      <c r="D571" s="1">
        <v>0.64235432999999997</v>
      </c>
      <c r="E571" s="1">
        <v>63820</v>
      </c>
      <c r="F571" s="1">
        <v>106396</v>
      </c>
      <c r="G571" s="1">
        <v>0.59983458024737701</v>
      </c>
    </row>
    <row r="572" spans="1:7" x14ac:dyDescent="0.25">
      <c r="A572" s="1">
        <v>70</v>
      </c>
      <c r="B572" s="1">
        <v>8429</v>
      </c>
      <c r="C572" s="1">
        <v>12770.963286227499</v>
      </c>
      <c r="D572" s="1">
        <v>0.66001286000000003</v>
      </c>
      <c r="E572" s="1">
        <v>61824</v>
      </c>
      <c r="F572" s="1">
        <v>101345</v>
      </c>
      <c r="G572" s="1">
        <v>0.61003502886180805</v>
      </c>
    </row>
    <row r="573" spans="1:7" x14ac:dyDescent="0.25">
      <c r="A573" s="1">
        <v>71</v>
      </c>
      <c r="B573" s="1">
        <v>8479</v>
      </c>
      <c r="C573" s="1">
        <v>13173.7135909302</v>
      </c>
      <c r="D573" s="1">
        <v>0.64363020999999998</v>
      </c>
      <c r="E573" s="1">
        <v>62445</v>
      </c>
      <c r="F573" s="1">
        <v>99479</v>
      </c>
      <c r="G573" s="1">
        <v>0.62772042340594503</v>
      </c>
    </row>
    <row r="574" spans="1:7" x14ac:dyDescent="0.25">
      <c r="A574" s="1">
        <v>72</v>
      </c>
      <c r="B574" s="1">
        <v>8081</v>
      </c>
      <c r="C574" s="1">
        <v>12845.5796670331</v>
      </c>
      <c r="D574" s="1">
        <v>0.62908799999999998</v>
      </c>
      <c r="E574" s="1">
        <v>66853</v>
      </c>
      <c r="F574" s="1">
        <v>105095</v>
      </c>
      <c r="G574" s="1">
        <v>0.636119701222703</v>
      </c>
    </row>
    <row r="575" spans="1:7" x14ac:dyDescent="0.25">
      <c r="A575" s="1">
        <v>73</v>
      </c>
      <c r="B575" s="1">
        <v>7789</v>
      </c>
      <c r="C575" s="1">
        <v>13222.651458202099</v>
      </c>
      <c r="D575" s="1">
        <v>0.58906491000000005</v>
      </c>
      <c r="E575" s="1">
        <v>78516</v>
      </c>
      <c r="F575" s="1">
        <v>121230</v>
      </c>
      <c r="G575" s="1">
        <v>0.64766146993318396</v>
      </c>
    </row>
    <row r="576" spans="1:7" x14ac:dyDescent="0.25">
      <c r="A576" s="1">
        <v>74</v>
      </c>
      <c r="B576" s="1">
        <v>6996</v>
      </c>
      <c r="C576" s="1">
        <v>12074.7627143752</v>
      </c>
      <c r="D576" s="1">
        <v>0.57939026999999999</v>
      </c>
      <c r="E576" s="1">
        <v>92071</v>
      </c>
      <c r="F576" s="1">
        <v>138594</v>
      </c>
      <c r="G576" s="1">
        <v>0.66432168780755296</v>
      </c>
    </row>
    <row r="577" spans="1:7" x14ac:dyDescent="0.25">
      <c r="A577" s="1">
        <v>75</v>
      </c>
      <c r="B577" s="1">
        <v>6320</v>
      </c>
      <c r="C577" s="1">
        <v>11619.2396533545</v>
      </c>
      <c r="D577" s="1">
        <v>0.54392543999999998</v>
      </c>
      <c r="E577" s="1">
        <v>98526</v>
      </c>
      <c r="F577" s="1">
        <v>148725</v>
      </c>
      <c r="G577" s="1">
        <v>0.66247100353000499</v>
      </c>
    </row>
    <row r="578" spans="1:7" x14ac:dyDescent="0.25">
      <c r="A578" s="1">
        <v>76</v>
      </c>
      <c r="B578" s="1">
        <v>6703</v>
      </c>
      <c r="C578" s="1">
        <v>11831.852055711701</v>
      </c>
      <c r="D578" s="1">
        <v>0.56652161999999995</v>
      </c>
      <c r="E578" s="1">
        <v>95851</v>
      </c>
      <c r="F578" s="1">
        <v>152690</v>
      </c>
      <c r="G578" s="1">
        <v>0.62774903399043802</v>
      </c>
    </row>
    <row r="579" spans="1:7" x14ac:dyDescent="0.25">
      <c r="A579" s="1">
        <v>77</v>
      </c>
      <c r="B579" s="1">
        <v>7322</v>
      </c>
      <c r="C579" s="1">
        <v>11940.6280768988</v>
      </c>
      <c r="D579" s="1">
        <v>0.61320056999999994</v>
      </c>
      <c r="E579" s="1">
        <v>91604</v>
      </c>
      <c r="F579" s="1">
        <v>148687</v>
      </c>
      <c r="G579" s="1">
        <v>0.61608614068479395</v>
      </c>
    </row>
    <row r="580" spans="1:7" x14ac:dyDescent="0.25">
      <c r="A580" s="1">
        <v>78</v>
      </c>
      <c r="B580" s="1">
        <v>8064</v>
      </c>
      <c r="C580" s="1">
        <v>12183.3446477788</v>
      </c>
      <c r="D580" s="1">
        <v>0.66188720999999995</v>
      </c>
      <c r="E580" s="1">
        <v>90408</v>
      </c>
      <c r="F580" s="1">
        <v>139628</v>
      </c>
      <c r="G580" s="1">
        <v>0.64749190706735005</v>
      </c>
    </row>
    <row r="581" spans="1:7" x14ac:dyDescent="0.25">
      <c r="A581" s="1">
        <v>79</v>
      </c>
      <c r="B581" s="1">
        <v>8607</v>
      </c>
      <c r="C581" s="1">
        <v>12518.6007812753</v>
      </c>
      <c r="D581" s="1">
        <v>0.68753690000000001</v>
      </c>
      <c r="E581" s="1">
        <v>91618</v>
      </c>
      <c r="F581" s="1">
        <v>133242</v>
      </c>
      <c r="G581" s="1">
        <v>0.68760601011693001</v>
      </c>
    </row>
    <row r="582" spans="1:7" x14ac:dyDescent="0.25">
      <c r="A582" s="1">
        <v>80</v>
      </c>
      <c r="B582" s="1">
        <v>8480</v>
      </c>
      <c r="C582" s="1">
        <v>12179.055788651</v>
      </c>
      <c r="D582" s="1">
        <v>0.69627729000000005</v>
      </c>
      <c r="E582" s="1">
        <v>93405</v>
      </c>
      <c r="F582" s="1">
        <v>129136</v>
      </c>
      <c r="G582" s="1">
        <v>0.72330721100235396</v>
      </c>
    </row>
    <row r="583" spans="1:7" x14ac:dyDescent="0.25">
      <c r="A583" s="1">
        <v>81</v>
      </c>
      <c r="B583" s="1">
        <v>8074</v>
      </c>
      <c r="C583" s="1">
        <v>12076.8120583856</v>
      </c>
      <c r="D583" s="1">
        <v>0.66855392000000002</v>
      </c>
      <c r="E583" s="1">
        <v>89709</v>
      </c>
      <c r="F583" s="1">
        <v>126932</v>
      </c>
      <c r="G583" s="1">
        <v>0.70674849525730299</v>
      </c>
    </row>
    <row r="584" spans="1:7" x14ac:dyDescent="0.25">
      <c r="A584" s="1">
        <v>82</v>
      </c>
      <c r="B584" s="1">
        <v>7734</v>
      </c>
      <c r="C584" s="1">
        <v>11817.457203543099</v>
      </c>
      <c r="D584" s="1">
        <v>0.65445551000000002</v>
      </c>
      <c r="E584" s="1">
        <v>85375</v>
      </c>
      <c r="F584" s="1">
        <v>128264</v>
      </c>
      <c r="G584" s="1">
        <v>0.66561934759558405</v>
      </c>
    </row>
    <row r="585" spans="1:7" x14ac:dyDescent="0.25">
      <c r="A585" s="1">
        <v>83</v>
      </c>
      <c r="B585" s="1">
        <v>7448</v>
      </c>
      <c r="C585" s="1">
        <v>12186.9766299885</v>
      </c>
      <c r="D585" s="1">
        <v>0.61114418999999998</v>
      </c>
      <c r="E585" s="1">
        <v>83976</v>
      </c>
      <c r="F585" s="1">
        <v>130167</v>
      </c>
      <c r="G585" s="1">
        <v>0.64514047339187297</v>
      </c>
    </row>
    <row r="586" spans="1:7" x14ac:dyDescent="0.25">
      <c r="A586" s="1">
        <v>84</v>
      </c>
      <c r="B586" s="1">
        <v>7054</v>
      </c>
      <c r="C586" s="1">
        <v>12212.187136434401</v>
      </c>
      <c r="D586" s="1">
        <v>0.57761971000000001</v>
      </c>
      <c r="E586" s="1">
        <v>82691</v>
      </c>
      <c r="F586" s="1">
        <v>131289</v>
      </c>
      <c r="G586" s="1">
        <v>0.62983951435383001</v>
      </c>
    </row>
    <row r="587" spans="1:7" x14ac:dyDescent="0.25">
      <c r="A587" s="1">
        <v>85</v>
      </c>
      <c r="B587" s="1">
        <v>6887</v>
      </c>
      <c r="C587" s="1">
        <v>12382.2663566176</v>
      </c>
      <c r="D587" s="1">
        <v>0.55619865999999996</v>
      </c>
      <c r="E587" s="1">
        <v>77992</v>
      </c>
      <c r="F587" s="1">
        <v>129600</v>
      </c>
      <c r="G587" s="1">
        <v>0.60179012345678995</v>
      </c>
    </row>
    <row r="588" spans="1:7" x14ac:dyDescent="0.25">
      <c r="A588" s="1">
        <v>86</v>
      </c>
      <c r="B588" s="1">
        <v>6955</v>
      </c>
      <c r="C588" s="1">
        <v>12274.672003580799</v>
      </c>
      <c r="D588" s="1">
        <v>0.56661391999999999</v>
      </c>
      <c r="E588" s="1">
        <v>72843</v>
      </c>
      <c r="F588" s="1">
        <v>123790</v>
      </c>
      <c r="G588" s="1">
        <v>0.58844010016964199</v>
      </c>
    </row>
    <row r="589" spans="1:7" x14ac:dyDescent="0.25">
      <c r="A589" s="1">
        <v>87</v>
      </c>
      <c r="B589" s="1">
        <v>7098</v>
      </c>
      <c r="C589" s="1">
        <v>12448.7639999065</v>
      </c>
      <c r="D589" s="1">
        <v>0.57017709000000005</v>
      </c>
      <c r="E589" s="1">
        <v>68378</v>
      </c>
      <c r="F589" s="1">
        <v>116975</v>
      </c>
      <c r="G589" s="1">
        <v>0.58455225475528905</v>
      </c>
    </row>
    <row r="590" spans="1:7" x14ac:dyDescent="0.25">
      <c r="A590" s="1">
        <v>88</v>
      </c>
      <c r="B590" s="1">
        <v>7646</v>
      </c>
      <c r="C590" s="1">
        <v>12757.041407009499</v>
      </c>
      <c r="D590" s="1">
        <v>0.59935527</v>
      </c>
      <c r="E590" s="1">
        <v>63997</v>
      </c>
      <c r="F590" s="1">
        <v>109400</v>
      </c>
      <c r="G590" s="1">
        <v>0.58498171846435099</v>
      </c>
    </row>
    <row r="591" spans="1:7" x14ac:dyDescent="0.25">
      <c r="A591" s="1">
        <v>89</v>
      </c>
      <c r="B591" s="1">
        <v>7991</v>
      </c>
      <c r="C591" s="1">
        <v>12989.4237600938</v>
      </c>
      <c r="D591" s="1">
        <v>0.61519279999999998</v>
      </c>
      <c r="E591" s="1">
        <v>62365</v>
      </c>
      <c r="F591" s="1">
        <v>104647</v>
      </c>
      <c r="G591" s="1">
        <v>0.59595592802469199</v>
      </c>
    </row>
    <row r="592" spans="1:7" x14ac:dyDescent="0.25">
      <c r="A592" s="1">
        <v>90</v>
      </c>
      <c r="B592" s="1">
        <v>8359</v>
      </c>
      <c r="C592" s="1">
        <v>13042.5000554287</v>
      </c>
      <c r="D592" s="1">
        <v>0.64090473000000003</v>
      </c>
      <c r="E592" s="1">
        <v>63787</v>
      </c>
      <c r="F592" s="1">
        <v>105291</v>
      </c>
      <c r="G592" s="1">
        <v>0.60581626159880697</v>
      </c>
    </row>
    <row r="593" spans="1:7" x14ac:dyDescent="0.25">
      <c r="A593" s="1">
        <v>91</v>
      </c>
      <c r="B593" s="1">
        <v>8450</v>
      </c>
      <c r="C593" s="1">
        <v>12971.556559242201</v>
      </c>
      <c r="D593" s="1">
        <v>0.65142529000000005</v>
      </c>
      <c r="E593" s="1">
        <v>70406</v>
      </c>
      <c r="F593" s="1">
        <v>110693</v>
      </c>
      <c r="G593" s="1">
        <v>0.63604744654133505</v>
      </c>
    </row>
    <row r="594" spans="1:7" x14ac:dyDescent="0.25">
      <c r="A594" s="1">
        <v>92</v>
      </c>
      <c r="B594" s="1">
        <v>7827</v>
      </c>
      <c r="C594" s="1">
        <v>12778.666041214001</v>
      </c>
      <c r="D594" s="1">
        <v>0.61250525</v>
      </c>
      <c r="E594" s="1">
        <v>78136</v>
      </c>
      <c r="F594" s="1">
        <v>119056</v>
      </c>
      <c r="G594" s="1">
        <v>0.65629619674774897</v>
      </c>
    </row>
    <row r="595" spans="1:7" x14ac:dyDescent="0.25">
      <c r="A595" s="1">
        <v>93</v>
      </c>
      <c r="B595" s="1">
        <v>6853</v>
      </c>
      <c r="C595" s="1">
        <v>11694.596721592099</v>
      </c>
      <c r="D595" s="1">
        <v>0.58599712000000004</v>
      </c>
      <c r="E595" s="1">
        <v>81914</v>
      </c>
      <c r="F595" s="1">
        <v>128574</v>
      </c>
      <c r="G595" s="1">
        <v>0.63709614696594896</v>
      </c>
    </row>
    <row r="596" spans="1:7" x14ac:dyDescent="0.25">
      <c r="A596" s="1">
        <v>94</v>
      </c>
      <c r="B596" s="1">
        <v>6919</v>
      </c>
      <c r="C596" s="1">
        <v>12017.147569254001</v>
      </c>
      <c r="D596" s="1">
        <v>0.57576059000000002</v>
      </c>
      <c r="E596" s="1">
        <v>84538</v>
      </c>
      <c r="F596" s="1">
        <v>136979</v>
      </c>
      <c r="G596" s="1">
        <v>0.61716029464370403</v>
      </c>
    </row>
    <row r="597" spans="1:7" x14ac:dyDescent="0.25">
      <c r="A597" s="1">
        <v>95</v>
      </c>
      <c r="B597" s="1">
        <v>6903</v>
      </c>
      <c r="C597" s="1">
        <v>11879.8806403373</v>
      </c>
      <c r="D597" s="1">
        <v>0.58106643999999996</v>
      </c>
      <c r="E597" s="1">
        <v>88009</v>
      </c>
      <c r="F597" s="1">
        <v>140390</v>
      </c>
      <c r="G597" s="1">
        <v>0.62688937958544</v>
      </c>
    </row>
    <row r="598" spans="1:7" x14ac:dyDescent="0.25">
      <c r="A598" s="1">
        <v>96</v>
      </c>
      <c r="B598" s="1">
        <v>7098</v>
      </c>
      <c r="C598" s="1">
        <v>12317.892994022901</v>
      </c>
      <c r="D598" s="1">
        <v>0.57623491000000004</v>
      </c>
      <c r="E598" s="1">
        <v>90117</v>
      </c>
      <c r="F598" s="1">
        <v>143024</v>
      </c>
      <c r="G598" s="1">
        <v>0.63008306298243599</v>
      </c>
    </row>
    <row r="599" spans="1:7" x14ac:dyDescent="0.25">
      <c r="A599" s="1">
        <v>97</v>
      </c>
      <c r="B599" s="1">
        <v>7389</v>
      </c>
      <c r="C599" s="1">
        <v>12231.600384437599</v>
      </c>
      <c r="D599" s="1">
        <v>0.60409102000000003</v>
      </c>
      <c r="E599" s="1">
        <v>90978</v>
      </c>
      <c r="F599" s="1">
        <v>147254</v>
      </c>
      <c r="G599" s="1">
        <v>0.61783041547258399</v>
      </c>
    </row>
    <row r="600" spans="1:7" x14ac:dyDescent="0.25">
      <c r="A600" s="1">
        <v>98</v>
      </c>
      <c r="B600" s="1">
        <v>7626</v>
      </c>
      <c r="C600" s="1">
        <v>11911.3658354298</v>
      </c>
      <c r="D600" s="1">
        <v>0.64022884999999996</v>
      </c>
      <c r="E600" s="1">
        <v>92667</v>
      </c>
      <c r="F600" s="1">
        <v>148619</v>
      </c>
      <c r="G600" s="1">
        <v>0.62352054582523098</v>
      </c>
    </row>
    <row r="601" spans="1:7" x14ac:dyDescent="0.25">
      <c r="A601" s="1">
        <v>99</v>
      </c>
      <c r="B601" s="1">
        <v>7806</v>
      </c>
      <c r="C601" s="1">
        <v>11877.8628630278</v>
      </c>
      <c r="D601" s="1">
        <v>0.65718893</v>
      </c>
      <c r="E601" s="1">
        <v>93314</v>
      </c>
      <c r="F601" s="1">
        <v>147000</v>
      </c>
      <c r="G601" s="1">
        <v>0.63478911564625795</v>
      </c>
    </row>
    <row r="602" spans="1:7" x14ac:dyDescent="0.25">
      <c r="A602" s="1">
        <v>100</v>
      </c>
      <c r="B602" s="1">
        <v>7885</v>
      </c>
      <c r="C602" s="1">
        <v>11759.2345162441</v>
      </c>
      <c r="D602" s="1">
        <v>0.67053684000000002</v>
      </c>
      <c r="E602" s="1">
        <v>93232</v>
      </c>
      <c r="F602" s="1">
        <v>143592</v>
      </c>
      <c r="G602" s="1">
        <v>0.64928408267869997</v>
      </c>
    </row>
    <row r="603" spans="1:7" x14ac:dyDescent="0.25">
      <c r="A603" s="1">
        <v>101</v>
      </c>
      <c r="B603" s="1">
        <v>8000</v>
      </c>
      <c r="C603" s="1">
        <v>11715.4977576899</v>
      </c>
      <c r="D603" s="1">
        <v>0.68285618000000003</v>
      </c>
      <c r="E603" s="1">
        <v>90180</v>
      </c>
      <c r="F603" s="1">
        <v>139847</v>
      </c>
      <c r="G603" s="1">
        <v>0.644847583430463</v>
      </c>
    </row>
    <row r="604" spans="1:7" x14ac:dyDescent="0.25">
      <c r="A604" s="1">
        <v>102</v>
      </c>
      <c r="B604" s="1">
        <v>7830</v>
      </c>
      <c r="C604" s="1">
        <v>11789.926048249799</v>
      </c>
      <c r="D604" s="1">
        <v>0.66412629999999995</v>
      </c>
      <c r="E604" s="1">
        <v>87480</v>
      </c>
      <c r="F604" s="1">
        <v>136405</v>
      </c>
      <c r="G604" s="1">
        <v>0.64132546460906803</v>
      </c>
    </row>
    <row r="605" spans="1:7" x14ac:dyDescent="0.25">
      <c r="A605" s="1">
        <v>103</v>
      </c>
      <c r="B605" s="1">
        <v>7572</v>
      </c>
      <c r="C605" s="1">
        <v>11926.9361600877</v>
      </c>
      <c r="D605" s="1">
        <v>0.63486547999999998</v>
      </c>
      <c r="E605" s="1">
        <v>86479</v>
      </c>
      <c r="F605" s="1">
        <v>134723</v>
      </c>
      <c r="G605" s="1">
        <v>0.64190227355388396</v>
      </c>
    </row>
    <row r="606" spans="1:7" x14ac:dyDescent="0.25">
      <c r="A606" s="1">
        <v>104</v>
      </c>
      <c r="B606" s="1">
        <v>7192</v>
      </c>
      <c r="C606" s="1">
        <v>12006.654683340599</v>
      </c>
      <c r="D606" s="1">
        <v>0.59900114999999998</v>
      </c>
      <c r="E606" s="1">
        <v>84443</v>
      </c>
      <c r="F606" s="1">
        <v>136175</v>
      </c>
      <c r="G606" s="1">
        <v>0.62010648063153995</v>
      </c>
    </row>
    <row r="607" spans="1:7" x14ac:dyDescent="0.25">
      <c r="A607" s="1">
        <v>105</v>
      </c>
      <c r="B607" s="1">
        <v>7077</v>
      </c>
      <c r="C607" s="1">
        <v>12034.604003897701</v>
      </c>
      <c r="D607" s="1">
        <v>0.58805425</v>
      </c>
      <c r="E607" s="1">
        <v>85374</v>
      </c>
      <c r="F607" s="1">
        <v>138460</v>
      </c>
      <c r="G607" s="1">
        <v>0.61659685107612305</v>
      </c>
    </row>
    <row r="608" spans="1:7" x14ac:dyDescent="0.25">
      <c r="A608" s="1">
        <v>106</v>
      </c>
      <c r="B608" s="1">
        <v>7057</v>
      </c>
      <c r="C608" s="1">
        <v>12067.8162661974</v>
      </c>
      <c r="D608" s="1">
        <v>0.58477853999999996</v>
      </c>
      <c r="E608" s="1">
        <v>86506</v>
      </c>
      <c r="F608" s="1">
        <v>141439</v>
      </c>
      <c r="G608" s="1">
        <v>0.61161348708630503</v>
      </c>
    </row>
    <row r="609" spans="1:7" x14ac:dyDescent="0.25">
      <c r="A609" s="1">
        <v>107</v>
      </c>
      <c r="B609" s="1">
        <v>7253</v>
      </c>
      <c r="C609" s="1">
        <v>12064.124493248401</v>
      </c>
      <c r="D609" s="1">
        <v>0.60120401000000001</v>
      </c>
      <c r="E609" s="1">
        <v>85799</v>
      </c>
      <c r="F609" s="1">
        <v>144973</v>
      </c>
      <c r="G609" s="1">
        <v>0.59182744373090101</v>
      </c>
    </row>
    <row r="610" spans="1:7" x14ac:dyDescent="0.25">
      <c r="A610" s="1">
        <v>108</v>
      </c>
      <c r="B610" s="1">
        <v>7560</v>
      </c>
      <c r="C610" s="1">
        <v>11933.121590109</v>
      </c>
      <c r="D610" s="1">
        <v>0.63353079000000001</v>
      </c>
      <c r="E610" s="1">
        <v>85532</v>
      </c>
      <c r="F610" s="1">
        <v>146194</v>
      </c>
      <c r="G610" s="1">
        <v>0.58505821032326899</v>
      </c>
    </row>
    <row r="611" spans="1:7" x14ac:dyDescent="0.25">
      <c r="A611" s="1">
        <v>109</v>
      </c>
      <c r="B611" s="1">
        <v>7731</v>
      </c>
      <c r="C611" s="1">
        <v>11853.027144584799</v>
      </c>
      <c r="D611" s="1">
        <v>0.65223845000000003</v>
      </c>
      <c r="E611" s="1">
        <v>85996</v>
      </c>
      <c r="F611" s="1">
        <v>145029</v>
      </c>
      <c r="G611" s="1">
        <v>0.59295727061484205</v>
      </c>
    </row>
    <row r="612" spans="1:7" x14ac:dyDescent="0.25">
      <c r="A612" s="1">
        <v>110</v>
      </c>
      <c r="B612" s="1">
        <v>7984</v>
      </c>
      <c r="C612" s="1">
        <v>11841.827966983599</v>
      </c>
      <c r="D612" s="1">
        <v>0.67422022999999998</v>
      </c>
      <c r="E612" s="1">
        <v>85109</v>
      </c>
      <c r="F612" s="1">
        <v>142675</v>
      </c>
      <c r="G612" s="1">
        <v>0.59652356754862401</v>
      </c>
    </row>
    <row r="613" spans="1:7" x14ac:dyDescent="0.25">
      <c r="A613" s="1">
        <v>111</v>
      </c>
      <c r="B613" s="1">
        <v>8076</v>
      </c>
      <c r="C613" s="1">
        <v>11760.9673271258</v>
      </c>
      <c r="D613" s="1">
        <v>0.68667820999999996</v>
      </c>
      <c r="E613" s="1">
        <v>83122</v>
      </c>
      <c r="F613" s="1">
        <v>139894</v>
      </c>
      <c r="G613" s="1">
        <v>0.59417844939740005</v>
      </c>
    </row>
    <row r="614" spans="1:7" x14ac:dyDescent="0.25">
      <c r="A614" s="1">
        <v>112</v>
      </c>
      <c r="B614" s="1">
        <v>7980</v>
      </c>
      <c r="C614" s="1">
        <v>11802.673626493401</v>
      </c>
      <c r="D614" s="1">
        <v>0.67611798999999995</v>
      </c>
      <c r="E614" s="1">
        <v>81680</v>
      </c>
      <c r="F614" s="1">
        <v>137367</v>
      </c>
      <c r="G614" s="1">
        <v>0.59461151513827903</v>
      </c>
    </row>
    <row r="615" spans="1:7" x14ac:dyDescent="0.25">
      <c r="A615" s="1">
        <v>113</v>
      </c>
      <c r="B615" s="1">
        <v>7616</v>
      </c>
      <c r="C615" s="1">
        <v>11837.125357114701</v>
      </c>
      <c r="D615" s="1">
        <v>0.64339944999999998</v>
      </c>
      <c r="E615" s="1">
        <v>80690</v>
      </c>
      <c r="F615" s="1">
        <v>136631</v>
      </c>
      <c r="G615" s="1">
        <v>0.59056875818811205</v>
      </c>
    </row>
    <row r="616" spans="1:7" x14ac:dyDescent="0.25">
      <c r="A616" s="1">
        <v>114</v>
      </c>
      <c r="B616" s="1">
        <v>7386</v>
      </c>
      <c r="C616" s="1">
        <v>11872.171050869099</v>
      </c>
      <c r="D616" s="1">
        <v>0.62212716000000001</v>
      </c>
      <c r="E616" s="1">
        <v>80392</v>
      </c>
      <c r="F616" s="1">
        <v>137439</v>
      </c>
      <c r="G616" s="1">
        <v>0.58492858650019197</v>
      </c>
    </row>
    <row r="617" spans="1:7" x14ac:dyDescent="0.25">
      <c r="A617" s="1">
        <v>115</v>
      </c>
      <c r="B617" s="1">
        <v>7121</v>
      </c>
      <c r="C617" s="1">
        <v>11996.663440815501</v>
      </c>
      <c r="D617" s="1">
        <v>0.59358171000000004</v>
      </c>
      <c r="E617" s="1">
        <v>80156</v>
      </c>
      <c r="F617" s="1">
        <v>138230</v>
      </c>
      <c r="G617" s="1">
        <v>0.57987412283874695</v>
      </c>
    </row>
    <row r="618" spans="1:7" x14ac:dyDescent="0.25">
      <c r="A618" s="1">
        <v>116</v>
      </c>
      <c r="B618" s="1">
        <v>6948</v>
      </c>
      <c r="C618" s="1">
        <v>12034.4064292641</v>
      </c>
      <c r="D618" s="1">
        <v>0.57734463999999996</v>
      </c>
      <c r="E618" s="1">
        <v>79064</v>
      </c>
      <c r="F618" s="1">
        <v>140647</v>
      </c>
      <c r="G618" s="1">
        <v>0.56214494443535901</v>
      </c>
    </row>
    <row r="619" spans="1:7" x14ac:dyDescent="0.25">
      <c r="A619" s="1">
        <v>117</v>
      </c>
      <c r="B619" s="1">
        <v>7143</v>
      </c>
      <c r="C619" s="1">
        <v>12108.9425825174</v>
      </c>
      <c r="D619" s="1">
        <v>0.58989460999999999</v>
      </c>
      <c r="E619" s="1">
        <v>79994</v>
      </c>
      <c r="F619" s="1">
        <v>142978</v>
      </c>
      <c r="G619" s="1">
        <v>0.55948467596413398</v>
      </c>
    </row>
    <row r="620" spans="1:7" x14ac:dyDescent="0.25">
      <c r="A620" s="1">
        <v>118</v>
      </c>
      <c r="B620" s="1">
        <v>7631</v>
      </c>
      <c r="C620" s="1">
        <v>12053.3021908799</v>
      </c>
      <c r="D620" s="1">
        <v>0.63310451000000001</v>
      </c>
      <c r="E620" s="1">
        <v>81513</v>
      </c>
      <c r="F620" s="1">
        <v>143411</v>
      </c>
      <c r="G620" s="1">
        <v>0.568387362196763</v>
      </c>
    </row>
    <row r="621" spans="1:7" x14ac:dyDescent="0.25">
      <c r="A621" s="1">
        <v>119</v>
      </c>
      <c r="B621" s="1">
        <v>7833</v>
      </c>
      <c r="C621" s="1">
        <v>11965.863113507299</v>
      </c>
      <c r="D621" s="1">
        <v>0.65461219999999998</v>
      </c>
      <c r="E621" s="1">
        <v>81699</v>
      </c>
      <c r="F621" s="1">
        <v>143120</v>
      </c>
      <c r="G621" s="1">
        <v>0.57084264952487396</v>
      </c>
    </row>
    <row r="622" spans="1:7" x14ac:dyDescent="0.25">
      <c r="A622" s="1">
        <v>120</v>
      </c>
      <c r="B622" s="1">
        <v>8041</v>
      </c>
      <c r="C622" s="1">
        <v>11896.067681112099</v>
      </c>
      <c r="D622" s="1">
        <v>0.67593764999999995</v>
      </c>
      <c r="E622" s="1">
        <v>81025</v>
      </c>
      <c r="F622" s="1">
        <v>140890</v>
      </c>
      <c r="G622" s="1">
        <v>0.575094044999645</v>
      </c>
    </row>
    <row r="623" spans="1:7" x14ac:dyDescent="0.25">
      <c r="A623" s="1">
        <v>121</v>
      </c>
      <c r="B623" s="1">
        <v>8255</v>
      </c>
      <c r="C623" s="1">
        <v>11892.8816277488</v>
      </c>
      <c r="D623" s="1">
        <v>0.69411268999999998</v>
      </c>
      <c r="E623" s="1">
        <v>80222</v>
      </c>
      <c r="F623" s="1">
        <v>138356</v>
      </c>
      <c r="G623" s="1">
        <v>0.57982306513631499</v>
      </c>
    </row>
    <row r="624" spans="1:7" x14ac:dyDescent="0.25">
      <c r="A624" s="1">
        <v>122</v>
      </c>
      <c r="B624" s="1">
        <v>7861</v>
      </c>
      <c r="C624" s="1">
        <v>11905.0145662341</v>
      </c>
      <c r="D624" s="1">
        <v>0.66030999000000001</v>
      </c>
      <c r="E624" s="1">
        <v>80150</v>
      </c>
      <c r="F624" s="1">
        <v>136596</v>
      </c>
      <c r="G624" s="1">
        <v>0.58676681601218195</v>
      </c>
    </row>
    <row r="625" spans="1:7" x14ac:dyDescent="0.25">
      <c r="A625" s="1">
        <v>123</v>
      </c>
      <c r="B625" s="1">
        <v>7647</v>
      </c>
      <c r="C625" s="1">
        <v>11857.6179904441</v>
      </c>
      <c r="D625" s="1">
        <v>0.64490186999999999</v>
      </c>
      <c r="E625" s="1">
        <v>81301</v>
      </c>
      <c r="F625" s="1">
        <v>135895</v>
      </c>
      <c r="G625" s="1">
        <v>0.598263365098053</v>
      </c>
    </row>
    <row r="626" spans="1:7" x14ac:dyDescent="0.25">
      <c r="A626" s="1">
        <v>124</v>
      </c>
      <c r="B626" s="1">
        <v>7365</v>
      </c>
      <c r="C626" s="1">
        <v>11875.479152669501</v>
      </c>
      <c r="D626" s="1">
        <v>0.62018549999999995</v>
      </c>
      <c r="E626" s="1">
        <v>82588</v>
      </c>
      <c r="F626" s="1">
        <v>137148</v>
      </c>
      <c r="G626" s="1">
        <v>0.60218158485723405</v>
      </c>
    </row>
    <row r="627" spans="1:7" x14ac:dyDescent="0.25">
      <c r="A627" s="1">
        <v>125</v>
      </c>
      <c r="B627" s="1">
        <v>7285</v>
      </c>
      <c r="C627" s="1">
        <v>11935.577631362899</v>
      </c>
      <c r="D627" s="1">
        <v>0.61036007000000003</v>
      </c>
      <c r="E627" s="1">
        <v>81313</v>
      </c>
      <c r="F627" s="1">
        <v>139068</v>
      </c>
      <c r="G627" s="1">
        <v>0.58469957143268003</v>
      </c>
    </row>
    <row r="628" spans="1:7" x14ac:dyDescent="0.25">
      <c r="A628" s="1">
        <v>126</v>
      </c>
      <c r="B628" s="1">
        <v>7345</v>
      </c>
      <c r="C628" s="1">
        <v>11996.184996803</v>
      </c>
      <c r="D628" s="1">
        <v>0.61227799000000005</v>
      </c>
      <c r="E628" s="1">
        <v>80115</v>
      </c>
      <c r="F628" s="1">
        <v>141120</v>
      </c>
      <c r="G628" s="1">
        <v>0.56770833333333304</v>
      </c>
    </row>
    <row r="629" spans="1:7" x14ac:dyDescent="0.25">
      <c r="A629" s="1">
        <v>127</v>
      </c>
      <c r="B629" s="1">
        <v>7467</v>
      </c>
      <c r="C629" s="1">
        <v>11997.8637774612</v>
      </c>
      <c r="D629" s="1">
        <v>0.62236079</v>
      </c>
      <c r="E629" s="1">
        <v>79755</v>
      </c>
      <c r="F629" s="1">
        <v>141996</v>
      </c>
      <c r="G629" s="1">
        <v>0.56167075128876798</v>
      </c>
    </row>
    <row r="630" spans="1:7" x14ac:dyDescent="0.25">
      <c r="A630" s="1">
        <v>128</v>
      </c>
      <c r="B630" s="1">
        <v>7520</v>
      </c>
      <c r="C630" s="1">
        <v>11957.363240520501</v>
      </c>
      <c r="D630" s="1">
        <v>0.62890119</v>
      </c>
      <c r="E630" s="1">
        <v>79604</v>
      </c>
      <c r="F630" s="1">
        <v>142541</v>
      </c>
      <c r="G630" s="1">
        <v>0.55846388056769602</v>
      </c>
    </row>
    <row r="631" spans="1:7" x14ac:dyDescent="0.25">
      <c r="A631" s="1">
        <v>129</v>
      </c>
      <c r="B631" s="1">
        <v>7846</v>
      </c>
      <c r="C631" s="1">
        <v>11928.886340827199</v>
      </c>
      <c r="D631" s="1">
        <v>0.65773113999999999</v>
      </c>
      <c r="E631" s="1">
        <v>79596</v>
      </c>
      <c r="F631" s="1">
        <v>142666</v>
      </c>
      <c r="G631" s="1">
        <v>0.55791849494623802</v>
      </c>
    </row>
    <row r="632" spans="1:7" x14ac:dyDescent="0.25">
      <c r="A632" s="1">
        <v>130</v>
      </c>
      <c r="B632" s="1">
        <v>8078</v>
      </c>
      <c r="C632" s="1">
        <v>11915.4957934872</v>
      </c>
      <c r="D632" s="1">
        <v>0.67794074000000004</v>
      </c>
      <c r="E632" s="1">
        <v>80186</v>
      </c>
      <c r="F632" s="1">
        <v>141249</v>
      </c>
      <c r="G632" s="1">
        <v>0.567692514637271</v>
      </c>
    </row>
    <row r="633" spans="1:7" x14ac:dyDescent="0.25">
      <c r="A633" s="1">
        <v>131</v>
      </c>
      <c r="B633" s="1">
        <v>8108</v>
      </c>
      <c r="C633" s="1">
        <v>11859.3565272628</v>
      </c>
      <c r="D633" s="1">
        <v>0.68367959</v>
      </c>
      <c r="E633" s="1">
        <v>80918</v>
      </c>
      <c r="F633" s="1">
        <v>139701</v>
      </c>
      <c r="G633" s="1">
        <v>0.57922276862728195</v>
      </c>
    </row>
    <row r="634" spans="1:7" x14ac:dyDescent="0.25">
      <c r="A634" s="1">
        <v>132</v>
      </c>
      <c r="B634" s="1">
        <v>8170</v>
      </c>
      <c r="C634" s="1">
        <v>11838.6133384485</v>
      </c>
      <c r="D634" s="1">
        <v>0.69011460999999996</v>
      </c>
      <c r="E634" s="1">
        <v>80103</v>
      </c>
      <c r="F634" s="1">
        <v>138068</v>
      </c>
      <c r="G634" s="1">
        <v>0.58017064055392997</v>
      </c>
    </row>
    <row r="635" spans="1:7" x14ac:dyDescent="0.25">
      <c r="A635" s="1">
        <v>133</v>
      </c>
      <c r="B635" s="1">
        <v>7806</v>
      </c>
      <c r="C635" s="1">
        <v>11875.813019563</v>
      </c>
      <c r="D635" s="1">
        <v>0.65730237000000002</v>
      </c>
      <c r="E635" s="1">
        <v>79519</v>
      </c>
      <c r="F635" s="1">
        <v>136752</v>
      </c>
      <c r="G635" s="1">
        <v>0.58148326898326896</v>
      </c>
    </row>
    <row r="636" spans="1:7" x14ac:dyDescent="0.25">
      <c r="A636" s="1">
        <v>134</v>
      </c>
      <c r="B636" s="1">
        <v>7596</v>
      </c>
      <c r="C636" s="1">
        <v>11846.5510553642</v>
      </c>
      <c r="D636" s="1">
        <v>0.64119928000000004</v>
      </c>
      <c r="E636" s="1">
        <v>79089</v>
      </c>
      <c r="F636" s="1">
        <v>136624</v>
      </c>
      <c r="G636" s="1">
        <v>0.57888072373814203</v>
      </c>
    </row>
    <row r="637" spans="1:7" x14ac:dyDescent="0.25">
      <c r="A637" s="1">
        <v>135</v>
      </c>
      <c r="B637" s="1">
        <v>7507</v>
      </c>
      <c r="C637" s="1">
        <v>11914.4161707404</v>
      </c>
      <c r="D637" s="1">
        <v>0.63007703000000004</v>
      </c>
      <c r="E637" s="1">
        <v>78745</v>
      </c>
      <c r="F637" s="1">
        <v>137609</v>
      </c>
      <c r="G637" s="1">
        <v>0.57223728099179505</v>
      </c>
    </row>
    <row r="638" spans="1:7" x14ac:dyDescent="0.25">
      <c r="A638" s="1">
        <v>136</v>
      </c>
      <c r="B638" s="1">
        <v>7365</v>
      </c>
      <c r="C638" s="1">
        <v>11960.7700722149</v>
      </c>
      <c r="D638" s="1">
        <v>0.61576302999999999</v>
      </c>
      <c r="E638" s="1">
        <v>78198</v>
      </c>
      <c r="F638" s="1">
        <v>140190</v>
      </c>
      <c r="G638" s="1">
        <v>0.55780012839717497</v>
      </c>
    </row>
    <row r="639" spans="1:7" x14ac:dyDescent="0.25">
      <c r="A639" s="1">
        <v>137</v>
      </c>
      <c r="B639" s="1">
        <v>7395</v>
      </c>
      <c r="C639" s="1">
        <v>11978.201601479899</v>
      </c>
      <c r="D639" s="1">
        <v>0.61737147999999997</v>
      </c>
      <c r="E639" s="1">
        <v>78020</v>
      </c>
      <c r="F639" s="1">
        <v>141453</v>
      </c>
      <c r="G639" s="1">
        <v>0.55156129597816905</v>
      </c>
    </row>
    <row r="640" spans="1:7" x14ac:dyDescent="0.25">
      <c r="A640" s="1">
        <v>138</v>
      </c>
      <c r="B640" s="1">
        <v>7666</v>
      </c>
      <c r="C640" s="1">
        <v>11932.001649174699</v>
      </c>
      <c r="D640" s="1">
        <v>0.64247392999999997</v>
      </c>
      <c r="E640" s="1">
        <v>78788</v>
      </c>
      <c r="F640" s="1">
        <v>140956</v>
      </c>
      <c r="G640" s="1">
        <v>0.55895456738272897</v>
      </c>
    </row>
    <row r="641" spans="1:7" x14ac:dyDescent="0.25">
      <c r="A641" s="1">
        <v>139</v>
      </c>
      <c r="B641" s="1">
        <v>7866</v>
      </c>
      <c r="C641" s="1">
        <v>11882.3957109087</v>
      </c>
      <c r="D641" s="1">
        <v>0.66198771999999995</v>
      </c>
      <c r="E641" s="1">
        <v>78611</v>
      </c>
      <c r="F641" s="1">
        <v>141347</v>
      </c>
      <c r="G641" s="1">
        <v>0.55615612641230405</v>
      </c>
    </row>
    <row r="642" spans="1:7" x14ac:dyDescent="0.25">
      <c r="A642" s="1">
        <v>140</v>
      </c>
      <c r="B642" s="1">
        <v>8148</v>
      </c>
      <c r="C642" s="1">
        <v>11928.296654721</v>
      </c>
      <c r="D642" s="1">
        <v>0.68308159999999996</v>
      </c>
      <c r="E642" s="1">
        <v>78408</v>
      </c>
      <c r="F642" s="1">
        <v>140718</v>
      </c>
      <c r="G642" s="1">
        <v>0.55719950539376595</v>
      </c>
    </row>
    <row r="643" spans="1:7" x14ac:dyDescent="0.25">
      <c r="A643" s="1">
        <v>141</v>
      </c>
      <c r="B643" s="1">
        <v>8158</v>
      </c>
      <c r="C643" s="1">
        <v>11868.872606221399</v>
      </c>
      <c r="D643" s="1">
        <v>0.68734413999999999</v>
      </c>
      <c r="E643" s="1">
        <v>78471</v>
      </c>
      <c r="F643" s="1">
        <v>139265</v>
      </c>
      <c r="G643" s="1">
        <v>0.56346533587046199</v>
      </c>
    </row>
    <row r="644" spans="1:7" x14ac:dyDescent="0.25">
      <c r="A644" s="1">
        <v>142</v>
      </c>
      <c r="B644" s="1">
        <v>8193</v>
      </c>
      <c r="C644" s="1">
        <v>11836.833981252101</v>
      </c>
      <c r="D644" s="1">
        <v>0.69216144000000002</v>
      </c>
      <c r="E644" s="1">
        <v>77964</v>
      </c>
      <c r="F644" s="1">
        <v>137879</v>
      </c>
      <c r="G644" s="1">
        <v>0.56545231688654496</v>
      </c>
    </row>
    <row r="645" spans="1:7" x14ac:dyDescent="0.25">
      <c r="A645" s="1">
        <v>143</v>
      </c>
      <c r="B645" s="1">
        <v>8001</v>
      </c>
      <c r="C645" s="1">
        <v>11836.9850883206</v>
      </c>
      <c r="D645" s="1">
        <v>0.67593225000000001</v>
      </c>
      <c r="E645" s="1">
        <v>77591</v>
      </c>
      <c r="F645" s="1">
        <v>137028</v>
      </c>
      <c r="G645" s="1">
        <v>0.56624193595469496</v>
      </c>
    </row>
    <row r="646" spans="1:7" x14ac:dyDescent="0.25">
      <c r="A646" s="1">
        <v>144</v>
      </c>
      <c r="B646" s="1">
        <v>7898</v>
      </c>
      <c r="C646" s="1">
        <v>11839.561923241001</v>
      </c>
      <c r="D646" s="1">
        <v>0.66708548999999995</v>
      </c>
      <c r="E646" s="1">
        <v>78036</v>
      </c>
      <c r="F646" s="1">
        <v>137947</v>
      </c>
      <c r="G646" s="1">
        <v>0.56569552074347396</v>
      </c>
    </row>
    <row r="647" spans="1:7" x14ac:dyDescent="0.25">
      <c r="A647" s="1">
        <v>145</v>
      </c>
      <c r="B647" s="1">
        <v>7652</v>
      </c>
      <c r="C647" s="1">
        <v>11854.504058046199</v>
      </c>
      <c r="D647" s="1">
        <v>0.64549305000000001</v>
      </c>
      <c r="E647" s="1">
        <v>77521</v>
      </c>
      <c r="F647" s="1">
        <v>138928</v>
      </c>
      <c r="G647" s="1">
        <v>0.55799406887020597</v>
      </c>
    </row>
    <row r="648" spans="1:7" x14ac:dyDescent="0.25">
      <c r="A648" s="1">
        <v>146</v>
      </c>
      <c r="B648" s="1">
        <v>7491</v>
      </c>
      <c r="C648" s="1">
        <v>11963.287241051699</v>
      </c>
      <c r="D648" s="1">
        <v>0.62616569</v>
      </c>
      <c r="E648" s="1">
        <v>77759</v>
      </c>
      <c r="F648" s="1">
        <v>139915</v>
      </c>
      <c r="G648" s="1">
        <v>0.55575885358967902</v>
      </c>
    </row>
    <row r="649" spans="1:7" x14ac:dyDescent="0.25">
      <c r="A649" s="1">
        <v>147</v>
      </c>
      <c r="B649" s="1">
        <v>7609</v>
      </c>
      <c r="C649" s="1">
        <v>11940.6002063669</v>
      </c>
      <c r="D649" s="1">
        <v>0.63723764999999999</v>
      </c>
      <c r="E649" s="1">
        <v>77825</v>
      </c>
      <c r="F649" s="1">
        <v>140789</v>
      </c>
      <c r="G649" s="1">
        <v>0.55277756074693296</v>
      </c>
    </row>
    <row r="650" spans="1:7" x14ac:dyDescent="0.25">
      <c r="A650" s="1">
        <v>148</v>
      </c>
      <c r="B650" s="1">
        <v>7755</v>
      </c>
      <c r="C650" s="1">
        <v>11917.6913306103</v>
      </c>
      <c r="D650" s="1">
        <v>0.65071327999999995</v>
      </c>
      <c r="E650" s="1">
        <v>76662</v>
      </c>
      <c r="F650" s="1">
        <v>141224</v>
      </c>
      <c r="G650" s="1">
        <v>0.54283974395286905</v>
      </c>
    </row>
    <row r="651" spans="1:7" x14ac:dyDescent="0.25">
      <c r="A651" s="1">
        <v>149</v>
      </c>
      <c r="B651" s="1">
        <v>7995</v>
      </c>
      <c r="C651" s="1">
        <v>11965.224541494101</v>
      </c>
      <c r="D651" s="1">
        <v>0.66818637000000003</v>
      </c>
      <c r="E651" s="1">
        <v>76231</v>
      </c>
      <c r="F651" s="1">
        <v>140682</v>
      </c>
      <c r="G651" s="1">
        <v>0.54186747416158398</v>
      </c>
    </row>
    <row r="652" spans="1:7" x14ac:dyDescent="0.25">
      <c r="A652" s="1">
        <v>150</v>
      </c>
      <c r="B652" s="1">
        <v>8095</v>
      </c>
      <c r="C652" s="1">
        <v>11950.032911968399</v>
      </c>
      <c r="D652" s="1">
        <v>0.67740398999999996</v>
      </c>
      <c r="E652" s="1">
        <v>76270</v>
      </c>
      <c r="F652" s="1">
        <v>139709</v>
      </c>
      <c r="G652" s="1">
        <v>0.54592044893313896</v>
      </c>
    </row>
    <row r="653" spans="1:7" x14ac:dyDescent="0.25">
      <c r="A653" s="1">
        <v>151</v>
      </c>
      <c r="B653" s="1">
        <v>8369</v>
      </c>
      <c r="C653" s="1">
        <v>11930.878249334201</v>
      </c>
      <c r="D653" s="1">
        <v>0.70145716000000002</v>
      </c>
      <c r="E653" s="1">
        <v>77515</v>
      </c>
      <c r="F653" s="1">
        <v>138766</v>
      </c>
      <c r="G653" s="1">
        <v>0.55860225127192498</v>
      </c>
    </row>
    <row r="654" spans="1:7" x14ac:dyDescent="0.25">
      <c r="A654" s="1">
        <v>152</v>
      </c>
      <c r="B654" s="1">
        <v>8290</v>
      </c>
      <c r="C654" s="1">
        <v>11933.622653353499</v>
      </c>
      <c r="D654" s="1">
        <v>0.69467590000000001</v>
      </c>
      <c r="E654" s="1">
        <v>77404</v>
      </c>
      <c r="F654" s="1">
        <v>137554</v>
      </c>
      <c r="G654" s="1">
        <v>0.56271718743184496</v>
      </c>
    </row>
    <row r="655" spans="1:7" x14ac:dyDescent="0.25">
      <c r="A655" s="1">
        <v>153</v>
      </c>
      <c r="B655" s="1">
        <v>8150</v>
      </c>
      <c r="C655" s="1">
        <v>11887.057544035801</v>
      </c>
      <c r="D655" s="1">
        <v>0.68561963000000004</v>
      </c>
      <c r="E655" s="1">
        <v>77365</v>
      </c>
      <c r="F655" s="1">
        <v>137202</v>
      </c>
      <c r="G655" s="1">
        <v>0.56387661987434501</v>
      </c>
    </row>
    <row r="656" spans="1:7" x14ac:dyDescent="0.25">
      <c r="A656" s="1">
        <v>154</v>
      </c>
      <c r="B656" s="1">
        <v>7767</v>
      </c>
      <c r="C656" s="1">
        <v>11882.316385586801</v>
      </c>
      <c r="D656" s="1">
        <v>0.65366042999999996</v>
      </c>
      <c r="E656" s="1">
        <v>78194</v>
      </c>
      <c r="F656" s="1">
        <v>136919</v>
      </c>
      <c r="G656" s="1">
        <v>0.57109677984793905</v>
      </c>
    </row>
    <row r="657" spans="1:7" x14ac:dyDescent="0.25">
      <c r="A657" s="1">
        <v>155</v>
      </c>
      <c r="B657" s="1">
        <v>7846</v>
      </c>
      <c r="C657" s="1">
        <v>11903.361237213399</v>
      </c>
      <c r="D657" s="1">
        <v>0.65914154999999996</v>
      </c>
      <c r="E657" s="1">
        <v>77458</v>
      </c>
      <c r="F657" s="1">
        <v>137761</v>
      </c>
      <c r="G657" s="1">
        <v>0.562263630490487</v>
      </c>
    </row>
    <row r="658" spans="1:7" x14ac:dyDescent="0.25">
      <c r="A658" s="1">
        <v>156</v>
      </c>
      <c r="B658" s="1">
        <v>7815</v>
      </c>
      <c r="C658" s="1">
        <v>11957.5992142696</v>
      </c>
      <c r="D658" s="1">
        <v>0.65355929000000001</v>
      </c>
      <c r="E658" s="1">
        <v>77618</v>
      </c>
      <c r="F658" s="1">
        <v>139314</v>
      </c>
      <c r="G658" s="1">
        <v>0.55714429274875399</v>
      </c>
    </row>
    <row r="659" spans="1:7" x14ac:dyDescent="0.25">
      <c r="A659" s="1">
        <v>157</v>
      </c>
      <c r="B659" s="1">
        <v>7596</v>
      </c>
      <c r="C659" s="1">
        <v>11952.6840861329</v>
      </c>
      <c r="D659" s="1">
        <v>0.63550578999999996</v>
      </c>
      <c r="E659" s="1">
        <v>78014</v>
      </c>
      <c r="F659" s="1">
        <v>140203</v>
      </c>
      <c r="G659" s="1">
        <v>0.55643602490674204</v>
      </c>
    </row>
    <row r="660" spans="1:7" x14ac:dyDescent="0.25">
      <c r="A660" s="1">
        <v>158</v>
      </c>
      <c r="B660" s="1">
        <v>7877</v>
      </c>
      <c r="C660" s="1">
        <v>11913.4675996677</v>
      </c>
      <c r="D660" s="1">
        <v>0.66118449000000001</v>
      </c>
      <c r="E660" s="1">
        <v>76475</v>
      </c>
      <c r="F660" s="1">
        <v>141773</v>
      </c>
      <c r="G660" s="1">
        <v>0.53941864812058704</v>
      </c>
    </row>
    <row r="661" spans="1:7" x14ac:dyDescent="0.25">
      <c r="A661" s="1">
        <v>159</v>
      </c>
      <c r="B661" s="1">
        <v>8128</v>
      </c>
      <c r="C661" s="1">
        <v>11908.7507538684</v>
      </c>
      <c r="D661" s="1">
        <v>0.68252330999999999</v>
      </c>
      <c r="E661" s="1">
        <v>75582</v>
      </c>
      <c r="F661" s="1">
        <v>142169</v>
      </c>
      <c r="G661" s="1">
        <v>0.53163488524221103</v>
      </c>
    </row>
    <row r="662" spans="1:7" x14ac:dyDescent="0.25">
      <c r="A662" s="1">
        <v>160</v>
      </c>
      <c r="B662" s="1">
        <v>8219</v>
      </c>
      <c r="C662" s="1">
        <v>11929.455386466399</v>
      </c>
      <c r="D662" s="1">
        <v>0.68896690999999999</v>
      </c>
      <c r="E662" s="1">
        <v>76261</v>
      </c>
      <c r="F662" s="1">
        <v>141067</v>
      </c>
      <c r="G662" s="1">
        <v>0.54060127457165696</v>
      </c>
    </row>
    <row r="663" spans="1:7" x14ac:dyDescent="0.25">
      <c r="A663" s="1">
        <v>161</v>
      </c>
      <c r="B663" s="1">
        <v>8432</v>
      </c>
      <c r="C663" s="1">
        <v>11885.770111690101</v>
      </c>
      <c r="D663" s="1">
        <v>0.70941973999999997</v>
      </c>
      <c r="E663" s="1">
        <v>76771</v>
      </c>
      <c r="F663" s="1">
        <v>139459</v>
      </c>
      <c r="G663" s="1">
        <v>0.55049154231709596</v>
      </c>
    </row>
    <row r="664" spans="1:7" x14ac:dyDescent="0.25">
      <c r="A664" s="1">
        <v>162</v>
      </c>
      <c r="B664" s="1">
        <v>8243</v>
      </c>
      <c r="C664" s="1">
        <v>11905.452928103199</v>
      </c>
      <c r="D664" s="1">
        <v>0.69237181000000003</v>
      </c>
      <c r="E664" s="1">
        <v>77378</v>
      </c>
      <c r="F664" s="1">
        <v>138151</v>
      </c>
      <c r="G664" s="1">
        <v>0.56009728485497701</v>
      </c>
    </row>
    <row r="665" spans="1:7" x14ac:dyDescent="0.25">
      <c r="A665" s="1">
        <v>163</v>
      </c>
      <c r="B665" s="1">
        <v>8403</v>
      </c>
      <c r="C665" s="1">
        <v>11925.3408823636</v>
      </c>
      <c r="D665" s="1">
        <v>0.70463394999999995</v>
      </c>
      <c r="E665" s="1">
        <v>76954</v>
      </c>
      <c r="F665" s="1">
        <v>138282</v>
      </c>
      <c r="G665" s="1">
        <v>0.55650048451714595</v>
      </c>
    </row>
    <row r="666" spans="1:7" x14ac:dyDescent="0.25">
      <c r="A666" s="1">
        <v>164</v>
      </c>
      <c r="B666" s="1">
        <v>8033</v>
      </c>
      <c r="C666" s="1">
        <v>11878.416026880601</v>
      </c>
      <c r="D666" s="1">
        <v>0.67626861999999999</v>
      </c>
      <c r="E666" s="1">
        <v>76062</v>
      </c>
      <c r="F666" s="1">
        <v>137935</v>
      </c>
      <c r="G666" s="1">
        <v>0.551433646282669</v>
      </c>
    </row>
    <row r="667" spans="1:7" x14ac:dyDescent="0.25">
      <c r="A667" s="1">
        <v>165</v>
      </c>
      <c r="B667" s="1">
        <v>7873</v>
      </c>
      <c r="C667" s="1">
        <v>11860.2667592384</v>
      </c>
      <c r="D667" s="1">
        <v>0.66381305999999995</v>
      </c>
      <c r="E667" s="1">
        <v>75914</v>
      </c>
      <c r="F667" s="1">
        <v>138545</v>
      </c>
      <c r="G667" s="1">
        <v>0.54793749323324503</v>
      </c>
    </row>
    <row r="668" spans="1:7" x14ac:dyDescent="0.25">
      <c r="A668" s="1">
        <v>166</v>
      </c>
      <c r="B668" s="1">
        <v>7712</v>
      </c>
      <c r="C668" s="1">
        <v>11917.341188308799</v>
      </c>
      <c r="D668" s="1">
        <v>0.64712420999999998</v>
      </c>
      <c r="E668" s="1">
        <v>75727</v>
      </c>
      <c r="F668" s="1">
        <v>139525</v>
      </c>
      <c r="G668" s="1">
        <v>0.54274861135997099</v>
      </c>
    </row>
    <row r="669" spans="1:7" x14ac:dyDescent="0.25">
      <c r="A669" s="1">
        <v>167</v>
      </c>
      <c r="B669" s="1">
        <v>7790</v>
      </c>
      <c r="C669" s="1">
        <v>11915.0265699798</v>
      </c>
      <c r="D669" s="1">
        <v>0.65379628000000001</v>
      </c>
      <c r="E669" s="1">
        <v>76662</v>
      </c>
      <c r="F669" s="1">
        <v>139950</v>
      </c>
      <c r="G669" s="1">
        <v>0.54778135048231502</v>
      </c>
    </row>
    <row r="670" spans="1:7" x14ac:dyDescent="0.25">
      <c r="A670" s="1">
        <v>168</v>
      </c>
      <c r="B670" s="1">
        <v>7902</v>
      </c>
      <c r="C670" s="1">
        <v>11887.7638930189</v>
      </c>
      <c r="D670" s="1">
        <v>0.66471711</v>
      </c>
      <c r="E670" s="1">
        <v>76716</v>
      </c>
      <c r="F670" s="1">
        <v>141366</v>
      </c>
      <c r="G670" s="1">
        <v>0.54267645685666899</v>
      </c>
    </row>
    <row r="671" spans="1:7" x14ac:dyDescent="0.25">
      <c r="A671" s="1">
        <v>169</v>
      </c>
      <c r="B671" s="1">
        <v>8210</v>
      </c>
      <c r="C671" s="1">
        <v>11926.5752000422</v>
      </c>
      <c r="D671" s="1">
        <v>0.68837866999999997</v>
      </c>
      <c r="E671" s="1">
        <v>75064</v>
      </c>
      <c r="F671" s="1">
        <v>141583</v>
      </c>
      <c r="G671" s="1">
        <v>0.53017664550122501</v>
      </c>
    </row>
    <row r="672" spans="1:7" x14ac:dyDescent="0.25">
      <c r="A672" s="1">
        <v>170</v>
      </c>
      <c r="B672" s="1">
        <v>8341</v>
      </c>
      <c r="C672" s="1">
        <v>11914.4137822882</v>
      </c>
      <c r="D672" s="1">
        <v>0.70007640999999998</v>
      </c>
      <c r="E672" s="1">
        <v>75080</v>
      </c>
      <c r="F672" s="1">
        <v>140974</v>
      </c>
      <c r="G672" s="1">
        <v>0.53258047583242296</v>
      </c>
    </row>
    <row r="673" spans="1:7" x14ac:dyDescent="0.25">
      <c r="A673" s="1">
        <v>171</v>
      </c>
      <c r="B673" s="1">
        <v>8431</v>
      </c>
      <c r="C673" s="1">
        <v>11859.749311282099</v>
      </c>
      <c r="D673" s="1">
        <v>0.71089192000000001</v>
      </c>
      <c r="E673" s="1">
        <v>75906</v>
      </c>
      <c r="F673" s="1">
        <v>139494</v>
      </c>
      <c r="G673" s="1">
        <v>0.54415243666394197</v>
      </c>
    </row>
    <row r="674" spans="1:7" x14ac:dyDescent="0.25">
      <c r="A674" s="1">
        <v>172</v>
      </c>
      <c r="B674" s="1">
        <v>8413</v>
      </c>
      <c r="C674" s="1">
        <v>11917.347005502899</v>
      </c>
      <c r="D674" s="1">
        <v>0.70594570999999995</v>
      </c>
      <c r="E674" s="1">
        <v>75174</v>
      </c>
      <c r="F674" s="1">
        <v>138667</v>
      </c>
      <c r="G674" s="1">
        <v>0.54211888913728501</v>
      </c>
    </row>
    <row r="675" spans="1:7" x14ac:dyDescent="0.25">
      <c r="A675" s="1">
        <v>173</v>
      </c>
      <c r="B675" s="1">
        <v>8256</v>
      </c>
      <c r="C675" s="1">
        <v>11901.561191680599</v>
      </c>
      <c r="D675" s="1">
        <v>0.69369051000000004</v>
      </c>
      <c r="E675" s="1">
        <v>75213</v>
      </c>
      <c r="F675" s="1">
        <v>138735</v>
      </c>
      <c r="G675" s="1">
        <v>0.542134284787544</v>
      </c>
    </row>
    <row r="676" spans="1:7" x14ac:dyDescent="0.25">
      <c r="A676" s="1">
        <v>174</v>
      </c>
      <c r="B676" s="1">
        <v>8173</v>
      </c>
      <c r="C676" s="1">
        <v>11964.348105670701</v>
      </c>
      <c r="D676" s="1">
        <v>0.68311286000000004</v>
      </c>
      <c r="E676" s="1">
        <v>75319</v>
      </c>
      <c r="F676" s="1">
        <v>137620</v>
      </c>
      <c r="G676" s="1">
        <v>0.54729690451969104</v>
      </c>
    </row>
    <row r="677" spans="1:7" x14ac:dyDescent="0.25">
      <c r="A677" s="1">
        <v>175</v>
      </c>
      <c r="B677" s="1">
        <v>7883</v>
      </c>
      <c r="C677" s="1">
        <v>11934.6579141657</v>
      </c>
      <c r="D677" s="1">
        <v>0.66051327999999998</v>
      </c>
      <c r="E677" s="1">
        <v>74503</v>
      </c>
      <c r="F677" s="1">
        <v>137652</v>
      </c>
      <c r="G677" s="1">
        <v>0.54124168192252897</v>
      </c>
    </row>
    <row r="678" spans="1:7" x14ac:dyDescent="0.25">
      <c r="A678" s="1">
        <v>176</v>
      </c>
      <c r="B678" s="1">
        <v>7926</v>
      </c>
      <c r="C678" s="1">
        <v>11914.1601836717</v>
      </c>
      <c r="D678" s="1">
        <v>0.66525880999999998</v>
      </c>
      <c r="E678" s="1">
        <v>75554</v>
      </c>
      <c r="F678" s="1">
        <v>138114</v>
      </c>
      <c r="G678" s="1">
        <v>0.54704085031206096</v>
      </c>
    </row>
    <row r="679" spans="1:7" x14ac:dyDescent="0.25">
      <c r="A679" s="1">
        <v>177</v>
      </c>
      <c r="B679" s="1">
        <v>7942</v>
      </c>
      <c r="C679" s="1">
        <v>11983.219101664101</v>
      </c>
      <c r="D679" s="1">
        <v>0.66276014000000005</v>
      </c>
      <c r="E679" s="1">
        <v>75713</v>
      </c>
      <c r="F679" s="1">
        <v>138450</v>
      </c>
      <c r="G679" s="1">
        <v>0.54686168291802095</v>
      </c>
    </row>
    <row r="680" spans="1:7" x14ac:dyDescent="0.25">
      <c r="A680" s="1">
        <v>178</v>
      </c>
      <c r="B680" s="1">
        <v>7874</v>
      </c>
      <c r="C680" s="1">
        <v>11955.8347287753</v>
      </c>
      <c r="D680" s="1">
        <v>0.65859056999999999</v>
      </c>
      <c r="E680" s="1">
        <v>75472</v>
      </c>
      <c r="F680" s="1">
        <v>139569</v>
      </c>
      <c r="G680" s="1">
        <v>0.54075045318086301</v>
      </c>
    </row>
    <row r="681" spans="1:7" x14ac:dyDescent="0.25">
      <c r="A681" s="1">
        <v>179</v>
      </c>
      <c r="B681" s="1">
        <v>8230</v>
      </c>
      <c r="C681" s="1">
        <v>11939.013746271399</v>
      </c>
      <c r="D681" s="1">
        <v>0.68933666999999998</v>
      </c>
      <c r="E681" s="1">
        <v>75531</v>
      </c>
      <c r="F681" s="1">
        <v>140539</v>
      </c>
      <c r="G681" s="1">
        <v>0.53743800653199403</v>
      </c>
    </row>
    <row r="682" spans="1:7" x14ac:dyDescent="0.25">
      <c r="A682" s="1">
        <v>180</v>
      </c>
      <c r="B682" s="1">
        <v>8255</v>
      </c>
      <c r="C682" s="1">
        <v>11894.547221445</v>
      </c>
      <c r="D682" s="1">
        <v>0.69401548999999996</v>
      </c>
      <c r="E682" s="1">
        <v>74788</v>
      </c>
      <c r="F682" s="1">
        <v>141186</v>
      </c>
      <c r="G682" s="1">
        <v>0.529712577734336</v>
      </c>
    </row>
    <row r="683" spans="1:7" x14ac:dyDescent="0.25">
      <c r="A683" s="1">
        <v>181</v>
      </c>
      <c r="B683" s="1">
        <v>8463</v>
      </c>
      <c r="C683" s="1">
        <v>11932.743515754401</v>
      </c>
      <c r="D683" s="1">
        <v>0.70922499999999999</v>
      </c>
      <c r="E683" s="1">
        <v>74144</v>
      </c>
      <c r="F683" s="1">
        <v>140120</v>
      </c>
      <c r="G683" s="1">
        <v>0.52914644590351101</v>
      </c>
    </row>
    <row r="684" spans="1:7" x14ac:dyDescent="0.25">
      <c r="A684" s="1">
        <v>182</v>
      </c>
      <c r="B684" s="1">
        <v>8492</v>
      </c>
      <c r="C684" s="1">
        <v>11972.670152128499</v>
      </c>
      <c r="D684" s="1">
        <v>0.70928205</v>
      </c>
      <c r="E684" s="1">
        <v>74380</v>
      </c>
      <c r="F684" s="1">
        <v>138527</v>
      </c>
      <c r="G684" s="1">
        <v>0.53693503793484298</v>
      </c>
    </row>
    <row r="685" spans="1:7" x14ac:dyDescent="0.25">
      <c r="A685" s="1">
        <v>183</v>
      </c>
      <c r="B685" s="1">
        <v>8388</v>
      </c>
      <c r="C685" s="1">
        <v>11960.062251547501</v>
      </c>
      <c r="D685" s="1">
        <v>0.70133414000000005</v>
      </c>
      <c r="E685" s="1">
        <v>74687</v>
      </c>
      <c r="F685" s="1">
        <v>137982</v>
      </c>
      <c r="G685" s="1">
        <v>0.54128074676407001</v>
      </c>
    </row>
    <row r="686" spans="1:7" x14ac:dyDescent="0.25">
      <c r="A686" s="1">
        <v>184</v>
      </c>
      <c r="B686" s="1">
        <v>8205</v>
      </c>
      <c r="C686" s="1">
        <v>11968.6453886009</v>
      </c>
      <c r="D686" s="1">
        <v>0.68554124000000005</v>
      </c>
      <c r="E686" s="1">
        <v>74182</v>
      </c>
      <c r="F686" s="1">
        <v>137754</v>
      </c>
      <c r="G686" s="1">
        <v>0.53851067845579803</v>
      </c>
    </row>
    <row r="687" spans="1:7" x14ac:dyDescent="0.25">
      <c r="A687" s="1">
        <v>185</v>
      </c>
      <c r="B687" s="1">
        <v>8124</v>
      </c>
      <c r="C687" s="1">
        <v>11969.166744907699</v>
      </c>
      <c r="D687" s="1">
        <v>0.67874398999999996</v>
      </c>
      <c r="E687" s="1">
        <v>74153</v>
      </c>
      <c r="F687" s="1">
        <v>137873</v>
      </c>
      <c r="G687" s="1">
        <v>0.53783554430526603</v>
      </c>
    </row>
    <row r="688" spans="1:7" x14ac:dyDescent="0.25">
      <c r="A688" s="1">
        <v>186</v>
      </c>
      <c r="B688" s="1">
        <v>7900</v>
      </c>
      <c r="C688" s="1">
        <v>11935.8564786363</v>
      </c>
      <c r="D688" s="1">
        <v>0.66187123000000003</v>
      </c>
      <c r="E688" s="1">
        <v>73881</v>
      </c>
      <c r="F688" s="1">
        <v>138394</v>
      </c>
      <c r="G688" s="1">
        <v>0.53384539792187502</v>
      </c>
    </row>
    <row r="689" spans="1:7" x14ac:dyDescent="0.25">
      <c r="A689" s="1">
        <v>187</v>
      </c>
      <c r="B689" s="1">
        <v>7855</v>
      </c>
      <c r="C689" s="1">
        <v>11984.0003810257</v>
      </c>
      <c r="D689" s="1">
        <v>0.65545726000000004</v>
      </c>
      <c r="E689" s="1">
        <v>73781</v>
      </c>
      <c r="F689" s="1">
        <v>139199</v>
      </c>
      <c r="G689" s="1">
        <v>0.53003972729689097</v>
      </c>
    </row>
    <row r="690" spans="1:7" x14ac:dyDescent="0.25">
      <c r="A690" s="1">
        <v>188</v>
      </c>
      <c r="B690" s="1">
        <v>7978</v>
      </c>
      <c r="C690" s="1">
        <v>11969.380301262399</v>
      </c>
      <c r="D690" s="1">
        <v>0.66653408999999997</v>
      </c>
      <c r="E690" s="1">
        <v>73314</v>
      </c>
      <c r="F690" s="1">
        <v>139712</v>
      </c>
      <c r="G690" s="1">
        <v>0.52475091617040703</v>
      </c>
    </row>
    <row r="691" spans="1:7" x14ac:dyDescent="0.25">
      <c r="A691" s="1">
        <v>189</v>
      </c>
      <c r="B691" s="1">
        <v>8221</v>
      </c>
      <c r="C691" s="1">
        <v>11952.558706788601</v>
      </c>
      <c r="D691" s="1">
        <v>0.68780251999999997</v>
      </c>
      <c r="E691" s="1">
        <v>74000</v>
      </c>
      <c r="F691" s="1">
        <v>140545</v>
      </c>
      <c r="G691" s="1">
        <v>0.52652175459817097</v>
      </c>
    </row>
    <row r="692" spans="1:7" x14ac:dyDescent="0.25">
      <c r="A692" s="1">
        <v>190</v>
      </c>
      <c r="B692" s="1">
        <v>8268</v>
      </c>
      <c r="C692" s="1">
        <v>11997.5218489457</v>
      </c>
      <c r="D692" s="1">
        <v>0.68914231999999997</v>
      </c>
      <c r="E692" s="1">
        <v>75094</v>
      </c>
      <c r="F692" s="1">
        <v>140197</v>
      </c>
      <c r="G692" s="1">
        <v>0.53563200353787799</v>
      </c>
    </row>
    <row r="693" spans="1:7" x14ac:dyDescent="0.25">
      <c r="A693" s="1">
        <v>191</v>
      </c>
      <c r="B693" s="1">
        <v>8327</v>
      </c>
      <c r="C693" s="1">
        <v>11967.371259977501</v>
      </c>
      <c r="D693" s="1">
        <v>0.69580861000000005</v>
      </c>
      <c r="E693" s="1">
        <v>74913</v>
      </c>
      <c r="F693" s="1">
        <v>138605</v>
      </c>
      <c r="G693" s="1">
        <v>0.54047833772230403</v>
      </c>
    </row>
    <row r="694" spans="1:7" x14ac:dyDescent="0.25">
      <c r="A694" s="1">
        <v>192</v>
      </c>
      <c r="B694" s="1">
        <v>8539</v>
      </c>
      <c r="C694" s="1">
        <v>11968.2001538362</v>
      </c>
      <c r="D694" s="1">
        <v>0.71347402999999998</v>
      </c>
      <c r="E694" s="1">
        <v>74901</v>
      </c>
      <c r="F694" s="1">
        <v>137446</v>
      </c>
      <c r="G694" s="1">
        <v>0.54494856161692595</v>
      </c>
    </row>
    <row r="695" spans="1:7" x14ac:dyDescent="0.25">
      <c r="A695" s="1">
        <v>193</v>
      </c>
      <c r="B695" s="1">
        <v>8346</v>
      </c>
      <c r="C695" s="1">
        <v>12006.9596246971</v>
      </c>
      <c r="D695" s="1">
        <v>0.69509686999999998</v>
      </c>
      <c r="E695" s="1">
        <v>74488</v>
      </c>
      <c r="F695" s="1">
        <v>137384</v>
      </c>
      <c r="G695" s="1">
        <v>0.54218831887264896</v>
      </c>
    </row>
    <row r="696" spans="1:7" x14ac:dyDescent="0.25">
      <c r="A696" s="1">
        <v>194</v>
      </c>
      <c r="B696" s="1">
        <v>8454</v>
      </c>
      <c r="C696" s="1">
        <v>12010.7562715277</v>
      </c>
      <c r="D696" s="1">
        <v>0.70386908000000004</v>
      </c>
      <c r="E696" s="1">
        <v>73890</v>
      </c>
      <c r="F696" s="1">
        <v>138440</v>
      </c>
      <c r="G696" s="1">
        <v>0.53373302513724297</v>
      </c>
    </row>
    <row r="697" spans="1:7" x14ac:dyDescent="0.25">
      <c r="A697" s="1">
        <v>195</v>
      </c>
      <c r="B697" s="1">
        <v>8147</v>
      </c>
      <c r="C697" s="1">
        <v>11963.5366914933</v>
      </c>
      <c r="D697" s="1">
        <v>0.68098592000000002</v>
      </c>
      <c r="E697" s="1">
        <v>74362</v>
      </c>
      <c r="F697" s="1">
        <v>138518</v>
      </c>
      <c r="G697" s="1">
        <v>0.53683997747585099</v>
      </c>
    </row>
    <row r="698" spans="1:7" x14ac:dyDescent="0.25">
      <c r="A698" s="1">
        <v>196</v>
      </c>
      <c r="B698" s="1">
        <v>8000</v>
      </c>
      <c r="C698" s="1">
        <v>12012.858573674701</v>
      </c>
      <c r="D698" s="1">
        <v>0.66595307000000004</v>
      </c>
      <c r="E698" s="1">
        <v>74138</v>
      </c>
      <c r="F698" s="1">
        <v>138430</v>
      </c>
      <c r="G698" s="1">
        <v>0.53556310048399902</v>
      </c>
    </row>
    <row r="699" spans="1:7" x14ac:dyDescent="0.25">
      <c r="A699" s="1">
        <v>197</v>
      </c>
      <c r="B699" s="1">
        <v>8105</v>
      </c>
      <c r="C699" s="1">
        <v>12002.823414677199</v>
      </c>
      <c r="D699" s="1">
        <v>0.67525778999999997</v>
      </c>
      <c r="E699" s="1">
        <v>73559</v>
      </c>
      <c r="F699" s="1">
        <v>139610</v>
      </c>
      <c r="G699" s="1">
        <v>0.52688919131867296</v>
      </c>
    </row>
    <row r="700" spans="1:7" x14ac:dyDescent="0.25">
      <c r="A700" s="1">
        <v>198</v>
      </c>
      <c r="B700" s="1">
        <v>8079</v>
      </c>
      <c r="C700" s="1">
        <v>12038.9881422461</v>
      </c>
      <c r="D700" s="1">
        <v>0.67106969000000005</v>
      </c>
      <c r="E700" s="1">
        <v>74210</v>
      </c>
      <c r="F700" s="1">
        <v>140393</v>
      </c>
      <c r="G700" s="1">
        <v>0.52858760764425505</v>
      </c>
    </row>
    <row r="701" spans="1:7" x14ac:dyDescent="0.25">
      <c r="A701" s="1">
        <v>199</v>
      </c>
      <c r="B701" s="1">
        <v>8200</v>
      </c>
      <c r="C701" s="1">
        <v>12008.980874774499</v>
      </c>
      <c r="D701" s="1">
        <v>0.68282229999999999</v>
      </c>
      <c r="E701" s="1">
        <v>73291</v>
      </c>
      <c r="F701" s="1">
        <v>140213</v>
      </c>
      <c r="G701" s="1">
        <v>0.52271187407729602</v>
      </c>
    </row>
    <row r="702" spans="1:7" x14ac:dyDescent="0.25">
      <c r="A702" s="1">
        <v>200</v>
      </c>
      <c r="B702" s="1">
        <v>8321</v>
      </c>
      <c r="C702" s="1">
        <v>12016.6022775777</v>
      </c>
      <c r="D702" s="1">
        <v>0.69245862999999996</v>
      </c>
      <c r="E702" s="1">
        <v>72116</v>
      </c>
      <c r="F702" s="1">
        <v>140158</v>
      </c>
      <c r="G702" s="1">
        <v>0.51453359779677199</v>
      </c>
    </row>
    <row r="703" spans="1:7" x14ac:dyDescent="0.25">
      <c r="A703" s="1">
        <v>201</v>
      </c>
      <c r="B703" s="1">
        <v>8329</v>
      </c>
      <c r="C703" s="1">
        <v>11990.28811843</v>
      </c>
      <c r="D703" s="1">
        <v>0.69464552999999996</v>
      </c>
      <c r="E703" s="1">
        <v>72727</v>
      </c>
      <c r="F703" s="1">
        <v>139782</v>
      </c>
      <c r="G703" s="1">
        <v>0.52028873531642095</v>
      </c>
    </row>
    <row r="704" spans="1:7" x14ac:dyDescent="0.25">
      <c r="A704" s="1">
        <v>202</v>
      </c>
      <c r="B704" s="1">
        <v>8295</v>
      </c>
      <c r="C704" s="1">
        <v>11974.3755639338</v>
      </c>
      <c r="D704" s="1">
        <v>0.69272922999999997</v>
      </c>
      <c r="E704" s="1">
        <v>73894</v>
      </c>
      <c r="F704" s="1">
        <v>138897</v>
      </c>
      <c r="G704" s="1">
        <v>0.53200573086531699</v>
      </c>
    </row>
    <row r="705" spans="1:7" x14ac:dyDescent="0.25">
      <c r="A705" s="1">
        <v>203</v>
      </c>
      <c r="B705" s="1">
        <v>8444</v>
      </c>
      <c r="C705" s="1">
        <v>11976.0887536348</v>
      </c>
      <c r="D705" s="1">
        <v>0.70507160000000002</v>
      </c>
      <c r="E705" s="1">
        <v>75081</v>
      </c>
      <c r="F705" s="1">
        <v>139625</v>
      </c>
      <c r="G705" s="1">
        <v>0.53773321396597995</v>
      </c>
    </row>
    <row r="706" spans="1:7" x14ac:dyDescent="0.25">
      <c r="A706" s="1">
        <v>204</v>
      </c>
      <c r="B706" s="1">
        <v>8373</v>
      </c>
      <c r="C706" s="1">
        <v>12028.152005448301</v>
      </c>
      <c r="D706" s="1">
        <v>0.69611690999999998</v>
      </c>
      <c r="E706" s="1">
        <v>75466</v>
      </c>
      <c r="F706" s="1">
        <v>139739</v>
      </c>
      <c r="G706" s="1">
        <v>0.54004966401648702</v>
      </c>
    </row>
    <row r="707" spans="1:7" x14ac:dyDescent="0.25">
      <c r="A707" s="1">
        <v>205</v>
      </c>
      <c r="B707" s="1">
        <v>8055</v>
      </c>
      <c r="C707" s="1">
        <v>11984.661822756399</v>
      </c>
      <c r="D707" s="1">
        <v>0.67210908000000003</v>
      </c>
      <c r="E707" s="1">
        <v>75236</v>
      </c>
      <c r="F707" s="1">
        <v>138290</v>
      </c>
      <c r="G707" s="1">
        <v>0.544045122568515</v>
      </c>
    </row>
    <row r="708" spans="1:7" x14ac:dyDescent="0.25">
      <c r="A708" s="1">
        <v>206</v>
      </c>
      <c r="B708" s="1">
        <v>8063</v>
      </c>
      <c r="C708" s="1">
        <v>12005.0180311354</v>
      </c>
      <c r="D708" s="1">
        <v>0.67163581000000006</v>
      </c>
      <c r="E708" s="1">
        <v>74826</v>
      </c>
      <c r="F708" s="1">
        <v>138173</v>
      </c>
      <c r="G708" s="1">
        <v>0.54153850607571596</v>
      </c>
    </row>
    <row r="709" spans="1:7" x14ac:dyDescent="0.25">
      <c r="A709" s="1">
        <v>207</v>
      </c>
      <c r="B709" s="1">
        <v>8099</v>
      </c>
      <c r="C709" s="1">
        <v>12030.0060180538</v>
      </c>
      <c r="D709" s="1">
        <v>0.67323325000000001</v>
      </c>
      <c r="E709" s="1">
        <v>73734</v>
      </c>
      <c r="F709" s="1">
        <v>138651</v>
      </c>
      <c r="G709" s="1">
        <v>0.53179565960577202</v>
      </c>
    </row>
    <row r="710" spans="1:7" x14ac:dyDescent="0.25">
      <c r="A710" s="1">
        <v>208</v>
      </c>
      <c r="B710" s="1">
        <v>8147</v>
      </c>
      <c r="C710" s="1">
        <v>12075.1868052599</v>
      </c>
      <c r="D710" s="1">
        <v>0.67468936000000002</v>
      </c>
      <c r="E710" s="1">
        <v>73633</v>
      </c>
      <c r="F710" s="1">
        <v>138713</v>
      </c>
      <c r="G710" s="1">
        <v>0.53082984291306501</v>
      </c>
    </row>
    <row r="711" spans="1:7" x14ac:dyDescent="0.25">
      <c r="A711" s="1">
        <v>209</v>
      </c>
      <c r="B711" s="1">
        <v>8195</v>
      </c>
      <c r="C711" s="1">
        <v>12020.8635557707</v>
      </c>
      <c r="D711" s="1">
        <v>0.68173139000000005</v>
      </c>
      <c r="E711" s="1">
        <v>73675</v>
      </c>
      <c r="F711" s="1">
        <v>139451</v>
      </c>
      <c r="G711" s="1">
        <v>0.52832177610773601</v>
      </c>
    </row>
    <row r="712" spans="1:7" x14ac:dyDescent="0.25">
      <c r="A712" s="1">
        <v>210</v>
      </c>
      <c r="B712" s="1">
        <v>8179</v>
      </c>
      <c r="C712" s="1">
        <v>11999.1875442979</v>
      </c>
      <c r="D712" s="1">
        <v>0.68162948000000001</v>
      </c>
      <c r="E712" s="1">
        <v>73292</v>
      </c>
      <c r="F712" s="1">
        <v>139633</v>
      </c>
      <c r="G712" s="1">
        <v>0.52489024800727602</v>
      </c>
    </row>
    <row r="713" spans="1:7" x14ac:dyDescent="0.25">
      <c r="A713" s="1">
        <v>211</v>
      </c>
      <c r="B713" s="1">
        <v>8347</v>
      </c>
      <c r="C713" s="1">
        <v>12025.1269251335</v>
      </c>
      <c r="D713" s="1">
        <v>0.69412989000000003</v>
      </c>
      <c r="E713" s="1">
        <v>74023</v>
      </c>
      <c r="F713" s="1">
        <v>139347</v>
      </c>
      <c r="G713" s="1">
        <v>0.53121344557112804</v>
      </c>
    </row>
    <row r="714" spans="1:7" x14ac:dyDescent="0.25">
      <c r="A714" s="1">
        <v>212</v>
      </c>
      <c r="B714" s="1">
        <v>8258</v>
      </c>
      <c r="C714" s="1">
        <v>12016.2752978475</v>
      </c>
      <c r="D714" s="1">
        <v>0.68723458999999998</v>
      </c>
      <c r="E714" s="1">
        <v>74281</v>
      </c>
      <c r="F714" s="1">
        <v>138873</v>
      </c>
      <c r="G714" s="1">
        <v>0.53488439077430405</v>
      </c>
    </row>
    <row r="715" spans="1:7" x14ac:dyDescent="0.25">
      <c r="A715" s="1">
        <v>213</v>
      </c>
      <c r="B715" s="1">
        <v>8418</v>
      </c>
      <c r="C715" s="1">
        <v>11991.578107219901</v>
      </c>
      <c r="D715" s="1">
        <v>0.70199268000000004</v>
      </c>
      <c r="E715" s="1">
        <v>73771</v>
      </c>
      <c r="F715" s="1">
        <v>138281</v>
      </c>
      <c r="G715" s="1">
        <v>0.533486162234869</v>
      </c>
    </row>
    <row r="716" spans="1:7" x14ac:dyDescent="0.25">
      <c r="A716" s="1">
        <v>214</v>
      </c>
      <c r="B716" s="1">
        <v>8190</v>
      </c>
      <c r="C716" s="1">
        <v>11988.007995575001</v>
      </c>
      <c r="D716" s="1">
        <v>0.68318272999999996</v>
      </c>
      <c r="E716" s="1">
        <v>73972</v>
      </c>
      <c r="F716" s="1">
        <v>138674</v>
      </c>
      <c r="G716" s="1">
        <v>0.53342371316901505</v>
      </c>
    </row>
    <row r="717" spans="1:7" x14ac:dyDescent="0.25">
      <c r="A717" s="1">
        <v>215</v>
      </c>
      <c r="B717" s="1">
        <v>8103</v>
      </c>
      <c r="C717" s="1">
        <v>12009.5697052906</v>
      </c>
      <c r="D717" s="1">
        <v>0.67471192999999996</v>
      </c>
      <c r="E717" s="1">
        <v>75214</v>
      </c>
      <c r="F717" s="1">
        <v>138970</v>
      </c>
      <c r="G717" s="1">
        <v>0.54122472476073902</v>
      </c>
    </row>
    <row r="718" spans="1:7" x14ac:dyDescent="0.25">
      <c r="A718" s="1">
        <v>216</v>
      </c>
      <c r="B718" s="1">
        <v>8183</v>
      </c>
      <c r="C718" s="1">
        <v>12031.274267475001</v>
      </c>
      <c r="D718" s="1">
        <v>0.68014408000000004</v>
      </c>
      <c r="E718" s="1">
        <v>76060</v>
      </c>
      <c r="F718" s="1">
        <v>138536</v>
      </c>
      <c r="G718" s="1">
        <v>0.54902696771958104</v>
      </c>
    </row>
    <row r="719" spans="1:7" x14ac:dyDescent="0.25">
      <c r="A719" s="1">
        <v>217</v>
      </c>
      <c r="B719" s="1">
        <v>8136</v>
      </c>
      <c r="C719" s="1">
        <v>12041.3779796866</v>
      </c>
      <c r="D719" s="1">
        <v>0.67567018000000001</v>
      </c>
      <c r="E719" s="1">
        <v>75332</v>
      </c>
      <c r="F719" s="1">
        <v>138158</v>
      </c>
      <c r="G719" s="1">
        <v>0.54525977504017098</v>
      </c>
    </row>
    <row r="720" spans="1:7" x14ac:dyDescent="0.25">
      <c r="A720" s="1">
        <v>218</v>
      </c>
      <c r="B720" s="1">
        <v>8082</v>
      </c>
      <c r="C720" s="1">
        <v>12048.973336572</v>
      </c>
      <c r="D720" s="1">
        <v>0.67076254000000002</v>
      </c>
      <c r="E720" s="1">
        <v>75069</v>
      </c>
      <c r="F720" s="1">
        <v>138522</v>
      </c>
      <c r="G720" s="1">
        <v>0.54192835795036098</v>
      </c>
    </row>
    <row r="721" spans="1:7" x14ac:dyDescent="0.25">
      <c r="A721" s="1">
        <v>219</v>
      </c>
      <c r="B721" s="1">
        <v>7955</v>
      </c>
      <c r="C721" s="1">
        <v>12063.869586106501</v>
      </c>
      <c r="D721" s="1">
        <v>0.65940699999999997</v>
      </c>
      <c r="E721" s="1">
        <v>74327</v>
      </c>
      <c r="F721" s="1">
        <v>138118</v>
      </c>
      <c r="G721" s="1">
        <v>0.53814129946857003</v>
      </c>
    </row>
    <row r="722" spans="1:7" x14ac:dyDescent="0.25">
      <c r="A722" s="1">
        <v>220</v>
      </c>
      <c r="B722" s="1">
        <v>8132</v>
      </c>
      <c r="C722" s="1">
        <v>12056.1669261767</v>
      </c>
      <c r="D722" s="1">
        <v>0.67450957</v>
      </c>
      <c r="E722" s="1">
        <v>73550</v>
      </c>
      <c r="F722" s="1">
        <v>138221</v>
      </c>
      <c r="G722" s="1">
        <v>0.53211885314098395</v>
      </c>
    </row>
    <row r="723" spans="1:7" x14ac:dyDescent="0.25">
      <c r="A723" s="1">
        <v>221</v>
      </c>
      <c r="B723" s="1">
        <v>8095</v>
      </c>
      <c r="C723" s="1">
        <v>12016.436123493</v>
      </c>
      <c r="D723" s="1">
        <v>0.67366064000000003</v>
      </c>
      <c r="E723" s="1">
        <v>73888</v>
      </c>
      <c r="F723" s="1">
        <v>138915</v>
      </c>
      <c r="G723" s="1">
        <v>0.53189360400244701</v>
      </c>
    </row>
    <row r="724" spans="1:7" x14ac:dyDescent="0.25">
      <c r="A724" s="1">
        <v>222</v>
      </c>
      <c r="B724" s="1">
        <v>8193</v>
      </c>
      <c r="C724" s="1">
        <v>12004.469635273001</v>
      </c>
      <c r="D724" s="1">
        <v>0.68249579000000005</v>
      </c>
      <c r="E724" s="1">
        <v>73693</v>
      </c>
      <c r="F724" s="1">
        <v>138161</v>
      </c>
      <c r="G724" s="1">
        <v>0.533384963918906</v>
      </c>
    </row>
    <row r="725" spans="1:7" x14ac:dyDescent="0.25">
      <c r="A725" s="1">
        <v>223</v>
      </c>
      <c r="B725" s="1">
        <v>8189</v>
      </c>
      <c r="C725" s="1">
        <v>12017.475943059801</v>
      </c>
      <c r="D725" s="1">
        <v>0.68142429000000004</v>
      </c>
      <c r="E725" s="1">
        <v>74024</v>
      </c>
      <c r="F725" s="1">
        <v>137634</v>
      </c>
      <c r="G725" s="1">
        <v>0.53783222168940803</v>
      </c>
    </row>
    <row r="726" spans="1:7" x14ac:dyDescent="0.25">
      <c r="A726" s="1">
        <v>224</v>
      </c>
      <c r="B726" s="1">
        <v>8246</v>
      </c>
      <c r="C726" s="1">
        <v>12066.787515912099</v>
      </c>
      <c r="D726" s="1">
        <v>0.68336332</v>
      </c>
      <c r="E726" s="1">
        <v>74902</v>
      </c>
      <c r="F726" s="1">
        <v>138293</v>
      </c>
      <c r="G726" s="1">
        <v>0.54161815854743101</v>
      </c>
    </row>
    <row r="727" spans="1:7" x14ac:dyDescent="0.25">
      <c r="A727" s="1">
        <v>225</v>
      </c>
      <c r="B727" s="1">
        <v>8054</v>
      </c>
      <c r="C727" s="1">
        <v>12028.589935612899</v>
      </c>
      <c r="D727" s="1">
        <v>0.66957142000000003</v>
      </c>
      <c r="E727" s="1">
        <v>75914</v>
      </c>
      <c r="F727" s="1">
        <v>138716</v>
      </c>
      <c r="G727" s="1">
        <v>0.54726203177715604</v>
      </c>
    </row>
    <row r="728" spans="1:7" x14ac:dyDescent="0.25">
      <c r="A728" s="1">
        <v>226</v>
      </c>
      <c r="B728" s="1">
        <v>8098</v>
      </c>
      <c r="C728" s="1">
        <v>12056.3913619963</v>
      </c>
      <c r="D728" s="1">
        <v>0.67167694</v>
      </c>
      <c r="E728" s="1">
        <v>75314</v>
      </c>
      <c r="F728" s="1">
        <v>138335</v>
      </c>
      <c r="G728" s="1">
        <v>0.54443199479524296</v>
      </c>
    </row>
    <row r="729" spans="1:7" x14ac:dyDescent="0.25">
      <c r="A729" s="1">
        <v>227</v>
      </c>
      <c r="B729" s="1">
        <v>7898</v>
      </c>
      <c r="C729" s="1">
        <v>12068.103060363001</v>
      </c>
      <c r="D729" s="1">
        <v>0.65445248</v>
      </c>
      <c r="E729" s="1">
        <v>75001</v>
      </c>
      <c r="F729" s="1">
        <v>137543</v>
      </c>
      <c r="G729" s="1">
        <v>0.54529129072362803</v>
      </c>
    </row>
    <row r="730" spans="1:7" x14ac:dyDescent="0.25">
      <c r="A730" s="1">
        <v>228</v>
      </c>
      <c r="B730" s="1">
        <v>7848</v>
      </c>
      <c r="C730" s="1">
        <v>12092.760348797399</v>
      </c>
      <c r="D730" s="1">
        <v>0.64898334000000002</v>
      </c>
      <c r="E730" s="1">
        <v>75446</v>
      </c>
      <c r="F730" s="1">
        <v>137585</v>
      </c>
      <c r="G730" s="1">
        <v>0.54835919613329898</v>
      </c>
    </row>
    <row r="731" spans="1:7" x14ac:dyDescent="0.25">
      <c r="A731" s="1">
        <v>229</v>
      </c>
      <c r="B731" s="1">
        <v>8019</v>
      </c>
      <c r="C731" s="1">
        <v>12092.5702961805</v>
      </c>
      <c r="D731" s="1">
        <v>0.66313445000000004</v>
      </c>
      <c r="E731" s="1">
        <v>75169</v>
      </c>
      <c r="F731" s="1">
        <v>138307</v>
      </c>
      <c r="G731" s="1">
        <v>0.54349382171545901</v>
      </c>
    </row>
    <row r="732" spans="1:7" x14ac:dyDescent="0.25">
      <c r="A732" s="1">
        <v>230</v>
      </c>
      <c r="B732" s="1">
        <v>7961</v>
      </c>
      <c r="C732" s="1">
        <v>12056.0060710738</v>
      </c>
      <c r="D732" s="1">
        <v>0.66033476999999996</v>
      </c>
      <c r="E732" s="1">
        <v>74012</v>
      </c>
      <c r="F732" s="1">
        <v>137907</v>
      </c>
      <c r="G732" s="1">
        <v>0.53668051658001403</v>
      </c>
    </row>
    <row r="733" spans="1:7" x14ac:dyDescent="0.25">
      <c r="A733" s="1">
        <v>231</v>
      </c>
      <c r="B733" s="1">
        <v>8045</v>
      </c>
      <c r="C733" s="1">
        <v>12048.410803414299</v>
      </c>
      <c r="D733" s="1">
        <v>0.66772292</v>
      </c>
      <c r="E733" s="1">
        <v>74288</v>
      </c>
      <c r="F733" s="1">
        <v>136951</v>
      </c>
      <c r="G733" s="1">
        <v>0.54244218735168004</v>
      </c>
    </row>
    <row r="734" spans="1:7" x14ac:dyDescent="0.25">
      <c r="A734" s="1">
        <v>232</v>
      </c>
      <c r="B734" s="1">
        <v>7818</v>
      </c>
      <c r="C734" s="1">
        <v>12057.834464929399</v>
      </c>
      <c r="D734" s="1">
        <v>0.64837513000000002</v>
      </c>
      <c r="E734" s="1">
        <v>75282</v>
      </c>
      <c r="F734" s="1">
        <v>136583</v>
      </c>
      <c r="G734" s="1">
        <v>0.55118133296237404</v>
      </c>
    </row>
    <row r="735" spans="1:7" x14ac:dyDescent="0.25">
      <c r="A735" s="1">
        <v>233</v>
      </c>
      <c r="B735" s="1">
        <v>8118</v>
      </c>
      <c r="C735" s="1">
        <v>12028.149888553</v>
      </c>
      <c r="D735" s="1">
        <v>0.67491676</v>
      </c>
      <c r="E735" s="1">
        <v>74301</v>
      </c>
      <c r="F735" s="1">
        <v>136693</v>
      </c>
      <c r="G735" s="1">
        <v>0.543561118711272</v>
      </c>
    </row>
    <row r="736" spans="1:7" x14ac:dyDescent="0.25">
      <c r="A736" s="1">
        <v>234</v>
      </c>
      <c r="B736" s="1">
        <v>8063</v>
      </c>
      <c r="C736" s="1">
        <v>12022.5785075858</v>
      </c>
      <c r="D736" s="1">
        <v>0.6706548</v>
      </c>
      <c r="E736" s="1">
        <v>74914</v>
      </c>
      <c r="F736" s="1">
        <v>137226</v>
      </c>
      <c r="G736" s="1">
        <v>0.54591695451299305</v>
      </c>
    </row>
    <row r="737" spans="1:7" x14ac:dyDescent="0.25">
      <c r="A737" s="1">
        <v>235</v>
      </c>
      <c r="B737" s="1">
        <v>8047</v>
      </c>
      <c r="C737" s="1">
        <v>12047.418812452101</v>
      </c>
      <c r="D737" s="1">
        <v>0.66794390999999997</v>
      </c>
      <c r="E737" s="1">
        <v>75438</v>
      </c>
      <c r="F737" s="1">
        <v>138502</v>
      </c>
      <c r="G737" s="1">
        <v>0.54467083507819303</v>
      </c>
    </row>
    <row r="738" spans="1:7" x14ac:dyDescent="0.25">
      <c r="A738" s="1">
        <v>236</v>
      </c>
      <c r="B738" s="1">
        <v>7936</v>
      </c>
      <c r="C738" s="1">
        <v>12062.32852008</v>
      </c>
      <c r="D738" s="1">
        <v>0.65791608999999995</v>
      </c>
      <c r="E738" s="1">
        <v>75861</v>
      </c>
      <c r="F738" s="1">
        <v>138819</v>
      </c>
      <c r="G738" s="1">
        <v>0.54647418581029905</v>
      </c>
    </row>
    <row r="739" spans="1:7" x14ac:dyDescent="0.25">
      <c r="A739" s="1">
        <v>237</v>
      </c>
      <c r="B739" s="1">
        <v>7834</v>
      </c>
      <c r="C739" s="1">
        <v>12031.5109616758</v>
      </c>
      <c r="D739" s="1">
        <v>0.65112353999999995</v>
      </c>
      <c r="E739" s="1">
        <v>75988</v>
      </c>
      <c r="F739" s="1">
        <v>138063</v>
      </c>
      <c r="G739" s="1">
        <v>0.55038641779477404</v>
      </c>
    </row>
    <row r="740" spans="1:7" x14ac:dyDescent="0.25">
      <c r="A740" s="1">
        <v>238</v>
      </c>
      <c r="B740" s="1">
        <v>7961</v>
      </c>
      <c r="C740" s="1">
        <v>12042.3658086327</v>
      </c>
      <c r="D740" s="1">
        <v>0.66108272000000001</v>
      </c>
      <c r="E740" s="1">
        <v>75330</v>
      </c>
      <c r="F740" s="1">
        <v>138622</v>
      </c>
      <c r="G740" s="1">
        <v>0.54342023632612402</v>
      </c>
    </row>
    <row r="741" spans="1:7" x14ac:dyDescent="0.25">
      <c r="A741" s="1">
        <v>239</v>
      </c>
      <c r="B741" s="1">
        <v>7724</v>
      </c>
      <c r="C741" s="1">
        <v>12039.4944191538</v>
      </c>
      <c r="D741" s="1">
        <v>0.64155518</v>
      </c>
      <c r="E741" s="1">
        <v>76329</v>
      </c>
      <c r="F741" s="1">
        <v>138747</v>
      </c>
      <c r="G741" s="1">
        <v>0.55013081363921301</v>
      </c>
    </row>
    <row r="742" spans="1:7" x14ac:dyDescent="0.25">
      <c r="A742" s="1">
        <v>240</v>
      </c>
      <c r="B742" s="1">
        <v>7902</v>
      </c>
      <c r="C742" s="1">
        <v>12051.4162862948</v>
      </c>
      <c r="D742" s="1">
        <v>0.65569056999999997</v>
      </c>
      <c r="E742" s="1">
        <v>76445</v>
      </c>
      <c r="F742" s="1">
        <v>137921</v>
      </c>
      <c r="G742" s="1">
        <v>0.55426657289317705</v>
      </c>
    </row>
    <row r="743" spans="1:7" x14ac:dyDescent="0.25">
      <c r="A743" s="1">
        <v>241</v>
      </c>
      <c r="B743" s="1">
        <v>8049</v>
      </c>
      <c r="C743" s="1">
        <v>12039.974867018</v>
      </c>
      <c r="D743" s="1">
        <v>0.66852299000000004</v>
      </c>
      <c r="E743" s="1">
        <v>75318</v>
      </c>
      <c r="F743" s="1">
        <v>137910</v>
      </c>
      <c r="G743" s="1">
        <v>0.54613878616488998</v>
      </c>
    </row>
    <row r="744" spans="1:7" x14ac:dyDescent="0.25">
      <c r="A744" s="1">
        <v>242</v>
      </c>
      <c r="B744" s="1">
        <v>8180</v>
      </c>
      <c r="C744" s="1">
        <v>12009.390206190399</v>
      </c>
      <c r="D744" s="1">
        <v>0.68113367000000002</v>
      </c>
      <c r="E744" s="1">
        <v>75544</v>
      </c>
      <c r="F744" s="1">
        <v>137628</v>
      </c>
      <c r="G744" s="1">
        <v>0.54889993315313701</v>
      </c>
    </row>
    <row r="745" spans="1:7" x14ac:dyDescent="0.25">
      <c r="A745" s="1">
        <v>243</v>
      </c>
      <c r="B745" s="1">
        <v>8070</v>
      </c>
      <c r="C745" s="1">
        <v>12029.934815603099</v>
      </c>
      <c r="D745" s="1">
        <v>0.67082657999999995</v>
      </c>
      <c r="E745" s="1">
        <v>75772</v>
      </c>
      <c r="F745" s="1">
        <v>137456</v>
      </c>
      <c r="G745" s="1">
        <v>0.55124548946571905</v>
      </c>
    </row>
    <row r="746" spans="1:7" x14ac:dyDescent="0.25">
      <c r="A746" s="1">
        <v>244</v>
      </c>
      <c r="B746" s="1">
        <v>7875</v>
      </c>
      <c r="C746" s="1">
        <v>12045.028721361399</v>
      </c>
      <c r="D746" s="1">
        <v>0.65379670000000001</v>
      </c>
      <c r="E746" s="1">
        <v>75173</v>
      </c>
      <c r="F746" s="1">
        <v>137236</v>
      </c>
      <c r="G746" s="1">
        <v>0.54776443498790395</v>
      </c>
    </row>
    <row r="747" spans="1:7" x14ac:dyDescent="0.25">
      <c r="A747" s="1">
        <v>245</v>
      </c>
      <c r="B747" s="1">
        <v>7867</v>
      </c>
      <c r="C747" s="1">
        <v>12021.091084253299</v>
      </c>
      <c r="D747" s="1">
        <v>0.65443311000000004</v>
      </c>
      <c r="E747" s="1">
        <v>75023</v>
      </c>
      <c r="F747" s="1">
        <v>137218</v>
      </c>
      <c r="G747" s="1">
        <v>0.54674313865527802</v>
      </c>
    </row>
    <row r="748" spans="1:7" x14ac:dyDescent="0.25">
      <c r="A748" s="1">
        <v>246</v>
      </c>
      <c r="B748" s="1">
        <v>7838</v>
      </c>
      <c r="C748" s="1">
        <v>12007.072539909699</v>
      </c>
      <c r="D748" s="1">
        <v>0.65278192999999995</v>
      </c>
      <c r="E748" s="1">
        <v>75137</v>
      </c>
      <c r="F748" s="1">
        <v>138625</v>
      </c>
      <c r="G748" s="1">
        <v>0.54201623083859296</v>
      </c>
    </row>
    <row r="749" spans="1:7" x14ac:dyDescent="0.25">
      <c r="A749" s="1">
        <v>247</v>
      </c>
      <c r="B749" s="1">
        <v>7699</v>
      </c>
      <c r="C749" s="1">
        <v>12038.5019927679</v>
      </c>
      <c r="D749" s="1">
        <v>0.63953139999999997</v>
      </c>
      <c r="E749" s="1">
        <v>75243</v>
      </c>
      <c r="F749" s="1">
        <v>138209</v>
      </c>
      <c r="G749" s="1">
        <v>0.54441461844018801</v>
      </c>
    </row>
    <row r="750" spans="1:7" x14ac:dyDescent="0.25">
      <c r="A750" s="1">
        <v>248</v>
      </c>
      <c r="B750" s="1">
        <v>7708</v>
      </c>
      <c r="C750" s="1">
        <v>12015.846078042099</v>
      </c>
      <c r="D750" s="1">
        <v>0.64148625000000004</v>
      </c>
      <c r="E750" s="1">
        <v>74900</v>
      </c>
      <c r="F750" s="1">
        <v>137303</v>
      </c>
      <c r="G750" s="1">
        <v>0.545508838117156</v>
      </c>
    </row>
    <row r="751" spans="1:7" x14ac:dyDescent="0.25">
      <c r="A751" s="1">
        <v>249</v>
      </c>
      <c r="B751" s="1">
        <v>7687</v>
      </c>
      <c r="C751" s="1">
        <v>12001.989359110699</v>
      </c>
      <c r="D751" s="1">
        <v>0.64047715999999999</v>
      </c>
      <c r="E751" s="1">
        <v>74389</v>
      </c>
      <c r="F751" s="1">
        <v>137894</v>
      </c>
      <c r="G751" s="1">
        <v>0.53946509637837703</v>
      </c>
    </row>
    <row r="752" spans="1:7" x14ac:dyDescent="0.25">
      <c r="A752" s="1">
        <v>250</v>
      </c>
      <c r="B752" s="1">
        <v>7957</v>
      </c>
      <c r="C752" s="1">
        <v>12035.889966814701</v>
      </c>
      <c r="D752" s="1">
        <v>0.66110608000000004</v>
      </c>
      <c r="E752" s="1">
        <v>75055</v>
      </c>
      <c r="F752" s="1">
        <v>138475</v>
      </c>
      <c r="G752" s="1">
        <v>0.54201119335620096</v>
      </c>
    </row>
    <row r="753" spans="1:7" x14ac:dyDescent="0.25">
      <c r="A753" s="1">
        <v>251</v>
      </c>
      <c r="B753" s="1">
        <v>7934</v>
      </c>
      <c r="C753" s="1">
        <v>11999.688205961</v>
      </c>
      <c r="D753" s="1">
        <v>0.66118385000000002</v>
      </c>
      <c r="E753" s="1">
        <v>74648</v>
      </c>
      <c r="F753" s="1">
        <v>138660</v>
      </c>
      <c r="G753" s="1">
        <v>0.53835280542333697</v>
      </c>
    </row>
    <row r="754" spans="1:7" x14ac:dyDescent="0.25">
      <c r="A754" s="1">
        <v>252</v>
      </c>
      <c r="B754" s="1">
        <v>7897</v>
      </c>
      <c r="C754" s="1">
        <v>12014.559514099999</v>
      </c>
      <c r="D754" s="1">
        <v>0.65728584999999995</v>
      </c>
      <c r="E754" s="1">
        <v>73468</v>
      </c>
      <c r="F754" s="1">
        <v>137440</v>
      </c>
      <c r="G754" s="1">
        <v>0.53454598370197903</v>
      </c>
    </row>
    <row r="755" spans="1:7" x14ac:dyDescent="0.25">
      <c r="A755" s="1">
        <v>253</v>
      </c>
      <c r="B755" s="1">
        <v>7777</v>
      </c>
      <c r="C755" s="1">
        <v>12045.151444197199</v>
      </c>
      <c r="D755" s="1">
        <v>0.64565397999999996</v>
      </c>
      <c r="E755" s="1">
        <v>72863</v>
      </c>
      <c r="F755" s="1">
        <v>136053</v>
      </c>
      <c r="G755" s="1">
        <v>0.53554864648335498</v>
      </c>
    </row>
    <row r="756" spans="1:7" x14ac:dyDescent="0.25">
      <c r="A756" s="1">
        <v>254</v>
      </c>
      <c r="B756" s="1">
        <v>7886</v>
      </c>
      <c r="C756" s="1">
        <v>12055.899482981</v>
      </c>
      <c r="D756" s="1">
        <v>0.65411958999999997</v>
      </c>
      <c r="E756" s="1">
        <v>73403</v>
      </c>
      <c r="F756" s="1">
        <v>136723</v>
      </c>
      <c r="G756" s="1">
        <v>0.53687382517937698</v>
      </c>
    </row>
    <row r="757" spans="1:7" x14ac:dyDescent="0.25">
      <c r="A757" s="1">
        <v>255</v>
      </c>
      <c r="B757" s="1">
        <v>7881</v>
      </c>
      <c r="C757" s="1">
        <v>12043.674257168301</v>
      </c>
      <c r="D757" s="1">
        <v>0.65436841000000001</v>
      </c>
      <c r="E757" s="1">
        <v>75346</v>
      </c>
      <c r="F757" s="1">
        <v>137703</v>
      </c>
      <c r="G757" s="1">
        <v>0.54716309739076097</v>
      </c>
    </row>
    <row r="758" spans="1:7" x14ac:dyDescent="0.25">
      <c r="A758" s="1">
        <v>256</v>
      </c>
      <c r="B758" s="1">
        <v>7609</v>
      </c>
      <c r="C758" s="1">
        <v>12003.4557023365</v>
      </c>
      <c r="D758" s="1">
        <v>0.63390078999999999</v>
      </c>
      <c r="E758" s="1">
        <v>76955</v>
      </c>
      <c r="F758" s="1">
        <v>138266</v>
      </c>
      <c r="G758" s="1">
        <v>0.55657211461964595</v>
      </c>
    </row>
    <row r="759" spans="1:7" x14ac:dyDescent="0.25">
      <c r="A759" s="1">
        <v>257</v>
      </c>
      <c r="B759" s="1">
        <v>7512</v>
      </c>
      <c r="C759" s="1">
        <v>12026.544947025401</v>
      </c>
      <c r="D759" s="1">
        <v>0.62461829999999996</v>
      </c>
      <c r="E759" s="1">
        <v>76132</v>
      </c>
      <c r="F759" s="1">
        <v>138707</v>
      </c>
      <c r="G759" s="1">
        <v>0.54886919910314502</v>
      </c>
    </row>
    <row r="760" spans="1:7" x14ac:dyDescent="0.25">
      <c r="A760" s="1">
        <v>258</v>
      </c>
      <c r="B760" s="1">
        <v>7724</v>
      </c>
      <c r="C760" s="1">
        <v>12024.219795303001</v>
      </c>
      <c r="D760" s="1">
        <v>0.64237016000000002</v>
      </c>
      <c r="E760" s="1">
        <v>74434</v>
      </c>
      <c r="F760" s="1">
        <v>137420</v>
      </c>
      <c r="G760" s="1">
        <v>0.54165332557124102</v>
      </c>
    </row>
    <row r="761" spans="1:7" x14ac:dyDescent="0.25">
      <c r="A761" s="1">
        <v>259</v>
      </c>
      <c r="B761" s="1">
        <v>7785</v>
      </c>
      <c r="C761" s="1">
        <v>12020.1439640966</v>
      </c>
      <c r="D761" s="1">
        <v>0.64766279000000004</v>
      </c>
      <c r="E761" s="1">
        <v>74388</v>
      </c>
      <c r="F761" s="1">
        <v>137080</v>
      </c>
      <c r="G761" s="1">
        <v>0.54266121972570702</v>
      </c>
    </row>
    <row r="762" spans="1:7" x14ac:dyDescent="0.25">
      <c r="A762" s="1">
        <v>260</v>
      </c>
      <c r="B762" s="1">
        <v>7705</v>
      </c>
      <c r="C762" s="1">
        <v>11994.7111884636</v>
      </c>
      <c r="D762" s="1">
        <v>0.64236645000000003</v>
      </c>
      <c r="E762" s="1">
        <v>73945</v>
      </c>
      <c r="F762" s="1">
        <v>137629</v>
      </c>
      <c r="G762" s="1">
        <v>0.53727775396173705</v>
      </c>
    </row>
    <row r="763" spans="1:7" x14ac:dyDescent="0.25">
      <c r="A763" s="1">
        <v>261</v>
      </c>
      <c r="B763" s="1">
        <v>7798</v>
      </c>
      <c r="C763" s="1">
        <v>11990.168953889601</v>
      </c>
      <c r="D763" s="1">
        <v>0.65036614999999998</v>
      </c>
      <c r="E763" s="1">
        <v>73787</v>
      </c>
      <c r="F763" s="1">
        <v>137511</v>
      </c>
      <c r="G763" s="1">
        <v>0.53658980008872004</v>
      </c>
    </row>
    <row r="764" spans="1:7" x14ac:dyDescent="0.25">
      <c r="A764" s="1">
        <v>262</v>
      </c>
      <c r="B764" s="1">
        <v>7897</v>
      </c>
      <c r="C764" s="1">
        <v>12020.811519996299</v>
      </c>
      <c r="D764" s="1">
        <v>0.65694399999999997</v>
      </c>
      <c r="E764" s="1">
        <v>73776</v>
      </c>
      <c r="F764" s="1">
        <v>136958</v>
      </c>
      <c r="G764" s="1">
        <v>0.53867609048029297</v>
      </c>
    </row>
    <row r="765" spans="1:7" x14ac:dyDescent="0.25">
      <c r="A765" s="1">
        <v>263</v>
      </c>
      <c r="B765" s="1">
        <v>7957</v>
      </c>
      <c r="C765" s="1">
        <v>12018.8737064585</v>
      </c>
      <c r="D765" s="1">
        <v>0.66204207000000004</v>
      </c>
      <c r="E765" s="1">
        <v>73816</v>
      </c>
      <c r="F765" s="1">
        <v>137185</v>
      </c>
      <c r="G765" s="1">
        <v>0.53807632029740804</v>
      </c>
    </row>
    <row r="766" spans="1:7" x14ac:dyDescent="0.25">
      <c r="A766" s="1">
        <v>264</v>
      </c>
      <c r="B766" s="1">
        <v>7805</v>
      </c>
      <c r="C766" s="1">
        <v>11989.083280311401</v>
      </c>
      <c r="D766" s="1">
        <v>0.65100891000000005</v>
      </c>
      <c r="E766" s="1">
        <v>73854</v>
      </c>
      <c r="F766" s="1">
        <v>137702</v>
      </c>
      <c r="G766" s="1">
        <v>0.53633207941787298</v>
      </c>
    </row>
    <row r="767" spans="1:7" x14ac:dyDescent="0.25">
      <c r="A767" s="1">
        <v>265</v>
      </c>
      <c r="B767" s="1">
        <v>7643</v>
      </c>
      <c r="C767" s="1">
        <v>11989.404749961101</v>
      </c>
      <c r="D767" s="1">
        <v>0.63747951999999997</v>
      </c>
      <c r="E767" s="1">
        <v>73467</v>
      </c>
      <c r="F767" s="1">
        <v>138690</v>
      </c>
      <c r="G767" s="1">
        <v>0.52972096041531402</v>
      </c>
    </row>
    <row r="768" spans="1:7" x14ac:dyDescent="0.25">
      <c r="A768" s="1">
        <v>266</v>
      </c>
      <c r="B768" s="1">
        <v>7584</v>
      </c>
      <c r="C768" s="1">
        <v>11960.150493109501</v>
      </c>
      <c r="D768" s="1">
        <v>0.63410573000000003</v>
      </c>
      <c r="E768" s="1">
        <v>73428</v>
      </c>
      <c r="F768" s="1">
        <v>139080</v>
      </c>
      <c r="G768" s="1">
        <v>0.52795513373597902</v>
      </c>
    </row>
    <row r="769" spans="1:7" x14ac:dyDescent="0.25">
      <c r="A769" s="1">
        <v>267</v>
      </c>
      <c r="B769" s="1">
        <v>7689</v>
      </c>
      <c r="C769" s="1">
        <v>11968.4878038277</v>
      </c>
      <c r="D769" s="1">
        <v>0.64243704999999995</v>
      </c>
      <c r="E769" s="1">
        <v>74040</v>
      </c>
      <c r="F769" s="1">
        <v>138219</v>
      </c>
      <c r="G769" s="1">
        <v>0.53567165150955998</v>
      </c>
    </row>
    <row r="770" spans="1:7" x14ac:dyDescent="0.25">
      <c r="A770" s="1">
        <v>268</v>
      </c>
      <c r="B770" s="1">
        <v>7477</v>
      </c>
      <c r="C770" s="1">
        <v>12018.178349259601</v>
      </c>
      <c r="D770" s="1">
        <v>0.62214088000000001</v>
      </c>
      <c r="E770" s="1">
        <v>74392</v>
      </c>
      <c r="F770" s="1">
        <v>138539</v>
      </c>
      <c r="G770" s="1">
        <v>0.53697514779231803</v>
      </c>
    </row>
    <row r="771" spans="1:7" x14ac:dyDescent="0.25">
      <c r="A771" s="1">
        <v>269</v>
      </c>
      <c r="B771" s="1">
        <v>7520</v>
      </c>
      <c r="C771" s="1">
        <v>11961.321777504199</v>
      </c>
      <c r="D771" s="1">
        <v>0.62869306000000003</v>
      </c>
      <c r="E771" s="1">
        <v>74291</v>
      </c>
      <c r="F771" s="1">
        <v>137737</v>
      </c>
      <c r="G771" s="1">
        <v>0.53936850664672498</v>
      </c>
    </row>
    <row r="772" spans="1:7" x14ac:dyDescent="0.25">
      <c r="A772" s="1">
        <v>270</v>
      </c>
      <c r="B772" s="1">
        <v>7771</v>
      </c>
      <c r="C772" s="1">
        <v>11972.347487392</v>
      </c>
      <c r="D772" s="1">
        <v>0.64907906000000004</v>
      </c>
      <c r="E772" s="1">
        <v>74671</v>
      </c>
      <c r="F772" s="1">
        <v>137925</v>
      </c>
      <c r="G772" s="1">
        <v>0.54138843574406303</v>
      </c>
    </row>
    <row r="773" spans="1:7" x14ac:dyDescent="0.25">
      <c r="A773" s="1">
        <v>271</v>
      </c>
      <c r="B773" s="1">
        <v>7790</v>
      </c>
      <c r="C773" s="1">
        <v>11972.5877664978</v>
      </c>
      <c r="D773" s="1">
        <v>0.65065298999999999</v>
      </c>
      <c r="E773" s="1">
        <v>74960</v>
      </c>
      <c r="F773" s="1">
        <v>138500</v>
      </c>
      <c r="G773" s="1">
        <v>0.54122743682310404</v>
      </c>
    </row>
    <row r="774" spans="1:7" x14ac:dyDescent="0.25">
      <c r="A774" s="1">
        <v>272</v>
      </c>
      <c r="B774" s="1">
        <v>7734</v>
      </c>
      <c r="C774" s="1">
        <v>11980.049037291299</v>
      </c>
      <c r="D774" s="1">
        <v>0.64557332000000001</v>
      </c>
      <c r="E774" s="1">
        <v>74804</v>
      </c>
      <c r="F774" s="1">
        <v>137994</v>
      </c>
      <c r="G774" s="1">
        <v>0.54208153977709095</v>
      </c>
    </row>
    <row r="775" spans="1:7" x14ac:dyDescent="0.25">
      <c r="A775" s="1">
        <v>273</v>
      </c>
      <c r="B775" s="1">
        <v>7826</v>
      </c>
      <c r="C775" s="1">
        <v>11975.4343518562</v>
      </c>
      <c r="D775" s="1">
        <v>0.65350448000000005</v>
      </c>
      <c r="E775" s="1">
        <v>73940</v>
      </c>
      <c r="F775" s="1">
        <v>137870</v>
      </c>
      <c r="G775" s="1">
        <v>0.53630231377384496</v>
      </c>
    </row>
    <row r="776" spans="1:7" x14ac:dyDescent="0.25">
      <c r="A776" s="1">
        <v>274</v>
      </c>
      <c r="B776" s="1">
        <v>7743</v>
      </c>
      <c r="C776" s="1">
        <v>11967.6338044071</v>
      </c>
      <c r="D776" s="1">
        <v>0.64699505999999996</v>
      </c>
      <c r="E776" s="1">
        <v>73893</v>
      </c>
      <c r="F776" s="1">
        <v>137277</v>
      </c>
      <c r="G776" s="1">
        <v>0.53827662317795399</v>
      </c>
    </row>
    <row r="777" spans="1:7" x14ac:dyDescent="0.25">
      <c r="A777" s="1">
        <v>275</v>
      </c>
      <c r="B777" s="1">
        <v>7706</v>
      </c>
      <c r="C777" s="1">
        <v>11988.9117914613</v>
      </c>
      <c r="D777" s="1">
        <v>0.64276058999999997</v>
      </c>
      <c r="E777" s="1">
        <v>74636</v>
      </c>
      <c r="F777" s="1">
        <v>136999</v>
      </c>
      <c r="G777" s="1">
        <v>0.54479229775399796</v>
      </c>
    </row>
    <row r="778" spans="1:7" x14ac:dyDescent="0.25">
      <c r="A778" s="1">
        <v>276</v>
      </c>
      <c r="B778" s="1">
        <v>7490</v>
      </c>
      <c r="C778" s="1">
        <v>11945.240601646299</v>
      </c>
      <c r="D778" s="1">
        <v>0.62702796999999999</v>
      </c>
      <c r="E778" s="1">
        <v>74366</v>
      </c>
      <c r="F778" s="1">
        <v>137249</v>
      </c>
      <c r="G778" s="1">
        <v>0.54183272737870503</v>
      </c>
    </row>
    <row r="779" spans="1:7" x14ac:dyDescent="0.25">
      <c r="A779" s="1">
        <v>277</v>
      </c>
      <c r="B779" s="1">
        <v>7708</v>
      </c>
      <c r="C779" s="1">
        <v>11965.5326902447</v>
      </c>
      <c r="D779" s="1">
        <v>0.64418361000000002</v>
      </c>
      <c r="E779" s="1">
        <v>74333</v>
      </c>
      <c r="F779" s="1">
        <v>137928</v>
      </c>
      <c r="G779" s="1">
        <v>0.53892610637434002</v>
      </c>
    </row>
    <row r="780" spans="1:7" x14ac:dyDescent="0.25">
      <c r="A780" s="1">
        <v>278</v>
      </c>
      <c r="B780" s="1">
        <v>7706</v>
      </c>
      <c r="C780" s="1">
        <v>11961.3667233589</v>
      </c>
      <c r="D780" s="1">
        <v>0.64424075999999997</v>
      </c>
      <c r="E780" s="1">
        <v>74440</v>
      </c>
      <c r="F780" s="1">
        <v>138115</v>
      </c>
      <c r="G780" s="1">
        <v>0.53897114723237805</v>
      </c>
    </row>
    <row r="781" spans="1:7" x14ac:dyDescent="0.25">
      <c r="A781" s="1">
        <v>279</v>
      </c>
      <c r="B781" s="1">
        <v>7674</v>
      </c>
      <c r="C781" s="1">
        <v>11966.456519359899</v>
      </c>
      <c r="D781" s="1">
        <v>0.64129259999999999</v>
      </c>
      <c r="E781" s="1">
        <v>73814</v>
      </c>
      <c r="F781" s="1">
        <v>137968</v>
      </c>
      <c r="G781" s="1">
        <v>0.53500811782442304</v>
      </c>
    </row>
    <row r="782" spans="1:7" x14ac:dyDescent="0.25">
      <c r="A782" s="1">
        <v>280</v>
      </c>
      <c r="B782" s="1">
        <v>7491</v>
      </c>
      <c r="C782" s="1">
        <v>11958.1368039761</v>
      </c>
      <c r="D782" s="1">
        <v>0.62643537999999999</v>
      </c>
      <c r="E782" s="1">
        <v>73473</v>
      </c>
      <c r="F782" s="1">
        <v>138251</v>
      </c>
      <c r="G782" s="1">
        <v>0.53144642715061696</v>
      </c>
    </row>
    <row r="783" spans="1:7" x14ac:dyDescent="0.25">
      <c r="A783" s="1">
        <v>281</v>
      </c>
      <c r="B783" s="1">
        <v>7655</v>
      </c>
      <c r="C783" s="1">
        <v>11972.7205615616</v>
      </c>
      <c r="D783" s="1">
        <v>0.63937014000000003</v>
      </c>
      <c r="E783" s="1">
        <v>74724</v>
      </c>
      <c r="F783" s="1">
        <v>137603</v>
      </c>
      <c r="G783" s="1">
        <v>0.54304048603591404</v>
      </c>
    </row>
    <row r="784" spans="1:7" x14ac:dyDescent="0.25">
      <c r="A784" s="1">
        <v>282</v>
      </c>
      <c r="B784" s="1">
        <v>7657</v>
      </c>
      <c r="C784" s="1">
        <v>11929.5270174695</v>
      </c>
      <c r="D784" s="1">
        <v>0.64185276999999996</v>
      </c>
      <c r="E784" s="1">
        <v>75315</v>
      </c>
      <c r="F784" s="1">
        <v>137339</v>
      </c>
      <c r="G784" s="1">
        <v>0.54838756653244802</v>
      </c>
    </row>
    <row r="785" spans="1:7" x14ac:dyDescent="0.25">
      <c r="A785" s="1">
        <v>283</v>
      </c>
      <c r="B785" s="1">
        <v>7656</v>
      </c>
      <c r="C785" s="1">
        <v>11938.2480358749</v>
      </c>
      <c r="D785" s="1">
        <v>0.64130012999999997</v>
      </c>
      <c r="E785" s="1">
        <v>74013</v>
      </c>
      <c r="F785" s="1">
        <v>137658</v>
      </c>
      <c r="G785" s="1">
        <v>0.53765854509000499</v>
      </c>
    </row>
    <row r="786" spans="1:7" x14ac:dyDescent="0.25">
      <c r="A786" s="1">
        <v>284</v>
      </c>
      <c r="B786" s="1">
        <v>7808</v>
      </c>
      <c r="C786" s="1">
        <v>11972.089089247</v>
      </c>
      <c r="D786" s="1">
        <v>0.65218359000000004</v>
      </c>
      <c r="E786" s="1">
        <v>74521</v>
      </c>
      <c r="F786" s="1">
        <v>138032</v>
      </c>
      <c r="G786" s="1">
        <v>0.53988205633476205</v>
      </c>
    </row>
    <row r="787" spans="1:7" x14ac:dyDescent="0.25">
      <c r="A787" s="1">
        <v>285</v>
      </c>
      <c r="B787" s="1">
        <v>7688</v>
      </c>
      <c r="C787" s="1">
        <v>11932.706489280299</v>
      </c>
      <c r="D787" s="1">
        <v>0.64427964999999998</v>
      </c>
      <c r="E787" s="1">
        <v>74244</v>
      </c>
      <c r="F787" s="1">
        <v>139148</v>
      </c>
      <c r="G787" s="1">
        <v>0.53356138787478002</v>
      </c>
    </row>
    <row r="788" spans="1:7" x14ac:dyDescent="0.25">
      <c r="A788" s="1">
        <v>286</v>
      </c>
      <c r="B788" s="1">
        <v>7563</v>
      </c>
      <c r="C788" s="1">
        <v>11939.431086527</v>
      </c>
      <c r="D788" s="1">
        <v>0.63344727000000001</v>
      </c>
      <c r="E788" s="1">
        <v>72744</v>
      </c>
      <c r="F788" s="1">
        <v>139085</v>
      </c>
      <c r="G788" s="1">
        <v>0.52301829816299295</v>
      </c>
    </row>
    <row r="789" spans="1:7" x14ac:dyDescent="0.25">
      <c r="A789" s="1">
        <v>287</v>
      </c>
      <c r="B789" s="1">
        <v>7646</v>
      </c>
      <c r="C789" s="1">
        <v>11965.512421184099</v>
      </c>
      <c r="D789" s="1">
        <v>0.63900314000000003</v>
      </c>
      <c r="E789" s="1">
        <v>72836</v>
      </c>
      <c r="F789" s="1">
        <v>138926</v>
      </c>
      <c r="G789" s="1">
        <v>0.52427911262110705</v>
      </c>
    </row>
    <row r="790" spans="1:7" x14ac:dyDescent="0.25">
      <c r="A790" s="1">
        <v>288</v>
      </c>
      <c r="B790" s="1">
        <v>7671</v>
      </c>
      <c r="C790" s="1">
        <v>11971.161918237</v>
      </c>
      <c r="D790" s="1">
        <v>0.64078992999999995</v>
      </c>
      <c r="E790" s="1">
        <v>72883</v>
      </c>
      <c r="F790" s="1">
        <v>138676</v>
      </c>
      <c r="G790" s="1">
        <v>0.52556318324728102</v>
      </c>
    </row>
    <row r="791" spans="1:7" x14ac:dyDescent="0.25">
      <c r="A791" s="1">
        <v>289</v>
      </c>
      <c r="B791" s="1">
        <v>7409</v>
      </c>
      <c r="C791" s="1">
        <v>11914.685923884401</v>
      </c>
      <c r="D791" s="1">
        <v>0.62183763000000003</v>
      </c>
      <c r="E791" s="1">
        <v>73502</v>
      </c>
      <c r="F791" s="1">
        <v>138797</v>
      </c>
      <c r="G791" s="1">
        <v>0.529564760045245</v>
      </c>
    </row>
    <row r="792" spans="1:7" x14ac:dyDescent="0.25">
      <c r="A792" s="1">
        <v>290</v>
      </c>
      <c r="B792" s="1">
        <v>7740</v>
      </c>
      <c r="C792" s="1">
        <v>11951.6618804223</v>
      </c>
      <c r="D792" s="1">
        <v>0.64760868000000005</v>
      </c>
      <c r="E792" s="1">
        <v>74256</v>
      </c>
      <c r="F792" s="1">
        <v>139246</v>
      </c>
      <c r="G792" s="1">
        <v>0.53327205090271801</v>
      </c>
    </row>
    <row r="793" spans="1:7" x14ac:dyDescent="0.25">
      <c r="A793" s="1">
        <v>291</v>
      </c>
      <c r="B793" s="1">
        <v>7775</v>
      </c>
      <c r="C793" s="1">
        <v>11916.616426821</v>
      </c>
      <c r="D793" s="1">
        <v>0.65245030000000004</v>
      </c>
      <c r="E793" s="1">
        <v>73361</v>
      </c>
      <c r="F793" s="1">
        <v>138453</v>
      </c>
      <c r="G793" s="1">
        <v>0.52986211927513305</v>
      </c>
    </row>
    <row r="794" spans="1:7" x14ac:dyDescent="0.25">
      <c r="A794" s="1">
        <v>292</v>
      </c>
      <c r="B794" s="1">
        <v>7650</v>
      </c>
      <c r="C794" s="1">
        <v>11917.0052105021</v>
      </c>
      <c r="D794" s="1">
        <v>0.64193979999999995</v>
      </c>
      <c r="E794" s="1">
        <v>72767</v>
      </c>
      <c r="F794" s="1">
        <v>138137</v>
      </c>
      <c r="G794" s="1">
        <v>0.52677414450871196</v>
      </c>
    </row>
    <row r="795" spans="1:7" x14ac:dyDescent="0.25">
      <c r="A795" s="1">
        <v>293</v>
      </c>
      <c r="B795" s="1">
        <v>7736</v>
      </c>
      <c r="C795" s="1">
        <v>11939.8737778145</v>
      </c>
      <c r="D795" s="1">
        <v>0.64791304999999999</v>
      </c>
      <c r="E795" s="1">
        <v>73510</v>
      </c>
      <c r="F795" s="1">
        <v>138586</v>
      </c>
      <c r="G795" s="1">
        <v>0.53042875903770903</v>
      </c>
    </row>
    <row r="796" spans="1:7" x14ac:dyDescent="0.25">
      <c r="A796" s="1">
        <v>294</v>
      </c>
      <c r="B796" s="1">
        <v>7640</v>
      </c>
      <c r="C796" s="1">
        <v>11950.9254180795</v>
      </c>
      <c r="D796" s="1">
        <v>0.63928103999999997</v>
      </c>
      <c r="E796" s="1">
        <v>72522</v>
      </c>
      <c r="F796" s="1">
        <v>138705</v>
      </c>
      <c r="G796" s="1">
        <v>0.52285065426624799</v>
      </c>
    </row>
    <row r="797" spans="1:7" x14ac:dyDescent="0.25">
      <c r="A797" s="1">
        <v>295</v>
      </c>
      <c r="B797" s="1">
        <v>7734</v>
      </c>
      <c r="C797" s="1">
        <v>11945.3922663878</v>
      </c>
      <c r="D797" s="1">
        <v>0.64744630000000003</v>
      </c>
      <c r="E797" s="1">
        <v>72191</v>
      </c>
      <c r="F797" s="1">
        <v>138532</v>
      </c>
      <c r="G797" s="1">
        <v>0.52111425519013599</v>
      </c>
    </row>
    <row r="798" spans="1:7" x14ac:dyDescent="0.25">
      <c r="A798" s="1">
        <v>296</v>
      </c>
      <c r="B798" s="1">
        <v>7660</v>
      </c>
      <c r="C798" s="1">
        <v>11916.4899613243</v>
      </c>
      <c r="D798" s="1">
        <v>0.64280672999999999</v>
      </c>
      <c r="E798" s="1">
        <v>73627</v>
      </c>
      <c r="F798" s="1">
        <v>138734</v>
      </c>
      <c r="G798" s="1">
        <v>0.530706243602865</v>
      </c>
    </row>
    <row r="799" spans="1:7" x14ac:dyDescent="0.25">
      <c r="A799" s="1">
        <v>297</v>
      </c>
      <c r="B799" s="1">
        <v>7646</v>
      </c>
      <c r="C799" s="1">
        <v>11902.5689184028</v>
      </c>
      <c r="D799" s="1">
        <v>0.64238233</v>
      </c>
      <c r="E799" s="1">
        <v>73699</v>
      </c>
      <c r="F799" s="1">
        <v>138592</v>
      </c>
      <c r="G799" s="1">
        <v>0.53176951050565602</v>
      </c>
    </row>
    <row r="800" spans="1:7" x14ac:dyDescent="0.25">
      <c r="A800" s="1">
        <v>298</v>
      </c>
      <c r="B800" s="1">
        <v>7650</v>
      </c>
      <c r="C800" s="1">
        <v>11938.5244090053</v>
      </c>
      <c r="D800" s="1">
        <v>0.64078270999999998</v>
      </c>
      <c r="E800" s="1">
        <v>75278</v>
      </c>
      <c r="F800" s="1">
        <v>137973</v>
      </c>
      <c r="G800" s="1">
        <v>0.54559950135171298</v>
      </c>
    </row>
    <row r="801" spans="1:7" x14ac:dyDescent="0.25">
      <c r="A801" s="1">
        <v>299</v>
      </c>
      <c r="B801" s="1">
        <v>7555</v>
      </c>
      <c r="C801" s="1">
        <v>11912.222176650301</v>
      </c>
      <c r="D801" s="1">
        <v>0.63422255999999999</v>
      </c>
      <c r="E801" s="1">
        <v>75230</v>
      </c>
      <c r="F801" s="1">
        <v>137670</v>
      </c>
      <c r="G801" s="1">
        <v>0.54645165976610699</v>
      </c>
    </row>
    <row r="802" spans="1:7" x14ac:dyDescent="0.25">
      <c r="A802" s="1">
        <v>300</v>
      </c>
      <c r="B802" s="1">
        <v>7609</v>
      </c>
      <c r="C802" s="1">
        <v>11886.1498072184</v>
      </c>
      <c r="D802" s="1">
        <v>0.64015683000000001</v>
      </c>
      <c r="E802" s="1">
        <v>73484</v>
      </c>
      <c r="F802" s="1">
        <v>138124</v>
      </c>
      <c r="G802" s="1">
        <v>0.53201471141872503</v>
      </c>
    </row>
    <row r="803" spans="1:7" x14ac:dyDescent="0.25">
      <c r="A803" s="1">
        <v>301</v>
      </c>
      <c r="B803" s="1">
        <v>7670</v>
      </c>
      <c r="C803" s="1">
        <v>11903.537127781799</v>
      </c>
      <c r="D803" s="1">
        <v>0.64434628999999999</v>
      </c>
      <c r="E803" s="1">
        <v>72853</v>
      </c>
      <c r="F803" s="1">
        <v>138856</v>
      </c>
      <c r="G803" s="1">
        <v>0.52466584087111801</v>
      </c>
    </row>
    <row r="804" spans="1:7" x14ac:dyDescent="0.25">
      <c r="A804" s="1">
        <v>302</v>
      </c>
      <c r="B804" s="1">
        <v>7819</v>
      </c>
      <c r="C804" s="1">
        <v>11929.9730295312</v>
      </c>
      <c r="D804" s="1">
        <v>0.65540801999999998</v>
      </c>
      <c r="E804" s="1">
        <v>72573</v>
      </c>
      <c r="F804" s="1">
        <v>139082</v>
      </c>
      <c r="G804" s="1">
        <v>0.52180008915603704</v>
      </c>
    </row>
    <row r="805" spans="1:7" x14ac:dyDescent="0.25">
      <c r="A805" s="1">
        <v>303</v>
      </c>
      <c r="B805" s="1">
        <v>7593</v>
      </c>
      <c r="C805" s="1">
        <v>11901.363471562099</v>
      </c>
      <c r="D805" s="1">
        <v>0.63799413000000005</v>
      </c>
      <c r="E805" s="1">
        <v>72890</v>
      </c>
      <c r="F805" s="1">
        <v>138867</v>
      </c>
      <c r="G805" s="1">
        <v>0.52489072277790905</v>
      </c>
    </row>
    <row r="806" spans="1:7" x14ac:dyDescent="0.25">
      <c r="A806" s="1">
        <v>304</v>
      </c>
      <c r="B806" s="1">
        <v>7851</v>
      </c>
      <c r="C806" s="1">
        <v>11923.5422946088</v>
      </c>
      <c r="D806" s="1">
        <v>0.65844526999999997</v>
      </c>
      <c r="E806" s="1">
        <v>72886</v>
      </c>
      <c r="F806" s="1">
        <v>138200</v>
      </c>
      <c r="G806" s="1">
        <v>0.52739507959479004</v>
      </c>
    </row>
    <row r="807" spans="1:7" x14ac:dyDescent="0.25">
      <c r="A807" s="1">
        <v>305</v>
      </c>
      <c r="B807" s="1">
        <v>7778</v>
      </c>
      <c r="C807" s="1">
        <v>11875.834600005801</v>
      </c>
      <c r="D807" s="1">
        <v>0.65494344000000004</v>
      </c>
      <c r="E807" s="1">
        <v>72223</v>
      </c>
      <c r="F807" s="1">
        <v>137983</v>
      </c>
      <c r="G807" s="1">
        <v>0.52341955168390297</v>
      </c>
    </row>
    <row r="808" spans="1:7" x14ac:dyDescent="0.25">
      <c r="A808" s="1">
        <v>306</v>
      </c>
      <c r="B808" s="1">
        <v>7603</v>
      </c>
      <c r="C808" s="1">
        <v>11917.509468799301</v>
      </c>
      <c r="D808" s="1">
        <v>0.63796887000000002</v>
      </c>
      <c r="E808" s="1">
        <v>71945</v>
      </c>
      <c r="F808" s="1">
        <v>138078</v>
      </c>
      <c r="G808" s="1">
        <v>0.52104607540665404</v>
      </c>
    </row>
    <row r="809" spans="1:7" x14ac:dyDescent="0.25">
      <c r="A809" s="1">
        <v>307</v>
      </c>
      <c r="B809" s="1">
        <v>7682</v>
      </c>
      <c r="C809" s="1">
        <v>11869.449426330801</v>
      </c>
      <c r="D809" s="1">
        <v>0.64720778000000001</v>
      </c>
      <c r="E809" s="1">
        <v>71444</v>
      </c>
      <c r="F809" s="1">
        <v>138255</v>
      </c>
      <c r="G809" s="1">
        <v>0.51675527105710395</v>
      </c>
    </row>
    <row r="810" spans="1:7" x14ac:dyDescent="0.25">
      <c r="A810" s="1">
        <v>308</v>
      </c>
      <c r="B810" s="1">
        <v>7757</v>
      </c>
      <c r="C810" s="1">
        <v>11912.9859735912</v>
      </c>
      <c r="D810" s="1">
        <v>0.65113818000000001</v>
      </c>
      <c r="E810" s="1">
        <v>71733</v>
      </c>
      <c r="F810" s="1">
        <v>139343</v>
      </c>
      <c r="G810" s="1">
        <v>0.51479442813776</v>
      </c>
    </row>
    <row r="811" spans="1:7" x14ac:dyDescent="0.25">
      <c r="A811" s="1">
        <v>309</v>
      </c>
      <c r="B811" s="1">
        <v>7770</v>
      </c>
      <c r="C811" s="1">
        <v>11945.3934185035</v>
      </c>
      <c r="D811" s="1">
        <v>0.65045995000000001</v>
      </c>
      <c r="E811" s="1">
        <v>72745</v>
      </c>
      <c r="F811" s="1">
        <v>139648</v>
      </c>
      <c r="G811" s="1">
        <v>0.52091687671860598</v>
      </c>
    </row>
    <row r="812" spans="1:7" x14ac:dyDescent="0.25">
      <c r="A812" s="1">
        <v>310</v>
      </c>
      <c r="B812" s="1">
        <v>7605</v>
      </c>
      <c r="C812" s="1">
        <v>11889.983719580599</v>
      </c>
      <c r="D812" s="1">
        <v>0.63961400000000002</v>
      </c>
      <c r="E812" s="1">
        <v>72220</v>
      </c>
      <c r="F812" s="1">
        <v>138740</v>
      </c>
      <c r="G812" s="1">
        <v>0.520542021046561</v>
      </c>
    </row>
    <row r="813" spans="1:7" x14ac:dyDescent="0.25">
      <c r="A813" s="1">
        <v>311</v>
      </c>
      <c r="B813" s="1">
        <v>7683</v>
      </c>
      <c r="C813" s="1">
        <v>11925.3537638004</v>
      </c>
      <c r="D813" s="1">
        <v>0.64425761999999998</v>
      </c>
      <c r="E813" s="1">
        <v>72407</v>
      </c>
      <c r="F813" s="1">
        <v>137933</v>
      </c>
      <c r="G813" s="1">
        <v>0.52494326955840798</v>
      </c>
    </row>
    <row r="814" spans="1:7" x14ac:dyDescent="0.25">
      <c r="A814" s="1">
        <v>312</v>
      </c>
      <c r="B814" s="1">
        <v>7783</v>
      </c>
      <c r="C814" s="1">
        <v>11914.499488716599</v>
      </c>
      <c r="D814" s="1">
        <v>0.65323768000000004</v>
      </c>
      <c r="E814" s="1">
        <v>73035</v>
      </c>
      <c r="F814" s="1">
        <v>137666</v>
      </c>
      <c r="G814" s="1">
        <v>0.53052315023317298</v>
      </c>
    </row>
    <row r="815" spans="1:7" x14ac:dyDescent="0.25">
      <c r="A815" s="1">
        <v>313</v>
      </c>
      <c r="B815" s="1">
        <v>7872</v>
      </c>
      <c r="C815" s="1">
        <v>11926.4502951958</v>
      </c>
      <c r="D815" s="1">
        <v>0.66004551</v>
      </c>
      <c r="E815" s="1">
        <v>73912</v>
      </c>
      <c r="F815" s="1">
        <v>137434</v>
      </c>
      <c r="G815" s="1">
        <v>0.537799962163656</v>
      </c>
    </row>
    <row r="816" spans="1:7" x14ac:dyDescent="0.25">
      <c r="A816" s="1">
        <v>314</v>
      </c>
      <c r="B816" s="1">
        <v>7836</v>
      </c>
      <c r="C816" s="1">
        <v>11933.860744858001</v>
      </c>
      <c r="D816" s="1">
        <v>0.65661902000000005</v>
      </c>
      <c r="E816" s="1">
        <v>73614</v>
      </c>
      <c r="F816" s="1">
        <v>137315</v>
      </c>
      <c r="G816" s="1">
        <v>0.53609583803663097</v>
      </c>
    </row>
    <row r="817" spans="1:7" x14ac:dyDescent="0.25">
      <c r="A817" s="1">
        <v>315</v>
      </c>
      <c r="B817" s="1">
        <v>7780</v>
      </c>
      <c r="C817" s="1">
        <v>11899.146871123899</v>
      </c>
      <c r="D817" s="1">
        <v>0.65382839000000004</v>
      </c>
      <c r="E817" s="1">
        <v>72286</v>
      </c>
      <c r="F817" s="1">
        <v>137751</v>
      </c>
      <c r="G817" s="1">
        <v>0.52475844095505597</v>
      </c>
    </row>
    <row r="818" spans="1:7" x14ac:dyDescent="0.25">
      <c r="A818" s="1">
        <v>316</v>
      </c>
      <c r="B818" s="1">
        <v>7695</v>
      </c>
      <c r="C818" s="1">
        <v>11888.7763458095</v>
      </c>
      <c r="D818" s="1">
        <v>0.64724912000000001</v>
      </c>
      <c r="E818" s="1">
        <v>70992</v>
      </c>
      <c r="F818" s="1">
        <v>138412</v>
      </c>
      <c r="G818" s="1">
        <v>0.51290350547640295</v>
      </c>
    </row>
    <row r="819" spans="1:7" x14ac:dyDescent="0.25">
      <c r="A819" s="1">
        <v>317</v>
      </c>
      <c r="B819" s="1">
        <v>7675</v>
      </c>
      <c r="C819" s="1">
        <v>11920.990926677499</v>
      </c>
      <c r="D819" s="1">
        <v>0.64382231999999995</v>
      </c>
      <c r="E819" s="1">
        <v>70713</v>
      </c>
      <c r="F819" s="1">
        <v>138117</v>
      </c>
      <c r="G819" s="1">
        <v>0.51197897434783501</v>
      </c>
    </row>
    <row r="820" spans="1:7" x14ac:dyDescent="0.25">
      <c r="A820" s="1">
        <v>318</v>
      </c>
      <c r="B820" s="1">
        <v>7721</v>
      </c>
      <c r="C820" s="1">
        <v>11933.4537237277</v>
      </c>
      <c r="D820" s="1">
        <v>0.64700464999999996</v>
      </c>
      <c r="E820" s="1">
        <v>71596</v>
      </c>
      <c r="F820" s="1">
        <v>137843</v>
      </c>
      <c r="G820" s="1">
        <v>0.51940250865114601</v>
      </c>
    </row>
    <row r="821" spans="1:7" x14ac:dyDescent="0.25">
      <c r="A821" s="1">
        <v>319</v>
      </c>
      <c r="B821" s="1">
        <v>7773</v>
      </c>
      <c r="C821" s="1">
        <v>11914.6824614861</v>
      </c>
      <c r="D821" s="1">
        <v>0.65238834999999995</v>
      </c>
      <c r="E821" s="1">
        <v>71843</v>
      </c>
      <c r="F821" s="1">
        <v>138636</v>
      </c>
      <c r="G821" s="1">
        <v>0.51821316252632799</v>
      </c>
    </row>
    <row r="822" spans="1:7" x14ac:dyDescent="0.25">
      <c r="A822" s="1">
        <v>320</v>
      </c>
      <c r="B822" s="1">
        <v>8001</v>
      </c>
      <c r="C822" s="1">
        <v>11927.877655254901</v>
      </c>
      <c r="D822" s="1">
        <v>0.67078152999999996</v>
      </c>
      <c r="E822" s="1">
        <v>71957</v>
      </c>
      <c r="F822" s="1">
        <v>139236</v>
      </c>
      <c r="G822" s="1">
        <v>0.51679881639805803</v>
      </c>
    </row>
    <row r="823" spans="1:7" x14ac:dyDescent="0.25">
      <c r="A823" s="1">
        <v>321</v>
      </c>
      <c r="B823" s="1">
        <v>7766</v>
      </c>
      <c r="C823" s="1">
        <v>11934.122329935801</v>
      </c>
      <c r="D823" s="1">
        <v>0.65073910000000001</v>
      </c>
      <c r="E823" s="1">
        <v>71929</v>
      </c>
      <c r="F823" s="1">
        <v>139219</v>
      </c>
      <c r="G823" s="1">
        <v>0.51666080060911201</v>
      </c>
    </row>
    <row r="824" spans="1:7" x14ac:dyDescent="0.25">
      <c r="A824" s="1">
        <v>322</v>
      </c>
      <c r="B824" s="1">
        <v>7962</v>
      </c>
      <c r="C824" s="1">
        <v>11936.260763107701</v>
      </c>
      <c r="D824" s="1">
        <v>0.66704306999999996</v>
      </c>
      <c r="E824" s="1">
        <v>71360</v>
      </c>
      <c r="F824" s="1">
        <v>139230</v>
      </c>
      <c r="G824" s="1">
        <v>0.51253321841557098</v>
      </c>
    </row>
    <row r="825" spans="1:7" x14ac:dyDescent="0.25">
      <c r="A825" s="1">
        <v>323</v>
      </c>
      <c r="B825" s="1">
        <v>7900</v>
      </c>
      <c r="C825" s="1">
        <v>11920.8961284823</v>
      </c>
      <c r="D825" s="1">
        <v>0.66270185999999998</v>
      </c>
      <c r="E825" s="1">
        <v>70655</v>
      </c>
      <c r="F825" s="1">
        <v>138958</v>
      </c>
      <c r="G825" s="1">
        <v>0.50846298881676399</v>
      </c>
    </row>
    <row r="826" spans="1:7" x14ac:dyDescent="0.25">
      <c r="A826" s="1">
        <v>324</v>
      </c>
      <c r="B826" s="1">
        <v>7855</v>
      </c>
      <c r="C826" s="1">
        <v>11923.028392390501</v>
      </c>
      <c r="D826" s="1">
        <v>0.65880912999999997</v>
      </c>
      <c r="E826" s="1">
        <v>70248</v>
      </c>
      <c r="F826" s="1">
        <v>138175</v>
      </c>
      <c r="G826" s="1">
        <v>0.50839876967613495</v>
      </c>
    </row>
    <row r="827" spans="1:7" x14ac:dyDescent="0.25">
      <c r="A827" s="1">
        <v>325</v>
      </c>
      <c r="B827" s="1">
        <v>7789</v>
      </c>
      <c r="C827" s="1">
        <v>11877.0695922289</v>
      </c>
      <c r="D827" s="1">
        <v>0.65580150000000004</v>
      </c>
      <c r="E827" s="1">
        <v>70862</v>
      </c>
      <c r="F827" s="1">
        <v>137383</v>
      </c>
      <c r="G827" s="1">
        <v>0.51579889797136402</v>
      </c>
    </row>
    <row r="828" spans="1:7" x14ac:dyDescent="0.25">
      <c r="A828" s="1">
        <v>326</v>
      </c>
      <c r="B828" s="1">
        <v>7830</v>
      </c>
      <c r="C828" s="1">
        <v>11933.300412516001</v>
      </c>
      <c r="D828" s="1">
        <v>0.65614706</v>
      </c>
      <c r="E828" s="1">
        <v>71410</v>
      </c>
      <c r="F828" s="1">
        <v>137522</v>
      </c>
      <c r="G828" s="1">
        <v>0.51926237256584395</v>
      </c>
    </row>
    <row r="829" spans="1:7" x14ac:dyDescent="0.25">
      <c r="A829" s="1">
        <v>327</v>
      </c>
      <c r="B829" s="1">
        <v>7693</v>
      </c>
      <c r="C829" s="1">
        <v>11916.2794372398</v>
      </c>
      <c r="D829" s="1">
        <v>0.64558740999999997</v>
      </c>
      <c r="E829" s="1">
        <v>71621</v>
      </c>
      <c r="F829" s="1">
        <v>138591</v>
      </c>
      <c r="G829" s="1">
        <v>0.516779588862191</v>
      </c>
    </row>
    <row r="830" spans="1:7" x14ac:dyDescent="0.25">
      <c r="A830" s="1">
        <v>328</v>
      </c>
      <c r="B830" s="1">
        <v>7784</v>
      </c>
      <c r="C830" s="1">
        <v>11927.1429651162</v>
      </c>
      <c r="D830" s="1">
        <v>0.65262905000000004</v>
      </c>
      <c r="E830" s="1">
        <v>71436</v>
      </c>
      <c r="F830" s="1">
        <v>138915</v>
      </c>
      <c r="G830" s="1">
        <v>0.51424252240578705</v>
      </c>
    </row>
    <row r="831" spans="1:7" x14ac:dyDescent="0.25">
      <c r="A831" s="1">
        <v>329</v>
      </c>
      <c r="B831" s="1">
        <v>7751</v>
      </c>
      <c r="C831" s="1">
        <v>11909.8311276323</v>
      </c>
      <c r="D831" s="1">
        <v>0.65080687999999998</v>
      </c>
      <c r="E831" s="1">
        <v>70491</v>
      </c>
      <c r="F831" s="1">
        <v>139043</v>
      </c>
      <c r="G831" s="1">
        <v>0.50697266313298694</v>
      </c>
    </row>
    <row r="832" spans="1:7" x14ac:dyDescent="0.25">
      <c r="A832" s="1">
        <v>330</v>
      </c>
      <c r="B832" s="1">
        <v>7783</v>
      </c>
      <c r="C832" s="1">
        <v>11907.691068174599</v>
      </c>
      <c r="D832" s="1">
        <v>0.65361117999999996</v>
      </c>
      <c r="E832" s="1">
        <v>70176</v>
      </c>
      <c r="F832" s="1">
        <v>138494</v>
      </c>
      <c r="G832" s="1">
        <v>0.50670787182116195</v>
      </c>
    </row>
    <row r="833" spans="1:7" x14ac:dyDescent="0.25">
      <c r="A833" s="1">
        <v>331</v>
      </c>
      <c r="B833" s="1">
        <v>7918</v>
      </c>
      <c r="C833" s="1">
        <v>11887.618275152199</v>
      </c>
      <c r="D833" s="1">
        <v>0.66607119000000004</v>
      </c>
      <c r="E833" s="1">
        <v>74007</v>
      </c>
      <c r="F833" s="1">
        <v>137900</v>
      </c>
      <c r="G833" s="1">
        <v>0.53667150108774397</v>
      </c>
    </row>
    <row r="834" spans="1:7" x14ac:dyDescent="0.25">
      <c r="A834" s="1">
        <v>332</v>
      </c>
      <c r="B834" s="1">
        <v>7888</v>
      </c>
      <c r="C834" s="1">
        <v>11923.4547109661</v>
      </c>
      <c r="D834" s="1">
        <v>0.66155322999999999</v>
      </c>
      <c r="E834" s="1">
        <v>74495</v>
      </c>
      <c r="F834" s="1">
        <v>138305</v>
      </c>
      <c r="G834" s="1">
        <v>0.53862839376739802</v>
      </c>
    </row>
    <row r="835" spans="1:7" x14ac:dyDescent="0.25">
      <c r="A835" s="1">
        <v>333</v>
      </c>
      <c r="B835" s="1">
        <v>8013</v>
      </c>
      <c r="C835" s="1">
        <v>11887.304415553501</v>
      </c>
      <c r="D835" s="1">
        <v>0.67408049000000003</v>
      </c>
      <c r="E835" s="1">
        <v>71689</v>
      </c>
      <c r="F835" s="1">
        <v>138767</v>
      </c>
      <c r="G835" s="1">
        <v>0.51661418060489805</v>
      </c>
    </row>
    <row r="836" spans="1:7" x14ac:dyDescent="0.25">
      <c r="A836" s="1">
        <v>334</v>
      </c>
      <c r="B836" s="1">
        <v>7890</v>
      </c>
      <c r="C836" s="1">
        <v>11892.683813223</v>
      </c>
      <c r="D836" s="1">
        <v>0.66343308999999995</v>
      </c>
      <c r="E836" s="1">
        <v>71667</v>
      </c>
      <c r="F836" s="1">
        <v>138246</v>
      </c>
      <c r="G836" s="1">
        <v>0.51840197908076902</v>
      </c>
    </row>
    <row r="837" spans="1:7" x14ac:dyDescent="0.25">
      <c r="A837" s="1">
        <v>335</v>
      </c>
      <c r="B837" s="1">
        <v>7843</v>
      </c>
      <c r="C837" s="1">
        <v>11937.4423530067</v>
      </c>
      <c r="D837" s="1">
        <v>0.65700840999999999</v>
      </c>
      <c r="E837" s="1">
        <v>70214</v>
      </c>
      <c r="F837" s="1">
        <v>137806</v>
      </c>
      <c r="G837" s="1">
        <v>0.509513373873416</v>
      </c>
    </row>
    <row r="838" spans="1:7" x14ac:dyDescent="0.25">
      <c r="A838" s="1">
        <v>336</v>
      </c>
      <c r="B838" s="1">
        <v>7866</v>
      </c>
      <c r="C838" s="1">
        <v>11930.0617406282</v>
      </c>
      <c r="D838" s="1">
        <v>0.65934276999999997</v>
      </c>
      <c r="E838" s="1">
        <v>70211</v>
      </c>
      <c r="F838" s="1">
        <v>137882</v>
      </c>
      <c r="G838" s="1">
        <v>0.50921077443030904</v>
      </c>
    </row>
    <row r="839" spans="1:7" x14ac:dyDescent="0.25">
      <c r="A839" s="1">
        <v>337</v>
      </c>
      <c r="B839" s="1">
        <v>7821</v>
      </c>
      <c r="C839" s="1">
        <v>11899.364688858799</v>
      </c>
      <c r="D839" s="1">
        <v>0.65726198000000002</v>
      </c>
      <c r="E839" s="1">
        <v>70526</v>
      </c>
      <c r="F839" s="1">
        <v>137830</v>
      </c>
      <c r="G839" s="1">
        <v>0.51168831168831097</v>
      </c>
    </row>
    <row r="840" spans="1:7" x14ac:dyDescent="0.25">
      <c r="A840" s="1">
        <v>338</v>
      </c>
      <c r="B840" s="1">
        <v>7756</v>
      </c>
      <c r="C840" s="1">
        <v>11937.9695707848</v>
      </c>
      <c r="D840" s="1">
        <v>0.64969171999999997</v>
      </c>
      <c r="E840" s="1">
        <v>70794</v>
      </c>
      <c r="F840" s="1">
        <v>138346</v>
      </c>
      <c r="G840" s="1">
        <v>0.51171699940728299</v>
      </c>
    </row>
    <row r="841" spans="1:7" x14ac:dyDescent="0.25">
      <c r="A841" s="1">
        <v>339</v>
      </c>
      <c r="B841" s="1">
        <v>7954</v>
      </c>
      <c r="C841" s="1">
        <v>11955.2708212044</v>
      </c>
      <c r="D841" s="1">
        <v>0.66531324000000003</v>
      </c>
      <c r="E841" s="1">
        <v>72087</v>
      </c>
      <c r="F841" s="1">
        <v>137941</v>
      </c>
      <c r="G841" s="1">
        <v>0.52259299265628001</v>
      </c>
    </row>
    <row r="842" spans="1:7" x14ac:dyDescent="0.25">
      <c r="A842" s="1">
        <v>340</v>
      </c>
      <c r="B842" s="1">
        <v>8055</v>
      </c>
      <c r="C842" s="1">
        <v>11902.6968798045</v>
      </c>
      <c r="D842" s="1">
        <v>0.67673738999999999</v>
      </c>
      <c r="E842" s="1">
        <v>71101</v>
      </c>
      <c r="F842" s="1">
        <v>137292</v>
      </c>
      <c r="G842" s="1">
        <v>0.51788159543163403</v>
      </c>
    </row>
    <row r="843" spans="1:7" x14ac:dyDescent="0.25">
      <c r="A843" s="1">
        <v>341</v>
      </c>
      <c r="B843" s="1">
        <v>7786</v>
      </c>
      <c r="C843" s="1">
        <v>11941.7719828032</v>
      </c>
      <c r="D843" s="1">
        <v>0.65199704000000003</v>
      </c>
      <c r="E843" s="1">
        <v>70536</v>
      </c>
      <c r="F843" s="1">
        <v>137223</v>
      </c>
      <c r="G843" s="1">
        <v>0.51402461686451895</v>
      </c>
    </row>
    <row r="844" spans="1:7" x14ac:dyDescent="0.25">
      <c r="A844" s="1">
        <v>342</v>
      </c>
      <c r="B844" s="1">
        <v>7874</v>
      </c>
      <c r="C844" s="1">
        <v>11974.525535444</v>
      </c>
      <c r="D844" s="1">
        <v>0.65756258999999995</v>
      </c>
      <c r="E844" s="1">
        <v>70693</v>
      </c>
      <c r="F844" s="1">
        <v>137147</v>
      </c>
      <c r="G844" s="1">
        <v>0.51545422065375102</v>
      </c>
    </row>
    <row r="845" spans="1:7" x14ac:dyDescent="0.25">
      <c r="A845" s="1">
        <v>343</v>
      </c>
      <c r="B845" s="1">
        <v>8047</v>
      </c>
      <c r="C845" s="1">
        <v>11938.2839813338</v>
      </c>
      <c r="D845" s="1">
        <v>0.67404997</v>
      </c>
      <c r="E845" s="1">
        <v>69860</v>
      </c>
      <c r="F845" s="1">
        <v>136492</v>
      </c>
      <c r="G845" s="1">
        <v>0.51182486885678202</v>
      </c>
    </row>
    <row r="846" spans="1:7" x14ac:dyDescent="0.25">
      <c r="A846" s="1">
        <v>344</v>
      </c>
      <c r="B846" s="1">
        <v>7891</v>
      </c>
      <c r="C846" s="1">
        <v>11929.076401709801</v>
      </c>
      <c r="D846" s="1">
        <v>0.66149296000000002</v>
      </c>
      <c r="E846" s="1">
        <v>70019</v>
      </c>
      <c r="F846" s="1">
        <v>136689</v>
      </c>
      <c r="G846" s="1">
        <v>0.51225043712368901</v>
      </c>
    </row>
    <row r="847" spans="1:7" x14ac:dyDescent="0.25">
      <c r="A847" s="1">
        <v>345</v>
      </c>
      <c r="B847" s="1">
        <v>7988</v>
      </c>
      <c r="C847" s="1">
        <v>11964.5803265215</v>
      </c>
      <c r="D847" s="1">
        <v>0.66763729000000005</v>
      </c>
      <c r="E847" s="1">
        <v>70549</v>
      </c>
      <c r="F847" s="1">
        <v>137555</v>
      </c>
      <c r="G847" s="1">
        <v>0.51287848496964805</v>
      </c>
    </row>
    <row r="848" spans="1:7" x14ac:dyDescent="0.25">
      <c r="A848" s="1">
        <v>346</v>
      </c>
      <c r="B848" s="1">
        <v>7986</v>
      </c>
      <c r="C848" s="1">
        <v>11927.500107248599</v>
      </c>
      <c r="D848" s="1">
        <v>0.66954515999999997</v>
      </c>
      <c r="E848" s="1">
        <v>71768</v>
      </c>
      <c r="F848" s="1">
        <v>137595</v>
      </c>
      <c r="G848" s="1">
        <v>0.52158872052036698</v>
      </c>
    </row>
    <row r="849" spans="1:7" x14ac:dyDescent="0.25">
      <c r="A849" s="1">
        <v>347</v>
      </c>
      <c r="B849" s="1">
        <v>7881</v>
      </c>
      <c r="C849" s="1">
        <v>11959.9706104745</v>
      </c>
      <c r="D849" s="1">
        <v>0.65894810999999998</v>
      </c>
      <c r="E849" s="1">
        <v>71125</v>
      </c>
      <c r="F849" s="1">
        <v>137291</v>
      </c>
      <c r="G849" s="1">
        <v>0.51806017874441801</v>
      </c>
    </row>
    <row r="850" spans="1:7" x14ac:dyDescent="0.25">
      <c r="A850" s="1">
        <v>348</v>
      </c>
      <c r="B850" s="1">
        <v>7960</v>
      </c>
      <c r="C850" s="1">
        <v>11948.398236425701</v>
      </c>
      <c r="D850" s="1">
        <v>0.66619808000000003</v>
      </c>
      <c r="E850" s="1">
        <v>69739</v>
      </c>
      <c r="F850" s="1">
        <v>137564</v>
      </c>
      <c r="G850" s="1">
        <v>0.50695676194353101</v>
      </c>
    </row>
    <row r="851" spans="1:7" x14ac:dyDescent="0.25">
      <c r="A851" s="1">
        <v>349</v>
      </c>
      <c r="B851" s="1">
        <v>7802</v>
      </c>
      <c r="C851" s="1">
        <v>11913.8029347622</v>
      </c>
      <c r="D851" s="1">
        <v>0.65487066000000005</v>
      </c>
      <c r="E851" s="1">
        <v>70439</v>
      </c>
      <c r="F851" s="1">
        <v>138148</v>
      </c>
      <c r="G851" s="1">
        <v>0.50988070764687099</v>
      </c>
    </row>
    <row r="852" spans="1:7" x14ac:dyDescent="0.25">
      <c r="A852" s="1">
        <v>350</v>
      </c>
      <c r="B852" s="1">
        <v>7859</v>
      </c>
      <c r="C852" s="1">
        <v>11977.6746713517</v>
      </c>
      <c r="D852" s="1">
        <v>0.65613737000000005</v>
      </c>
      <c r="E852" s="1">
        <v>69675</v>
      </c>
      <c r="F852" s="1">
        <v>138207</v>
      </c>
      <c r="G852" s="1">
        <v>0.50413510169528297</v>
      </c>
    </row>
    <row r="853" spans="1:7" x14ac:dyDescent="0.25">
      <c r="A853" s="1">
        <v>351</v>
      </c>
      <c r="B853" s="1">
        <v>7891</v>
      </c>
      <c r="C853" s="1">
        <v>11927.7790563729</v>
      </c>
      <c r="D853" s="1">
        <v>0.66156490000000001</v>
      </c>
      <c r="E853" s="1">
        <v>68497</v>
      </c>
      <c r="F853" s="1">
        <v>137494</v>
      </c>
      <c r="G853" s="1">
        <v>0.498181738839513</v>
      </c>
    </row>
    <row r="854" spans="1:7" x14ac:dyDescent="0.25">
      <c r="A854" s="1">
        <v>352</v>
      </c>
      <c r="B854" s="1">
        <v>8118</v>
      </c>
      <c r="C854" s="1">
        <v>11954.284092125899</v>
      </c>
      <c r="D854" s="1">
        <v>0.67908709</v>
      </c>
      <c r="E854" s="1">
        <v>69328</v>
      </c>
      <c r="F854" s="1">
        <v>136989</v>
      </c>
      <c r="G854" s="1">
        <v>0.50608443013672599</v>
      </c>
    </row>
    <row r="855" spans="1:7" x14ac:dyDescent="0.25">
      <c r="A855" s="1">
        <v>353</v>
      </c>
      <c r="B855" s="1">
        <v>7940</v>
      </c>
      <c r="C855" s="1">
        <v>11941.151133084801</v>
      </c>
      <c r="D855" s="1">
        <v>0.66492751999999999</v>
      </c>
      <c r="E855" s="1">
        <v>70531</v>
      </c>
      <c r="F855" s="1">
        <v>137738</v>
      </c>
      <c r="G855" s="1">
        <v>0.51206638690847806</v>
      </c>
    </row>
    <row r="856" spans="1:7" x14ac:dyDescent="0.25">
      <c r="A856" s="1">
        <v>354</v>
      </c>
      <c r="B856" s="1">
        <v>8051</v>
      </c>
      <c r="C856" s="1">
        <v>11930.6357341903</v>
      </c>
      <c r="D856" s="1">
        <v>0.67481734999999998</v>
      </c>
      <c r="E856" s="1">
        <v>70291</v>
      </c>
      <c r="F856" s="1">
        <v>138266</v>
      </c>
      <c r="G856" s="1">
        <v>0.50837516092170099</v>
      </c>
    </row>
    <row r="857" spans="1:7" x14ac:dyDescent="0.25">
      <c r="A857" s="1">
        <v>355</v>
      </c>
      <c r="B857" s="1">
        <v>8157</v>
      </c>
      <c r="C857" s="1">
        <v>11915.9079203539</v>
      </c>
      <c r="D857" s="1">
        <v>0.68454707999999997</v>
      </c>
      <c r="E857" s="1">
        <v>70629</v>
      </c>
      <c r="F857" s="1">
        <v>138024</v>
      </c>
      <c r="G857" s="1">
        <v>0.51171535385150402</v>
      </c>
    </row>
    <row r="858" spans="1:7" x14ac:dyDescent="0.25">
      <c r="A858" s="1">
        <v>356</v>
      </c>
      <c r="B858" s="1">
        <v>8054</v>
      </c>
      <c r="C858" s="1">
        <v>11931.231291518099</v>
      </c>
      <c r="D858" s="1">
        <v>0.67503511000000005</v>
      </c>
      <c r="E858" s="1">
        <v>70878</v>
      </c>
      <c r="F858" s="1">
        <v>137579</v>
      </c>
      <c r="G858" s="1">
        <v>0.51518036909702702</v>
      </c>
    </row>
    <row r="859" spans="1:7" x14ac:dyDescent="0.25">
      <c r="A859" s="1">
        <v>357</v>
      </c>
      <c r="B859" s="1">
        <v>8134</v>
      </c>
      <c r="C859" s="1">
        <v>11944.401436038699</v>
      </c>
      <c r="D859" s="1">
        <v>0.6809885</v>
      </c>
      <c r="E859" s="1">
        <v>70512</v>
      </c>
      <c r="F859" s="1">
        <v>137970</v>
      </c>
      <c r="G859" s="1">
        <v>0.51106762339639</v>
      </c>
    </row>
    <row r="860" spans="1:7" x14ac:dyDescent="0.25">
      <c r="A860" s="1">
        <v>358</v>
      </c>
      <c r="B860" s="1">
        <v>7960</v>
      </c>
      <c r="C860" s="1">
        <v>11927.0671524966</v>
      </c>
      <c r="D860" s="1">
        <v>0.66738955</v>
      </c>
      <c r="E860" s="1">
        <v>69858</v>
      </c>
      <c r="F860" s="1">
        <v>138349</v>
      </c>
      <c r="G860" s="1">
        <v>0.50494040433974896</v>
      </c>
    </row>
    <row r="861" spans="1:7" x14ac:dyDescent="0.25">
      <c r="A861" s="1">
        <v>359</v>
      </c>
      <c r="B861" s="1">
        <v>7773</v>
      </c>
      <c r="C861" s="1">
        <v>11962.281286061199</v>
      </c>
      <c r="D861" s="1">
        <v>0.64979244000000003</v>
      </c>
      <c r="E861" s="1">
        <v>69148</v>
      </c>
      <c r="F861" s="1">
        <v>138126</v>
      </c>
      <c r="G861" s="1">
        <v>0.50061538016014295</v>
      </c>
    </row>
    <row r="862" spans="1:7" x14ac:dyDescent="0.25">
      <c r="A862" s="1">
        <v>360</v>
      </c>
      <c r="B862" s="1">
        <v>7985</v>
      </c>
      <c r="C862" s="1">
        <v>11948.2148682559</v>
      </c>
      <c r="D862" s="1">
        <v>0.66830067000000004</v>
      </c>
      <c r="E862" s="1">
        <v>69704</v>
      </c>
      <c r="F862" s="1">
        <v>138192</v>
      </c>
      <c r="G862" s="1">
        <v>0.50439967581336098</v>
      </c>
    </row>
    <row r="863" spans="1:7" x14ac:dyDescent="0.25">
      <c r="A863" s="1">
        <v>361</v>
      </c>
      <c r="B863" s="1">
        <v>8086</v>
      </c>
      <c r="C863" s="1">
        <v>11923.5872616412</v>
      </c>
      <c r="D863" s="1">
        <v>0.67815161999999996</v>
      </c>
      <c r="E863" s="1">
        <v>69877</v>
      </c>
      <c r="F863" s="1">
        <v>138124</v>
      </c>
      <c r="G863" s="1">
        <v>0.50590049520720504</v>
      </c>
    </row>
    <row r="864" spans="1:7" x14ac:dyDescent="0.25">
      <c r="A864" s="1">
        <v>362</v>
      </c>
      <c r="B864" s="1">
        <v>7959</v>
      </c>
      <c r="C864" s="1">
        <v>11922.176803047299</v>
      </c>
      <c r="D864" s="1">
        <v>0.66757942999999997</v>
      </c>
      <c r="E864" s="1">
        <v>69931</v>
      </c>
      <c r="F864" s="1">
        <v>137837</v>
      </c>
      <c r="G864" s="1">
        <v>0.50734563288521894</v>
      </c>
    </row>
    <row r="865" spans="1:7" x14ac:dyDescent="0.25">
      <c r="A865" s="1">
        <v>363</v>
      </c>
      <c r="B865" s="1">
        <v>8054</v>
      </c>
      <c r="C865" s="1">
        <v>11930.286391686501</v>
      </c>
      <c r="D865" s="1">
        <v>0.67508857</v>
      </c>
      <c r="E865" s="1">
        <v>70124</v>
      </c>
      <c r="F865" s="1">
        <v>138023</v>
      </c>
      <c r="G865" s="1">
        <v>0.50806025082775996</v>
      </c>
    </row>
    <row r="866" spans="1:7" x14ac:dyDescent="0.25">
      <c r="A866" s="1">
        <v>364</v>
      </c>
      <c r="B866" s="1">
        <v>7899</v>
      </c>
      <c r="C866" s="1">
        <v>11938.784093464301</v>
      </c>
      <c r="D866" s="1">
        <v>0.66162516999999998</v>
      </c>
      <c r="E866" s="1">
        <v>70105</v>
      </c>
      <c r="F866" s="1">
        <v>138028</v>
      </c>
      <c r="G866" s="1">
        <v>0.50790419335207304</v>
      </c>
    </row>
    <row r="867" spans="1:7" x14ac:dyDescent="0.25">
      <c r="A867" s="1">
        <v>365</v>
      </c>
      <c r="B867" s="1">
        <v>8038</v>
      </c>
      <c r="C867" s="1">
        <v>11931.235633533999</v>
      </c>
      <c r="D867" s="1">
        <v>0.67369383999999999</v>
      </c>
      <c r="E867" s="1">
        <v>69822</v>
      </c>
      <c r="F867" s="1">
        <v>137123</v>
      </c>
      <c r="G867" s="1">
        <v>0.50919247682737401</v>
      </c>
    </row>
    <row r="868" spans="1:7" x14ac:dyDescent="0.25">
      <c r="A868" s="1">
        <v>366</v>
      </c>
      <c r="B868" s="1">
        <v>7923</v>
      </c>
      <c r="C868" s="1">
        <v>11927.447703293799</v>
      </c>
      <c r="D868" s="1">
        <v>0.66426616999999999</v>
      </c>
      <c r="E868" s="1">
        <v>69435</v>
      </c>
      <c r="F868" s="1">
        <v>136501</v>
      </c>
      <c r="G868" s="1">
        <v>0.50867759210555197</v>
      </c>
    </row>
    <row r="869" spans="1:7" x14ac:dyDescent="0.25">
      <c r="A869" s="1">
        <v>367</v>
      </c>
      <c r="B869" s="1">
        <v>8007</v>
      </c>
      <c r="C869" s="1">
        <v>11943.651499714701</v>
      </c>
      <c r="D869" s="1">
        <v>0.67039799</v>
      </c>
      <c r="E869" s="1">
        <v>69467</v>
      </c>
      <c r="F869" s="1">
        <v>137049</v>
      </c>
      <c r="G869" s="1">
        <v>0.50687710235025396</v>
      </c>
    </row>
    <row r="870" spans="1:7" x14ac:dyDescent="0.25">
      <c r="A870" s="1">
        <v>368</v>
      </c>
      <c r="B870" s="1">
        <v>7974</v>
      </c>
      <c r="C870" s="1">
        <v>11970.145068077099</v>
      </c>
      <c r="D870" s="1">
        <v>0.66615734000000004</v>
      </c>
      <c r="E870" s="1">
        <v>69401</v>
      </c>
      <c r="F870" s="1">
        <v>137776</v>
      </c>
      <c r="G870" s="1">
        <v>0.50372343514109796</v>
      </c>
    </row>
    <row r="871" spans="1:7" x14ac:dyDescent="0.25">
      <c r="A871" s="1">
        <v>369</v>
      </c>
      <c r="B871" s="1">
        <v>7893</v>
      </c>
      <c r="C871" s="1">
        <v>11931.889396720901</v>
      </c>
      <c r="D871" s="1">
        <v>0.66150461999999999</v>
      </c>
      <c r="E871" s="1">
        <v>69906</v>
      </c>
      <c r="F871" s="1">
        <v>137377</v>
      </c>
      <c r="G871" s="1">
        <v>0.50886247333978696</v>
      </c>
    </row>
    <row r="872" spans="1:7" x14ac:dyDescent="0.25">
      <c r="A872" s="1">
        <v>370</v>
      </c>
      <c r="B872" s="1">
        <v>7865</v>
      </c>
      <c r="C872" s="1">
        <v>11946.152688050801</v>
      </c>
      <c r="D872" s="1">
        <v>0.65837095999999995</v>
      </c>
      <c r="E872" s="1">
        <v>69581</v>
      </c>
      <c r="F872" s="1">
        <v>136842</v>
      </c>
      <c r="G872" s="1">
        <v>0.50847692959763802</v>
      </c>
    </row>
    <row r="873" spans="1:7" x14ac:dyDescent="0.25">
      <c r="A873" s="1">
        <v>371</v>
      </c>
      <c r="B873" s="1">
        <v>7816</v>
      </c>
      <c r="C873" s="1">
        <v>11950.744144496201</v>
      </c>
      <c r="D873" s="1">
        <v>0.65401785000000001</v>
      </c>
      <c r="E873" s="1">
        <v>68503</v>
      </c>
      <c r="F873" s="1">
        <v>137306</v>
      </c>
      <c r="G873" s="1">
        <v>0.498907549560834</v>
      </c>
    </row>
    <row r="874" spans="1:7" x14ac:dyDescent="0.25">
      <c r="A874" s="1">
        <v>372</v>
      </c>
      <c r="B874" s="1">
        <v>8047</v>
      </c>
      <c r="C874" s="1">
        <v>11935.823326318699</v>
      </c>
      <c r="D874" s="1">
        <v>0.67418893000000002</v>
      </c>
      <c r="E874" s="1">
        <v>69079</v>
      </c>
      <c r="F874" s="1">
        <v>137318</v>
      </c>
      <c r="G874" s="1">
        <v>0.50305859392067998</v>
      </c>
    </row>
    <row r="875" spans="1:7" x14ac:dyDescent="0.25">
      <c r="A875" s="1">
        <v>373</v>
      </c>
      <c r="B875" s="1">
        <v>8087</v>
      </c>
      <c r="C875" s="1">
        <v>11949.247443242901</v>
      </c>
      <c r="D875" s="1">
        <v>0.67677902000000001</v>
      </c>
      <c r="E875" s="1">
        <v>69667</v>
      </c>
      <c r="F875" s="1">
        <v>137825</v>
      </c>
      <c r="G875" s="1">
        <v>0.50547433339379599</v>
      </c>
    </row>
    <row r="876" spans="1:7" x14ac:dyDescent="0.25">
      <c r="A876" s="1">
        <v>374</v>
      </c>
      <c r="B876" s="1">
        <v>8035</v>
      </c>
      <c r="C876" s="1">
        <v>11959.591634261</v>
      </c>
      <c r="D876" s="1">
        <v>0.67184568</v>
      </c>
      <c r="E876" s="1">
        <v>68692</v>
      </c>
      <c r="F876" s="1">
        <v>138592</v>
      </c>
      <c r="G876" s="1">
        <v>0.495641884091433</v>
      </c>
    </row>
    <row r="877" spans="1:7" x14ac:dyDescent="0.25">
      <c r="A877" s="1">
        <v>375</v>
      </c>
      <c r="B877" s="1">
        <v>7922</v>
      </c>
      <c r="C877" s="1">
        <v>11939.8995310807</v>
      </c>
      <c r="D877" s="1">
        <v>0.66348967000000003</v>
      </c>
      <c r="E877" s="1">
        <v>68213</v>
      </c>
      <c r="F877" s="1">
        <v>137836</v>
      </c>
      <c r="G877" s="1">
        <v>0.49488522592065898</v>
      </c>
    </row>
    <row r="878" spans="1:7" x14ac:dyDescent="0.25">
      <c r="A878" s="1">
        <v>376</v>
      </c>
      <c r="B878" s="1">
        <v>7980</v>
      </c>
      <c r="C878" s="1">
        <v>11946.0256184057</v>
      </c>
      <c r="D878" s="1">
        <v>0.66800459000000001</v>
      </c>
      <c r="E878" s="1">
        <v>69125</v>
      </c>
      <c r="F878" s="1">
        <v>137003</v>
      </c>
      <c r="G878" s="1">
        <v>0.50455099523368097</v>
      </c>
    </row>
    <row r="879" spans="1:7" x14ac:dyDescent="0.25">
      <c r="A879" s="1">
        <v>377</v>
      </c>
      <c r="B879" s="1">
        <v>8113</v>
      </c>
      <c r="C879" s="1">
        <v>11977.993237701299</v>
      </c>
      <c r="D879" s="1">
        <v>0.67732548000000004</v>
      </c>
      <c r="E879" s="1">
        <v>69274</v>
      </c>
      <c r="F879" s="1">
        <v>137225</v>
      </c>
      <c r="G879" s="1">
        <v>0.50482055019129102</v>
      </c>
    </row>
    <row r="880" spans="1:7" x14ac:dyDescent="0.25">
      <c r="A880" s="1">
        <v>378</v>
      </c>
      <c r="B880" s="1">
        <v>7829</v>
      </c>
      <c r="C880" s="1">
        <v>11940.735515611301</v>
      </c>
      <c r="D880" s="1">
        <v>0.65565474999999995</v>
      </c>
      <c r="E880" s="1">
        <v>69298</v>
      </c>
      <c r="F880" s="1">
        <v>137339</v>
      </c>
      <c r="G880" s="1">
        <v>0.504576267484108</v>
      </c>
    </row>
    <row r="881" spans="1:7" x14ac:dyDescent="0.25">
      <c r="A881" s="1">
        <v>379</v>
      </c>
      <c r="B881" s="1">
        <v>8005</v>
      </c>
      <c r="C881" s="1">
        <v>11978.513866519799</v>
      </c>
      <c r="D881" s="1">
        <v>0.66827990000000004</v>
      </c>
      <c r="E881" s="1">
        <v>69581</v>
      </c>
      <c r="F881" s="1">
        <v>137107</v>
      </c>
      <c r="G881" s="1">
        <v>0.50749414690715999</v>
      </c>
    </row>
    <row r="882" spans="1:7" x14ac:dyDescent="0.25">
      <c r="A882" s="1">
        <v>380</v>
      </c>
      <c r="B882" s="1">
        <v>7988</v>
      </c>
      <c r="C882" s="1">
        <v>11985.101783254</v>
      </c>
      <c r="D882" s="1">
        <v>0.66649413000000002</v>
      </c>
      <c r="E882" s="1">
        <v>69586</v>
      </c>
      <c r="F882" s="1">
        <v>138151</v>
      </c>
      <c r="G882" s="1">
        <v>0.50369523202872202</v>
      </c>
    </row>
    <row r="883" spans="1:7" x14ac:dyDescent="0.25">
      <c r="A883" s="1">
        <v>381</v>
      </c>
      <c r="B883" s="1">
        <v>8082</v>
      </c>
      <c r="C883" s="1">
        <v>11973.9348257771</v>
      </c>
      <c r="D883" s="1">
        <v>0.67496608999999996</v>
      </c>
      <c r="E883" s="1">
        <v>69760</v>
      </c>
      <c r="F883" s="1">
        <v>138743</v>
      </c>
      <c r="G883" s="1">
        <v>0.50280014126838801</v>
      </c>
    </row>
    <row r="884" spans="1:7" x14ac:dyDescent="0.25">
      <c r="A884" s="1">
        <v>382</v>
      </c>
      <c r="B884" s="1">
        <v>8014</v>
      </c>
      <c r="C884" s="1">
        <v>11951.624149081799</v>
      </c>
      <c r="D884" s="1">
        <v>0.67053647999999999</v>
      </c>
      <c r="E884" s="1">
        <v>69933</v>
      </c>
      <c r="F884" s="1">
        <v>137851</v>
      </c>
      <c r="G884" s="1">
        <v>0.50730861582433195</v>
      </c>
    </row>
    <row r="885" spans="1:7" x14ac:dyDescent="0.25">
      <c r="A885" s="1">
        <v>383</v>
      </c>
      <c r="B885" s="1">
        <v>7944</v>
      </c>
      <c r="C885" s="1">
        <v>11938.1702067147</v>
      </c>
      <c r="D885" s="1">
        <v>0.66542860999999998</v>
      </c>
      <c r="E885" s="1">
        <v>69222</v>
      </c>
      <c r="F885" s="1">
        <v>137568</v>
      </c>
      <c r="G885" s="1">
        <v>0.50318387997208602</v>
      </c>
    </row>
    <row r="886" spans="1:7" x14ac:dyDescent="0.25">
      <c r="A886" s="1">
        <v>384</v>
      </c>
      <c r="B886" s="1">
        <v>8235</v>
      </c>
      <c r="C886" s="1">
        <v>11959.419412191801</v>
      </c>
      <c r="D886" s="1">
        <v>0.68857858000000005</v>
      </c>
      <c r="E886" s="1">
        <v>69028</v>
      </c>
      <c r="F886" s="1">
        <v>137079</v>
      </c>
      <c r="G886" s="1">
        <v>0.50356363848583596</v>
      </c>
    </row>
    <row r="887" spans="1:7" x14ac:dyDescent="0.25">
      <c r="A887" s="1">
        <v>385</v>
      </c>
      <c r="B887" s="1">
        <v>7929</v>
      </c>
      <c r="C887" s="1">
        <v>11954.8338585294</v>
      </c>
      <c r="D887" s="1">
        <v>0.66324636000000003</v>
      </c>
      <c r="E887" s="1">
        <v>71698</v>
      </c>
      <c r="F887" s="1">
        <v>136920</v>
      </c>
      <c r="G887" s="1">
        <v>0.52364884604148398</v>
      </c>
    </row>
    <row r="888" spans="1:7" x14ac:dyDescent="0.25">
      <c r="A888" s="1">
        <v>386</v>
      </c>
      <c r="B888" s="1">
        <v>8097</v>
      </c>
      <c r="C888" s="1">
        <v>11983.233214706999</v>
      </c>
      <c r="D888" s="1">
        <v>0.67569409999999996</v>
      </c>
      <c r="E888" s="1">
        <v>71094</v>
      </c>
      <c r="F888" s="1">
        <v>137929</v>
      </c>
      <c r="G888" s="1">
        <v>0.51543910272676496</v>
      </c>
    </row>
    <row r="889" spans="1:7" x14ac:dyDescent="0.25">
      <c r="A889" s="1">
        <v>387</v>
      </c>
      <c r="B889" s="1">
        <v>7921</v>
      </c>
      <c r="C889" s="1">
        <v>11934.407931141301</v>
      </c>
      <c r="D889" s="1">
        <v>0.66371117999999996</v>
      </c>
      <c r="E889" s="1">
        <v>68616</v>
      </c>
      <c r="F889" s="1">
        <v>137631</v>
      </c>
      <c r="G889" s="1">
        <v>0.49855047191403101</v>
      </c>
    </row>
    <row r="890" spans="1:7" x14ac:dyDescent="0.25">
      <c r="A890" s="1">
        <v>388</v>
      </c>
      <c r="B890" s="1">
        <v>7921</v>
      </c>
      <c r="C890" s="1">
        <v>11970.2524871161</v>
      </c>
      <c r="D890" s="1">
        <v>0.66172372000000002</v>
      </c>
      <c r="E890" s="1">
        <v>69195</v>
      </c>
      <c r="F890" s="1">
        <v>136771</v>
      </c>
      <c r="G890" s="1">
        <v>0.50591865234589195</v>
      </c>
    </row>
    <row r="891" spans="1:7" x14ac:dyDescent="0.25">
      <c r="A891" s="1">
        <v>389</v>
      </c>
      <c r="B891" s="1">
        <v>7976</v>
      </c>
      <c r="C891" s="1">
        <v>11950.3731480727</v>
      </c>
      <c r="D891" s="1">
        <v>0.66742685999999996</v>
      </c>
      <c r="E891" s="1">
        <v>69503</v>
      </c>
      <c r="F891" s="1">
        <v>137018</v>
      </c>
      <c r="G891" s="1">
        <v>0.50725452130377002</v>
      </c>
    </row>
    <row r="892" spans="1:7" x14ac:dyDescent="0.25">
      <c r="A892" s="1">
        <v>390</v>
      </c>
      <c r="B892" s="1">
        <v>8104</v>
      </c>
      <c r="C892" s="1">
        <v>11962.8402691514</v>
      </c>
      <c r="D892" s="1">
        <v>0.67743109999999995</v>
      </c>
      <c r="E892" s="1">
        <v>70055</v>
      </c>
      <c r="F892" s="1">
        <v>137675</v>
      </c>
      <c r="G892" s="1">
        <v>0.50884329035772602</v>
      </c>
    </row>
    <row r="893" spans="1:7" x14ac:dyDescent="0.25">
      <c r="A893" s="1">
        <v>391</v>
      </c>
      <c r="B893" s="1">
        <v>7902</v>
      </c>
      <c r="C893" s="1">
        <v>11986.8186335503</v>
      </c>
      <c r="D893" s="1">
        <v>0.65922411999999997</v>
      </c>
      <c r="E893" s="1">
        <v>70892</v>
      </c>
      <c r="F893" s="1">
        <v>138345</v>
      </c>
      <c r="G893" s="1">
        <v>0.51242907224691803</v>
      </c>
    </row>
    <row r="894" spans="1:7" x14ac:dyDescent="0.25">
      <c r="A894" s="1">
        <v>392</v>
      </c>
      <c r="B894" s="1">
        <v>7877</v>
      </c>
      <c r="C894" s="1">
        <v>11952.887768763499</v>
      </c>
      <c r="D894" s="1">
        <v>0.65900393000000002</v>
      </c>
      <c r="E894" s="1">
        <v>70949</v>
      </c>
      <c r="F894" s="1">
        <v>137816</v>
      </c>
      <c r="G894" s="1">
        <v>0.51480960120740604</v>
      </c>
    </row>
    <row r="895" spans="1:7" x14ac:dyDescent="0.25">
      <c r="A895" s="1">
        <v>393</v>
      </c>
      <c r="B895" s="1">
        <v>8046</v>
      </c>
      <c r="C895" s="1">
        <v>12002.9351761744</v>
      </c>
      <c r="D895" s="1">
        <v>0.67033604000000002</v>
      </c>
      <c r="E895" s="1">
        <v>69673</v>
      </c>
      <c r="F895" s="1">
        <v>136731</v>
      </c>
      <c r="G895" s="1">
        <v>0.50956257176499797</v>
      </c>
    </row>
    <row r="896" spans="1:7" x14ac:dyDescent="0.25">
      <c r="A896" s="1">
        <v>394</v>
      </c>
      <c r="B896" s="1">
        <v>7916</v>
      </c>
      <c r="C896" s="1">
        <v>11952.576796139499</v>
      </c>
      <c r="D896" s="1">
        <v>0.66228397000000006</v>
      </c>
      <c r="E896" s="1">
        <v>68290</v>
      </c>
      <c r="F896" s="1">
        <v>136453</v>
      </c>
      <c r="G896" s="1">
        <v>0.50046536169963196</v>
      </c>
    </row>
    <row r="897" spans="1:7" x14ac:dyDescent="0.25">
      <c r="A897" s="1">
        <v>395</v>
      </c>
      <c r="B897" s="1">
        <v>8066</v>
      </c>
      <c r="C897" s="1">
        <v>11957.087195259701</v>
      </c>
      <c r="D897" s="1">
        <v>0.67457900999999998</v>
      </c>
      <c r="E897" s="1">
        <v>69052</v>
      </c>
      <c r="F897" s="1">
        <v>136938</v>
      </c>
      <c r="G897" s="1">
        <v>0.50425740115964801</v>
      </c>
    </row>
    <row r="898" spans="1:7" x14ac:dyDescent="0.25">
      <c r="A898" s="1">
        <v>396</v>
      </c>
      <c r="B898" s="1">
        <v>8118</v>
      </c>
      <c r="C898" s="1">
        <v>11971.429179672199</v>
      </c>
      <c r="D898" s="1">
        <v>0.67811452000000005</v>
      </c>
      <c r="E898" s="1">
        <v>69246</v>
      </c>
      <c r="F898" s="1">
        <v>137093</v>
      </c>
      <c r="G898" s="1">
        <v>0.50510237575951999</v>
      </c>
    </row>
    <row r="899" spans="1:7" x14ac:dyDescent="0.25">
      <c r="A899" s="1">
        <v>397</v>
      </c>
      <c r="B899" s="1">
        <v>8105</v>
      </c>
      <c r="C899" s="1">
        <v>12003.961748158399</v>
      </c>
      <c r="D899" s="1">
        <v>0.67519375000000004</v>
      </c>
      <c r="E899" s="1">
        <v>68418</v>
      </c>
      <c r="F899" s="1">
        <v>136154</v>
      </c>
      <c r="G899" s="1">
        <v>0.50250451694404796</v>
      </c>
    </row>
    <row r="900" spans="1:7" x14ac:dyDescent="0.25">
      <c r="A900" s="1">
        <v>398</v>
      </c>
      <c r="B900" s="1">
        <v>7908</v>
      </c>
      <c r="C900" s="1">
        <v>12002.260896477601</v>
      </c>
      <c r="D900" s="1">
        <v>0.65887585999999998</v>
      </c>
      <c r="E900" s="1">
        <v>68912</v>
      </c>
      <c r="F900" s="1">
        <v>136564</v>
      </c>
      <c r="G900" s="1">
        <v>0.50461322163967004</v>
      </c>
    </row>
    <row r="901" spans="1:7" x14ac:dyDescent="0.25">
      <c r="A901" s="1">
        <v>399</v>
      </c>
      <c r="B901" s="1">
        <v>7964</v>
      </c>
      <c r="C901" s="1">
        <v>11969.600779000801</v>
      </c>
      <c r="D901" s="1">
        <v>0.66535217999999996</v>
      </c>
      <c r="E901" s="1">
        <v>69260</v>
      </c>
      <c r="F901" s="1">
        <v>137313</v>
      </c>
      <c r="G901" s="1">
        <v>0.50439506820184499</v>
      </c>
    </row>
    <row r="902" spans="1:7" x14ac:dyDescent="0.25">
      <c r="A902" s="1">
        <v>400</v>
      </c>
      <c r="B902" s="1">
        <v>7996</v>
      </c>
      <c r="C902" s="1">
        <v>11964.9669737277</v>
      </c>
      <c r="D902" s="1">
        <v>0.66828434000000003</v>
      </c>
      <c r="E902" s="1">
        <v>69810</v>
      </c>
      <c r="F902" s="1">
        <v>137494</v>
      </c>
      <c r="G902" s="1">
        <v>0.50773124645439005</v>
      </c>
    </row>
    <row r="903" spans="1:7" x14ac:dyDescent="0.25">
      <c r="A903" s="1">
        <v>401</v>
      </c>
      <c r="B903" s="1">
        <v>8012</v>
      </c>
      <c r="C903" s="1">
        <v>11987.029765180399</v>
      </c>
      <c r="D903" s="1">
        <v>0.66838909999999996</v>
      </c>
      <c r="E903" s="1">
        <v>69857</v>
      </c>
      <c r="F903" s="1">
        <v>137263</v>
      </c>
      <c r="G903" s="1">
        <v>0.50892811609829303</v>
      </c>
    </row>
    <row r="904" spans="1:7" x14ac:dyDescent="0.25">
      <c r="A904" s="1">
        <v>402</v>
      </c>
      <c r="B904" s="1">
        <v>7970</v>
      </c>
      <c r="C904" s="1">
        <v>11955.7718564348</v>
      </c>
      <c r="D904" s="1">
        <v>0.66662363000000002</v>
      </c>
      <c r="E904" s="1">
        <v>69028</v>
      </c>
      <c r="F904" s="1">
        <v>136643</v>
      </c>
      <c r="G904" s="1">
        <v>0.50517040755838205</v>
      </c>
    </row>
    <row r="905" spans="1:7" x14ac:dyDescent="0.25">
      <c r="A905" s="1">
        <v>403</v>
      </c>
      <c r="B905" s="1">
        <v>8111</v>
      </c>
      <c r="C905" s="1">
        <v>11951.3474733687</v>
      </c>
      <c r="D905" s="1">
        <v>0.67866824000000003</v>
      </c>
      <c r="E905" s="1">
        <v>82035</v>
      </c>
      <c r="F905" s="1">
        <v>136863</v>
      </c>
      <c r="G905" s="1">
        <v>0.59939501545340901</v>
      </c>
    </row>
    <row r="906" spans="1:7" x14ac:dyDescent="0.25">
      <c r="A906" s="1">
        <v>404</v>
      </c>
      <c r="B906" s="1">
        <v>7992</v>
      </c>
      <c r="C906" s="1">
        <v>11985.237853152399</v>
      </c>
      <c r="D906" s="1">
        <v>0.66682030999999997</v>
      </c>
      <c r="E906" s="1">
        <v>82279</v>
      </c>
      <c r="F906" s="1">
        <v>137073</v>
      </c>
      <c r="G906" s="1">
        <v>0.60025679747287897</v>
      </c>
    </row>
    <row r="907" spans="1:7" x14ac:dyDescent="0.25">
      <c r="A907" s="1">
        <v>405</v>
      </c>
      <c r="B907" s="1">
        <v>8012</v>
      </c>
      <c r="C907" s="1">
        <v>12000.111563230201</v>
      </c>
      <c r="D907" s="1">
        <v>0.66766046000000001</v>
      </c>
      <c r="E907" s="1">
        <v>69489</v>
      </c>
      <c r="F907" s="1">
        <v>137940</v>
      </c>
      <c r="G907" s="1">
        <v>0.50376250543714596</v>
      </c>
    </row>
    <row r="908" spans="1:7" x14ac:dyDescent="0.25">
      <c r="A908" s="1">
        <v>406</v>
      </c>
      <c r="B908" s="1">
        <v>7993</v>
      </c>
      <c r="C908" s="1">
        <v>11976.8592693474</v>
      </c>
      <c r="D908" s="1">
        <v>0.66737029000000003</v>
      </c>
      <c r="E908" s="1">
        <v>68703</v>
      </c>
      <c r="F908" s="1">
        <v>138724</v>
      </c>
      <c r="G908" s="1">
        <v>0.49524956027796202</v>
      </c>
    </row>
    <row r="909" spans="1:7" x14ac:dyDescent="0.25">
      <c r="A909" s="1">
        <v>407</v>
      </c>
      <c r="B909" s="1">
        <v>8226</v>
      </c>
      <c r="C909" s="1">
        <v>12005.390461318601</v>
      </c>
      <c r="D909" s="1">
        <v>0.68519220999999997</v>
      </c>
      <c r="E909" s="1">
        <v>67859</v>
      </c>
      <c r="F909" s="1">
        <v>137698</v>
      </c>
      <c r="G909" s="1">
        <v>0.49281035309154803</v>
      </c>
    </row>
    <row r="910" spans="1:7" x14ac:dyDescent="0.25">
      <c r="A910" s="1">
        <v>408</v>
      </c>
      <c r="B910" s="1">
        <v>7974</v>
      </c>
      <c r="C910" s="1">
        <v>11974.371634777201</v>
      </c>
      <c r="D910" s="1">
        <v>0.66592220999999996</v>
      </c>
      <c r="E910" s="1">
        <v>68820</v>
      </c>
      <c r="F910" s="1">
        <v>136624</v>
      </c>
      <c r="G910" s="1">
        <v>0.50371823398524396</v>
      </c>
    </row>
    <row r="911" spans="1:7" x14ac:dyDescent="0.25">
      <c r="A911" s="1">
        <v>409</v>
      </c>
      <c r="B911" s="1">
        <v>7814</v>
      </c>
      <c r="C911" s="1">
        <v>11970.4096416215</v>
      </c>
      <c r="D911" s="1">
        <v>0.65277631999999997</v>
      </c>
      <c r="E911" s="1">
        <v>69195</v>
      </c>
      <c r="F911" s="1">
        <v>137026</v>
      </c>
      <c r="G911" s="1">
        <v>0.50497715761972095</v>
      </c>
    </row>
    <row r="912" spans="1:7" x14ac:dyDescent="0.25">
      <c r="A912" s="1">
        <v>410</v>
      </c>
      <c r="B912" s="1">
        <v>8020</v>
      </c>
      <c r="C912" s="1">
        <v>11997.5893623589</v>
      </c>
      <c r="D912" s="1">
        <v>0.66846762000000004</v>
      </c>
      <c r="E912" s="1">
        <v>68920</v>
      </c>
      <c r="F912" s="1">
        <v>137426</v>
      </c>
      <c r="G912" s="1">
        <v>0.50150626518999297</v>
      </c>
    </row>
    <row r="913" spans="1:7" x14ac:dyDescent="0.25">
      <c r="A913" s="1">
        <v>411</v>
      </c>
      <c r="B913" s="1">
        <v>8232</v>
      </c>
      <c r="C913" s="1">
        <v>12014.0715287359</v>
      </c>
      <c r="D913" s="1">
        <v>0.68519651999999998</v>
      </c>
      <c r="E913" s="1">
        <v>69332</v>
      </c>
      <c r="F913" s="1">
        <v>137147</v>
      </c>
      <c r="G913" s="1">
        <v>0.50553056209760305</v>
      </c>
    </row>
    <row r="914" spans="1:7" x14ac:dyDescent="0.25">
      <c r="A914" s="1">
        <v>412</v>
      </c>
      <c r="B914" s="1">
        <v>8071</v>
      </c>
      <c r="C914" s="1">
        <v>11977.509242231001</v>
      </c>
      <c r="D914" s="1">
        <v>0.67384628000000002</v>
      </c>
      <c r="E914" s="1">
        <v>69980</v>
      </c>
      <c r="F914" s="1">
        <v>136956</v>
      </c>
      <c r="G914" s="1">
        <v>0.51096702590612997</v>
      </c>
    </row>
    <row r="915" spans="1:7" x14ac:dyDescent="0.25">
      <c r="A915" s="1">
        <v>413</v>
      </c>
      <c r="B915" s="1">
        <v>7910</v>
      </c>
      <c r="C915" s="1">
        <v>11984.4327752885</v>
      </c>
      <c r="D915" s="1">
        <v>0.66002289000000003</v>
      </c>
      <c r="E915" s="1">
        <v>69729</v>
      </c>
      <c r="F915" s="1">
        <v>137260</v>
      </c>
      <c r="G915" s="1">
        <v>0.50800670260818803</v>
      </c>
    </row>
    <row r="916" spans="1:7" x14ac:dyDescent="0.25">
      <c r="A916" s="1">
        <v>414</v>
      </c>
      <c r="B916" s="1">
        <v>7919</v>
      </c>
      <c r="C916" s="1">
        <v>11985.565823561201</v>
      </c>
      <c r="D916" s="1">
        <v>0.66071139999999995</v>
      </c>
      <c r="E916" s="1">
        <v>68233</v>
      </c>
      <c r="F916" s="1">
        <v>137668</v>
      </c>
      <c r="G916" s="1">
        <v>0.49563442484818498</v>
      </c>
    </row>
    <row r="917" spans="1:7" x14ac:dyDescent="0.25">
      <c r="A917" s="1">
        <v>415</v>
      </c>
      <c r="B917" s="1">
        <v>7969</v>
      </c>
      <c r="C917" s="1">
        <v>11940.246442544199</v>
      </c>
      <c r="D917" s="1">
        <v>0.66740666000000004</v>
      </c>
      <c r="E917" s="1">
        <v>67893</v>
      </c>
      <c r="F917" s="1">
        <v>137422</v>
      </c>
      <c r="G917" s="1">
        <v>0.49404753241839</v>
      </c>
    </row>
    <row r="918" spans="1:7" x14ac:dyDescent="0.25">
      <c r="A918" s="1">
        <v>416</v>
      </c>
      <c r="B918" s="1">
        <v>7898</v>
      </c>
      <c r="C918" s="1">
        <v>11991.8495099427</v>
      </c>
      <c r="D918" s="1">
        <v>0.65861400000000003</v>
      </c>
      <c r="E918" s="1">
        <v>68839</v>
      </c>
      <c r="F918" s="1">
        <v>137123</v>
      </c>
      <c r="G918" s="1">
        <v>0.50202373051931404</v>
      </c>
    </row>
    <row r="919" spans="1:7" x14ac:dyDescent="0.25">
      <c r="A919" s="1">
        <v>417</v>
      </c>
      <c r="B919" s="1">
        <v>7853</v>
      </c>
      <c r="C919" s="1">
        <v>11971.673362813701</v>
      </c>
      <c r="D919" s="1">
        <v>0.65596511000000002</v>
      </c>
      <c r="E919" s="1">
        <v>69856</v>
      </c>
      <c r="F919" s="1">
        <v>136796</v>
      </c>
      <c r="G919" s="1">
        <v>0.51065820638030301</v>
      </c>
    </row>
    <row r="920" spans="1:7" x14ac:dyDescent="0.25">
      <c r="A920" s="1">
        <v>418</v>
      </c>
      <c r="B920" s="1">
        <v>7952</v>
      </c>
      <c r="C920" s="1">
        <v>11929.4088675248</v>
      </c>
      <c r="D920" s="1">
        <v>0.66658793000000005</v>
      </c>
      <c r="E920" s="1">
        <v>71564</v>
      </c>
      <c r="F920" s="1">
        <v>136216</v>
      </c>
      <c r="G920" s="1">
        <v>0.52537146884360097</v>
      </c>
    </row>
    <row r="921" spans="1:7" x14ac:dyDescent="0.25">
      <c r="A921" s="1">
        <v>419</v>
      </c>
      <c r="B921" s="1">
        <v>8025</v>
      </c>
      <c r="C921" s="1">
        <v>11997.618580288899</v>
      </c>
      <c r="D921" s="1">
        <v>0.66888274000000003</v>
      </c>
      <c r="E921" s="1">
        <v>71198</v>
      </c>
      <c r="F921" s="1">
        <v>136597</v>
      </c>
      <c r="G921" s="1">
        <v>0.52122667408508205</v>
      </c>
    </row>
    <row r="922" spans="1:7" x14ac:dyDescent="0.25">
      <c r="A922" s="1">
        <v>420</v>
      </c>
      <c r="B922" s="1">
        <v>7742</v>
      </c>
      <c r="C922" s="1">
        <v>12005.4361713116</v>
      </c>
      <c r="D922" s="1">
        <v>0.64487452999999995</v>
      </c>
      <c r="E922" s="1">
        <v>70368</v>
      </c>
      <c r="F922" s="1">
        <v>137049</v>
      </c>
      <c r="G922" s="1">
        <v>0.51345139329728695</v>
      </c>
    </row>
    <row r="923" spans="1:7" x14ac:dyDescent="0.25">
      <c r="A923" s="1">
        <v>421</v>
      </c>
      <c r="B923" s="1">
        <v>7949</v>
      </c>
      <c r="C923" s="1">
        <v>11971.1496642851</v>
      </c>
      <c r="D923" s="1">
        <v>0.66401308000000003</v>
      </c>
      <c r="E923" s="1">
        <v>70226</v>
      </c>
      <c r="F923" s="1">
        <v>137116</v>
      </c>
      <c r="G923" s="1">
        <v>0.51216488228944801</v>
      </c>
    </row>
    <row r="924" spans="1:7" x14ac:dyDescent="0.25">
      <c r="A924" s="1">
        <v>422</v>
      </c>
      <c r="B924" s="1">
        <v>8013</v>
      </c>
      <c r="C924" s="1">
        <v>11982.2686514126</v>
      </c>
      <c r="D924" s="1">
        <v>0.66873813999999998</v>
      </c>
      <c r="E924" s="1">
        <v>68482</v>
      </c>
      <c r="F924" s="1">
        <v>137764</v>
      </c>
      <c r="G924" s="1">
        <v>0.497096483841932</v>
      </c>
    </row>
    <row r="925" spans="1:7" x14ac:dyDescent="0.25">
      <c r="A925" s="1">
        <v>423</v>
      </c>
      <c r="B925" s="1">
        <v>7835</v>
      </c>
      <c r="C925" s="1">
        <v>12012.1699769283</v>
      </c>
      <c r="D925" s="1">
        <v>0.65225517</v>
      </c>
      <c r="E925" s="1">
        <v>68897</v>
      </c>
      <c r="F925" s="1">
        <v>137596</v>
      </c>
      <c r="G925" s="1">
        <v>0.50071949765981505</v>
      </c>
    </row>
    <row r="926" spans="1:7" x14ac:dyDescent="0.25">
      <c r="A926" s="1">
        <v>424</v>
      </c>
      <c r="B926" s="1">
        <v>7942</v>
      </c>
      <c r="C926" s="1">
        <v>11969.7454380036</v>
      </c>
      <c r="D926" s="1">
        <v>0.66350617000000001</v>
      </c>
      <c r="E926" s="1">
        <v>70062</v>
      </c>
      <c r="F926" s="1">
        <v>137136</v>
      </c>
      <c r="G926" s="1">
        <v>0.51089429471473502</v>
      </c>
    </row>
    <row r="927" spans="1:7" x14ac:dyDescent="0.25">
      <c r="A927" s="1">
        <v>425</v>
      </c>
      <c r="B927" s="1">
        <v>8092</v>
      </c>
      <c r="C927" s="1">
        <v>12023.0055114406</v>
      </c>
      <c r="D927" s="1">
        <v>0.67304302999999999</v>
      </c>
      <c r="E927" s="1">
        <v>69831</v>
      </c>
      <c r="F927" s="1">
        <v>137488</v>
      </c>
      <c r="G927" s="1">
        <v>0.50790614453625005</v>
      </c>
    </row>
    <row r="928" spans="1:7" x14ac:dyDescent="0.25">
      <c r="A928" s="1">
        <v>426</v>
      </c>
      <c r="B928" s="1">
        <v>7956</v>
      </c>
      <c r="C928" s="1">
        <v>11972.168505924799</v>
      </c>
      <c r="D928" s="1">
        <v>0.66454126000000002</v>
      </c>
      <c r="E928" s="1">
        <v>71018</v>
      </c>
      <c r="F928" s="1">
        <v>137572</v>
      </c>
      <c r="G928" s="1">
        <v>0.51622423167505005</v>
      </c>
    </row>
    <row r="929" spans="1:7" x14ac:dyDescent="0.25">
      <c r="A929" s="1">
        <v>427</v>
      </c>
      <c r="B929" s="1">
        <v>7911</v>
      </c>
      <c r="C929" s="1">
        <v>12002.7086405965</v>
      </c>
      <c r="D929" s="1">
        <v>0.65910122999999998</v>
      </c>
      <c r="E929" s="1">
        <v>71547</v>
      </c>
      <c r="F929" s="1">
        <v>136756</v>
      </c>
      <c r="G929" s="1">
        <v>0.52317265787241496</v>
      </c>
    </row>
    <row r="930" spans="1:7" x14ac:dyDescent="0.25">
      <c r="A930" s="1">
        <v>428</v>
      </c>
      <c r="B930" s="1">
        <v>7892</v>
      </c>
      <c r="C930" s="1">
        <v>11940.143938258499</v>
      </c>
      <c r="D930" s="1">
        <v>0.66096356000000001</v>
      </c>
      <c r="E930" s="1">
        <v>70588</v>
      </c>
      <c r="F930" s="1">
        <v>137109</v>
      </c>
      <c r="G930" s="1">
        <v>0.51483126563536996</v>
      </c>
    </row>
    <row r="931" spans="1:7" x14ac:dyDescent="0.25">
      <c r="A931" s="1">
        <v>429</v>
      </c>
      <c r="B931" s="1">
        <v>7839</v>
      </c>
      <c r="C931" s="1">
        <v>11934.730109108399</v>
      </c>
      <c r="D931" s="1">
        <v>0.65682256000000006</v>
      </c>
      <c r="E931" s="1">
        <v>69467</v>
      </c>
      <c r="F931" s="1">
        <v>137416</v>
      </c>
      <c r="G931" s="1">
        <v>0.50552337427955896</v>
      </c>
    </row>
    <row r="932" spans="1:7" x14ac:dyDescent="0.25">
      <c r="A932" s="1">
        <v>430</v>
      </c>
      <c r="B932" s="1">
        <v>7915</v>
      </c>
      <c r="C932" s="1">
        <v>11989.186690616099</v>
      </c>
      <c r="D932" s="1">
        <v>0.66017822999999998</v>
      </c>
      <c r="E932" s="1">
        <v>68327</v>
      </c>
      <c r="F932" s="1">
        <v>136958</v>
      </c>
      <c r="G932" s="1">
        <v>0.498890170709268</v>
      </c>
    </row>
    <row r="933" spans="1:7" x14ac:dyDescent="0.25">
      <c r="A933" s="1">
        <v>431</v>
      </c>
      <c r="B933" s="1">
        <v>7859</v>
      </c>
      <c r="C933" s="1">
        <v>12003.0805188186</v>
      </c>
      <c r="D933" s="1">
        <v>0.65474858999999996</v>
      </c>
      <c r="E933" s="1">
        <v>67731</v>
      </c>
      <c r="F933" s="1">
        <v>137660</v>
      </c>
      <c r="G933" s="1">
        <v>0.49201656254540099</v>
      </c>
    </row>
    <row r="934" spans="1:7" x14ac:dyDescent="0.25">
      <c r="A934" s="1">
        <v>432</v>
      </c>
      <c r="B934" s="1">
        <v>7900</v>
      </c>
      <c r="C934" s="1">
        <v>11961.4263106088</v>
      </c>
      <c r="D934" s="1">
        <v>0.66045635000000003</v>
      </c>
      <c r="E934" s="1">
        <v>68264</v>
      </c>
      <c r="F934" s="1">
        <v>137831</v>
      </c>
      <c r="G934" s="1">
        <v>0.49527319688604099</v>
      </c>
    </row>
    <row r="935" spans="1:7" x14ac:dyDescent="0.25">
      <c r="A935" s="1">
        <v>433</v>
      </c>
      <c r="B935" s="1">
        <v>7934</v>
      </c>
      <c r="C935" s="1">
        <v>12003.6209439332</v>
      </c>
      <c r="D935" s="1">
        <v>0.66096721999999997</v>
      </c>
      <c r="E935" s="1">
        <v>68866</v>
      </c>
      <c r="F935" s="1">
        <v>136967</v>
      </c>
      <c r="G935" s="1">
        <v>0.50279264348346597</v>
      </c>
    </row>
    <row r="936" spans="1:7" x14ac:dyDescent="0.25">
      <c r="A936" s="1">
        <v>434</v>
      </c>
      <c r="B936" s="1">
        <v>8015</v>
      </c>
      <c r="C936" s="1">
        <v>12018.5810424463</v>
      </c>
      <c r="D936" s="1">
        <v>0.66688404999999995</v>
      </c>
      <c r="E936" s="1">
        <v>68815</v>
      </c>
      <c r="F936" s="1">
        <v>137205</v>
      </c>
      <c r="G936" s="1">
        <v>0.50154877737691705</v>
      </c>
    </row>
    <row r="937" spans="1:7" x14ac:dyDescent="0.25">
      <c r="A937" s="1">
        <v>435</v>
      </c>
      <c r="B937" s="1">
        <v>8157</v>
      </c>
      <c r="C937" s="1">
        <v>11999.787352917199</v>
      </c>
      <c r="D937" s="1">
        <v>0.67976205000000001</v>
      </c>
      <c r="E937" s="1">
        <v>68791</v>
      </c>
      <c r="F937" s="1">
        <v>137036</v>
      </c>
      <c r="G937" s="1">
        <v>0.50199217723809797</v>
      </c>
    </row>
    <row r="938" spans="1:7" x14ac:dyDescent="0.25">
      <c r="A938" s="1">
        <v>436</v>
      </c>
      <c r="B938" s="1">
        <v>7734</v>
      </c>
      <c r="C938" s="1">
        <v>11963.6706166899</v>
      </c>
      <c r="D938" s="1">
        <v>0.64645712</v>
      </c>
      <c r="E938" s="1">
        <v>69158</v>
      </c>
      <c r="F938" s="1">
        <v>136068</v>
      </c>
      <c r="G938" s="1">
        <v>0.50826057559455495</v>
      </c>
    </row>
    <row r="939" spans="1:7" x14ac:dyDescent="0.25">
      <c r="A939" s="1">
        <v>437</v>
      </c>
      <c r="B939" s="1">
        <v>8084</v>
      </c>
      <c r="C939" s="1">
        <v>11975.6915522812</v>
      </c>
      <c r="D939" s="1">
        <v>0.67503409000000003</v>
      </c>
      <c r="E939" s="1">
        <v>69427</v>
      </c>
      <c r="F939" s="1">
        <v>136660</v>
      </c>
      <c r="G939" s="1">
        <v>0.50802722084004004</v>
      </c>
    </row>
    <row r="940" spans="1:7" x14ac:dyDescent="0.25">
      <c r="A940" s="1">
        <v>438</v>
      </c>
      <c r="B940" s="1">
        <v>8020</v>
      </c>
      <c r="C940" s="1">
        <v>11978.304586485599</v>
      </c>
      <c r="D940" s="1">
        <v>0.66954384</v>
      </c>
      <c r="E940" s="1">
        <v>68539</v>
      </c>
      <c r="F940" s="1">
        <v>137051</v>
      </c>
      <c r="G940" s="1">
        <v>0.50009850347680795</v>
      </c>
    </row>
    <row r="941" spans="1:7" x14ac:dyDescent="0.25">
      <c r="A941" s="1">
        <v>439</v>
      </c>
      <c r="B941" s="1">
        <v>7988</v>
      </c>
      <c r="C941" s="1">
        <v>11965.3710660136</v>
      </c>
      <c r="D941" s="1">
        <v>0.66759316999999996</v>
      </c>
      <c r="E941" s="1">
        <v>67931</v>
      </c>
      <c r="F941" s="1">
        <v>137298</v>
      </c>
      <c r="G941" s="1">
        <v>0.494770499206106</v>
      </c>
    </row>
    <row r="942" spans="1:7" x14ac:dyDescent="0.25">
      <c r="A942" s="1">
        <v>440</v>
      </c>
      <c r="B942" s="1">
        <v>7890</v>
      </c>
      <c r="C942" s="1">
        <v>11950.882846364</v>
      </c>
      <c r="D942" s="1">
        <v>0.66020226999999998</v>
      </c>
      <c r="E942" s="1">
        <v>69266</v>
      </c>
      <c r="F942" s="1">
        <v>138277</v>
      </c>
      <c r="G942" s="1">
        <v>0.500922062237393</v>
      </c>
    </row>
    <row r="943" spans="1:7" x14ac:dyDescent="0.25">
      <c r="A943" s="1">
        <v>441</v>
      </c>
      <c r="B943" s="1">
        <v>8043</v>
      </c>
      <c r="C943" s="1">
        <v>11981.2322164824</v>
      </c>
      <c r="D943" s="1">
        <v>0.67129989999999995</v>
      </c>
      <c r="E943" s="1">
        <v>69644</v>
      </c>
      <c r="F943" s="1">
        <v>137569</v>
      </c>
      <c r="G943" s="1">
        <v>0.50624777384439801</v>
      </c>
    </row>
    <row r="944" spans="1:7" x14ac:dyDescent="0.25">
      <c r="A944" s="1">
        <v>442</v>
      </c>
      <c r="B944" s="1">
        <v>7851</v>
      </c>
      <c r="C944" s="1">
        <v>11989.239520929999</v>
      </c>
      <c r="D944" s="1">
        <v>0.65483720000000001</v>
      </c>
      <c r="E944" s="1">
        <v>68178</v>
      </c>
      <c r="F944" s="1">
        <v>136825</v>
      </c>
      <c r="G944" s="1">
        <v>0.498286131920336</v>
      </c>
    </row>
    <row r="945" spans="1:7" x14ac:dyDescent="0.25">
      <c r="A945" s="1">
        <v>443</v>
      </c>
      <c r="B945" s="1">
        <v>7824</v>
      </c>
      <c r="C945" s="1">
        <v>11964.404081905301</v>
      </c>
      <c r="D945" s="1">
        <v>0.65393979999999996</v>
      </c>
      <c r="E945" s="1">
        <v>67742</v>
      </c>
      <c r="F945" s="1">
        <v>136725</v>
      </c>
      <c r="G945" s="1">
        <v>0.49546169317973998</v>
      </c>
    </row>
    <row r="946" spans="1:7" x14ac:dyDescent="0.25">
      <c r="A946" s="1">
        <v>444</v>
      </c>
      <c r="B946" s="1">
        <v>7902</v>
      </c>
      <c r="C946" s="1">
        <v>11948.381536233501</v>
      </c>
      <c r="D946" s="1">
        <v>0.66134479999999995</v>
      </c>
      <c r="E946" s="1">
        <v>67902</v>
      </c>
      <c r="F946" s="1">
        <v>136609</v>
      </c>
      <c r="G946" s="1">
        <v>0.49705363482640202</v>
      </c>
    </row>
    <row r="947" spans="1:7" x14ac:dyDescent="0.25">
      <c r="A947" s="1">
        <v>445</v>
      </c>
      <c r="B947" s="1">
        <v>7842</v>
      </c>
      <c r="C947" s="1">
        <v>11988.8798926129</v>
      </c>
      <c r="D947" s="1">
        <v>0.65410614</v>
      </c>
      <c r="E947" s="1">
        <v>69419</v>
      </c>
      <c r="F947" s="1">
        <v>136478</v>
      </c>
      <c r="G947" s="1">
        <v>0.50864608215243401</v>
      </c>
    </row>
    <row r="948" spans="1:7" x14ac:dyDescent="0.25">
      <c r="A948" s="1">
        <v>446</v>
      </c>
      <c r="B948" s="1">
        <v>8043</v>
      </c>
      <c r="C948" s="1">
        <v>11994.3848200307</v>
      </c>
      <c r="D948" s="1">
        <v>0.67056378000000005</v>
      </c>
      <c r="E948" s="1">
        <v>70056</v>
      </c>
      <c r="F948" s="1">
        <v>136454</v>
      </c>
      <c r="G948" s="1">
        <v>0.51340378442552004</v>
      </c>
    </row>
    <row r="949" spans="1:7" x14ac:dyDescent="0.25">
      <c r="A949" s="1">
        <v>447</v>
      </c>
      <c r="B949" s="1">
        <v>7769</v>
      </c>
      <c r="C949" s="1">
        <v>11968.607604209399</v>
      </c>
      <c r="D949" s="1">
        <v>0.64911476999999995</v>
      </c>
      <c r="E949" s="1">
        <v>68951</v>
      </c>
      <c r="F949" s="1">
        <v>136847</v>
      </c>
      <c r="G949" s="1">
        <v>0.50385466981373295</v>
      </c>
    </row>
    <row r="950" spans="1:7" x14ac:dyDescent="0.25">
      <c r="A950" s="1">
        <v>448</v>
      </c>
      <c r="B950" s="1">
        <v>7904</v>
      </c>
      <c r="C950" s="1">
        <v>11986.7362651519</v>
      </c>
      <c r="D950" s="1">
        <v>0.65939550000000002</v>
      </c>
      <c r="E950" s="1">
        <v>69452</v>
      </c>
      <c r="F950" s="1">
        <v>136872</v>
      </c>
      <c r="G950" s="1">
        <v>0.50742299374598099</v>
      </c>
    </row>
    <row r="951" spans="1:7" x14ac:dyDescent="0.25">
      <c r="A951" s="1">
        <v>449</v>
      </c>
      <c r="B951" s="1">
        <v>7834</v>
      </c>
      <c r="C951" s="1">
        <v>11991.9013121728</v>
      </c>
      <c r="D951" s="1">
        <v>0.65327422000000002</v>
      </c>
      <c r="E951" s="1">
        <v>68951</v>
      </c>
      <c r="F951" s="1">
        <v>137010</v>
      </c>
      <c r="G951" s="1">
        <v>0.50325523684402595</v>
      </c>
    </row>
    <row r="952" spans="1:7" x14ac:dyDescent="0.25">
      <c r="A952" s="1">
        <v>450</v>
      </c>
      <c r="B952" s="1">
        <v>7665</v>
      </c>
      <c r="C952" s="1">
        <v>11950.7015810045</v>
      </c>
      <c r="D952" s="1">
        <v>0.64138494000000001</v>
      </c>
      <c r="E952" s="1">
        <v>68219</v>
      </c>
      <c r="F952" s="1">
        <v>136882</v>
      </c>
      <c r="G952" s="1">
        <v>0.49837816513493299</v>
      </c>
    </row>
    <row r="953" spans="1:7" x14ac:dyDescent="0.25">
      <c r="A953" s="1">
        <v>451</v>
      </c>
      <c r="B953" s="1">
        <v>7727</v>
      </c>
      <c r="C953" s="1">
        <v>11956.8262950551</v>
      </c>
      <c r="D953" s="1">
        <v>0.64624172000000002</v>
      </c>
      <c r="E953" s="1">
        <v>68535</v>
      </c>
      <c r="F953" s="1">
        <v>136940</v>
      </c>
      <c r="G953" s="1">
        <v>0.50047466043522704</v>
      </c>
    </row>
    <row r="954" spans="1:7" x14ac:dyDescent="0.25">
      <c r="A954" s="1">
        <v>452</v>
      </c>
      <c r="B954" s="1">
        <v>7766</v>
      </c>
      <c r="C954" s="1">
        <v>11941.0626493498</v>
      </c>
      <c r="D954" s="1">
        <v>0.65036088000000003</v>
      </c>
      <c r="E954" s="1">
        <v>67972</v>
      </c>
      <c r="F954" s="1">
        <v>136280</v>
      </c>
      <c r="G954" s="1">
        <v>0.49876724390959698</v>
      </c>
    </row>
    <row r="955" spans="1:7" x14ac:dyDescent="0.25">
      <c r="A955" s="1">
        <v>453</v>
      </c>
      <c r="B955" s="1">
        <v>7833</v>
      </c>
      <c r="C955" s="1">
        <v>11934.973249136199</v>
      </c>
      <c r="D955" s="1">
        <v>0.65630646000000004</v>
      </c>
      <c r="E955" s="1">
        <v>68062</v>
      </c>
      <c r="F955" s="1">
        <v>136206</v>
      </c>
      <c r="G955" s="1">
        <v>0.49969898536040902</v>
      </c>
    </row>
    <row r="956" spans="1:7" x14ac:dyDescent="0.25">
      <c r="A956" s="1">
        <v>454</v>
      </c>
      <c r="B956" s="1">
        <v>7921</v>
      </c>
      <c r="C956" s="1">
        <v>11924.7905458113</v>
      </c>
      <c r="D956" s="1">
        <v>0.66424647000000003</v>
      </c>
      <c r="E956" s="1">
        <v>70042</v>
      </c>
      <c r="F956" s="1">
        <v>136878</v>
      </c>
      <c r="G956" s="1">
        <v>0.51171115884217999</v>
      </c>
    </row>
    <row r="957" spans="1:7" x14ac:dyDescent="0.25">
      <c r="A957" s="1">
        <v>455</v>
      </c>
      <c r="B957" s="1">
        <v>7955</v>
      </c>
      <c r="C957" s="1">
        <v>11975.3191999972</v>
      </c>
      <c r="D957" s="1">
        <v>0.66428292</v>
      </c>
      <c r="E957" s="1">
        <v>69699</v>
      </c>
      <c r="F957" s="1">
        <v>136885</v>
      </c>
      <c r="G957" s="1">
        <v>0.50917923804653498</v>
      </c>
    </row>
    <row r="958" spans="1:7" x14ac:dyDescent="0.25">
      <c r="A958" s="1">
        <v>456</v>
      </c>
      <c r="B958" s="1">
        <v>7774</v>
      </c>
      <c r="C958" s="1">
        <v>11950.3734855814</v>
      </c>
      <c r="D958" s="1">
        <v>0.65052359999999998</v>
      </c>
      <c r="E958" s="1">
        <v>67937</v>
      </c>
      <c r="F958" s="1">
        <v>137430</v>
      </c>
      <c r="G958" s="1">
        <v>0.49433893618569402</v>
      </c>
    </row>
    <row r="959" spans="1:7" x14ac:dyDescent="0.25">
      <c r="A959" s="1">
        <v>457</v>
      </c>
      <c r="B959" s="1">
        <v>7743</v>
      </c>
      <c r="C959" s="1">
        <v>11979.3929044941</v>
      </c>
      <c r="D959" s="1">
        <v>0.64635997000000001</v>
      </c>
      <c r="E959" s="1">
        <v>68455</v>
      </c>
      <c r="F959" s="1">
        <v>137364</v>
      </c>
      <c r="G959" s="1">
        <v>0.49834745639323202</v>
      </c>
    </row>
    <row r="960" spans="1:7" x14ac:dyDescent="0.25">
      <c r="A960" s="1">
        <v>458</v>
      </c>
      <c r="B960" s="1">
        <v>7800</v>
      </c>
      <c r="C960" s="1">
        <v>11932.264223656901</v>
      </c>
      <c r="D960" s="1">
        <v>0.65368985000000002</v>
      </c>
      <c r="E960" s="1">
        <v>68200</v>
      </c>
      <c r="F960" s="1">
        <v>136415</v>
      </c>
      <c r="G960" s="1">
        <v>0.49994502070886598</v>
      </c>
    </row>
    <row r="961" spans="1:7" x14ac:dyDescent="0.25">
      <c r="A961" s="1">
        <v>459</v>
      </c>
      <c r="B961" s="1">
        <v>7585</v>
      </c>
      <c r="C961" s="1">
        <v>11924.1566831739</v>
      </c>
      <c r="D961" s="1">
        <v>0.63610367999999995</v>
      </c>
      <c r="E961" s="1">
        <v>69305</v>
      </c>
      <c r="F961" s="1">
        <v>136849</v>
      </c>
      <c r="G961" s="1">
        <v>0.50643409889732405</v>
      </c>
    </row>
    <row r="962" spans="1:7" x14ac:dyDescent="0.25">
      <c r="A962" s="1">
        <v>460</v>
      </c>
      <c r="B962" s="1">
        <v>7862</v>
      </c>
      <c r="C962" s="1">
        <v>11961.8781824617</v>
      </c>
      <c r="D962" s="1">
        <v>0.65725465000000005</v>
      </c>
      <c r="E962" s="1">
        <v>69019</v>
      </c>
      <c r="F962" s="1">
        <v>137308</v>
      </c>
      <c r="G962" s="1">
        <v>0.50265825734844205</v>
      </c>
    </row>
    <row r="963" spans="1:7" x14ac:dyDescent="0.25">
      <c r="A963" s="1">
        <v>461</v>
      </c>
      <c r="B963" s="1">
        <v>7815</v>
      </c>
      <c r="C963" s="1">
        <v>11919.0847416161</v>
      </c>
      <c r="D963" s="1">
        <v>0.65567114999999998</v>
      </c>
      <c r="E963" s="1">
        <v>67821</v>
      </c>
      <c r="F963" s="1">
        <v>137237</v>
      </c>
      <c r="G963" s="1">
        <v>0.49418888492170399</v>
      </c>
    </row>
    <row r="964" spans="1:7" x14ac:dyDescent="0.25">
      <c r="A964" s="1">
        <v>462</v>
      </c>
      <c r="B964" s="1">
        <v>7853</v>
      </c>
      <c r="C964" s="1">
        <v>11955.5961101707</v>
      </c>
      <c r="D964" s="1">
        <v>0.65684721000000001</v>
      </c>
      <c r="E964" s="1">
        <v>68937</v>
      </c>
      <c r="F964" s="1">
        <v>137656</v>
      </c>
      <c r="G964" s="1">
        <v>0.50079182890684004</v>
      </c>
    </row>
    <row r="965" spans="1:7" x14ac:dyDescent="0.25">
      <c r="A965" s="1">
        <v>463</v>
      </c>
      <c r="B965" s="1">
        <v>7750</v>
      </c>
      <c r="C965" s="1">
        <v>11921.0251203238</v>
      </c>
      <c r="D965" s="1">
        <v>0.65011187999999998</v>
      </c>
      <c r="E965" s="1">
        <v>69311</v>
      </c>
      <c r="F965" s="1">
        <v>137729</v>
      </c>
      <c r="G965" s="1">
        <v>0.50324187353425898</v>
      </c>
    </row>
    <row r="966" spans="1:7" x14ac:dyDescent="0.25">
      <c r="A966" s="1">
        <v>464</v>
      </c>
      <c r="B966" s="1">
        <v>7778</v>
      </c>
      <c r="C966" s="1">
        <v>11910.8095698262</v>
      </c>
      <c r="D966" s="1">
        <v>0.65302026000000002</v>
      </c>
      <c r="E966" s="1">
        <v>68381</v>
      </c>
      <c r="F966" s="1">
        <v>137311</v>
      </c>
      <c r="G966" s="1">
        <v>0.49800088849400198</v>
      </c>
    </row>
    <row r="967" spans="1:7" x14ac:dyDescent="0.25">
      <c r="A967" s="1">
        <v>465</v>
      </c>
      <c r="B967" s="1">
        <v>7816</v>
      </c>
      <c r="C967" s="1">
        <v>11934.6669224241</v>
      </c>
      <c r="D967" s="1">
        <v>0.65489887999999996</v>
      </c>
      <c r="E967" s="1">
        <v>68244</v>
      </c>
      <c r="F967" s="1">
        <v>137253</v>
      </c>
      <c r="G967" s="1">
        <v>0.49721317566829099</v>
      </c>
    </row>
    <row r="968" spans="1:7" x14ac:dyDescent="0.25">
      <c r="A968" s="1">
        <v>466</v>
      </c>
      <c r="B968" s="1">
        <v>7631</v>
      </c>
      <c r="C968" s="1">
        <v>11917.9798406587</v>
      </c>
      <c r="D968" s="1">
        <v>0.64029307999999996</v>
      </c>
      <c r="E968" s="1">
        <v>69426</v>
      </c>
      <c r="F968" s="1">
        <v>137660</v>
      </c>
      <c r="G968" s="1">
        <v>0.50432950748220196</v>
      </c>
    </row>
    <row r="969" spans="1:7" x14ac:dyDescent="0.25">
      <c r="A969" s="1">
        <v>467</v>
      </c>
      <c r="B969" s="1">
        <v>7517</v>
      </c>
      <c r="C969" s="1">
        <v>11929.127473354099</v>
      </c>
      <c r="D969" s="1">
        <v>0.63013828999999999</v>
      </c>
      <c r="E969" s="1">
        <v>69147</v>
      </c>
      <c r="F969" s="1">
        <v>137360</v>
      </c>
      <c r="G969" s="1">
        <v>0.50339982527664495</v>
      </c>
    </row>
    <row r="970" spans="1:7" x14ac:dyDescent="0.25">
      <c r="A970" s="1">
        <v>468</v>
      </c>
      <c r="B970" s="1">
        <v>7964</v>
      </c>
      <c r="C970" s="1">
        <v>11944.9413969741</v>
      </c>
      <c r="D970" s="1">
        <v>0.66672575000000001</v>
      </c>
      <c r="E970" s="1">
        <v>67816</v>
      </c>
      <c r="F970" s="1">
        <v>137013</v>
      </c>
      <c r="G970" s="1">
        <v>0.49496033223124802</v>
      </c>
    </row>
    <row r="971" spans="1:7" x14ac:dyDescent="0.25">
      <c r="A971" s="1">
        <v>469</v>
      </c>
      <c r="B971" s="1">
        <v>7761</v>
      </c>
      <c r="C971" s="1">
        <v>11931.6649288263</v>
      </c>
      <c r="D971" s="1">
        <v>0.65045407</v>
      </c>
      <c r="E971" s="1">
        <v>67858</v>
      </c>
      <c r="F971" s="1">
        <v>137177</v>
      </c>
      <c r="G971" s="1">
        <v>0.494674763262062</v>
      </c>
    </row>
    <row r="972" spans="1:7" x14ac:dyDescent="0.25">
      <c r="A972" s="1">
        <v>470</v>
      </c>
      <c r="B972" s="1">
        <v>7619</v>
      </c>
      <c r="C972" s="1">
        <v>11920.203810077899</v>
      </c>
      <c r="D972" s="1">
        <v>0.63916691999999997</v>
      </c>
      <c r="E972" s="1">
        <v>67724</v>
      </c>
      <c r="F972" s="1">
        <v>138048</v>
      </c>
      <c r="G972" s="1">
        <v>0.49058298562818697</v>
      </c>
    </row>
    <row r="973" spans="1:7" x14ac:dyDescent="0.25">
      <c r="A973" s="1">
        <v>471</v>
      </c>
      <c r="B973" s="1">
        <v>7793</v>
      </c>
      <c r="C973" s="1">
        <v>11917.3679758461</v>
      </c>
      <c r="D973" s="1">
        <v>0.65391955999999996</v>
      </c>
      <c r="E973" s="1">
        <v>67603</v>
      </c>
      <c r="F973" s="1">
        <v>137607</v>
      </c>
      <c r="G973" s="1">
        <v>0.49127587986076199</v>
      </c>
    </row>
    <row r="974" spans="1:7" x14ac:dyDescent="0.25">
      <c r="A974" s="1">
        <v>472</v>
      </c>
      <c r="B974" s="1">
        <v>7692</v>
      </c>
      <c r="C974" s="1">
        <v>11915.8910221524</v>
      </c>
      <c r="D974" s="1">
        <v>0.64552452999999999</v>
      </c>
      <c r="E974" s="1">
        <v>68032</v>
      </c>
      <c r="F974" s="1">
        <v>136760</v>
      </c>
      <c r="G974" s="1">
        <v>0.49745539631471097</v>
      </c>
    </row>
    <row r="975" spans="1:7" x14ac:dyDescent="0.25">
      <c r="A975" s="1">
        <v>473</v>
      </c>
      <c r="B975" s="1">
        <v>7738</v>
      </c>
      <c r="C975" s="1">
        <v>11915.5148769309</v>
      </c>
      <c r="D975" s="1">
        <v>0.64940542000000001</v>
      </c>
      <c r="E975" s="1">
        <v>67639</v>
      </c>
      <c r="F975" s="1">
        <v>137527</v>
      </c>
      <c r="G975" s="1">
        <v>0.49182342376406002</v>
      </c>
    </row>
    <row r="976" spans="1:7" x14ac:dyDescent="0.25">
      <c r="A976" s="1">
        <v>474</v>
      </c>
      <c r="B976" s="1">
        <v>7744</v>
      </c>
      <c r="C976" s="1">
        <v>11920.6587646192</v>
      </c>
      <c r="D976" s="1">
        <v>0.64962852999999998</v>
      </c>
      <c r="E976" s="1">
        <v>67972</v>
      </c>
      <c r="F976" s="1">
        <v>137589</v>
      </c>
      <c r="G976" s="1">
        <v>0.49402205118141701</v>
      </c>
    </row>
    <row r="977" spans="1:7" x14ac:dyDescent="0.25">
      <c r="A977" s="1">
        <v>475</v>
      </c>
      <c r="B977" s="1">
        <v>7774</v>
      </c>
      <c r="C977" s="1">
        <v>11904.8182906498</v>
      </c>
      <c r="D977" s="1">
        <v>0.65301290999999995</v>
      </c>
      <c r="E977" s="1">
        <v>67729</v>
      </c>
      <c r="F977" s="1">
        <v>137311</v>
      </c>
      <c r="G977" s="1">
        <v>0.493252543496151</v>
      </c>
    </row>
    <row r="978" spans="1:7" x14ac:dyDescent="0.25">
      <c r="A978" s="1">
        <v>476</v>
      </c>
      <c r="B978" s="1">
        <v>7591</v>
      </c>
      <c r="C978" s="1">
        <v>11927.502693176701</v>
      </c>
      <c r="D978" s="1">
        <v>0.63642827999999996</v>
      </c>
      <c r="E978" s="1">
        <v>67506</v>
      </c>
      <c r="F978" s="1">
        <v>137959</v>
      </c>
      <c r="G978" s="1">
        <v>0.48931929051384798</v>
      </c>
    </row>
    <row r="979" spans="1:7" x14ac:dyDescent="0.25">
      <c r="A979" s="1">
        <v>477</v>
      </c>
      <c r="B979" s="1">
        <v>7752</v>
      </c>
      <c r="C979" s="1">
        <v>11898.076443624999</v>
      </c>
      <c r="D979" s="1">
        <v>0.65153388999999995</v>
      </c>
      <c r="E979" s="1">
        <v>68666</v>
      </c>
      <c r="F979" s="1">
        <v>137823</v>
      </c>
      <c r="G979" s="1">
        <v>0.49821872982013099</v>
      </c>
    </row>
    <row r="980" spans="1:7" x14ac:dyDescent="0.25">
      <c r="A980" s="1">
        <v>478</v>
      </c>
      <c r="B980" s="1">
        <v>7660</v>
      </c>
      <c r="C980" s="1">
        <v>11878.4315128831</v>
      </c>
      <c r="D980" s="1">
        <v>0.64486628000000001</v>
      </c>
      <c r="E980" s="1">
        <v>68719</v>
      </c>
      <c r="F980" s="1">
        <v>137542</v>
      </c>
      <c r="G980" s="1">
        <v>0.49962193366389901</v>
      </c>
    </row>
    <row r="981" spans="1:7" x14ac:dyDescent="0.25">
      <c r="A981" s="1">
        <v>479</v>
      </c>
      <c r="B981" s="1">
        <v>7686</v>
      </c>
      <c r="C981" s="1">
        <v>11941.991502528101</v>
      </c>
      <c r="D981" s="1">
        <v>0.64361124000000003</v>
      </c>
      <c r="E981" s="1">
        <v>68153</v>
      </c>
      <c r="F981" s="1">
        <v>137522</v>
      </c>
      <c r="G981" s="1">
        <v>0.49557888919590998</v>
      </c>
    </row>
    <row r="982" spans="1:7" x14ac:dyDescent="0.25">
      <c r="A982" s="1">
        <v>480</v>
      </c>
      <c r="B982" s="1">
        <v>7869</v>
      </c>
      <c r="C982" s="1">
        <v>11894.284050487</v>
      </c>
      <c r="D982" s="1">
        <v>0.66157827999999996</v>
      </c>
      <c r="E982" s="1">
        <v>68325</v>
      </c>
      <c r="F982" s="1">
        <v>136579</v>
      </c>
      <c r="G982" s="1">
        <v>0.50025992282854603</v>
      </c>
    </row>
    <row r="983" spans="1:7" x14ac:dyDescent="0.25">
      <c r="A983" s="1">
        <v>481</v>
      </c>
      <c r="B983" s="1">
        <v>7734</v>
      </c>
      <c r="C983" s="1">
        <v>11887.8204925174</v>
      </c>
      <c r="D983" s="1">
        <v>0.65058183000000003</v>
      </c>
      <c r="E983" s="1">
        <v>67906</v>
      </c>
      <c r="F983" s="1">
        <v>136787</v>
      </c>
      <c r="G983" s="1">
        <v>0.496436064830722</v>
      </c>
    </row>
    <row r="984" spans="1:7" x14ac:dyDescent="0.25">
      <c r="A984" s="1">
        <v>482</v>
      </c>
      <c r="B984" s="1">
        <v>7564</v>
      </c>
      <c r="C984" s="1">
        <v>11879.7674052657</v>
      </c>
      <c r="D984" s="1">
        <v>0.63671279999999997</v>
      </c>
      <c r="E984" s="1">
        <v>68046</v>
      </c>
      <c r="F984" s="1">
        <v>137610</v>
      </c>
      <c r="G984" s="1">
        <v>0.494484412470024</v>
      </c>
    </row>
    <row r="985" spans="1:7" x14ac:dyDescent="0.25">
      <c r="A985" s="1">
        <v>483</v>
      </c>
      <c r="B985" s="1">
        <v>7763</v>
      </c>
      <c r="C985" s="1">
        <v>11910.5199154326</v>
      </c>
      <c r="D985" s="1">
        <v>0.65177675000000002</v>
      </c>
      <c r="E985" s="1">
        <v>68687</v>
      </c>
      <c r="F985" s="1">
        <v>137817</v>
      </c>
      <c r="G985" s="1">
        <v>0.498392796244294</v>
      </c>
    </row>
    <row r="986" spans="1:7" x14ac:dyDescent="0.25">
      <c r="A986" s="1">
        <v>484</v>
      </c>
      <c r="B986" s="1">
        <v>7748</v>
      </c>
      <c r="C986" s="1">
        <v>11860.929457496501</v>
      </c>
      <c r="D986" s="1">
        <v>0.65323717000000003</v>
      </c>
      <c r="E986" s="1">
        <v>68633</v>
      </c>
      <c r="F986" s="1">
        <v>138084</v>
      </c>
      <c r="G986" s="1">
        <v>0.49703803481938502</v>
      </c>
    </row>
    <row r="987" spans="1:7" x14ac:dyDescent="0.25">
      <c r="A987" s="1">
        <v>485</v>
      </c>
      <c r="B987" s="1">
        <v>7702</v>
      </c>
      <c r="C987" s="1">
        <v>11907.180520599801</v>
      </c>
      <c r="D987" s="1">
        <v>0.64683659000000004</v>
      </c>
      <c r="E987" s="1">
        <v>68999</v>
      </c>
      <c r="F987" s="1">
        <v>138321</v>
      </c>
      <c r="G987" s="1">
        <v>0.49883242602352501</v>
      </c>
    </row>
    <row r="988" spans="1:7" x14ac:dyDescent="0.25">
      <c r="A988" s="1">
        <v>486</v>
      </c>
      <c r="B988" s="1">
        <v>7662</v>
      </c>
      <c r="C988" s="1">
        <v>11868.567986811</v>
      </c>
      <c r="D988" s="1">
        <v>0.64557072000000004</v>
      </c>
      <c r="E988" s="1">
        <v>69146</v>
      </c>
      <c r="F988" s="1">
        <v>138059</v>
      </c>
      <c r="G988" s="1">
        <v>0.50084384212546795</v>
      </c>
    </row>
    <row r="989" spans="1:7" x14ac:dyDescent="0.25">
      <c r="A989" s="1">
        <v>487</v>
      </c>
      <c r="B989" s="1">
        <v>7720</v>
      </c>
      <c r="C989" s="1">
        <v>11889.204973203499</v>
      </c>
      <c r="D989" s="1">
        <v>0.64932853000000001</v>
      </c>
      <c r="E989" s="1">
        <v>69603</v>
      </c>
      <c r="F989" s="1">
        <v>136945</v>
      </c>
      <c r="G989" s="1">
        <v>0.50825513892438501</v>
      </c>
    </row>
    <row r="990" spans="1:7" x14ac:dyDescent="0.25">
      <c r="A990" s="1">
        <v>488</v>
      </c>
      <c r="B990" s="1">
        <v>7892</v>
      </c>
      <c r="C990" s="1">
        <v>11888.834940466</v>
      </c>
      <c r="D990" s="1">
        <v>0.66381610000000002</v>
      </c>
      <c r="E990" s="1">
        <v>68879</v>
      </c>
      <c r="F990" s="1">
        <v>136625</v>
      </c>
      <c r="G990" s="1">
        <v>0.50414638609332096</v>
      </c>
    </row>
    <row r="991" spans="1:7" x14ac:dyDescent="0.25">
      <c r="A991" s="1">
        <v>489</v>
      </c>
      <c r="B991" s="1">
        <v>7724</v>
      </c>
      <c r="C991" s="1">
        <v>11884.576065822799</v>
      </c>
      <c r="D991" s="1">
        <v>0.64991801000000005</v>
      </c>
      <c r="E991" s="1">
        <v>67922</v>
      </c>
      <c r="F991" s="1">
        <v>137873</v>
      </c>
      <c r="G991" s="1">
        <v>0.49264177902852602</v>
      </c>
    </row>
    <row r="992" spans="1:7" x14ac:dyDescent="0.25">
      <c r="A992" s="1">
        <v>490</v>
      </c>
      <c r="B992" s="1">
        <v>7913</v>
      </c>
      <c r="C992" s="1">
        <v>11845.916610215099</v>
      </c>
      <c r="D992" s="1">
        <v>0.66799390000000003</v>
      </c>
      <c r="E992" s="1">
        <v>68565</v>
      </c>
      <c r="F992" s="1">
        <v>138661</v>
      </c>
      <c r="G992" s="1">
        <v>0.49447934170386698</v>
      </c>
    </row>
    <row r="993" spans="1:7" x14ac:dyDescent="0.25">
      <c r="A993" s="1">
        <v>491</v>
      </c>
      <c r="B993" s="1">
        <v>7760</v>
      </c>
      <c r="C993" s="1">
        <v>11883.5753841355</v>
      </c>
      <c r="D993" s="1">
        <v>0.65300212999999996</v>
      </c>
      <c r="E993" s="1">
        <v>70290</v>
      </c>
      <c r="F993" s="1">
        <v>138070</v>
      </c>
      <c r="G993" s="1">
        <v>0.50908959223582195</v>
      </c>
    </row>
    <row r="994" spans="1:7" x14ac:dyDescent="0.25">
      <c r="A994" s="1">
        <v>492</v>
      </c>
      <c r="B994" s="1">
        <v>7650</v>
      </c>
      <c r="C994" s="1">
        <v>11871.8958842422</v>
      </c>
      <c r="D994" s="1">
        <v>0.64437897</v>
      </c>
      <c r="E994" s="1">
        <v>70635</v>
      </c>
      <c r="F994" s="1">
        <v>137782</v>
      </c>
      <c r="G994" s="1">
        <v>0.51265767661958705</v>
      </c>
    </row>
    <row r="995" spans="1:7" x14ac:dyDescent="0.25">
      <c r="A995" s="1">
        <v>493</v>
      </c>
      <c r="B995" s="1">
        <v>7698</v>
      </c>
      <c r="C995" s="1">
        <v>11844.4999799203</v>
      </c>
      <c r="D995" s="1">
        <v>0.64992190999999999</v>
      </c>
      <c r="E995" s="1">
        <v>70202</v>
      </c>
      <c r="F995" s="1">
        <v>137878</v>
      </c>
      <c r="G995" s="1">
        <v>0.509160272124631</v>
      </c>
    </row>
    <row r="996" spans="1:7" x14ac:dyDescent="0.25">
      <c r="A996" s="1">
        <v>494</v>
      </c>
      <c r="B996" s="1">
        <v>7796</v>
      </c>
      <c r="C996" s="1">
        <v>11876.495394888299</v>
      </c>
      <c r="D996" s="1">
        <v>0.65642259999999997</v>
      </c>
      <c r="E996" s="1">
        <v>69989</v>
      </c>
      <c r="F996" s="1">
        <v>137655</v>
      </c>
      <c r="G996" s="1">
        <v>0.50843776106934002</v>
      </c>
    </row>
    <row r="997" spans="1:7" x14ac:dyDescent="0.25">
      <c r="A997" s="1">
        <v>495</v>
      </c>
      <c r="B997" s="1">
        <v>7922</v>
      </c>
      <c r="C997" s="1">
        <v>11854.421414157199</v>
      </c>
      <c r="D997" s="1">
        <v>0.66827386</v>
      </c>
      <c r="E997" s="1">
        <v>69468</v>
      </c>
      <c r="F997" s="1">
        <v>137762</v>
      </c>
      <c r="G997" s="1">
        <v>0.50426097182096596</v>
      </c>
    </row>
    <row r="998" spans="1:7" x14ac:dyDescent="0.25">
      <c r="A998" s="1">
        <v>496</v>
      </c>
      <c r="B998" s="1">
        <v>7694</v>
      </c>
      <c r="C998" s="1">
        <v>11892.5581192875</v>
      </c>
      <c r="D998" s="1">
        <v>0.64695921000000001</v>
      </c>
      <c r="E998" s="1">
        <v>69936</v>
      </c>
      <c r="F998" s="1">
        <v>138172</v>
      </c>
      <c r="G998" s="1">
        <v>0.50615175288770498</v>
      </c>
    </row>
    <row r="999" spans="1:7" x14ac:dyDescent="0.25">
      <c r="A999" s="1">
        <v>497</v>
      </c>
      <c r="B999" s="1">
        <v>7642</v>
      </c>
      <c r="C999" s="1">
        <v>11875.6371063434</v>
      </c>
      <c r="D999" s="1">
        <v>0.64350231999999996</v>
      </c>
      <c r="E999" s="1">
        <v>68869</v>
      </c>
      <c r="F999" s="1">
        <v>138428</v>
      </c>
      <c r="G999" s="1">
        <v>0.49750772965007001</v>
      </c>
    </row>
    <row r="1000" spans="1:7" x14ac:dyDescent="0.25">
      <c r="A1000" s="1">
        <v>498</v>
      </c>
      <c r="B1000" s="1">
        <v>7723</v>
      </c>
      <c r="C1000" s="1">
        <v>11867.4386301534</v>
      </c>
      <c r="D1000" s="1">
        <v>0.65077227000000004</v>
      </c>
      <c r="E1000" s="1">
        <v>68385</v>
      </c>
      <c r="F1000" s="1">
        <v>138472</v>
      </c>
      <c r="G1000" s="1">
        <v>0.493854353226645</v>
      </c>
    </row>
    <row r="1001" spans="1:7" x14ac:dyDescent="0.25">
      <c r="A1001" s="1">
        <v>499</v>
      </c>
      <c r="B1001" s="1">
        <v>7848</v>
      </c>
      <c r="C1001" s="1">
        <v>11848.7155826165</v>
      </c>
      <c r="D1001" s="1">
        <v>0.66235027000000002</v>
      </c>
      <c r="E1001" s="1">
        <v>69217</v>
      </c>
      <c r="F1001" s="1">
        <v>139127</v>
      </c>
      <c r="G1001" s="1">
        <v>0.4975094697650340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N149"/>
  <sheetViews>
    <sheetView topLeftCell="AB1" workbookViewId="0"/>
  </sheetViews>
  <sheetFormatPr defaultRowHeight="15" x14ac:dyDescent="0.25"/>
  <cols>
    <col min="1" max="1" width="15.140625" style="1" bestFit="1" customWidth="1"/>
    <col min="2" max="2" width="19.28515625" style="1" bestFit="1" customWidth="1"/>
    <col min="3" max="3" width="18.85546875" style="1" bestFit="1" customWidth="1"/>
    <col min="4" max="4" width="20" style="1" bestFit="1" customWidth="1"/>
    <col min="5" max="5" width="19.28515625" style="1" bestFit="1" customWidth="1"/>
    <col min="6" max="6" width="18.85546875" style="1" bestFit="1" customWidth="1"/>
    <col min="7" max="7" width="20" style="1" bestFit="1" customWidth="1"/>
    <col min="8" max="8" width="19.28515625" style="1" bestFit="1" customWidth="1"/>
    <col min="9" max="9" width="18.85546875" style="1" bestFit="1" customWidth="1"/>
    <col min="10" max="10" width="20" style="1" bestFit="1" customWidth="1"/>
    <col min="11" max="11" width="19.28515625" style="1" bestFit="1" customWidth="1"/>
    <col min="12" max="12" width="18.85546875" style="1" bestFit="1" customWidth="1"/>
    <col min="13" max="13" width="20" style="1" bestFit="1" customWidth="1"/>
    <col min="14" max="14" width="19.28515625" style="1" bestFit="1" customWidth="1"/>
    <col min="15" max="15" width="18.85546875" style="1" bestFit="1" customWidth="1"/>
    <col min="16" max="16" width="20" style="1" bestFit="1" customWidth="1"/>
    <col min="17" max="17" width="19.28515625" style="1" bestFit="1" customWidth="1"/>
    <col min="18" max="18" width="18.85546875" style="1" bestFit="1" customWidth="1"/>
    <col min="19" max="19" width="20" style="1" bestFit="1" customWidth="1"/>
    <col min="20" max="20" width="19.28515625" style="1" bestFit="1" customWidth="1"/>
    <col min="21" max="21" width="18.85546875" style="1" bestFit="1" customWidth="1"/>
    <col min="22" max="22" width="20" style="1" bestFit="1" customWidth="1"/>
    <col min="23" max="23" width="19.28515625" style="1" bestFit="1" customWidth="1"/>
    <col min="24" max="24" width="18.85546875" style="1" bestFit="1" customWidth="1"/>
    <col min="25" max="25" width="20" style="1" bestFit="1" customWidth="1"/>
    <col min="26" max="26" width="19.28515625" style="1" bestFit="1" customWidth="1"/>
    <col min="27" max="27" width="18.85546875" style="1" bestFit="1" customWidth="1"/>
    <col min="28" max="28" width="20" style="1" bestFit="1" customWidth="1"/>
    <col min="29" max="29" width="19.28515625" style="1" bestFit="1" customWidth="1"/>
    <col min="30" max="30" width="18.85546875" style="1" bestFit="1" customWidth="1"/>
    <col min="31" max="31" width="20" style="1" bestFit="1" customWidth="1"/>
    <col min="32" max="32" width="19.28515625" style="1" bestFit="1" customWidth="1"/>
    <col min="33" max="33" width="18.85546875" style="1" bestFit="1" customWidth="1"/>
    <col min="34" max="34" width="20" style="1" bestFit="1" customWidth="1"/>
    <col min="35" max="35" width="19.28515625" style="1" bestFit="1" customWidth="1"/>
    <col min="36" max="36" width="18.85546875" style="1" bestFit="1" customWidth="1"/>
    <col min="37" max="37" width="20" style="1" bestFit="1" customWidth="1"/>
    <col min="38" max="38" width="19.28515625" style="1" bestFit="1" customWidth="1"/>
    <col min="39" max="39" width="18.85546875" style="1" bestFit="1" customWidth="1"/>
    <col min="40" max="40" width="20" style="1" bestFit="1" customWidth="1"/>
  </cols>
  <sheetData>
    <row r="1" spans="1:40" x14ac:dyDescent="0.25">
      <c r="A1" s="2"/>
      <c r="B1" s="22" t="s">
        <v>10</v>
      </c>
      <c r="C1" s="22"/>
      <c r="D1" s="22"/>
      <c r="E1" s="22" t="s">
        <v>11</v>
      </c>
      <c r="F1" s="22"/>
      <c r="G1" s="22"/>
      <c r="H1" s="22" t="s">
        <v>12</v>
      </c>
      <c r="I1" s="22"/>
      <c r="J1" s="22"/>
      <c r="K1" s="22" t="s">
        <v>13</v>
      </c>
      <c r="L1" s="22"/>
      <c r="M1" s="22"/>
      <c r="N1" s="22" t="s">
        <v>14</v>
      </c>
      <c r="O1" s="22"/>
      <c r="P1" s="22"/>
      <c r="Q1" s="22" t="s">
        <v>16</v>
      </c>
      <c r="R1" s="22"/>
      <c r="S1" s="22"/>
      <c r="T1" s="22" t="s">
        <v>15</v>
      </c>
      <c r="U1" s="22"/>
      <c r="V1" s="22"/>
      <c r="W1" s="22" t="s">
        <v>21</v>
      </c>
      <c r="X1" s="22"/>
      <c r="Y1" s="22"/>
      <c r="Z1" s="24" t="s">
        <v>18</v>
      </c>
      <c r="AA1" s="25"/>
      <c r="AB1" s="26"/>
      <c r="AC1" s="22" t="s">
        <v>19</v>
      </c>
      <c r="AD1" s="22"/>
      <c r="AE1" s="22"/>
      <c r="AF1" s="22" t="s">
        <v>20</v>
      </c>
      <c r="AG1" s="22"/>
      <c r="AH1" s="22"/>
      <c r="AI1" s="22" t="s">
        <v>17</v>
      </c>
      <c r="AJ1" s="22"/>
      <c r="AK1" s="22"/>
      <c r="AL1" s="22" t="s">
        <v>22</v>
      </c>
      <c r="AM1" s="22"/>
      <c r="AN1" s="22"/>
    </row>
    <row r="2" spans="1:40" ht="45" x14ac:dyDescent="0.25">
      <c r="A2" s="3" t="s">
        <v>3</v>
      </c>
      <c r="B2" s="2" t="s">
        <v>23</v>
      </c>
      <c r="C2" s="2" t="s">
        <v>24</v>
      </c>
      <c r="D2" s="2" t="s">
        <v>26</v>
      </c>
      <c r="E2" s="2" t="s">
        <v>23</v>
      </c>
      <c r="F2" s="2" t="s">
        <v>24</v>
      </c>
      <c r="G2" s="2" t="s">
        <v>26</v>
      </c>
      <c r="H2" s="2" t="s">
        <v>23</v>
      </c>
      <c r="I2" s="2" t="s">
        <v>24</v>
      </c>
      <c r="J2" s="2" t="s">
        <v>26</v>
      </c>
      <c r="K2" s="2" t="s">
        <v>23</v>
      </c>
      <c r="L2" s="2" t="s">
        <v>24</v>
      </c>
      <c r="M2" s="2" t="s">
        <v>26</v>
      </c>
      <c r="N2" s="2" t="s">
        <v>23</v>
      </c>
      <c r="O2" s="2" t="s">
        <v>24</v>
      </c>
      <c r="P2" s="2" t="s">
        <v>26</v>
      </c>
      <c r="Q2" s="2" t="s">
        <v>23</v>
      </c>
      <c r="R2" s="2" t="s">
        <v>24</v>
      </c>
      <c r="S2" s="2" t="s">
        <v>26</v>
      </c>
      <c r="T2" s="2" t="s">
        <v>23</v>
      </c>
      <c r="U2" s="2" t="s">
        <v>24</v>
      </c>
      <c r="V2" s="2" t="s">
        <v>26</v>
      </c>
      <c r="W2" s="2" t="s">
        <v>23</v>
      </c>
      <c r="X2" s="2" t="s">
        <v>24</v>
      </c>
      <c r="Y2" s="2" t="s">
        <v>26</v>
      </c>
      <c r="Z2" s="2" t="s">
        <v>23</v>
      </c>
      <c r="AA2" s="2" t="s">
        <v>24</v>
      </c>
      <c r="AB2" s="2" t="s">
        <v>26</v>
      </c>
      <c r="AC2" s="2" t="s">
        <v>23</v>
      </c>
      <c r="AD2" s="2" t="s">
        <v>24</v>
      </c>
      <c r="AE2" s="2" t="s">
        <v>26</v>
      </c>
      <c r="AF2" s="2" t="s">
        <v>23</v>
      </c>
      <c r="AG2" s="2" t="s">
        <v>24</v>
      </c>
      <c r="AH2" s="2" t="s">
        <v>26</v>
      </c>
      <c r="AI2" s="2" t="s">
        <v>23</v>
      </c>
      <c r="AJ2" s="2" t="s">
        <v>24</v>
      </c>
      <c r="AK2" s="2" t="s">
        <v>26</v>
      </c>
      <c r="AL2" s="2" t="s">
        <v>23</v>
      </c>
      <c r="AM2" s="2" t="s">
        <v>24</v>
      </c>
      <c r="AN2" s="2" t="s">
        <v>26</v>
      </c>
    </row>
    <row r="3" spans="1:40" x14ac:dyDescent="0.25">
      <c r="A3" s="1">
        <v>-73</v>
      </c>
      <c r="B3" s="1">
        <v>302</v>
      </c>
      <c r="C3" s="1">
        <v>1063.6484651471201</v>
      </c>
      <c r="D3" s="1">
        <v>0.28392838999999997</v>
      </c>
      <c r="E3" s="1">
        <v>671</v>
      </c>
      <c r="F3" s="1">
        <v>1670.93372671304</v>
      </c>
      <c r="G3" s="1">
        <v>0.40157187999999999</v>
      </c>
      <c r="H3" s="1">
        <v>149</v>
      </c>
      <c r="I3" s="1">
        <v>374.86941354953899</v>
      </c>
      <c r="J3" s="1">
        <v>0.39747175000000001</v>
      </c>
      <c r="K3" s="1">
        <v>199</v>
      </c>
      <c r="L3" s="1">
        <v>410.02250906274202</v>
      </c>
      <c r="M3" s="1">
        <v>0.48533921000000002</v>
      </c>
      <c r="N3" s="1">
        <v>141</v>
      </c>
      <c r="O3" s="1">
        <v>330.29291099318698</v>
      </c>
      <c r="P3" s="1">
        <v>0.42689380999999998</v>
      </c>
      <c r="Q3" s="1">
        <v>1242</v>
      </c>
      <c r="R3" s="1">
        <v>1944.98518535215</v>
      </c>
      <c r="S3" s="1">
        <v>0.63856528000000001</v>
      </c>
      <c r="T3" s="1">
        <v>4636</v>
      </c>
      <c r="U3" s="1">
        <v>5436.4775716685399</v>
      </c>
      <c r="V3" s="1">
        <v>0.85275805000000005</v>
      </c>
      <c r="W3" s="1">
        <v>2393</v>
      </c>
      <c r="X3" s="1">
        <v>5315.2115525966401</v>
      </c>
      <c r="Y3" s="1">
        <v>0.45021726000000001</v>
      </c>
      <c r="Z3" s="1">
        <v>935</v>
      </c>
      <c r="AA3" s="1">
        <v>3062.6181071523101</v>
      </c>
      <c r="AB3" s="1">
        <v>0.30529434999999999</v>
      </c>
      <c r="AC3" s="1">
        <v>1202</v>
      </c>
      <c r="AD3" s="1">
        <v>3865.4345376709098</v>
      </c>
      <c r="AE3" s="1">
        <v>0.31096116000000001</v>
      </c>
      <c r="AF3" s="1">
        <v>494</v>
      </c>
      <c r="AG3" s="1">
        <v>1540.45484550579</v>
      </c>
      <c r="AH3" s="1">
        <v>0.32068450999999998</v>
      </c>
      <c r="AI3" s="1">
        <v>3484</v>
      </c>
      <c r="AJ3" s="1">
        <v>4289.4271744349699</v>
      </c>
      <c r="AK3" s="1">
        <v>0.81222967000000001</v>
      </c>
      <c r="AL3" s="1">
        <v>2508</v>
      </c>
      <c r="AM3" s="1">
        <v>2666.48040359778</v>
      </c>
      <c r="AN3" s="1">
        <v>0.94056569999999995</v>
      </c>
    </row>
    <row r="4" spans="1:40" x14ac:dyDescent="0.25">
      <c r="A4" s="1">
        <v>-72</v>
      </c>
      <c r="B4" s="1">
        <v>351</v>
      </c>
      <c r="C4" s="1">
        <v>1061.9933834553799</v>
      </c>
      <c r="D4" s="1">
        <v>0.33051053000000002</v>
      </c>
      <c r="E4" s="1">
        <v>733</v>
      </c>
      <c r="F4" s="1">
        <v>1703.4625511249201</v>
      </c>
      <c r="G4" s="1">
        <v>0.43030003999999999</v>
      </c>
      <c r="H4" s="1">
        <v>135</v>
      </c>
      <c r="I4" s="1">
        <v>381.804540531886</v>
      </c>
      <c r="J4" s="1">
        <v>0.35358405999999998</v>
      </c>
      <c r="K4" s="1">
        <v>207</v>
      </c>
      <c r="L4" s="1">
        <v>415.366392568815</v>
      </c>
      <c r="M4" s="1">
        <v>0.4983552</v>
      </c>
      <c r="N4" s="1">
        <v>160</v>
      </c>
      <c r="O4" s="1">
        <v>337.80067546783101</v>
      </c>
      <c r="P4" s="1">
        <v>0.47365210000000002</v>
      </c>
      <c r="Q4" s="1">
        <v>1304</v>
      </c>
      <c r="R4" s="1">
        <v>1986.1653755899399</v>
      </c>
      <c r="S4" s="1">
        <v>0.6565415</v>
      </c>
      <c r="T4" s="1">
        <v>4969</v>
      </c>
      <c r="U4" s="1">
        <v>5523.9850918720103</v>
      </c>
      <c r="V4" s="1">
        <v>0.89953174999999996</v>
      </c>
      <c r="W4" s="1">
        <v>2576</v>
      </c>
      <c r="X4" s="1">
        <v>5400.70702828496</v>
      </c>
      <c r="Y4" s="1">
        <v>0.47697458999999998</v>
      </c>
      <c r="Z4" s="1">
        <v>1038</v>
      </c>
      <c r="AA4" s="1">
        <v>3101.2734490520102</v>
      </c>
      <c r="AB4" s="1">
        <v>0.33470122000000002</v>
      </c>
      <c r="AC4" s="1">
        <v>1298</v>
      </c>
      <c r="AD4" s="1">
        <v>3917.0687170187598</v>
      </c>
      <c r="AE4" s="1">
        <v>0.33137023999999998</v>
      </c>
      <c r="AF4" s="1">
        <v>525</v>
      </c>
      <c r="AG4" s="1">
        <v>1560.60098688311</v>
      </c>
      <c r="AH4" s="1">
        <v>0.33640885999999998</v>
      </c>
      <c r="AI4" s="1">
        <v>3765</v>
      </c>
      <c r="AJ4" s="1">
        <v>4352.9888635988</v>
      </c>
      <c r="AK4" s="1">
        <v>0.86492296000000002</v>
      </c>
      <c r="AL4" s="1">
        <v>2743</v>
      </c>
      <c r="AM4" s="1">
        <v>2712.4940888185802</v>
      </c>
      <c r="AN4" s="1">
        <v>1.0112464400000001</v>
      </c>
    </row>
    <row r="5" spans="1:40" x14ac:dyDescent="0.25">
      <c r="A5" s="1">
        <v>-71</v>
      </c>
      <c r="B5" s="1">
        <v>337</v>
      </c>
      <c r="C5" s="1">
        <v>1082.4914453162201</v>
      </c>
      <c r="D5" s="1">
        <v>0.31131885999999998</v>
      </c>
      <c r="E5" s="1">
        <v>740</v>
      </c>
      <c r="F5" s="1">
        <v>1710.12506207876</v>
      </c>
      <c r="G5" s="1">
        <v>0.43271689000000002</v>
      </c>
      <c r="H5" s="1">
        <v>140</v>
      </c>
      <c r="I5" s="1">
        <v>378.39770193529</v>
      </c>
      <c r="J5" s="1">
        <v>0.36998111</v>
      </c>
      <c r="K5" s="1">
        <v>211</v>
      </c>
      <c r="L5" s="1">
        <v>416.12193551788903</v>
      </c>
      <c r="M5" s="1">
        <v>0.50706291000000003</v>
      </c>
      <c r="N5" s="1">
        <v>142</v>
      </c>
      <c r="O5" s="1">
        <v>336.98720697694102</v>
      </c>
      <c r="P5" s="1">
        <v>0.42138098000000002</v>
      </c>
      <c r="Q5" s="1">
        <v>1381</v>
      </c>
      <c r="R5" s="1">
        <v>1969.10065667254</v>
      </c>
      <c r="S5" s="1">
        <v>0.70133540000000005</v>
      </c>
      <c r="T5" s="1">
        <v>4989</v>
      </c>
      <c r="U5" s="1">
        <v>5545.0859755104102</v>
      </c>
      <c r="V5" s="1">
        <v>0.89971553999999998</v>
      </c>
      <c r="W5" s="1">
        <v>2706</v>
      </c>
      <c r="X5" s="1">
        <v>5419.6108317303597</v>
      </c>
      <c r="Y5" s="1">
        <v>0.49929783999999999</v>
      </c>
      <c r="Z5" s="1">
        <v>1053</v>
      </c>
      <c r="AA5" s="1">
        <v>3125.0792666472198</v>
      </c>
      <c r="AB5" s="1">
        <v>0.33695144999999999</v>
      </c>
      <c r="AC5" s="1">
        <v>1320</v>
      </c>
      <c r="AD5" s="1">
        <v>3931.1140374321999</v>
      </c>
      <c r="AE5" s="1">
        <v>0.33578268</v>
      </c>
      <c r="AF5" s="1">
        <v>532</v>
      </c>
      <c r="AG5" s="1">
        <v>1567.6016004840101</v>
      </c>
      <c r="AH5" s="1">
        <v>0.33937193999999998</v>
      </c>
      <c r="AI5" s="1">
        <v>3856</v>
      </c>
      <c r="AJ5" s="1">
        <v>4359.5613968026701</v>
      </c>
      <c r="AK5" s="1">
        <v>0.88449264999999999</v>
      </c>
      <c r="AL5" s="1">
        <v>2791</v>
      </c>
      <c r="AM5" s="1">
        <v>2712.4797403754001</v>
      </c>
      <c r="AN5" s="1">
        <v>1.02894778</v>
      </c>
    </row>
    <row r="6" spans="1:40" x14ac:dyDescent="0.25">
      <c r="A6" s="1">
        <v>-70</v>
      </c>
      <c r="B6" s="1">
        <v>308</v>
      </c>
      <c r="C6" s="1">
        <v>1079.9789422464601</v>
      </c>
      <c r="D6" s="1">
        <v>0.28519074999999999</v>
      </c>
      <c r="E6" s="1">
        <v>742</v>
      </c>
      <c r="F6" s="1">
        <v>1718.0178158313799</v>
      </c>
      <c r="G6" s="1">
        <v>0.43189307999999998</v>
      </c>
      <c r="H6" s="1">
        <v>131</v>
      </c>
      <c r="I6" s="1">
        <v>379.01257413915903</v>
      </c>
      <c r="J6" s="1">
        <v>0.34563496999999999</v>
      </c>
      <c r="K6" s="1">
        <v>196</v>
      </c>
      <c r="L6" s="1">
        <v>417.95590327707299</v>
      </c>
      <c r="M6" s="1">
        <v>0.46894899000000001</v>
      </c>
      <c r="N6" s="1">
        <v>170</v>
      </c>
      <c r="O6" s="1">
        <v>331.35899391159802</v>
      </c>
      <c r="P6" s="1">
        <v>0.51303874000000005</v>
      </c>
      <c r="Q6" s="1">
        <v>1336</v>
      </c>
      <c r="R6" s="1">
        <v>1988.5956282862001</v>
      </c>
      <c r="S6" s="1">
        <v>0.67183090000000001</v>
      </c>
      <c r="T6" s="1">
        <v>4612</v>
      </c>
      <c r="U6" s="1">
        <v>5539.5099136712697</v>
      </c>
      <c r="V6" s="1">
        <v>0.83256463000000003</v>
      </c>
      <c r="W6" s="1">
        <v>2446</v>
      </c>
      <c r="X6" s="1">
        <v>5415.3755552962903</v>
      </c>
      <c r="Y6" s="1">
        <v>0.45167689</v>
      </c>
      <c r="Z6" s="1">
        <v>981</v>
      </c>
      <c r="AA6" s="1">
        <v>3131.6401844970101</v>
      </c>
      <c r="AB6" s="1">
        <v>0.31325438</v>
      </c>
      <c r="AC6" s="1">
        <v>1210</v>
      </c>
      <c r="AD6" s="1">
        <v>3949.3187296350402</v>
      </c>
      <c r="AE6" s="1">
        <v>0.30638196000000001</v>
      </c>
      <c r="AF6" s="1">
        <v>494</v>
      </c>
      <c r="AG6" s="1">
        <v>1575.63610918933</v>
      </c>
      <c r="AH6" s="1">
        <v>0.31352416999999999</v>
      </c>
      <c r="AI6" s="1">
        <v>3579</v>
      </c>
      <c r="AJ6" s="1">
        <v>4380.4865468059897</v>
      </c>
      <c r="AK6" s="1">
        <v>0.81703252999999998</v>
      </c>
      <c r="AL6" s="1">
        <v>2571</v>
      </c>
      <c r="AM6" s="1">
        <v>2718.92777878266</v>
      </c>
      <c r="AN6" s="1">
        <v>0.94559333999999995</v>
      </c>
    </row>
    <row r="7" spans="1:40" x14ac:dyDescent="0.25">
      <c r="A7" s="1">
        <v>-69</v>
      </c>
      <c r="B7" s="1">
        <v>272</v>
      </c>
      <c r="C7" s="1">
        <v>1056.5794031041701</v>
      </c>
      <c r="D7" s="1">
        <v>0.25743451000000001</v>
      </c>
      <c r="E7" s="1">
        <v>609</v>
      </c>
      <c r="F7" s="1">
        <v>1668.0576292533101</v>
      </c>
      <c r="G7" s="1">
        <v>0.36509530000000001</v>
      </c>
      <c r="H7" s="1">
        <v>135</v>
      </c>
      <c r="I7" s="1">
        <v>372.125693087885</v>
      </c>
      <c r="J7" s="1">
        <v>0.36278064999999998</v>
      </c>
      <c r="K7" s="1">
        <v>181</v>
      </c>
      <c r="L7" s="1">
        <v>404.87781145889198</v>
      </c>
      <c r="M7" s="1">
        <v>0.44704844999999999</v>
      </c>
      <c r="N7" s="1">
        <v>127</v>
      </c>
      <c r="O7" s="1">
        <v>322.62251156453101</v>
      </c>
      <c r="P7" s="1">
        <v>0.39364891000000002</v>
      </c>
      <c r="Q7" s="1">
        <v>1248</v>
      </c>
      <c r="R7" s="1">
        <v>1943.33145752272</v>
      </c>
      <c r="S7" s="1">
        <v>0.64219616000000002</v>
      </c>
      <c r="T7" s="1">
        <v>4431</v>
      </c>
      <c r="U7" s="1">
        <v>5431.59927722047</v>
      </c>
      <c r="V7" s="1">
        <v>0.81578183000000004</v>
      </c>
      <c r="W7" s="1">
        <v>2279</v>
      </c>
      <c r="X7" s="1">
        <v>5293.0659441778198</v>
      </c>
      <c r="Y7" s="1">
        <v>0.43056330999999998</v>
      </c>
      <c r="Z7" s="1">
        <v>858</v>
      </c>
      <c r="AA7" s="1">
        <v>3059.0085363549401</v>
      </c>
      <c r="AB7" s="1">
        <v>0.28048304000000002</v>
      </c>
      <c r="AC7" s="1">
        <v>1142</v>
      </c>
      <c r="AD7" s="1">
        <v>3861.8059703261201</v>
      </c>
      <c r="AE7" s="1">
        <v>0.29571657000000001</v>
      </c>
      <c r="AF7" s="1">
        <v>489</v>
      </c>
      <c r="AG7" s="1">
        <v>1540.8291939391399</v>
      </c>
      <c r="AH7" s="1">
        <v>0.31736159000000003</v>
      </c>
      <c r="AI7" s="1">
        <v>3413</v>
      </c>
      <c r="AJ7" s="1">
        <v>4256.1075517139698</v>
      </c>
      <c r="AK7" s="1">
        <v>0.80190642999999995</v>
      </c>
      <c r="AL7" s="1">
        <v>2463</v>
      </c>
      <c r="AM7" s="1">
        <v>2663.5604364419</v>
      </c>
      <c r="AN7" s="1">
        <v>0.92470213000000001</v>
      </c>
    </row>
    <row r="8" spans="1:40" x14ac:dyDescent="0.25">
      <c r="A8" s="1">
        <v>-68</v>
      </c>
      <c r="B8" s="1">
        <v>287</v>
      </c>
      <c r="C8" s="1">
        <v>1026.6161309844199</v>
      </c>
      <c r="D8" s="1">
        <v>0.27955922</v>
      </c>
      <c r="E8" s="1">
        <v>625</v>
      </c>
      <c r="F8" s="1">
        <v>1616.61968300185</v>
      </c>
      <c r="G8" s="1">
        <v>0.38660917</v>
      </c>
      <c r="H8" s="1">
        <v>110</v>
      </c>
      <c r="I8" s="1">
        <v>363.53955002912801</v>
      </c>
      <c r="J8" s="1">
        <v>0.30258056</v>
      </c>
      <c r="K8" s="1">
        <v>176</v>
      </c>
      <c r="L8" s="1">
        <v>397.48702543604497</v>
      </c>
      <c r="M8" s="1">
        <v>0.44278174999999997</v>
      </c>
      <c r="N8" s="1">
        <v>130</v>
      </c>
      <c r="O8" s="1">
        <v>320.43071879065297</v>
      </c>
      <c r="P8" s="1">
        <v>0.40570392</v>
      </c>
      <c r="Q8" s="1">
        <v>1107</v>
      </c>
      <c r="R8" s="1">
        <v>1893.8777608227001</v>
      </c>
      <c r="S8" s="1">
        <v>0.58451502</v>
      </c>
      <c r="T8" s="1">
        <v>4123</v>
      </c>
      <c r="U8" s="1">
        <v>5300.8253256266198</v>
      </c>
      <c r="V8" s="1">
        <v>0.77780340999999997</v>
      </c>
      <c r="W8" s="1">
        <v>2167</v>
      </c>
      <c r="X8" s="1">
        <v>5167.0748679522803</v>
      </c>
      <c r="Y8" s="1">
        <v>0.41938621999999998</v>
      </c>
      <c r="Z8" s="1">
        <v>849</v>
      </c>
      <c r="AA8" s="1">
        <v>2970.63224492064</v>
      </c>
      <c r="AB8" s="1">
        <v>0.28579775000000002</v>
      </c>
      <c r="AC8" s="1">
        <v>1129</v>
      </c>
      <c r="AD8" s="1">
        <v>3768.08184838838</v>
      </c>
      <c r="AE8" s="1">
        <v>0.29962193999999998</v>
      </c>
      <c r="AF8" s="1">
        <v>483</v>
      </c>
      <c r="AG8" s="1">
        <v>1509.4427851637799</v>
      </c>
      <c r="AH8" s="1">
        <v>0.31998563000000002</v>
      </c>
      <c r="AI8" s="1">
        <v>3163</v>
      </c>
      <c r="AJ8" s="1">
        <v>4173.3413801327797</v>
      </c>
      <c r="AK8" s="1">
        <v>0.75790588999999997</v>
      </c>
      <c r="AL8" s="1">
        <v>2278</v>
      </c>
      <c r="AM8" s="1">
        <v>2602.94244148692</v>
      </c>
      <c r="AN8" s="1">
        <v>0.87516342000000003</v>
      </c>
    </row>
    <row r="9" spans="1:40" x14ac:dyDescent="0.25">
      <c r="A9" s="1">
        <v>-67</v>
      </c>
      <c r="B9" s="1">
        <v>272</v>
      </c>
      <c r="C9" s="1">
        <v>1008.39970996562</v>
      </c>
      <c r="D9" s="1">
        <v>0.26973430999999998</v>
      </c>
      <c r="E9" s="1">
        <v>601</v>
      </c>
      <c r="F9" s="1">
        <v>1605.96033761476</v>
      </c>
      <c r="G9" s="1">
        <v>0.37423091000000003</v>
      </c>
      <c r="H9" s="1">
        <v>116</v>
      </c>
      <c r="I9" s="1">
        <v>360.60823257788098</v>
      </c>
      <c r="J9" s="1">
        <v>0.32167873000000002</v>
      </c>
      <c r="K9" s="1">
        <v>149</v>
      </c>
      <c r="L9" s="1">
        <v>386.815385914015</v>
      </c>
      <c r="M9" s="1">
        <v>0.38519667000000002</v>
      </c>
      <c r="N9" s="1">
        <v>118</v>
      </c>
      <c r="O9" s="1">
        <v>313.277510131871</v>
      </c>
      <c r="P9" s="1">
        <v>0.37666284999999999</v>
      </c>
      <c r="Q9" s="1">
        <v>1062</v>
      </c>
      <c r="R9" s="1">
        <v>1859.5282340003901</v>
      </c>
      <c r="S9" s="1">
        <v>0.57111259999999997</v>
      </c>
      <c r="T9" s="1">
        <v>3988</v>
      </c>
      <c r="U9" s="1">
        <v>5207.3842846367397</v>
      </c>
      <c r="V9" s="1">
        <v>0.76583555000000003</v>
      </c>
      <c r="W9" s="1">
        <v>2160</v>
      </c>
      <c r="X9" s="1">
        <v>5085.3166331183902</v>
      </c>
      <c r="Y9" s="1">
        <v>0.42475231000000002</v>
      </c>
      <c r="Z9" s="1">
        <v>834</v>
      </c>
      <c r="AA9" s="1">
        <v>2931.8813687636002</v>
      </c>
      <c r="AB9" s="1">
        <v>0.28445899000000002</v>
      </c>
      <c r="AC9" s="1">
        <v>1053</v>
      </c>
      <c r="AD9" s="1">
        <v>3715.5712995768099</v>
      </c>
      <c r="AE9" s="1">
        <v>0.28340190999999998</v>
      </c>
      <c r="AF9" s="1">
        <v>462</v>
      </c>
      <c r="AG9" s="1">
        <v>1498.4650746720899</v>
      </c>
      <c r="AH9" s="1">
        <v>0.30831549000000003</v>
      </c>
      <c r="AI9" s="1">
        <v>3017</v>
      </c>
      <c r="AJ9" s="1">
        <v>4113.99464488177</v>
      </c>
      <c r="AK9" s="1">
        <v>0.73335048999999997</v>
      </c>
      <c r="AL9" s="1">
        <v>2251</v>
      </c>
      <c r="AM9" s="1">
        <v>2569.2924636757298</v>
      </c>
      <c r="AN9" s="1">
        <v>0.87611669000000003</v>
      </c>
    </row>
    <row r="10" spans="1:40" x14ac:dyDescent="0.25">
      <c r="A10" s="1">
        <v>-66</v>
      </c>
      <c r="B10" s="1">
        <v>293</v>
      </c>
      <c r="C10" s="1">
        <v>1027.8578178811399</v>
      </c>
      <c r="D10" s="1">
        <v>0.28505888000000001</v>
      </c>
      <c r="E10" s="1">
        <v>563</v>
      </c>
      <c r="F10" s="1">
        <v>1622.2700210099099</v>
      </c>
      <c r="G10" s="1">
        <v>0.34704457</v>
      </c>
      <c r="H10" s="1">
        <v>122</v>
      </c>
      <c r="I10" s="1">
        <v>365.18207067523798</v>
      </c>
      <c r="J10" s="1">
        <v>0.33407993000000002</v>
      </c>
      <c r="K10" s="1">
        <v>165</v>
      </c>
      <c r="L10" s="1">
        <v>397.65660873663398</v>
      </c>
      <c r="M10" s="1">
        <v>0.41493086000000001</v>
      </c>
      <c r="N10" s="1">
        <v>133</v>
      </c>
      <c r="O10" s="1">
        <v>322.29950697827201</v>
      </c>
      <c r="P10" s="1">
        <v>0.41265963999999999</v>
      </c>
      <c r="Q10" s="1">
        <v>1100</v>
      </c>
      <c r="R10" s="1">
        <v>1887.5610685337299</v>
      </c>
      <c r="S10" s="1">
        <v>0.58276260000000002</v>
      </c>
      <c r="T10" s="1">
        <v>4059</v>
      </c>
      <c r="U10" s="1">
        <v>5252.0404322875802</v>
      </c>
      <c r="V10" s="1">
        <v>0.77284249000000005</v>
      </c>
      <c r="W10" s="1">
        <v>2161</v>
      </c>
      <c r="X10" s="1">
        <v>5175.62523803353</v>
      </c>
      <c r="Y10" s="1">
        <v>0.41753410000000002</v>
      </c>
      <c r="Z10" s="1">
        <v>825</v>
      </c>
      <c r="AA10" s="1">
        <v>2978.63829996601</v>
      </c>
      <c r="AB10" s="1">
        <v>0.2769722</v>
      </c>
      <c r="AC10" s="1">
        <v>1050</v>
      </c>
      <c r="AD10" s="1">
        <v>3768.0983573619201</v>
      </c>
      <c r="AE10" s="1">
        <v>0.27865515000000002</v>
      </c>
      <c r="AF10" s="1">
        <v>468</v>
      </c>
      <c r="AG10" s="1">
        <v>1515.40736994896</v>
      </c>
      <c r="AH10" s="1">
        <v>0.30882785000000001</v>
      </c>
      <c r="AI10" s="1">
        <v>3103</v>
      </c>
      <c r="AJ10" s="1">
        <v>4159.7490136798797</v>
      </c>
      <c r="AK10" s="1">
        <v>0.74595847000000004</v>
      </c>
      <c r="AL10" s="1">
        <v>2223</v>
      </c>
      <c r="AM10" s="1">
        <v>2580.3218667080901</v>
      </c>
      <c r="AN10" s="1">
        <v>0.86152043</v>
      </c>
    </row>
    <row r="11" spans="1:40" x14ac:dyDescent="0.25">
      <c r="A11" s="1">
        <v>-65</v>
      </c>
      <c r="B11" s="1">
        <v>260</v>
      </c>
      <c r="C11" s="1">
        <v>1005.99380878197</v>
      </c>
      <c r="D11" s="1">
        <v>0.25845088999999999</v>
      </c>
      <c r="E11" s="1">
        <v>588</v>
      </c>
      <c r="F11" s="1">
        <v>1581.23087383136</v>
      </c>
      <c r="G11" s="1">
        <v>0.37186221000000003</v>
      </c>
      <c r="H11" s="1">
        <v>140</v>
      </c>
      <c r="I11" s="1">
        <v>362.312139832779</v>
      </c>
      <c r="J11" s="1">
        <v>0.38640714999999998</v>
      </c>
      <c r="K11" s="1">
        <v>197</v>
      </c>
      <c r="L11" s="1">
        <v>388.73739995837099</v>
      </c>
      <c r="M11" s="1">
        <v>0.50676884</v>
      </c>
      <c r="N11" s="1">
        <v>114</v>
      </c>
      <c r="O11" s="1">
        <v>312.94969429344599</v>
      </c>
      <c r="P11" s="1">
        <v>0.36427579999999998</v>
      </c>
      <c r="Q11" s="1">
        <v>1164</v>
      </c>
      <c r="R11" s="1">
        <v>1856.04088531711</v>
      </c>
      <c r="S11" s="1">
        <v>0.62714135999999998</v>
      </c>
      <c r="T11" s="1">
        <v>4155</v>
      </c>
      <c r="U11" s="1">
        <v>5172.2929483817798</v>
      </c>
      <c r="V11" s="1">
        <v>0.80331876999999996</v>
      </c>
      <c r="W11" s="1">
        <v>2166</v>
      </c>
      <c r="X11" s="1">
        <v>5069.8320272578703</v>
      </c>
      <c r="Y11" s="1">
        <v>0.42723308999999998</v>
      </c>
      <c r="Z11" s="1">
        <v>835</v>
      </c>
      <c r="AA11" s="1">
        <v>2909.1382937159001</v>
      </c>
      <c r="AB11" s="1">
        <v>0.28702656999999998</v>
      </c>
      <c r="AC11" s="1">
        <v>1053</v>
      </c>
      <c r="AD11" s="1">
        <v>3699.3973719400001</v>
      </c>
      <c r="AE11" s="1">
        <v>0.28464095</v>
      </c>
      <c r="AF11" s="1">
        <v>466</v>
      </c>
      <c r="AG11" s="1">
        <v>1498.59862198415</v>
      </c>
      <c r="AH11" s="1">
        <v>0.31095718</v>
      </c>
      <c r="AI11" s="1">
        <v>3148</v>
      </c>
      <c r="AJ11" s="1">
        <v>4086.8251668376602</v>
      </c>
      <c r="AK11" s="1">
        <v>0.77028008000000003</v>
      </c>
      <c r="AL11" s="1">
        <v>2267</v>
      </c>
      <c r="AM11" s="1">
        <v>2546.5011546813898</v>
      </c>
      <c r="AN11" s="1">
        <v>0.89024110000000001</v>
      </c>
    </row>
    <row r="12" spans="1:40" x14ac:dyDescent="0.25">
      <c r="A12" s="1">
        <v>-64</v>
      </c>
      <c r="B12" s="1">
        <v>300</v>
      </c>
      <c r="C12" s="1">
        <v>1004.25827492879</v>
      </c>
      <c r="D12" s="1">
        <v>0.29872792999999997</v>
      </c>
      <c r="E12" s="1">
        <v>591</v>
      </c>
      <c r="F12" s="1">
        <v>1589.6403404626701</v>
      </c>
      <c r="G12" s="1">
        <v>0.37178221</v>
      </c>
      <c r="H12" s="1">
        <v>109</v>
      </c>
      <c r="I12" s="1">
        <v>353.90185939833998</v>
      </c>
      <c r="J12" s="1">
        <v>0.30799499000000002</v>
      </c>
      <c r="K12" s="1">
        <v>185</v>
      </c>
      <c r="L12" s="1">
        <v>395.04477863053802</v>
      </c>
      <c r="M12" s="1">
        <v>0.46830134000000001</v>
      </c>
      <c r="N12" s="1">
        <v>135</v>
      </c>
      <c r="O12" s="1">
        <v>313.25228662842397</v>
      </c>
      <c r="P12" s="1">
        <v>0.43096254000000001</v>
      </c>
      <c r="Q12" s="1">
        <v>1082</v>
      </c>
      <c r="R12" s="1">
        <v>1841.0484892198499</v>
      </c>
      <c r="S12" s="1">
        <v>0.58770858000000004</v>
      </c>
      <c r="T12" s="1">
        <v>4334</v>
      </c>
      <c r="U12" s="1">
        <v>5148.6563859053904</v>
      </c>
      <c r="V12" s="1">
        <v>0.84177301000000004</v>
      </c>
      <c r="W12" s="1">
        <v>2193</v>
      </c>
      <c r="X12" s="1">
        <v>5045.5708127144899</v>
      </c>
      <c r="Y12" s="1">
        <v>0.43463863000000003</v>
      </c>
      <c r="Z12" s="1">
        <v>868</v>
      </c>
      <c r="AA12" s="1">
        <v>2916.5789933620699</v>
      </c>
      <c r="AB12" s="1">
        <v>0.29760894999999998</v>
      </c>
      <c r="AC12" s="1">
        <v>1051</v>
      </c>
      <c r="AD12" s="1">
        <v>3694.5082421788202</v>
      </c>
      <c r="AE12" s="1">
        <v>0.28447629000000002</v>
      </c>
      <c r="AF12" s="1">
        <v>448</v>
      </c>
      <c r="AG12" s="1">
        <v>1480.9469357713699</v>
      </c>
      <c r="AH12" s="1">
        <v>0.30250915</v>
      </c>
      <c r="AI12" s="1">
        <v>3248</v>
      </c>
      <c r="AJ12" s="1">
        <v>4062.6844130750801</v>
      </c>
      <c r="AK12" s="1">
        <v>0.79947140000000005</v>
      </c>
      <c r="AL12" s="1">
        <v>2366</v>
      </c>
      <c r="AM12" s="1">
        <v>2538.8440798549</v>
      </c>
      <c r="AN12" s="1">
        <v>0.93192017000000005</v>
      </c>
    </row>
    <row r="13" spans="1:40" x14ac:dyDescent="0.25">
      <c r="A13" s="1">
        <v>-63</v>
      </c>
      <c r="B13" s="1">
        <v>282</v>
      </c>
      <c r="C13" s="1">
        <v>971.10053331753602</v>
      </c>
      <c r="D13" s="1">
        <v>0.29039218</v>
      </c>
      <c r="E13" s="1">
        <v>656</v>
      </c>
      <c r="F13" s="1">
        <v>1537.9191185163199</v>
      </c>
      <c r="G13" s="1">
        <v>0.42655039</v>
      </c>
      <c r="H13" s="1">
        <v>119</v>
      </c>
      <c r="I13" s="1">
        <v>346.68986052273499</v>
      </c>
      <c r="J13" s="1">
        <v>0.34324627000000002</v>
      </c>
      <c r="K13" s="1">
        <v>176</v>
      </c>
      <c r="L13" s="1">
        <v>383.115430430054</v>
      </c>
      <c r="M13" s="1">
        <v>0.45939157000000003</v>
      </c>
      <c r="N13" s="1">
        <v>129</v>
      </c>
      <c r="O13" s="1">
        <v>302.90375506990699</v>
      </c>
      <c r="P13" s="1">
        <v>0.42587785</v>
      </c>
      <c r="Q13" s="1">
        <v>1161</v>
      </c>
      <c r="R13" s="1">
        <v>1786.5048017218601</v>
      </c>
      <c r="S13" s="1">
        <v>0.64987231000000001</v>
      </c>
      <c r="T13" s="1">
        <v>4473</v>
      </c>
      <c r="U13" s="1">
        <v>5003.1690718295204</v>
      </c>
      <c r="V13" s="1">
        <v>0.89403334999999995</v>
      </c>
      <c r="W13" s="1">
        <v>2219</v>
      </c>
      <c r="X13" s="1">
        <v>4894.97503924595</v>
      </c>
      <c r="Y13" s="1">
        <v>0.45332202999999999</v>
      </c>
      <c r="Z13" s="1">
        <v>841</v>
      </c>
      <c r="AA13" s="1">
        <v>2813.2391738681599</v>
      </c>
      <c r="AB13" s="1">
        <v>0.29894365000000001</v>
      </c>
      <c r="AC13" s="1">
        <v>1113</v>
      </c>
      <c r="AD13" s="1">
        <v>3569.8868611113799</v>
      </c>
      <c r="AE13" s="1">
        <v>0.31177459000000002</v>
      </c>
      <c r="AF13" s="1">
        <v>458</v>
      </c>
      <c r="AG13" s="1">
        <v>1429.3671735692101</v>
      </c>
      <c r="AH13" s="1">
        <v>0.32042152000000002</v>
      </c>
      <c r="AI13" s="1">
        <v>3407</v>
      </c>
      <c r="AJ13" s="1">
        <v>3938.1881323780099</v>
      </c>
      <c r="AK13" s="1">
        <v>0.86511864999999999</v>
      </c>
      <c r="AL13" s="1">
        <v>2454</v>
      </c>
      <c r="AM13" s="1">
        <v>2450.7104065194899</v>
      </c>
      <c r="AN13" s="1">
        <v>1.0013422999999999</v>
      </c>
    </row>
    <row r="14" spans="1:40" x14ac:dyDescent="0.25">
      <c r="A14" s="1">
        <v>-62</v>
      </c>
      <c r="B14" s="1">
        <v>301</v>
      </c>
      <c r="C14" s="1">
        <v>996.18016764697404</v>
      </c>
      <c r="D14" s="1">
        <v>0.30215417999999999</v>
      </c>
      <c r="E14" s="1">
        <v>702</v>
      </c>
      <c r="F14" s="1">
        <v>1572.6204834338</v>
      </c>
      <c r="G14" s="1">
        <v>0.44638868999999998</v>
      </c>
      <c r="H14" s="1">
        <v>167</v>
      </c>
      <c r="I14" s="1">
        <v>357.20845398091302</v>
      </c>
      <c r="J14" s="1">
        <v>0.46751413000000003</v>
      </c>
      <c r="K14" s="1">
        <v>185</v>
      </c>
      <c r="L14" s="1">
        <v>379.79256311511801</v>
      </c>
      <c r="M14" s="1">
        <v>0.48710800999999998</v>
      </c>
      <c r="N14" s="1">
        <v>157</v>
      </c>
      <c r="O14" s="1">
        <v>313.498578909228</v>
      </c>
      <c r="P14" s="1">
        <v>0.50079971999999995</v>
      </c>
      <c r="Q14" s="1">
        <v>1240</v>
      </c>
      <c r="R14" s="1">
        <v>1821.04184848665</v>
      </c>
      <c r="S14" s="1">
        <v>0.68092889000000001</v>
      </c>
      <c r="T14" s="1">
        <v>4762</v>
      </c>
      <c r="U14" s="1">
        <v>5112.6251124871696</v>
      </c>
      <c r="V14" s="1">
        <v>0.93141974999999999</v>
      </c>
      <c r="W14" s="1">
        <v>2483</v>
      </c>
      <c r="X14" s="1">
        <v>4993.4680755354902</v>
      </c>
      <c r="Y14" s="1">
        <v>0.49724960000000001</v>
      </c>
      <c r="Z14" s="1">
        <v>965</v>
      </c>
      <c r="AA14" s="1">
        <v>2885.6596172730401</v>
      </c>
      <c r="AB14" s="1">
        <v>0.33441228000000001</v>
      </c>
      <c r="AC14" s="1">
        <v>1196</v>
      </c>
      <c r="AD14" s="1">
        <v>3659.9198585918298</v>
      </c>
      <c r="AE14" s="1">
        <v>0.32678310999999999</v>
      </c>
      <c r="AF14" s="1">
        <v>488</v>
      </c>
      <c r="AG14" s="1">
        <v>1474.7220941697201</v>
      </c>
      <c r="AH14" s="1">
        <v>0.33090979999999998</v>
      </c>
      <c r="AI14" s="1">
        <v>3643</v>
      </c>
      <c r="AJ14" s="1">
        <v>4022.9592667386901</v>
      </c>
      <c r="AK14" s="1">
        <v>0.90555229999999998</v>
      </c>
      <c r="AL14" s="1">
        <v>2579</v>
      </c>
      <c r="AM14" s="1">
        <v>2507.9183330105402</v>
      </c>
      <c r="AN14" s="1">
        <v>1.0283428999999999</v>
      </c>
    </row>
    <row r="15" spans="1:40" x14ac:dyDescent="0.25">
      <c r="A15" s="1">
        <v>-61</v>
      </c>
      <c r="B15" s="1">
        <v>328</v>
      </c>
      <c r="C15" s="1">
        <v>996.62466077623606</v>
      </c>
      <c r="D15" s="1">
        <v>0.32911086000000001</v>
      </c>
      <c r="E15" s="1">
        <v>675</v>
      </c>
      <c r="F15" s="1">
        <v>1594.2306352287901</v>
      </c>
      <c r="G15" s="1">
        <v>0.42340171999999998</v>
      </c>
      <c r="H15" s="1">
        <v>178</v>
      </c>
      <c r="I15" s="1">
        <v>354.38427304656301</v>
      </c>
      <c r="J15" s="1">
        <v>0.50227962999999998</v>
      </c>
      <c r="K15" s="1">
        <v>191</v>
      </c>
      <c r="L15" s="1">
        <v>390.46918793455598</v>
      </c>
      <c r="M15" s="1">
        <v>0.48915511</v>
      </c>
      <c r="N15" s="1">
        <v>135</v>
      </c>
      <c r="O15" s="1">
        <v>310.516252754064</v>
      </c>
      <c r="P15" s="1">
        <v>0.43475985</v>
      </c>
      <c r="Q15" s="1">
        <v>1292</v>
      </c>
      <c r="R15" s="1">
        <v>1827.8963162488501</v>
      </c>
      <c r="S15" s="1">
        <v>0.70682345999999996</v>
      </c>
      <c r="T15" s="1">
        <v>4858</v>
      </c>
      <c r="U15" s="1">
        <v>5151.9365727398299</v>
      </c>
      <c r="V15" s="1">
        <v>0.94294639000000002</v>
      </c>
      <c r="W15" s="1">
        <v>2551</v>
      </c>
      <c r="X15" s="1">
        <v>5053.9010531682898</v>
      </c>
      <c r="Y15" s="1">
        <v>0.50475859999999995</v>
      </c>
      <c r="Z15" s="1">
        <v>918</v>
      </c>
      <c r="AA15" s="1">
        <v>2908.9075263039299</v>
      </c>
      <c r="AB15" s="1">
        <v>0.31558238999999999</v>
      </c>
      <c r="AC15" s="1">
        <v>1306</v>
      </c>
      <c r="AD15" s="1">
        <v>3681.4222210376201</v>
      </c>
      <c r="AE15" s="1">
        <v>0.35475420000000002</v>
      </c>
      <c r="AF15" s="1">
        <v>548</v>
      </c>
      <c r="AG15" s="1">
        <v>1481.4701970446299</v>
      </c>
      <c r="AH15" s="1">
        <v>0.36990282000000002</v>
      </c>
      <c r="AI15" s="1">
        <v>3681</v>
      </c>
      <c r="AJ15" s="1">
        <v>4052.0585398722901</v>
      </c>
      <c r="AK15" s="1">
        <v>0.90842714999999996</v>
      </c>
      <c r="AL15" s="1">
        <v>2751</v>
      </c>
      <c r="AM15" s="1">
        <v>2532.8832120112202</v>
      </c>
      <c r="AN15" s="1">
        <v>1.0861140300000001</v>
      </c>
    </row>
    <row r="16" spans="1:40" x14ac:dyDescent="0.25">
      <c r="A16" s="1">
        <v>-60</v>
      </c>
      <c r="B16" s="1">
        <v>344</v>
      </c>
      <c r="C16" s="1">
        <v>1031.46546946884</v>
      </c>
      <c r="D16" s="1">
        <v>0.33350606999999999</v>
      </c>
      <c r="E16" s="1">
        <v>743</v>
      </c>
      <c r="F16" s="1">
        <v>1631.7011649281501</v>
      </c>
      <c r="G16" s="1">
        <v>0.45535299000000001</v>
      </c>
      <c r="H16" s="1">
        <v>150</v>
      </c>
      <c r="I16" s="1">
        <v>362.57412658049498</v>
      </c>
      <c r="J16" s="1">
        <v>0.41370850999999997</v>
      </c>
      <c r="K16" s="1">
        <v>167</v>
      </c>
      <c r="L16" s="1">
        <v>393.94777346541099</v>
      </c>
      <c r="M16" s="1">
        <v>0.42391405999999998</v>
      </c>
      <c r="N16" s="1">
        <v>169</v>
      </c>
      <c r="O16" s="1">
        <v>329.95009838670899</v>
      </c>
      <c r="P16" s="1">
        <v>0.51219866999999997</v>
      </c>
      <c r="Q16" s="1">
        <v>1412</v>
      </c>
      <c r="R16" s="1">
        <v>1912.90483076183</v>
      </c>
      <c r="S16" s="1">
        <v>0.73814440999999997</v>
      </c>
      <c r="T16" s="1">
        <v>5122</v>
      </c>
      <c r="U16" s="1">
        <v>5338.0433168071904</v>
      </c>
      <c r="V16" s="1">
        <v>0.95952762000000003</v>
      </c>
      <c r="W16" s="1">
        <v>2631</v>
      </c>
      <c r="X16" s="1">
        <v>5215.0950357164102</v>
      </c>
      <c r="Y16" s="1">
        <v>0.50449703999999995</v>
      </c>
      <c r="Z16" s="1">
        <v>1025</v>
      </c>
      <c r="AA16" s="1">
        <v>2998.5488498273598</v>
      </c>
      <c r="AB16" s="1">
        <v>0.34183202000000001</v>
      </c>
      <c r="AC16" s="1">
        <v>1340</v>
      </c>
      <c r="AD16" s="1">
        <v>3812.2576281408301</v>
      </c>
      <c r="AE16" s="1">
        <v>0.35149775999999999</v>
      </c>
      <c r="AF16" s="1">
        <v>543</v>
      </c>
      <c r="AG16" s="1">
        <v>1541.5635436514699</v>
      </c>
      <c r="AH16" s="1">
        <v>0.35223978</v>
      </c>
      <c r="AI16" s="1">
        <v>3892</v>
      </c>
      <c r="AJ16" s="1">
        <v>4205.1969898085799</v>
      </c>
      <c r="AK16" s="1">
        <v>0.92552144999999997</v>
      </c>
      <c r="AL16" s="1">
        <v>2845</v>
      </c>
      <c r="AM16" s="1">
        <v>2620.4954955438702</v>
      </c>
      <c r="AN16" s="1">
        <v>1.08567254</v>
      </c>
    </row>
    <row r="17" spans="1:40" x14ac:dyDescent="0.25">
      <c r="A17" s="1">
        <v>-59</v>
      </c>
      <c r="B17" s="1">
        <v>318</v>
      </c>
      <c r="C17" s="1">
        <v>1008.709614544</v>
      </c>
      <c r="D17" s="1">
        <v>0.31525426000000001</v>
      </c>
      <c r="E17" s="1">
        <v>666</v>
      </c>
      <c r="F17" s="1">
        <v>1590.0670356481301</v>
      </c>
      <c r="G17" s="1">
        <v>0.41885027000000002</v>
      </c>
      <c r="H17" s="1">
        <v>159</v>
      </c>
      <c r="I17" s="1">
        <v>362.52047554515201</v>
      </c>
      <c r="J17" s="1">
        <v>0.43859591999999997</v>
      </c>
      <c r="K17" s="1">
        <v>174</v>
      </c>
      <c r="L17" s="1">
        <v>385.27087511663598</v>
      </c>
      <c r="M17" s="1">
        <v>0.45163029999999998</v>
      </c>
      <c r="N17" s="1">
        <v>144</v>
      </c>
      <c r="O17" s="1">
        <v>315.62536415790902</v>
      </c>
      <c r="P17" s="1">
        <v>0.45623710000000001</v>
      </c>
      <c r="Q17" s="1">
        <v>1344</v>
      </c>
      <c r="R17" s="1">
        <v>1850.6845209485</v>
      </c>
      <c r="S17" s="1">
        <v>0.72621778000000003</v>
      </c>
      <c r="T17" s="1">
        <v>4829</v>
      </c>
      <c r="U17" s="1">
        <v>5165.4174870258903</v>
      </c>
      <c r="V17" s="1">
        <v>0.93487118999999996</v>
      </c>
      <c r="W17" s="1">
        <v>2508</v>
      </c>
      <c r="X17" s="1">
        <v>5093.5305043400504</v>
      </c>
      <c r="Y17" s="1">
        <v>0.49238932000000002</v>
      </c>
      <c r="Z17" s="1">
        <v>930</v>
      </c>
      <c r="AA17" s="1">
        <v>2928.34574362684</v>
      </c>
      <c r="AB17" s="1">
        <v>0.31758544999999999</v>
      </c>
      <c r="AC17" s="1">
        <v>1188</v>
      </c>
      <c r="AD17" s="1">
        <v>3724.6003153653</v>
      </c>
      <c r="AE17" s="1">
        <v>0.31896039999999998</v>
      </c>
      <c r="AF17" s="1">
        <v>489</v>
      </c>
      <c r="AG17" s="1">
        <v>1503.9170883873401</v>
      </c>
      <c r="AH17" s="1">
        <v>0.32515090000000002</v>
      </c>
      <c r="AI17" s="1">
        <v>3744</v>
      </c>
      <c r="AJ17" s="1">
        <v>4089.9538728730599</v>
      </c>
      <c r="AK17" s="1">
        <v>0.91541375000000003</v>
      </c>
      <c r="AL17" s="1">
        <v>2696</v>
      </c>
      <c r="AM17" s="1">
        <v>2548.8751733037002</v>
      </c>
      <c r="AN17" s="1">
        <v>1.0577214699999999</v>
      </c>
    </row>
    <row r="18" spans="1:40" x14ac:dyDescent="0.25">
      <c r="A18" s="1">
        <v>-58</v>
      </c>
      <c r="B18" s="1">
        <v>279</v>
      </c>
      <c r="C18" s="1">
        <v>988.07461290453898</v>
      </c>
      <c r="D18" s="1">
        <v>0.28236734000000002</v>
      </c>
      <c r="E18" s="1">
        <v>641</v>
      </c>
      <c r="F18" s="1">
        <v>1544.8284284077399</v>
      </c>
      <c r="G18" s="1">
        <v>0.41493280999999999</v>
      </c>
      <c r="H18" s="1">
        <v>134</v>
      </c>
      <c r="I18" s="1">
        <v>351.366388758043</v>
      </c>
      <c r="J18" s="1">
        <v>0.38136829</v>
      </c>
      <c r="K18" s="1">
        <v>159</v>
      </c>
      <c r="L18" s="1">
        <v>378.491618823279</v>
      </c>
      <c r="M18" s="1">
        <v>0.42008856</v>
      </c>
      <c r="N18" s="1">
        <v>140</v>
      </c>
      <c r="O18" s="1">
        <v>309.24028503721502</v>
      </c>
      <c r="P18" s="1">
        <v>0.45272238999999997</v>
      </c>
      <c r="Q18" s="1">
        <v>1168</v>
      </c>
      <c r="R18" s="1">
        <v>1806.1827779559601</v>
      </c>
      <c r="S18" s="1">
        <v>0.64666767000000003</v>
      </c>
      <c r="T18" s="1">
        <v>4346</v>
      </c>
      <c r="U18" s="1">
        <v>5066.5440041725897</v>
      </c>
      <c r="V18" s="1">
        <v>0.85778392000000003</v>
      </c>
      <c r="W18" s="1">
        <v>2294</v>
      </c>
      <c r="X18" s="1">
        <v>4967.9654308245499</v>
      </c>
      <c r="Y18" s="1">
        <v>0.46175844999999999</v>
      </c>
      <c r="Z18" s="1">
        <v>857</v>
      </c>
      <c r="AA18" s="1">
        <v>2861.7157541564802</v>
      </c>
      <c r="AB18" s="1">
        <v>0.29947068999999998</v>
      </c>
      <c r="AC18" s="1">
        <v>1169</v>
      </c>
      <c r="AD18" s="1">
        <v>3631.3141321297999</v>
      </c>
      <c r="AE18" s="1">
        <v>0.32192203000000003</v>
      </c>
      <c r="AF18" s="1">
        <v>518</v>
      </c>
      <c r="AG18" s="1">
        <v>1472.5467480022801</v>
      </c>
      <c r="AH18" s="1">
        <v>0.35177151000000001</v>
      </c>
      <c r="AI18" s="1">
        <v>3372</v>
      </c>
      <c r="AJ18" s="1">
        <v>3999.1045271776302</v>
      </c>
      <c r="AK18" s="1">
        <v>0.84318875999999998</v>
      </c>
      <c r="AL18" s="1">
        <v>2439</v>
      </c>
      <c r="AM18" s="1">
        <v>2513.2467885566898</v>
      </c>
      <c r="AN18" s="1">
        <v>0.97045782000000003</v>
      </c>
    </row>
    <row r="19" spans="1:40" x14ac:dyDescent="0.25">
      <c r="A19" s="1">
        <v>-57</v>
      </c>
      <c r="B19" s="1">
        <v>245</v>
      </c>
      <c r="C19" s="1">
        <v>968.56409543505504</v>
      </c>
      <c r="D19" s="1">
        <v>0.25295177000000002</v>
      </c>
      <c r="E19" s="1">
        <v>573</v>
      </c>
      <c r="F19" s="1">
        <v>1541.32746449963</v>
      </c>
      <c r="G19" s="1">
        <v>0.37175746999999998</v>
      </c>
      <c r="H19" s="1">
        <v>109</v>
      </c>
      <c r="I19" s="1">
        <v>351.26125274335402</v>
      </c>
      <c r="J19" s="1">
        <v>0.31031034000000002</v>
      </c>
      <c r="K19" s="1">
        <v>155</v>
      </c>
      <c r="L19" s="1">
        <v>376.17281118800997</v>
      </c>
      <c r="M19" s="1">
        <v>0.41204467</v>
      </c>
      <c r="N19" s="1">
        <v>117</v>
      </c>
      <c r="O19" s="1">
        <v>308.58371762777199</v>
      </c>
      <c r="P19" s="1">
        <v>0.37915156999999999</v>
      </c>
      <c r="Q19" s="1">
        <v>1103</v>
      </c>
      <c r="R19" s="1">
        <v>1792.7719049468001</v>
      </c>
      <c r="S19" s="1">
        <v>0.61524836999999999</v>
      </c>
      <c r="T19" s="1">
        <v>4005</v>
      </c>
      <c r="U19" s="1">
        <v>5013.1968839589799</v>
      </c>
      <c r="V19" s="1">
        <v>0.79889142000000002</v>
      </c>
      <c r="W19" s="1">
        <v>1979</v>
      </c>
      <c r="X19" s="1">
        <v>4910.9662373601795</v>
      </c>
      <c r="Y19" s="1">
        <v>0.40297569</v>
      </c>
      <c r="Z19" s="1">
        <v>745</v>
      </c>
      <c r="AA19" s="1">
        <v>2818.8364316529601</v>
      </c>
      <c r="AB19" s="1">
        <v>0.26429344999999999</v>
      </c>
      <c r="AC19" s="1">
        <v>960</v>
      </c>
      <c r="AD19" s="1">
        <v>3587.49068005253</v>
      </c>
      <c r="AE19" s="1">
        <v>0.26759651000000001</v>
      </c>
      <c r="AF19" s="1">
        <v>419</v>
      </c>
      <c r="AG19" s="1">
        <v>1454.7632691469501</v>
      </c>
      <c r="AH19" s="1">
        <v>0.28801937</v>
      </c>
      <c r="AI19" s="1">
        <v>3056</v>
      </c>
      <c r="AJ19" s="1">
        <v>3976.9971270701299</v>
      </c>
      <c r="AK19" s="1">
        <v>0.76841895999999998</v>
      </c>
      <c r="AL19" s="1">
        <v>2220</v>
      </c>
      <c r="AM19" s="1">
        <v>2470.6897246365602</v>
      </c>
      <c r="AN19" s="1">
        <v>0.89853452</v>
      </c>
    </row>
    <row r="20" spans="1:40" x14ac:dyDescent="0.25">
      <c r="A20" s="1">
        <v>-56</v>
      </c>
      <c r="B20" s="1">
        <v>264</v>
      </c>
      <c r="C20" s="1">
        <v>967.22859272199798</v>
      </c>
      <c r="D20" s="1">
        <v>0.27294478</v>
      </c>
      <c r="E20" s="1">
        <v>582</v>
      </c>
      <c r="F20" s="1">
        <v>1513.4420827809099</v>
      </c>
      <c r="G20" s="1">
        <v>0.38455386000000003</v>
      </c>
      <c r="H20" s="1">
        <v>87</v>
      </c>
      <c r="I20" s="1">
        <v>339.50601906531898</v>
      </c>
      <c r="J20" s="1">
        <v>0.25625466000000002</v>
      </c>
      <c r="K20" s="1">
        <v>152</v>
      </c>
      <c r="L20" s="1">
        <v>363.14742548778901</v>
      </c>
      <c r="M20" s="1">
        <v>0.41856279000000002</v>
      </c>
      <c r="N20" s="1">
        <v>110</v>
      </c>
      <c r="O20" s="1">
        <v>298.26690628974097</v>
      </c>
      <c r="P20" s="1">
        <v>0.36879719999999999</v>
      </c>
      <c r="Q20" s="1">
        <v>1013</v>
      </c>
      <c r="R20" s="1">
        <v>1752.1133698173601</v>
      </c>
      <c r="S20" s="1">
        <v>0.57815894000000001</v>
      </c>
      <c r="T20" s="1">
        <v>3842</v>
      </c>
      <c r="U20" s="1">
        <v>4925.8748399206997</v>
      </c>
      <c r="V20" s="1">
        <v>0.77996297999999997</v>
      </c>
      <c r="W20" s="1">
        <v>1941</v>
      </c>
      <c r="X20" s="1">
        <v>4855.0728589351302</v>
      </c>
      <c r="Y20" s="1">
        <v>0.39978803000000002</v>
      </c>
      <c r="Z20" s="1">
        <v>767</v>
      </c>
      <c r="AA20" s="1">
        <v>2792.07372440263</v>
      </c>
      <c r="AB20" s="1">
        <v>0.27470621000000001</v>
      </c>
      <c r="AC20" s="1">
        <v>943</v>
      </c>
      <c r="AD20" s="1">
        <v>3541.5524159407901</v>
      </c>
      <c r="AE20" s="1">
        <v>0.26626740999999998</v>
      </c>
      <c r="AF20" s="1">
        <v>426</v>
      </c>
      <c r="AG20" s="1">
        <v>1441.4497115117999</v>
      </c>
      <c r="AH20" s="1">
        <v>0.29553580000000002</v>
      </c>
      <c r="AI20" s="1">
        <v>2959</v>
      </c>
      <c r="AJ20" s="1">
        <v>3889.3479423451399</v>
      </c>
      <c r="AK20" s="1">
        <v>0.76079591000000002</v>
      </c>
      <c r="AL20" s="1">
        <v>2165</v>
      </c>
      <c r="AM20" s="1">
        <v>2435.1688383998298</v>
      </c>
      <c r="AN20" s="1">
        <v>0.88905540000000005</v>
      </c>
    </row>
    <row r="21" spans="1:40" x14ac:dyDescent="0.25">
      <c r="A21" s="1">
        <v>-55</v>
      </c>
      <c r="B21" s="1">
        <v>288</v>
      </c>
      <c r="C21" s="1">
        <v>989.165244920232</v>
      </c>
      <c r="D21" s="1">
        <v>0.29115458999999999</v>
      </c>
      <c r="E21" s="1">
        <v>608</v>
      </c>
      <c r="F21" s="1">
        <v>1586.7166541404699</v>
      </c>
      <c r="G21" s="1">
        <v>0.38318120999999999</v>
      </c>
      <c r="H21" s="1">
        <v>113</v>
      </c>
      <c r="I21" s="1">
        <v>352.87957743310102</v>
      </c>
      <c r="J21" s="1">
        <v>0.32022255999999999</v>
      </c>
      <c r="K21" s="1">
        <v>152</v>
      </c>
      <c r="L21" s="1">
        <v>385.29067436843798</v>
      </c>
      <c r="M21" s="1">
        <v>0.39450733999999998</v>
      </c>
      <c r="N21" s="1">
        <v>125</v>
      </c>
      <c r="O21" s="1">
        <v>319.336356290879</v>
      </c>
      <c r="P21" s="1">
        <v>0.39143679999999997</v>
      </c>
      <c r="Q21" s="1">
        <v>1109</v>
      </c>
      <c r="R21" s="1">
        <v>1834.01878093562</v>
      </c>
      <c r="S21" s="1">
        <v>0.60468301000000002</v>
      </c>
      <c r="T21" s="1">
        <v>4122</v>
      </c>
      <c r="U21" s="1">
        <v>5110.5119498430204</v>
      </c>
      <c r="V21" s="1">
        <v>0.80657281000000003</v>
      </c>
      <c r="W21" s="1">
        <v>2169</v>
      </c>
      <c r="X21" s="1">
        <v>5025.6307715844596</v>
      </c>
      <c r="Y21" s="1">
        <v>0.43158762000000001</v>
      </c>
      <c r="Z21" s="1">
        <v>864</v>
      </c>
      <c r="AA21" s="1">
        <v>2892.2805917783899</v>
      </c>
      <c r="AB21" s="1">
        <v>0.2987262</v>
      </c>
      <c r="AC21" s="1">
        <v>1111</v>
      </c>
      <c r="AD21" s="1">
        <v>3681.0344249367399</v>
      </c>
      <c r="AE21" s="1">
        <v>0.30181732999999999</v>
      </c>
      <c r="AF21" s="1">
        <v>480</v>
      </c>
      <c r="AG21" s="1">
        <v>1477.2582045992001</v>
      </c>
      <c r="AH21" s="1">
        <v>0.32492627000000002</v>
      </c>
      <c r="AI21" s="1">
        <v>3162</v>
      </c>
      <c r="AJ21" s="1">
        <v>4039.5595871164001</v>
      </c>
      <c r="AK21" s="1">
        <v>0.78275859999999997</v>
      </c>
      <c r="AL21" s="1">
        <v>2181</v>
      </c>
      <c r="AM21" s="1">
        <v>2516.20447112494</v>
      </c>
      <c r="AN21" s="1">
        <v>0.86678169999999999</v>
      </c>
    </row>
    <row r="22" spans="1:40" x14ac:dyDescent="0.25">
      <c r="A22" s="1">
        <v>-54</v>
      </c>
      <c r="B22" s="1">
        <v>282</v>
      </c>
      <c r="C22" s="1">
        <v>1091.4659476562699</v>
      </c>
      <c r="D22" s="1">
        <v>0.25836811999999998</v>
      </c>
      <c r="E22" s="1">
        <v>711</v>
      </c>
      <c r="F22" s="1">
        <v>1733.24217402877</v>
      </c>
      <c r="G22" s="1">
        <v>0.41021387999999998</v>
      </c>
      <c r="H22" s="1">
        <v>128</v>
      </c>
      <c r="I22" s="1">
        <v>383.90603292972003</v>
      </c>
      <c r="J22" s="1">
        <v>0.33341492</v>
      </c>
      <c r="K22" s="1">
        <v>165</v>
      </c>
      <c r="L22" s="1">
        <v>423.09054991510999</v>
      </c>
      <c r="M22" s="1">
        <v>0.38998744000000002</v>
      </c>
      <c r="N22" s="1">
        <v>135</v>
      </c>
      <c r="O22" s="1">
        <v>337.65864580970901</v>
      </c>
      <c r="P22" s="1">
        <v>0.39981206000000002</v>
      </c>
      <c r="Q22" s="1">
        <v>1240</v>
      </c>
      <c r="R22" s="1">
        <v>1998.49401758618</v>
      </c>
      <c r="S22" s="1">
        <v>0.62046721000000005</v>
      </c>
      <c r="T22" s="1">
        <v>4569</v>
      </c>
      <c r="U22" s="1">
        <v>5615.5086614515903</v>
      </c>
      <c r="V22" s="1">
        <v>0.81363956000000004</v>
      </c>
      <c r="W22" s="1">
        <v>2391</v>
      </c>
      <c r="X22" s="1">
        <v>5479.3995068102904</v>
      </c>
      <c r="Y22" s="1">
        <v>0.43636167999999997</v>
      </c>
      <c r="Z22" s="1">
        <v>884</v>
      </c>
      <c r="AA22" s="1">
        <v>3162.37165293097</v>
      </c>
      <c r="AB22" s="1">
        <v>0.27953704000000001</v>
      </c>
      <c r="AC22" s="1">
        <v>1195</v>
      </c>
      <c r="AD22" s="1">
        <v>4009.0162272856201</v>
      </c>
      <c r="AE22" s="1">
        <v>0.29807811000000001</v>
      </c>
      <c r="AF22" s="1">
        <v>523</v>
      </c>
      <c r="AG22" s="1">
        <v>1590.7940579910201</v>
      </c>
      <c r="AH22" s="1">
        <v>0.32876663</v>
      </c>
      <c r="AI22" s="1">
        <v>3536</v>
      </c>
      <c r="AJ22" s="1">
        <v>4416.2213870478199</v>
      </c>
      <c r="AK22" s="1">
        <v>0.80068450000000002</v>
      </c>
      <c r="AL22" s="1">
        <v>2514</v>
      </c>
      <c r="AM22" s="1">
        <v>2741.1972265786699</v>
      </c>
      <c r="AN22" s="1">
        <v>0.91711752000000002</v>
      </c>
    </row>
    <row r="23" spans="1:40" x14ac:dyDescent="0.25">
      <c r="A23" s="1">
        <v>-53</v>
      </c>
      <c r="B23" s="1">
        <v>295</v>
      </c>
      <c r="C23" s="1">
        <v>1055.7293556099901</v>
      </c>
      <c r="D23" s="1">
        <v>0.27942768000000001</v>
      </c>
      <c r="E23" s="1">
        <v>729</v>
      </c>
      <c r="F23" s="1">
        <v>1675.9632643157399</v>
      </c>
      <c r="G23" s="1">
        <v>0.43497373</v>
      </c>
      <c r="H23" s="1">
        <v>131</v>
      </c>
      <c r="I23" s="1">
        <v>374.78268942835098</v>
      </c>
      <c r="J23" s="1">
        <v>0.34953589000000002</v>
      </c>
      <c r="K23" s="1">
        <v>191</v>
      </c>
      <c r="L23" s="1">
        <v>413.11627520834202</v>
      </c>
      <c r="M23" s="1">
        <v>0.46233956999999998</v>
      </c>
      <c r="N23" s="1">
        <v>133</v>
      </c>
      <c r="O23" s="1">
        <v>326.74865655455602</v>
      </c>
      <c r="P23" s="1">
        <v>0.40704068999999998</v>
      </c>
      <c r="Q23" s="1">
        <v>1306</v>
      </c>
      <c r="R23" s="1">
        <v>1945.9983466393701</v>
      </c>
      <c r="S23" s="1">
        <v>0.67112081999999995</v>
      </c>
      <c r="T23" s="1">
        <v>4717</v>
      </c>
      <c r="U23" s="1">
        <v>5462.7598685637404</v>
      </c>
      <c r="V23" s="1">
        <v>0.86348294999999997</v>
      </c>
      <c r="W23" s="1">
        <v>2513</v>
      </c>
      <c r="X23" s="1">
        <v>5290.7077547097097</v>
      </c>
      <c r="Y23" s="1">
        <v>0.47498371</v>
      </c>
      <c r="Z23" s="1">
        <v>907</v>
      </c>
      <c r="AA23" s="1">
        <v>3068.8942720148102</v>
      </c>
      <c r="AB23" s="1">
        <v>0.29554618999999999</v>
      </c>
      <c r="AC23" s="1">
        <v>1194</v>
      </c>
      <c r="AD23" s="1">
        <v>3881.20139607085</v>
      </c>
      <c r="AE23" s="1">
        <v>0.30763669999999999</v>
      </c>
      <c r="AF23" s="1">
        <v>496</v>
      </c>
      <c r="AG23" s="1">
        <v>1535.29735065111</v>
      </c>
      <c r="AH23" s="1">
        <v>0.32306445</v>
      </c>
      <c r="AI23" s="1">
        <v>3612</v>
      </c>
      <c r="AJ23" s="1">
        <v>4278.5368869471104</v>
      </c>
      <c r="AK23" s="1">
        <v>0.84421383000000005</v>
      </c>
      <c r="AL23" s="1">
        <v>2624</v>
      </c>
      <c r="AM23" s="1">
        <v>2672.1910556511102</v>
      </c>
      <c r="AN23" s="1">
        <v>0.98196570999999999</v>
      </c>
    </row>
    <row r="24" spans="1:40" x14ac:dyDescent="0.25">
      <c r="A24" s="1">
        <v>-52</v>
      </c>
      <c r="B24" s="1">
        <v>330</v>
      </c>
      <c r="C24" s="1">
        <v>1072.5200483953599</v>
      </c>
      <c r="D24" s="1">
        <v>0.30768656</v>
      </c>
      <c r="E24" s="1">
        <v>677</v>
      </c>
      <c r="F24" s="1">
        <v>1720.81903039388</v>
      </c>
      <c r="G24" s="1">
        <v>0.39341731000000002</v>
      </c>
      <c r="H24" s="1">
        <v>147</v>
      </c>
      <c r="I24" s="1">
        <v>390.95938191511198</v>
      </c>
      <c r="J24" s="1">
        <v>0.37599813999999998</v>
      </c>
      <c r="K24" s="1">
        <v>191</v>
      </c>
      <c r="L24" s="1">
        <v>420.92492891001098</v>
      </c>
      <c r="M24" s="1">
        <v>0.45376262000000001</v>
      </c>
      <c r="N24" s="1">
        <v>180</v>
      </c>
      <c r="O24" s="1">
        <v>343.34206011415102</v>
      </c>
      <c r="P24" s="1">
        <v>0.52425851999999995</v>
      </c>
      <c r="Q24" s="1">
        <v>1384</v>
      </c>
      <c r="R24" s="1">
        <v>2010.2218078000999</v>
      </c>
      <c r="S24" s="1">
        <v>0.68848123999999999</v>
      </c>
      <c r="T24" s="1">
        <v>4949</v>
      </c>
      <c r="U24" s="1">
        <v>5601.3100482710697</v>
      </c>
      <c r="V24" s="1">
        <v>0.88354330999999997</v>
      </c>
      <c r="W24" s="1">
        <v>2628</v>
      </c>
      <c r="X24" s="1">
        <v>5464.1408679322603</v>
      </c>
      <c r="Y24" s="1">
        <v>0.48095392999999997</v>
      </c>
      <c r="Z24" s="1">
        <v>965</v>
      </c>
      <c r="AA24" s="1">
        <v>3142.1062646038999</v>
      </c>
      <c r="AB24" s="1">
        <v>0.30711883000000001</v>
      </c>
      <c r="AC24" s="1">
        <v>1276</v>
      </c>
      <c r="AD24" s="1">
        <v>3991.3223970183299</v>
      </c>
      <c r="AE24" s="1">
        <v>0.31969354</v>
      </c>
      <c r="AF24" s="1">
        <v>579</v>
      </c>
      <c r="AG24" s="1">
        <v>1591.18917641952</v>
      </c>
      <c r="AH24" s="1">
        <v>0.36387879000000001</v>
      </c>
      <c r="AI24" s="1">
        <v>3866</v>
      </c>
      <c r="AJ24" s="1">
        <v>4397.2047451807903</v>
      </c>
      <c r="AK24" s="1">
        <v>0.8791949</v>
      </c>
      <c r="AL24" s="1">
        <v>2607</v>
      </c>
      <c r="AM24" s="1">
        <v>2749.19568629677</v>
      </c>
      <c r="AN24" s="1">
        <v>0.94827735000000002</v>
      </c>
    </row>
    <row r="25" spans="1:40" x14ac:dyDescent="0.25">
      <c r="A25" s="1">
        <v>-51</v>
      </c>
      <c r="B25" s="1">
        <v>295</v>
      </c>
      <c r="C25" s="1">
        <v>1048.50980998573</v>
      </c>
      <c r="D25" s="1">
        <v>0.28135167999999999</v>
      </c>
      <c r="E25" s="1">
        <v>672</v>
      </c>
      <c r="F25" s="1">
        <v>1669.61691963268</v>
      </c>
      <c r="G25" s="1">
        <v>0.40248753999999998</v>
      </c>
      <c r="H25" s="1">
        <v>154</v>
      </c>
      <c r="I25" s="1">
        <v>373.21591659843801</v>
      </c>
      <c r="J25" s="1">
        <v>0.41262978</v>
      </c>
      <c r="K25" s="1">
        <v>178</v>
      </c>
      <c r="L25" s="1">
        <v>402.77919701143702</v>
      </c>
      <c r="M25" s="1">
        <v>0.44192947999999999</v>
      </c>
      <c r="N25" s="1">
        <v>132</v>
      </c>
      <c r="O25" s="1">
        <v>326.79393561967498</v>
      </c>
      <c r="P25" s="1">
        <v>0.40392425999999998</v>
      </c>
      <c r="Q25" s="1">
        <v>1339</v>
      </c>
      <c r="R25" s="1">
        <v>1930.8152697677101</v>
      </c>
      <c r="S25" s="1">
        <v>0.69348944000000001</v>
      </c>
      <c r="T25" s="1">
        <v>4973</v>
      </c>
      <c r="U25" s="1">
        <v>5454.1647620754102</v>
      </c>
      <c r="V25" s="1">
        <v>0.91178029999999999</v>
      </c>
      <c r="W25" s="1">
        <v>2530</v>
      </c>
      <c r="X25" s="1">
        <v>5291.2065790265497</v>
      </c>
      <c r="Y25" s="1">
        <v>0.47815181000000001</v>
      </c>
      <c r="Z25" s="1">
        <v>973</v>
      </c>
      <c r="AA25" s="1">
        <v>3058.4616782418502</v>
      </c>
      <c r="AB25" s="1">
        <v>0.31813379000000003</v>
      </c>
      <c r="AC25" s="1">
        <v>1244</v>
      </c>
      <c r="AD25" s="1">
        <v>3854.7803995497602</v>
      </c>
      <c r="AE25" s="1">
        <v>0.32271618000000002</v>
      </c>
      <c r="AF25" s="1">
        <v>509</v>
      </c>
      <c r="AG25" s="1">
        <v>1529.84345483009</v>
      </c>
      <c r="AH25" s="1">
        <v>0.33271378000000001</v>
      </c>
      <c r="AI25" s="1">
        <v>3778</v>
      </c>
      <c r="AJ25" s="1">
        <v>4265.0459804277398</v>
      </c>
      <c r="AK25" s="1">
        <v>0.88580521999999995</v>
      </c>
      <c r="AL25" s="1">
        <v>2794</v>
      </c>
      <c r="AM25" s="1">
        <v>2666.5555468705402</v>
      </c>
      <c r="AN25" s="1">
        <v>1.04779366</v>
      </c>
    </row>
    <row r="26" spans="1:40" x14ac:dyDescent="0.25">
      <c r="A26" s="1">
        <v>-50</v>
      </c>
      <c r="B26" s="1">
        <v>356</v>
      </c>
      <c r="C26" s="1">
        <v>1054.2660460479401</v>
      </c>
      <c r="D26" s="1">
        <v>0.33767567999999998</v>
      </c>
      <c r="E26" s="1">
        <v>678</v>
      </c>
      <c r="F26" s="1">
        <v>1700.0049838357299</v>
      </c>
      <c r="G26" s="1">
        <v>0.39882235999999999</v>
      </c>
      <c r="H26" s="1">
        <v>137</v>
      </c>
      <c r="I26" s="1">
        <v>371.20201407674801</v>
      </c>
      <c r="J26" s="1">
        <v>0.36907127000000001</v>
      </c>
      <c r="K26" s="1">
        <v>188</v>
      </c>
      <c r="L26" s="1">
        <v>409.390314970894</v>
      </c>
      <c r="M26" s="1">
        <v>0.45921946000000002</v>
      </c>
      <c r="N26" s="1">
        <v>142</v>
      </c>
      <c r="O26" s="1">
        <v>335.35805775699703</v>
      </c>
      <c r="P26" s="1">
        <v>0.42342802000000002</v>
      </c>
      <c r="Q26" s="1">
        <v>1359</v>
      </c>
      <c r="R26" s="1">
        <v>1968.1625995509701</v>
      </c>
      <c r="S26" s="1">
        <v>0.69049172999999997</v>
      </c>
      <c r="T26" s="1">
        <v>4900</v>
      </c>
      <c r="U26" s="1">
        <v>5498.45159447898</v>
      </c>
      <c r="V26" s="1">
        <v>0.89115997999999996</v>
      </c>
      <c r="W26" s="1">
        <v>2616</v>
      </c>
      <c r="X26" s="1">
        <v>5357.3242027737597</v>
      </c>
      <c r="Y26" s="1">
        <v>0.48830347000000002</v>
      </c>
      <c r="Z26" s="1">
        <v>962</v>
      </c>
      <c r="AA26" s="1">
        <v>3074.4018336643999</v>
      </c>
      <c r="AB26" s="1">
        <v>0.31290639999999997</v>
      </c>
      <c r="AC26" s="1">
        <v>1287</v>
      </c>
      <c r="AD26" s="1">
        <v>3893.6479807987798</v>
      </c>
      <c r="AE26" s="1">
        <v>0.33053835999999998</v>
      </c>
      <c r="AF26" s="1">
        <v>535</v>
      </c>
      <c r="AG26" s="1">
        <v>1547.6186223325999</v>
      </c>
      <c r="AH26" s="1">
        <v>0.34569240000000001</v>
      </c>
      <c r="AI26" s="1">
        <v>3774</v>
      </c>
      <c r="AJ26" s="1">
        <v>4317.4135259780096</v>
      </c>
      <c r="AK26" s="1">
        <v>0.87413447</v>
      </c>
      <c r="AL26" s="1">
        <v>2756</v>
      </c>
      <c r="AM26" s="1">
        <v>2706.9468146612599</v>
      </c>
      <c r="AN26" s="1">
        <v>1.01812122</v>
      </c>
    </row>
    <row r="27" spans="1:40" x14ac:dyDescent="0.25">
      <c r="A27" s="1">
        <v>-49</v>
      </c>
      <c r="B27" s="1">
        <v>312</v>
      </c>
      <c r="C27" s="1">
        <v>1041.2406291003699</v>
      </c>
      <c r="D27" s="1">
        <v>0.29964255000000001</v>
      </c>
      <c r="E27" s="1">
        <v>679</v>
      </c>
      <c r="F27" s="1">
        <v>1671.7082581326999</v>
      </c>
      <c r="G27" s="1">
        <v>0.40617134999999999</v>
      </c>
      <c r="H27" s="1">
        <v>154</v>
      </c>
      <c r="I27" s="1">
        <v>369.550419928574</v>
      </c>
      <c r="J27" s="1">
        <v>0.41672257000000001</v>
      </c>
      <c r="K27" s="1">
        <v>184</v>
      </c>
      <c r="L27" s="1">
        <v>402.32011865778901</v>
      </c>
      <c r="M27" s="1">
        <v>0.45734724999999998</v>
      </c>
      <c r="N27" s="1">
        <v>153</v>
      </c>
      <c r="O27" s="1">
        <v>325.26368699638499</v>
      </c>
      <c r="P27" s="1">
        <v>0.47038758000000003</v>
      </c>
      <c r="Q27" s="1">
        <v>1289</v>
      </c>
      <c r="R27" s="1">
        <v>1925.43519537307</v>
      </c>
      <c r="S27" s="1">
        <v>0.66945904000000001</v>
      </c>
      <c r="T27" s="1">
        <v>4545</v>
      </c>
      <c r="U27" s="1">
        <v>5396.8286929577698</v>
      </c>
      <c r="V27" s="1">
        <v>0.84216124999999997</v>
      </c>
      <c r="W27" s="1">
        <v>2441</v>
      </c>
      <c r="X27" s="1">
        <v>5260.9888396652796</v>
      </c>
      <c r="Y27" s="1">
        <v>0.46398122000000003</v>
      </c>
      <c r="Z27" s="1">
        <v>938</v>
      </c>
      <c r="AA27" s="1">
        <v>3032.67994703459</v>
      </c>
      <c r="AB27" s="1">
        <v>0.30929739000000001</v>
      </c>
      <c r="AC27" s="1">
        <v>1202</v>
      </c>
      <c r="AD27" s="1">
        <v>3841.1621611255</v>
      </c>
      <c r="AE27" s="1">
        <v>0.31292613000000002</v>
      </c>
      <c r="AF27" s="1">
        <v>509</v>
      </c>
      <c r="AG27" s="1">
        <v>1542.53159643094</v>
      </c>
      <c r="AH27" s="1">
        <v>0.32997703</v>
      </c>
      <c r="AI27" s="1">
        <v>3542</v>
      </c>
      <c r="AJ27" s="1">
        <v>4243.55130087424</v>
      </c>
      <c r="AK27" s="1">
        <v>0.83467826000000001</v>
      </c>
      <c r="AL27" s="1">
        <v>2534</v>
      </c>
      <c r="AM27" s="1">
        <v>2646.72153543378</v>
      </c>
      <c r="AN27" s="1">
        <v>0.95741087999999996</v>
      </c>
    </row>
    <row r="28" spans="1:40" x14ac:dyDescent="0.25">
      <c r="A28" s="1">
        <v>-48</v>
      </c>
      <c r="B28" s="1">
        <v>259</v>
      </c>
      <c r="C28" s="1">
        <v>1012.96388115107</v>
      </c>
      <c r="D28" s="1">
        <v>0.25568532999999999</v>
      </c>
      <c r="E28" s="1">
        <v>614</v>
      </c>
      <c r="F28" s="1">
        <v>1602.497457486</v>
      </c>
      <c r="G28" s="1">
        <v>0.38315192999999997</v>
      </c>
      <c r="H28" s="1">
        <v>123</v>
      </c>
      <c r="I28" s="1">
        <v>358.415938610095</v>
      </c>
      <c r="J28" s="1">
        <v>0.3431767</v>
      </c>
      <c r="K28" s="1">
        <v>169</v>
      </c>
      <c r="L28" s="1">
        <v>387.99502970029499</v>
      </c>
      <c r="M28" s="1">
        <v>0.43557258999999998</v>
      </c>
      <c r="N28" s="1">
        <v>123</v>
      </c>
      <c r="O28" s="1">
        <v>307.22238430150099</v>
      </c>
      <c r="P28" s="1">
        <v>0.40036145000000001</v>
      </c>
      <c r="Q28" s="1">
        <v>1159</v>
      </c>
      <c r="R28" s="1">
        <v>1847.5821835839099</v>
      </c>
      <c r="S28" s="1">
        <v>0.62730633000000002</v>
      </c>
      <c r="T28" s="1">
        <v>4213</v>
      </c>
      <c r="U28" s="1">
        <v>5218.4282929248702</v>
      </c>
      <c r="V28" s="1">
        <v>0.80733120000000003</v>
      </c>
      <c r="W28" s="1">
        <v>2227</v>
      </c>
      <c r="X28" s="1">
        <v>5093.5820286301696</v>
      </c>
      <c r="Y28" s="1">
        <v>0.43721686999999998</v>
      </c>
      <c r="Z28" s="1">
        <v>819</v>
      </c>
      <c r="AA28" s="1">
        <v>2943.68869331113</v>
      </c>
      <c r="AB28" s="1">
        <v>0.27822235000000001</v>
      </c>
      <c r="AC28" s="1">
        <v>1096</v>
      </c>
      <c r="AD28" s="1">
        <v>3722.74720623348</v>
      </c>
      <c r="AE28" s="1">
        <v>0.29440623999999999</v>
      </c>
      <c r="AF28" s="1">
        <v>488</v>
      </c>
      <c r="AG28" s="1">
        <v>1481.4289969049801</v>
      </c>
      <c r="AH28" s="1">
        <v>0.32941166999999999</v>
      </c>
      <c r="AI28" s="1">
        <v>3219</v>
      </c>
      <c r="AJ28" s="1">
        <v>4076.8076888599599</v>
      </c>
      <c r="AK28" s="1">
        <v>0.78958839000000003</v>
      </c>
      <c r="AL28" s="1">
        <v>2339</v>
      </c>
      <c r="AM28" s="1">
        <v>2559.3740890445001</v>
      </c>
      <c r="AN28" s="1">
        <v>0.91389531999999996</v>
      </c>
    </row>
    <row r="29" spans="1:40" x14ac:dyDescent="0.25">
      <c r="A29" s="1">
        <v>-47</v>
      </c>
      <c r="B29" s="1">
        <v>249</v>
      </c>
      <c r="C29" s="1">
        <v>1006.3052663231</v>
      </c>
      <c r="D29" s="1">
        <v>0.24743983</v>
      </c>
      <c r="E29" s="1">
        <v>615</v>
      </c>
      <c r="F29" s="1">
        <v>1603.1616186394499</v>
      </c>
      <c r="G29" s="1">
        <v>0.38361697</v>
      </c>
      <c r="H29" s="1">
        <v>140</v>
      </c>
      <c r="I29" s="1">
        <v>362.08792434626002</v>
      </c>
      <c r="J29" s="1">
        <v>0.38664641999999999</v>
      </c>
      <c r="K29" s="1">
        <v>171</v>
      </c>
      <c r="L29" s="1">
        <v>391.608110686732</v>
      </c>
      <c r="M29" s="1">
        <v>0.43666103000000001</v>
      </c>
      <c r="N29" s="1">
        <v>108</v>
      </c>
      <c r="O29" s="1">
        <v>314.10793571404099</v>
      </c>
      <c r="P29" s="1">
        <v>0.34383085000000002</v>
      </c>
      <c r="Q29" s="1">
        <v>1077</v>
      </c>
      <c r="R29" s="1">
        <v>1845.79019337611</v>
      </c>
      <c r="S29" s="1">
        <v>0.58348993999999998</v>
      </c>
      <c r="T29" s="1">
        <v>4043</v>
      </c>
      <c r="U29" s="1">
        <v>5212.5873609955697</v>
      </c>
      <c r="V29" s="1">
        <v>0.77562249000000005</v>
      </c>
      <c r="W29" s="1">
        <v>2164</v>
      </c>
      <c r="X29" s="1">
        <v>5097.6595246889501</v>
      </c>
      <c r="Y29" s="1">
        <v>0.42450853999999999</v>
      </c>
      <c r="Z29" s="1">
        <v>767</v>
      </c>
      <c r="AA29" s="1">
        <v>2939.62174127854</v>
      </c>
      <c r="AB29" s="1">
        <v>0.26091792000000003</v>
      </c>
      <c r="AC29" s="1">
        <v>1011</v>
      </c>
      <c r="AD29" s="1">
        <v>3727.85284371749</v>
      </c>
      <c r="AE29" s="1">
        <v>0.27120169</v>
      </c>
      <c r="AF29" s="1">
        <v>436</v>
      </c>
      <c r="AG29" s="1">
        <v>1490.69608662065</v>
      </c>
      <c r="AH29" s="1">
        <v>0.29248080999999998</v>
      </c>
      <c r="AI29" s="1">
        <v>3143</v>
      </c>
      <c r="AJ29" s="1">
        <v>4100.7435592993197</v>
      </c>
      <c r="AK29" s="1">
        <v>0.76644637000000004</v>
      </c>
      <c r="AL29" s="1">
        <v>2242</v>
      </c>
      <c r="AM29" s="1">
        <v>2567.3166282796001</v>
      </c>
      <c r="AN29" s="1">
        <v>0.87328534999999996</v>
      </c>
    </row>
    <row r="30" spans="1:40" x14ac:dyDescent="0.25">
      <c r="A30" s="1">
        <v>-46</v>
      </c>
      <c r="B30" s="1">
        <v>268</v>
      </c>
      <c r="C30" s="1">
        <v>1021.02148353169</v>
      </c>
      <c r="D30" s="1">
        <v>0.26248222999999998</v>
      </c>
      <c r="E30" s="1">
        <v>586</v>
      </c>
      <c r="F30" s="1">
        <v>1605.77710710417</v>
      </c>
      <c r="G30" s="1">
        <v>0.36493234000000002</v>
      </c>
      <c r="H30" s="1">
        <v>123</v>
      </c>
      <c r="I30" s="1">
        <v>363.34935318925102</v>
      </c>
      <c r="J30" s="1">
        <v>0.33851717999999997</v>
      </c>
      <c r="K30" s="1">
        <v>154</v>
      </c>
      <c r="L30" s="1">
        <v>394.10529259019103</v>
      </c>
      <c r="M30" s="1">
        <v>0.39075852</v>
      </c>
      <c r="N30" s="1">
        <v>114</v>
      </c>
      <c r="O30" s="1">
        <v>317.47912996377198</v>
      </c>
      <c r="P30" s="1">
        <v>0.35907872000000002</v>
      </c>
      <c r="Q30" s="1">
        <v>1146</v>
      </c>
      <c r="R30" s="1">
        <v>1875.5906094295501</v>
      </c>
      <c r="S30" s="1">
        <v>0.61100754000000002</v>
      </c>
      <c r="T30" s="1">
        <v>3993</v>
      </c>
      <c r="U30" s="1">
        <v>5251.3976235638502</v>
      </c>
      <c r="V30" s="1">
        <v>0.76036901000000001</v>
      </c>
      <c r="W30" s="1">
        <v>2097</v>
      </c>
      <c r="X30" s="1">
        <v>5145.2938370948596</v>
      </c>
      <c r="Y30" s="1">
        <v>0.4075569</v>
      </c>
      <c r="Z30" s="1">
        <v>804</v>
      </c>
      <c r="AA30" s="1">
        <v>2960.1361949808602</v>
      </c>
      <c r="AB30" s="1">
        <v>0.27160911999999998</v>
      </c>
      <c r="AC30" s="1">
        <v>1072</v>
      </c>
      <c r="AD30" s="1">
        <v>3740.7139534149701</v>
      </c>
      <c r="AE30" s="1">
        <v>0.28657631</v>
      </c>
      <c r="AF30" s="1">
        <v>449</v>
      </c>
      <c r="AG30" s="1">
        <v>1504.81003009848</v>
      </c>
      <c r="AH30" s="1">
        <v>0.29837652999999997</v>
      </c>
      <c r="AI30" s="1">
        <v>3144</v>
      </c>
      <c r="AJ30" s="1">
        <v>4149.6466290774597</v>
      </c>
      <c r="AK30" s="1">
        <v>0.75765488000000003</v>
      </c>
      <c r="AL30" s="1">
        <v>2237</v>
      </c>
      <c r="AM30" s="1">
        <v>2582.7142699380202</v>
      </c>
      <c r="AN30" s="1">
        <v>0.86614303999999998</v>
      </c>
    </row>
    <row r="31" spans="1:40" x14ac:dyDescent="0.25">
      <c r="A31" s="1">
        <v>-45</v>
      </c>
      <c r="B31" s="1">
        <v>284</v>
      </c>
      <c r="C31" s="1">
        <v>1050.8064208287301</v>
      </c>
      <c r="D31" s="1">
        <v>0.27026862000000001</v>
      </c>
      <c r="E31" s="1">
        <v>604</v>
      </c>
      <c r="F31" s="1">
        <v>1670.03072010754</v>
      </c>
      <c r="G31" s="1">
        <v>0.36166999</v>
      </c>
      <c r="H31" s="1">
        <v>108</v>
      </c>
      <c r="I31" s="1">
        <v>383.03651857466201</v>
      </c>
      <c r="J31" s="1">
        <v>0.28195745</v>
      </c>
      <c r="K31" s="1">
        <v>178</v>
      </c>
      <c r="L31" s="1">
        <v>408.00960039094701</v>
      </c>
      <c r="M31" s="1">
        <v>0.43626424000000003</v>
      </c>
      <c r="N31" s="1">
        <v>137</v>
      </c>
      <c r="O31" s="1">
        <v>332.50106511413401</v>
      </c>
      <c r="P31" s="1">
        <v>0.41202875999999999</v>
      </c>
      <c r="Q31" s="1">
        <v>1109</v>
      </c>
      <c r="R31" s="1">
        <v>1948.48368770299</v>
      </c>
      <c r="S31" s="1">
        <v>0.56916053</v>
      </c>
      <c r="T31" s="1">
        <v>4256</v>
      </c>
      <c r="U31" s="1">
        <v>5410.8214133653</v>
      </c>
      <c r="V31" s="1">
        <v>0.78657189000000005</v>
      </c>
      <c r="W31" s="1">
        <v>2230</v>
      </c>
      <c r="X31" s="1">
        <v>5323.1571120562603</v>
      </c>
      <c r="Y31" s="1">
        <v>0.41892432000000002</v>
      </c>
      <c r="Z31" s="1">
        <v>820</v>
      </c>
      <c r="AA31" s="1">
        <v>3064.6810401082098</v>
      </c>
      <c r="AB31" s="1">
        <v>0.26756455000000001</v>
      </c>
      <c r="AC31" s="1">
        <v>1110</v>
      </c>
      <c r="AD31" s="1">
        <v>3890.57986418057</v>
      </c>
      <c r="AE31" s="1">
        <v>0.28530451000000001</v>
      </c>
      <c r="AF31" s="1">
        <v>465</v>
      </c>
      <c r="AG31" s="1">
        <v>1559.9968019043899</v>
      </c>
      <c r="AH31" s="1">
        <v>0.29807752999999998</v>
      </c>
      <c r="AI31" s="1">
        <v>3232</v>
      </c>
      <c r="AJ31" s="1">
        <v>4282.3583678135301</v>
      </c>
      <c r="AK31" s="1">
        <v>0.75472432</v>
      </c>
      <c r="AL31" s="1">
        <v>2381</v>
      </c>
      <c r="AM31" s="1">
        <v>2659.3967688477001</v>
      </c>
      <c r="AN31" s="1">
        <v>0.89531581999999998</v>
      </c>
    </row>
    <row r="32" spans="1:40" x14ac:dyDescent="0.25">
      <c r="A32" s="1">
        <v>-44</v>
      </c>
      <c r="B32" s="1">
        <v>299</v>
      </c>
      <c r="C32" s="1">
        <v>1006.49271776493</v>
      </c>
      <c r="D32" s="1">
        <v>0.29707119999999998</v>
      </c>
      <c r="E32" s="1">
        <v>631</v>
      </c>
      <c r="F32" s="1">
        <v>1588.60075838124</v>
      </c>
      <c r="G32" s="1">
        <v>0.39720490000000003</v>
      </c>
      <c r="H32" s="1">
        <v>132</v>
      </c>
      <c r="I32" s="1">
        <v>363.58183965692501</v>
      </c>
      <c r="J32" s="1">
        <v>0.36305443999999998</v>
      </c>
      <c r="K32" s="1">
        <v>151</v>
      </c>
      <c r="L32" s="1">
        <v>385.23116513604202</v>
      </c>
      <c r="M32" s="1">
        <v>0.39197243999999998</v>
      </c>
      <c r="N32" s="1">
        <v>135</v>
      </c>
      <c r="O32" s="1">
        <v>315.49827712317699</v>
      </c>
      <c r="P32" s="1">
        <v>0.42789456999999997</v>
      </c>
      <c r="Q32" s="1">
        <v>1156</v>
      </c>
      <c r="R32" s="1">
        <v>1851.8766047545</v>
      </c>
      <c r="S32" s="1">
        <v>0.62423165999999997</v>
      </c>
      <c r="T32" s="1">
        <v>4213</v>
      </c>
      <c r="U32" s="1">
        <v>5169.44960332747</v>
      </c>
      <c r="V32" s="1">
        <v>0.81498037999999995</v>
      </c>
      <c r="W32" s="1">
        <v>2166</v>
      </c>
      <c r="X32" s="1">
        <v>5066.7499082784298</v>
      </c>
      <c r="Y32" s="1">
        <v>0.42749298000000002</v>
      </c>
      <c r="Z32" s="1">
        <v>857</v>
      </c>
      <c r="AA32" s="1">
        <v>2913.2354958839701</v>
      </c>
      <c r="AB32" s="1">
        <v>0.29417463999999999</v>
      </c>
      <c r="AC32" s="1">
        <v>1053</v>
      </c>
      <c r="AD32" s="1">
        <v>3701.57022444013</v>
      </c>
      <c r="AE32" s="1">
        <v>0.28447387000000002</v>
      </c>
      <c r="AF32" s="1">
        <v>472</v>
      </c>
      <c r="AG32" s="1">
        <v>1482.63492544672</v>
      </c>
      <c r="AH32" s="1">
        <v>0.31835214000000001</v>
      </c>
      <c r="AI32" s="1">
        <v>3240</v>
      </c>
      <c r="AJ32" s="1">
        <v>4073.7440496415202</v>
      </c>
      <c r="AK32" s="1">
        <v>0.79533715000000005</v>
      </c>
      <c r="AL32" s="1">
        <v>2396</v>
      </c>
      <c r="AM32" s="1">
        <v>2549.7659703643499</v>
      </c>
      <c r="AN32" s="1">
        <v>0.93969407999999999</v>
      </c>
    </row>
    <row r="33" spans="1:40" x14ac:dyDescent="0.25">
      <c r="A33" s="1">
        <v>-43</v>
      </c>
      <c r="B33" s="1">
        <v>309</v>
      </c>
      <c r="C33" s="1">
        <v>1003.99821432205</v>
      </c>
      <c r="D33" s="1">
        <v>0.30776946999999999</v>
      </c>
      <c r="E33" s="1">
        <v>649</v>
      </c>
      <c r="F33" s="1">
        <v>1626.2474704994099</v>
      </c>
      <c r="G33" s="1">
        <v>0.39907825000000002</v>
      </c>
      <c r="H33" s="1">
        <v>111</v>
      </c>
      <c r="I33" s="1">
        <v>366.13341135613803</v>
      </c>
      <c r="J33" s="1">
        <v>0.30316818000000001</v>
      </c>
      <c r="K33" s="1">
        <v>155</v>
      </c>
      <c r="L33" s="1">
        <v>390.49547778396601</v>
      </c>
      <c r="M33" s="1">
        <v>0.39693160999999999</v>
      </c>
      <c r="N33" s="1">
        <v>123</v>
      </c>
      <c r="O33" s="1">
        <v>323.27875402447</v>
      </c>
      <c r="P33" s="1">
        <v>0.3804766</v>
      </c>
      <c r="Q33" s="1">
        <v>1231</v>
      </c>
      <c r="R33" s="1">
        <v>1879.0760312346999</v>
      </c>
      <c r="S33" s="1">
        <v>0.65510919999999995</v>
      </c>
      <c r="T33" s="1">
        <v>4491</v>
      </c>
      <c r="U33" s="1">
        <v>5255.1896722579604</v>
      </c>
      <c r="V33" s="1">
        <v>0.85458381000000005</v>
      </c>
      <c r="W33" s="1">
        <v>2307</v>
      </c>
      <c r="X33" s="1">
        <v>5121.3046481654201</v>
      </c>
      <c r="Y33" s="1">
        <v>0.45047114999999999</v>
      </c>
      <c r="Z33" s="1">
        <v>858</v>
      </c>
      <c r="AA33" s="1">
        <v>2956.9424219769098</v>
      </c>
      <c r="AB33" s="1">
        <v>0.29016459</v>
      </c>
      <c r="AC33" s="1">
        <v>1150</v>
      </c>
      <c r="AD33" s="1">
        <v>3753.17122925795</v>
      </c>
      <c r="AE33" s="1">
        <v>0.30640754999999997</v>
      </c>
      <c r="AF33" s="1">
        <v>485</v>
      </c>
      <c r="AG33" s="1">
        <v>1495.8037580108601</v>
      </c>
      <c r="AH33" s="1">
        <v>0.32424038999999999</v>
      </c>
      <c r="AI33" s="1">
        <v>3406</v>
      </c>
      <c r="AJ33" s="1">
        <v>4140.9610173410501</v>
      </c>
      <c r="AK33" s="1">
        <v>0.82251437999999999</v>
      </c>
      <c r="AL33" s="1">
        <v>2511</v>
      </c>
      <c r="AM33" s="1">
        <v>2585.9399277672401</v>
      </c>
      <c r="AN33" s="1">
        <v>0.97102023999999998</v>
      </c>
    </row>
    <row r="34" spans="1:40" x14ac:dyDescent="0.25">
      <c r="A34" s="1">
        <v>-42</v>
      </c>
      <c r="B34" s="1">
        <v>313</v>
      </c>
      <c r="C34" s="1">
        <v>1010.62153652402</v>
      </c>
      <c r="D34" s="1">
        <v>0.3097104</v>
      </c>
      <c r="E34" s="1">
        <v>733</v>
      </c>
      <c r="F34" s="1">
        <v>1619.2108187074</v>
      </c>
      <c r="G34" s="1">
        <v>0.45268965999999999</v>
      </c>
      <c r="H34" s="1">
        <v>166</v>
      </c>
      <c r="I34" s="1">
        <v>358.63316099981398</v>
      </c>
      <c r="J34" s="1">
        <v>0.46286852000000001</v>
      </c>
      <c r="K34" s="1">
        <v>165</v>
      </c>
      <c r="L34" s="1">
        <v>390.96266846014601</v>
      </c>
      <c r="M34" s="1">
        <v>0.42203518000000001</v>
      </c>
      <c r="N34" s="1">
        <v>159</v>
      </c>
      <c r="O34" s="1">
        <v>314.708932962002</v>
      </c>
      <c r="P34" s="1">
        <v>0.50522875</v>
      </c>
      <c r="Q34" s="1">
        <v>1411</v>
      </c>
      <c r="R34" s="1">
        <v>1862.9706337697701</v>
      </c>
      <c r="S34" s="1">
        <v>0.75739250999999996</v>
      </c>
      <c r="T34" s="1">
        <v>4841</v>
      </c>
      <c r="U34" s="1">
        <v>5228.5091798164003</v>
      </c>
      <c r="V34" s="1">
        <v>0.92588534</v>
      </c>
      <c r="W34" s="1">
        <v>2607</v>
      </c>
      <c r="X34" s="1">
        <v>5091.6838096699203</v>
      </c>
      <c r="Y34" s="1">
        <v>0.51201136999999997</v>
      </c>
      <c r="Z34" s="1">
        <v>992</v>
      </c>
      <c r="AA34" s="1">
        <v>2938.8415072193002</v>
      </c>
      <c r="AB34" s="1">
        <v>0.33754798000000003</v>
      </c>
      <c r="AC34" s="1">
        <v>1337</v>
      </c>
      <c r="AD34" s="1">
        <v>3718.76923937628</v>
      </c>
      <c r="AE34" s="1">
        <v>0.35952754999999997</v>
      </c>
      <c r="AF34" s="1">
        <v>552</v>
      </c>
      <c r="AG34" s="1">
        <v>1507.3412206064199</v>
      </c>
      <c r="AH34" s="1">
        <v>0.36620773000000001</v>
      </c>
      <c r="AI34" s="1">
        <v>3771</v>
      </c>
      <c r="AJ34" s="1">
        <v>4113.7125136160003</v>
      </c>
      <c r="AK34" s="1">
        <v>0.91669020999999995</v>
      </c>
      <c r="AL34" s="1">
        <v>2711</v>
      </c>
      <c r="AM34" s="1">
        <v>2565.0350791761998</v>
      </c>
      <c r="AN34" s="1">
        <v>1.05690562</v>
      </c>
    </row>
    <row r="35" spans="1:40" x14ac:dyDescent="0.25">
      <c r="A35" s="1">
        <v>-41</v>
      </c>
      <c r="B35" s="1">
        <v>344</v>
      </c>
      <c r="C35" s="1">
        <v>1031.1064426379201</v>
      </c>
      <c r="D35" s="1">
        <v>0.33362219999999998</v>
      </c>
      <c r="E35" s="1">
        <v>730</v>
      </c>
      <c r="F35" s="1">
        <v>1660.6625229041499</v>
      </c>
      <c r="G35" s="1">
        <v>0.43958359000000002</v>
      </c>
      <c r="H35" s="1">
        <v>151</v>
      </c>
      <c r="I35" s="1">
        <v>373.98504434232302</v>
      </c>
      <c r="J35" s="1">
        <v>0.40375946000000001</v>
      </c>
      <c r="K35" s="1">
        <v>206</v>
      </c>
      <c r="L35" s="1">
        <v>407.30803770944198</v>
      </c>
      <c r="M35" s="1">
        <v>0.50575972000000002</v>
      </c>
      <c r="N35" s="1">
        <v>174</v>
      </c>
      <c r="O35" s="1">
        <v>328.71487978714498</v>
      </c>
      <c r="P35" s="1">
        <v>0.52933412000000002</v>
      </c>
      <c r="Q35" s="1">
        <v>1299</v>
      </c>
      <c r="R35" s="1">
        <v>1916.97584981263</v>
      </c>
      <c r="S35" s="1">
        <v>0.67762982000000005</v>
      </c>
      <c r="T35" s="1">
        <v>5231</v>
      </c>
      <c r="U35" s="1">
        <v>5400.0439687287399</v>
      </c>
      <c r="V35" s="1">
        <v>0.96869581999999999</v>
      </c>
      <c r="W35" s="1">
        <v>2618</v>
      </c>
      <c r="X35" s="1">
        <v>5256.3407026240702</v>
      </c>
      <c r="Y35" s="1">
        <v>0.49806513000000002</v>
      </c>
      <c r="Z35" s="1">
        <v>999</v>
      </c>
      <c r="AA35" s="1">
        <v>3026.5497148927602</v>
      </c>
      <c r="AB35" s="1">
        <v>0.33007882999999999</v>
      </c>
      <c r="AC35" s="1">
        <v>1330</v>
      </c>
      <c r="AD35" s="1">
        <v>3847.7376061740501</v>
      </c>
      <c r="AE35" s="1">
        <v>0.34565766999999997</v>
      </c>
      <c r="AF35" s="1">
        <v>521</v>
      </c>
      <c r="AG35" s="1">
        <v>1536.6034361270099</v>
      </c>
      <c r="AH35" s="1">
        <v>0.33905950000000001</v>
      </c>
      <c r="AI35" s="1">
        <v>3926</v>
      </c>
      <c r="AJ35" s="1">
        <v>4238.36187596944</v>
      </c>
      <c r="AK35" s="1">
        <v>0.92630126999999995</v>
      </c>
      <c r="AL35" s="1">
        <v>2809</v>
      </c>
      <c r="AM35" s="1">
        <v>2656.1604290664</v>
      </c>
      <c r="AN35" s="1">
        <v>1.0575415399999999</v>
      </c>
    </row>
    <row r="36" spans="1:40" x14ac:dyDescent="0.25">
      <c r="A36" s="1">
        <v>-40</v>
      </c>
      <c r="B36" s="1">
        <v>356</v>
      </c>
      <c r="C36" s="1">
        <v>1053.55593077248</v>
      </c>
      <c r="D36" s="1">
        <v>0.33790327999999997</v>
      </c>
      <c r="E36" s="1">
        <v>762</v>
      </c>
      <c r="F36" s="1">
        <v>1673.3729681785501</v>
      </c>
      <c r="G36" s="1">
        <v>0.45536769999999999</v>
      </c>
      <c r="H36" s="1">
        <v>156</v>
      </c>
      <c r="I36" s="1">
        <v>378.65073719505898</v>
      </c>
      <c r="J36" s="1">
        <v>0.41198916000000002</v>
      </c>
      <c r="K36" s="1">
        <v>209</v>
      </c>
      <c r="L36" s="1">
        <v>409.663162164526</v>
      </c>
      <c r="M36" s="1">
        <v>0.51017522999999998</v>
      </c>
      <c r="N36" s="1">
        <v>188</v>
      </c>
      <c r="O36" s="1">
        <v>335.49915489614699</v>
      </c>
      <c r="P36" s="1">
        <v>0.56035908999999995</v>
      </c>
      <c r="Q36" s="1">
        <v>1423</v>
      </c>
      <c r="R36" s="1">
        <v>1954.7444774083499</v>
      </c>
      <c r="S36" s="1">
        <v>0.72797239000000002</v>
      </c>
      <c r="T36" s="1">
        <v>5293</v>
      </c>
      <c r="U36" s="1">
        <v>5482.75406944518</v>
      </c>
      <c r="V36" s="1">
        <v>0.96539074000000002</v>
      </c>
      <c r="W36" s="1">
        <v>2773</v>
      </c>
      <c r="X36" s="1">
        <v>5329.8680360731296</v>
      </c>
      <c r="Y36" s="1">
        <v>0.52027555000000003</v>
      </c>
      <c r="Z36" s="1">
        <v>1017</v>
      </c>
      <c r="AA36" s="1">
        <v>3066.7228535333902</v>
      </c>
      <c r="AB36" s="1">
        <v>0.33162436000000001</v>
      </c>
      <c r="AC36" s="1">
        <v>1349</v>
      </c>
      <c r="AD36" s="1">
        <v>3885.8298861549301</v>
      </c>
      <c r="AE36" s="1">
        <v>0.34715878999999999</v>
      </c>
      <c r="AF36" s="1">
        <v>563</v>
      </c>
      <c r="AG36" s="1">
        <v>1556.10555466546</v>
      </c>
      <c r="AH36" s="1">
        <v>0.36180065</v>
      </c>
      <c r="AI36" s="1">
        <v>4044</v>
      </c>
      <c r="AJ36" s="1">
        <v>4303.3370224911996</v>
      </c>
      <c r="AK36" s="1">
        <v>0.93973583000000005</v>
      </c>
      <c r="AL36" s="1">
        <v>2892</v>
      </c>
      <c r="AM36" s="1">
        <v>2675.8799339470502</v>
      </c>
      <c r="AN36" s="1">
        <v>1.08076598</v>
      </c>
    </row>
    <row r="37" spans="1:40" x14ac:dyDescent="0.25">
      <c r="A37" s="1">
        <v>-39</v>
      </c>
      <c r="B37" s="1">
        <v>335</v>
      </c>
      <c r="C37" s="1">
        <v>1035.8649723440601</v>
      </c>
      <c r="D37" s="1">
        <v>0.32340121999999999</v>
      </c>
      <c r="E37" s="1">
        <v>715</v>
      </c>
      <c r="F37" s="1">
        <v>1640.6378347196401</v>
      </c>
      <c r="G37" s="1">
        <v>0.43580611000000002</v>
      </c>
      <c r="H37" s="1">
        <v>128</v>
      </c>
      <c r="I37" s="1">
        <v>373.09401578512302</v>
      </c>
      <c r="J37" s="1">
        <v>0.34307706999999998</v>
      </c>
      <c r="K37" s="1">
        <v>207</v>
      </c>
      <c r="L37" s="1">
        <v>405.215501547516</v>
      </c>
      <c r="M37" s="1">
        <v>0.51083928999999995</v>
      </c>
      <c r="N37" s="1">
        <v>145</v>
      </c>
      <c r="O37" s="1">
        <v>323.52381863734098</v>
      </c>
      <c r="P37" s="1">
        <v>0.44818956999999998</v>
      </c>
      <c r="Q37" s="1">
        <v>1345</v>
      </c>
      <c r="R37" s="1">
        <v>1909.0292732186799</v>
      </c>
      <c r="S37" s="1">
        <v>0.70454656000000004</v>
      </c>
      <c r="T37" s="1">
        <v>4829</v>
      </c>
      <c r="U37" s="1">
        <v>5361.0947020616304</v>
      </c>
      <c r="V37" s="1">
        <v>0.90074887000000003</v>
      </c>
      <c r="W37" s="1">
        <v>2506</v>
      </c>
      <c r="X37" s="1">
        <v>5217.3146645898796</v>
      </c>
      <c r="Y37" s="1">
        <v>0.48032372000000001</v>
      </c>
      <c r="Z37" s="1">
        <v>953</v>
      </c>
      <c r="AA37" s="1">
        <v>3006.29086652869</v>
      </c>
      <c r="AB37" s="1">
        <v>0.31700192999999999</v>
      </c>
      <c r="AC37" s="1">
        <v>1266</v>
      </c>
      <c r="AD37" s="1">
        <v>3799.7331726815701</v>
      </c>
      <c r="AE37" s="1">
        <v>0.33318129000000002</v>
      </c>
      <c r="AF37" s="1">
        <v>485</v>
      </c>
      <c r="AG37" s="1">
        <v>1524.6588393172401</v>
      </c>
      <c r="AH37" s="1">
        <v>0.31810395000000002</v>
      </c>
      <c r="AI37" s="1">
        <v>3719</v>
      </c>
      <c r="AJ37" s="1">
        <v>4216.1907398835101</v>
      </c>
      <c r="AK37" s="1">
        <v>0.88207584000000006</v>
      </c>
      <c r="AL37" s="1">
        <v>2709</v>
      </c>
      <c r="AM37" s="1">
        <v>2636.4764525543601</v>
      </c>
      <c r="AN37" s="1">
        <v>1.0275077500000001</v>
      </c>
    </row>
    <row r="38" spans="1:40" x14ac:dyDescent="0.25">
      <c r="A38" s="1">
        <v>-38</v>
      </c>
      <c r="B38" s="1">
        <v>297</v>
      </c>
      <c r="C38" s="1">
        <v>1004.432410251</v>
      </c>
      <c r="D38" s="1">
        <v>0.29568938</v>
      </c>
      <c r="E38" s="1">
        <v>658</v>
      </c>
      <c r="F38" s="1">
        <v>1581.1803007640499</v>
      </c>
      <c r="G38" s="1">
        <v>0.41614483000000002</v>
      </c>
      <c r="H38" s="1">
        <v>143</v>
      </c>
      <c r="I38" s="1">
        <v>364.53881859310002</v>
      </c>
      <c r="J38" s="1">
        <v>0.39227646999999999</v>
      </c>
      <c r="K38" s="1">
        <v>199</v>
      </c>
      <c r="L38" s="1">
        <v>398.73014149438399</v>
      </c>
      <c r="M38" s="1">
        <v>0.49908441999999997</v>
      </c>
      <c r="N38" s="1">
        <v>168</v>
      </c>
      <c r="O38" s="1">
        <v>308.26094374940197</v>
      </c>
      <c r="P38" s="1">
        <v>0.54499282000000004</v>
      </c>
      <c r="Q38" s="1">
        <v>1187</v>
      </c>
      <c r="R38" s="1">
        <v>1847.2698090870699</v>
      </c>
      <c r="S38" s="1">
        <v>0.64256990999999997</v>
      </c>
      <c r="T38" s="1">
        <v>4462</v>
      </c>
      <c r="U38" s="1">
        <v>5189.9945298091498</v>
      </c>
      <c r="V38" s="1">
        <v>0.85973116000000005</v>
      </c>
      <c r="W38" s="1">
        <v>2412</v>
      </c>
      <c r="X38" s="1">
        <v>5077.5461604022003</v>
      </c>
      <c r="Y38" s="1">
        <v>0.47503261000000002</v>
      </c>
      <c r="Z38" s="1">
        <v>889</v>
      </c>
      <c r="AA38" s="1">
        <v>2909.1064692023601</v>
      </c>
      <c r="AB38" s="1">
        <v>0.30559212000000002</v>
      </c>
      <c r="AC38" s="1">
        <v>1143</v>
      </c>
      <c r="AD38" s="1">
        <v>3699.0972145805099</v>
      </c>
      <c r="AE38" s="1">
        <v>0.30899430999999999</v>
      </c>
      <c r="AF38" s="1">
        <v>472</v>
      </c>
      <c r="AG38" s="1">
        <v>1475.5057097697099</v>
      </c>
      <c r="AH38" s="1">
        <v>0.31989032000000001</v>
      </c>
      <c r="AI38" s="1">
        <v>3392</v>
      </c>
      <c r="AJ38" s="1">
        <v>4066.2854537348999</v>
      </c>
      <c r="AK38" s="1">
        <v>0.83417655999999996</v>
      </c>
      <c r="AL38" s="1">
        <v>2474</v>
      </c>
      <c r="AM38" s="1">
        <v>2551.4956273526</v>
      </c>
      <c r="AN38" s="1">
        <v>0.96962736999999999</v>
      </c>
    </row>
    <row r="39" spans="1:40" x14ac:dyDescent="0.25">
      <c r="A39" s="1">
        <v>-37</v>
      </c>
      <c r="B39" s="1">
        <v>292</v>
      </c>
      <c r="C39" s="1">
        <v>995.71306925301701</v>
      </c>
      <c r="D39" s="1">
        <v>0.29325717000000001</v>
      </c>
      <c r="E39" s="1">
        <v>569</v>
      </c>
      <c r="F39" s="1">
        <v>1567.6260639734201</v>
      </c>
      <c r="G39" s="1">
        <v>0.36296920999999999</v>
      </c>
      <c r="H39" s="1">
        <v>149</v>
      </c>
      <c r="I39" s="1">
        <v>352.39039996185102</v>
      </c>
      <c r="J39" s="1">
        <v>0.42282649999999999</v>
      </c>
      <c r="K39" s="1">
        <v>175</v>
      </c>
      <c r="L39" s="1">
        <v>385.378091787036</v>
      </c>
      <c r="M39" s="1">
        <v>0.45409949999999999</v>
      </c>
      <c r="N39" s="1">
        <v>124</v>
      </c>
      <c r="O39" s="1">
        <v>317.54175260184797</v>
      </c>
      <c r="P39" s="1">
        <v>0.39049982999999999</v>
      </c>
      <c r="Q39" s="1">
        <v>1130</v>
      </c>
      <c r="R39" s="1">
        <v>1822.0796757134899</v>
      </c>
      <c r="S39" s="1">
        <v>0.62017047000000003</v>
      </c>
      <c r="T39" s="1">
        <v>4140</v>
      </c>
      <c r="U39" s="1">
        <v>5098.8751554701703</v>
      </c>
      <c r="V39" s="1">
        <v>0.81194379000000005</v>
      </c>
      <c r="W39" s="1">
        <v>2205</v>
      </c>
      <c r="X39" s="1">
        <v>5008.0858792812296</v>
      </c>
      <c r="Y39" s="1">
        <v>0.44028798000000002</v>
      </c>
      <c r="Z39" s="1">
        <v>848</v>
      </c>
      <c r="AA39" s="1">
        <v>2887.8506757926398</v>
      </c>
      <c r="AB39" s="1">
        <v>0.29364399000000002</v>
      </c>
      <c r="AC39" s="1">
        <v>1140</v>
      </c>
      <c r="AD39" s="1">
        <v>3662.0872708586699</v>
      </c>
      <c r="AE39" s="1">
        <v>0.31129788000000003</v>
      </c>
      <c r="AF39" s="1">
        <v>446</v>
      </c>
      <c r="AG39" s="1">
        <v>1472.4574707951199</v>
      </c>
      <c r="AH39" s="1">
        <v>0.30289500000000003</v>
      </c>
      <c r="AI39" s="1">
        <v>3225</v>
      </c>
      <c r="AJ39" s="1">
        <v>4034.7793046250199</v>
      </c>
      <c r="AK39" s="1">
        <v>0.79930022000000001</v>
      </c>
      <c r="AL39" s="1">
        <v>2340</v>
      </c>
      <c r="AM39" s="1">
        <v>2514.86984813757</v>
      </c>
      <c r="AN39" s="1">
        <v>0.93046565000000003</v>
      </c>
    </row>
    <row r="40" spans="1:40" x14ac:dyDescent="0.25">
      <c r="A40" s="1">
        <v>-36</v>
      </c>
      <c r="B40" s="1">
        <v>265</v>
      </c>
      <c r="C40" s="1">
        <v>997.88878392592198</v>
      </c>
      <c r="D40" s="1">
        <v>0.26556066</v>
      </c>
      <c r="E40" s="1">
        <v>585</v>
      </c>
      <c r="F40" s="1">
        <v>1581.4515224915899</v>
      </c>
      <c r="G40" s="1">
        <v>0.36991332999999998</v>
      </c>
      <c r="H40" s="1">
        <v>120</v>
      </c>
      <c r="I40" s="1">
        <v>357.16793506195802</v>
      </c>
      <c r="J40" s="1">
        <v>0.33597641</v>
      </c>
      <c r="K40" s="1">
        <v>145</v>
      </c>
      <c r="L40" s="1">
        <v>382.91208542343401</v>
      </c>
      <c r="M40" s="1">
        <v>0.37867699999999999</v>
      </c>
      <c r="N40" s="1">
        <v>118</v>
      </c>
      <c r="O40" s="1">
        <v>308.37137457278902</v>
      </c>
      <c r="P40" s="1">
        <v>0.38265548999999999</v>
      </c>
      <c r="Q40" s="1">
        <v>1053</v>
      </c>
      <c r="R40" s="1">
        <v>1834.9444936921</v>
      </c>
      <c r="S40" s="1">
        <v>0.57385931999999995</v>
      </c>
      <c r="T40" s="1">
        <v>3898</v>
      </c>
      <c r="U40" s="1">
        <v>5129.2140636040904</v>
      </c>
      <c r="V40" s="1">
        <v>0.75996048000000005</v>
      </c>
      <c r="W40" s="1">
        <v>2098</v>
      </c>
      <c r="X40" s="1">
        <v>5025.1421432039597</v>
      </c>
      <c r="Y40" s="1">
        <v>0.41750062999999998</v>
      </c>
      <c r="Z40" s="1">
        <v>808</v>
      </c>
      <c r="AA40" s="1">
        <v>2904.9231348357698</v>
      </c>
      <c r="AB40" s="1">
        <v>0.27814850000000002</v>
      </c>
      <c r="AC40" s="1">
        <v>964</v>
      </c>
      <c r="AD40" s="1">
        <v>3668.0589335903401</v>
      </c>
      <c r="AE40" s="1">
        <v>0.26280930000000002</v>
      </c>
      <c r="AF40" s="1">
        <v>443</v>
      </c>
      <c r="AG40" s="1">
        <v>1482.22832297948</v>
      </c>
      <c r="AH40" s="1">
        <v>0.29887433000000002</v>
      </c>
      <c r="AI40" s="1">
        <v>3034</v>
      </c>
      <c r="AJ40" s="1">
        <v>4052.5721377137502</v>
      </c>
      <c r="AK40" s="1">
        <v>0.74866032999999998</v>
      </c>
      <c r="AL40" s="1">
        <v>2127</v>
      </c>
      <c r="AM40" s="1">
        <v>2527.29882732031</v>
      </c>
      <c r="AN40" s="1">
        <v>0.84161001000000002</v>
      </c>
    </row>
    <row r="41" spans="1:40" x14ac:dyDescent="0.25">
      <c r="A41" s="1">
        <v>-35</v>
      </c>
      <c r="B41" s="1">
        <v>281</v>
      </c>
      <c r="C41" s="1">
        <v>1025.29949568599</v>
      </c>
      <c r="D41" s="1">
        <v>0.27406626000000001</v>
      </c>
      <c r="E41" s="1">
        <v>593</v>
      </c>
      <c r="F41" s="1">
        <v>1601.45418855611</v>
      </c>
      <c r="G41" s="1">
        <v>0.37028845999999999</v>
      </c>
      <c r="H41" s="1">
        <v>130</v>
      </c>
      <c r="I41" s="1">
        <v>366.96119367583498</v>
      </c>
      <c r="J41" s="1">
        <v>0.35426088999999999</v>
      </c>
      <c r="K41" s="1">
        <v>174</v>
      </c>
      <c r="L41" s="1">
        <v>394.75640208516899</v>
      </c>
      <c r="M41" s="1">
        <v>0.44077815999999997</v>
      </c>
      <c r="N41" s="1">
        <v>116</v>
      </c>
      <c r="O41" s="1">
        <v>319.84435867353699</v>
      </c>
      <c r="P41" s="1">
        <v>0.36267640000000001</v>
      </c>
      <c r="Q41" s="1">
        <v>1177</v>
      </c>
      <c r="R41" s="1">
        <v>1872.79288167091</v>
      </c>
      <c r="S41" s="1">
        <v>0.62847313000000005</v>
      </c>
      <c r="T41" s="1">
        <v>4211</v>
      </c>
      <c r="U41" s="1">
        <v>5235.2439358992397</v>
      </c>
      <c r="V41" s="1">
        <v>0.80435601999999995</v>
      </c>
      <c r="W41" s="1">
        <v>2171</v>
      </c>
      <c r="X41" s="1">
        <v>5127.92880505417</v>
      </c>
      <c r="Y41" s="1">
        <v>0.42336781000000001</v>
      </c>
      <c r="Z41" s="1">
        <v>886</v>
      </c>
      <c r="AA41" s="1">
        <v>2951.8221283930502</v>
      </c>
      <c r="AB41" s="1">
        <v>0.30015359000000003</v>
      </c>
      <c r="AC41" s="1">
        <v>1063</v>
      </c>
      <c r="AD41" s="1">
        <v>3745.0198477469098</v>
      </c>
      <c r="AE41" s="1">
        <v>0.28384362000000002</v>
      </c>
      <c r="AF41" s="1">
        <v>467</v>
      </c>
      <c r="AG41" s="1">
        <v>1520.9256640358799</v>
      </c>
      <c r="AH41" s="1">
        <v>0.30704985000000001</v>
      </c>
      <c r="AI41" s="1">
        <v>3274</v>
      </c>
      <c r="AJ41" s="1">
        <v>4125.2984090664904</v>
      </c>
      <c r="AK41" s="1">
        <v>0.79363956000000002</v>
      </c>
      <c r="AL41" s="1">
        <v>2366</v>
      </c>
      <c r="AM41" s="1">
        <v>2578.5520217446401</v>
      </c>
      <c r="AN41" s="1">
        <v>0.91756923000000001</v>
      </c>
    </row>
    <row r="42" spans="1:40" x14ac:dyDescent="0.25">
      <c r="A42" s="1">
        <v>-34</v>
      </c>
      <c r="B42" s="1">
        <v>299</v>
      </c>
      <c r="C42" s="1">
        <v>1010.28710310977</v>
      </c>
      <c r="D42" s="1">
        <v>0.29595547999999999</v>
      </c>
      <c r="E42" s="1">
        <v>627</v>
      </c>
      <c r="F42" s="1">
        <v>1610.0827433146701</v>
      </c>
      <c r="G42" s="1">
        <v>0.38942098000000003</v>
      </c>
      <c r="H42" s="1">
        <v>124</v>
      </c>
      <c r="I42" s="1">
        <v>357.625180932376</v>
      </c>
      <c r="J42" s="1">
        <v>0.34673174000000001</v>
      </c>
      <c r="K42" s="1">
        <v>158</v>
      </c>
      <c r="L42" s="1">
        <v>393.85595591303201</v>
      </c>
      <c r="M42" s="1">
        <v>0.40116189000000002</v>
      </c>
      <c r="N42" s="1">
        <v>141</v>
      </c>
      <c r="O42" s="1">
        <v>318.66027708941402</v>
      </c>
      <c r="P42" s="1">
        <v>0.44247748999999997</v>
      </c>
      <c r="Q42" s="1">
        <v>1196</v>
      </c>
      <c r="R42" s="1">
        <v>1863.87635852534</v>
      </c>
      <c r="S42" s="1">
        <v>0.64167346000000003</v>
      </c>
      <c r="T42" s="1">
        <v>4390</v>
      </c>
      <c r="U42" s="1">
        <v>5213.6256402110703</v>
      </c>
      <c r="V42" s="1">
        <v>0.84202440000000001</v>
      </c>
      <c r="W42" s="1">
        <v>2291</v>
      </c>
      <c r="X42" s="1">
        <v>5113.8136101997998</v>
      </c>
      <c r="Y42" s="1">
        <v>0.44800224999999999</v>
      </c>
      <c r="Z42" s="1">
        <v>855</v>
      </c>
      <c r="AA42" s="1">
        <v>2949.4475127426899</v>
      </c>
      <c r="AB42" s="1">
        <v>0.2898848</v>
      </c>
      <c r="AC42" s="1">
        <v>1073</v>
      </c>
      <c r="AD42" s="1">
        <v>3734.5970638771</v>
      </c>
      <c r="AE42" s="1">
        <v>0.28731346000000002</v>
      </c>
      <c r="AF42" s="1">
        <v>488</v>
      </c>
      <c r="AG42" s="1">
        <v>1500.8959716791001</v>
      </c>
      <c r="AH42" s="1">
        <v>0.32513912</v>
      </c>
      <c r="AI42" s="1">
        <v>3344</v>
      </c>
      <c r="AJ42" s="1">
        <v>4112.1633316481502</v>
      </c>
      <c r="AK42" s="1">
        <v>0.81319726999999997</v>
      </c>
      <c r="AL42" s="1">
        <v>2432</v>
      </c>
      <c r="AM42" s="1">
        <v>2574.9369656358199</v>
      </c>
      <c r="AN42" s="1">
        <v>0.94448913999999995</v>
      </c>
    </row>
    <row r="43" spans="1:40" x14ac:dyDescent="0.25">
      <c r="A43" s="1">
        <v>-33</v>
      </c>
      <c r="B43" s="1">
        <v>293</v>
      </c>
      <c r="C43" s="1">
        <v>967.627291838514</v>
      </c>
      <c r="D43" s="1">
        <v>0.30280254000000001</v>
      </c>
      <c r="E43" s="1">
        <v>677</v>
      </c>
      <c r="F43" s="1">
        <v>1572.63486779187</v>
      </c>
      <c r="G43" s="1">
        <v>0.43048772000000002</v>
      </c>
      <c r="H43" s="1">
        <v>130</v>
      </c>
      <c r="I43" s="1">
        <v>355.38536603212901</v>
      </c>
      <c r="J43" s="1">
        <v>0.36580009000000002</v>
      </c>
      <c r="K43" s="1">
        <v>177</v>
      </c>
      <c r="L43" s="1">
        <v>376.03025596454302</v>
      </c>
      <c r="M43" s="1">
        <v>0.47070679999999998</v>
      </c>
      <c r="N43" s="1">
        <v>163</v>
      </c>
      <c r="O43" s="1">
        <v>309.57309859280298</v>
      </c>
      <c r="P43" s="1">
        <v>0.52653154000000002</v>
      </c>
      <c r="Q43" s="1">
        <v>1283</v>
      </c>
      <c r="R43" s="1">
        <v>1809.86091265661</v>
      </c>
      <c r="S43" s="1">
        <v>0.70889424999999995</v>
      </c>
      <c r="T43" s="1">
        <v>4540</v>
      </c>
      <c r="U43" s="1">
        <v>5090.3373977153396</v>
      </c>
      <c r="V43" s="1">
        <v>0.89188586999999997</v>
      </c>
      <c r="W43" s="1">
        <v>2346</v>
      </c>
      <c r="X43" s="1">
        <v>4981.9028396062304</v>
      </c>
      <c r="Y43" s="1">
        <v>0.47090441</v>
      </c>
      <c r="Z43" s="1">
        <v>874</v>
      </c>
      <c r="AA43" s="1">
        <v>2843.7576172028898</v>
      </c>
      <c r="AB43" s="1">
        <v>0.30733983999999998</v>
      </c>
      <c r="AC43" s="1">
        <v>1159</v>
      </c>
      <c r="AD43" s="1">
        <v>3639.7240846978998</v>
      </c>
      <c r="AE43" s="1">
        <v>0.31843073</v>
      </c>
      <c r="AF43" s="1">
        <v>505</v>
      </c>
      <c r="AG43" s="1">
        <v>1450.33533398392</v>
      </c>
      <c r="AH43" s="1">
        <v>0.34819534000000002</v>
      </c>
      <c r="AI43" s="1">
        <v>3643</v>
      </c>
      <c r="AJ43" s="1">
        <v>4007.3499882272499</v>
      </c>
      <c r="AK43" s="1">
        <v>0.90907956999999995</v>
      </c>
      <c r="AL43" s="1">
        <v>2601</v>
      </c>
      <c r="AM43" s="1">
        <v>2515.9888736429698</v>
      </c>
      <c r="AN43" s="1">
        <v>1.03378836</v>
      </c>
    </row>
    <row r="44" spans="1:40" x14ac:dyDescent="0.25">
      <c r="A44" s="1">
        <v>-32</v>
      </c>
      <c r="B44" s="1">
        <v>287</v>
      </c>
      <c r="C44" s="1">
        <v>1001.6115468161599</v>
      </c>
      <c r="D44" s="1">
        <v>0.28653823</v>
      </c>
      <c r="E44" s="1">
        <v>695</v>
      </c>
      <c r="F44" s="1">
        <v>1611.6181184925499</v>
      </c>
      <c r="G44" s="1">
        <v>0.4312436</v>
      </c>
      <c r="H44" s="1">
        <v>154</v>
      </c>
      <c r="I44" s="1">
        <v>364.491626582994</v>
      </c>
      <c r="J44" s="1">
        <v>0.42250628000000001</v>
      </c>
      <c r="K44" s="1">
        <v>196</v>
      </c>
      <c r="L44" s="1">
        <v>392.066888967723</v>
      </c>
      <c r="M44" s="1">
        <v>0.49991469999999999</v>
      </c>
      <c r="N44" s="1">
        <v>193</v>
      </c>
      <c r="O44" s="1">
        <v>324.40000091921598</v>
      </c>
      <c r="P44" s="1">
        <v>0.59494451000000004</v>
      </c>
      <c r="Q44" s="1">
        <v>1399</v>
      </c>
      <c r="R44" s="1">
        <v>1862.3912384861801</v>
      </c>
      <c r="S44" s="1">
        <v>0.75118481000000004</v>
      </c>
      <c r="T44" s="1">
        <v>5018</v>
      </c>
      <c r="U44" s="1">
        <v>5192.0010865980703</v>
      </c>
      <c r="V44" s="1">
        <v>0.96648670000000003</v>
      </c>
      <c r="W44" s="1">
        <v>2644</v>
      </c>
      <c r="X44" s="1">
        <v>5077.5656233339696</v>
      </c>
      <c r="Y44" s="1">
        <v>0.52072198000000003</v>
      </c>
      <c r="Z44" s="1">
        <v>979</v>
      </c>
      <c r="AA44" s="1">
        <v>2923.34924389043</v>
      </c>
      <c r="AB44" s="1">
        <v>0.33488984999999999</v>
      </c>
      <c r="AC44" s="1">
        <v>1282</v>
      </c>
      <c r="AD44" s="1">
        <v>3722.4766298784798</v>
      </c>
      <c r="AE44" s="1">
        <v>0.34439437000000001</v>
      </c>
      <c r="AF44" s="1">
        <v>575</v>
      </c>
      <c r="AG44" s="1">
        <v>1490.88495142908</v>
      </c>
      <c r="AH44" s="1">
        <v>0.38567698</v>
      </c>
      <c r="AI44" s="1">
        <v>3897</v>
      </c>
      <c r="AJ44" s="1">
        <v>4084.2026282638599</v>
      </c>
      <c r="AK44" s="1">
        <v>0.95416422000000001</v>
      </c>
      <c r="AL44" s="1">
        <v>2816</v>
      </c>
      <c r="AM44" s="1">
        <v>2567.4844422818401</v>
      </c>
      <c r="AN44" s="1">
        <v>1.0967933999999999</v>
      </c>
    </row>
    <row r="45" spans="1:40" x14ac:dyDescent="0.25">
      <c r="A45" s="1">
        <v>-31</v>
      </c>
      <c r="B45" s="1">
        <v>297</v>
      </c>
      <c r="C45" s="1">
        <v>997.14834422349804</v>
      </c>
      <c r="D45" s="1">
        <v>0.29784936000000001</v>
      </c>
      <c r="E45" s="1">
        <v>711</v>
      </c>
      <c r="F45" s="1">
        <v>1586.1718453127701</v>
      </c>
      <c r="G45" s="1">
        <v>0.44824903999999999</v>
      </c>
      <c r="H45" s="1">
        <v>128</v>
      </c>
      <c r="I45" s="1">
        <v>352.98437331867001</v>
      </c>
      <c r="J45" s="1">
        <v>0.36262228000000002</v>
      </c>
      <c r="K45" s="1">
        <v>200</v>
      </c>
      <c r="L45" s="1">
        <v>392.29110934914701</v>
      </c>
      <c r="M45" s="1">
        <v>0.50982547</v>
      </c>
      <c r="N45" s="1">
        <v>170</v>
      </c>
      <c r="O45" s="1">
        <v>317.90927196227602</v>
      </c>
      <c r="P45" s="1">
        <v>0.53474376000000001</v>
      </c>
      <c r="Q45" s="1">
        <v>1417</v>
      </c>
      <c r="R45" s="1">
        <v>1850.87002564524</v>
      </c>
      <c r="S45" s="1">
        <v>0.76558590000000004</v>
      </c>
      <c r="T45" s="1">
        <v>5315</v>
      </c>
      <c r="U45" s="1">
        <v>5182.0328649715702</v>
      </c>
      <c r="V45" s="1">
        <v>1.0256592600000001</v>
      </c>
      <c r="W45" s="1">
        <v>2658</v>
      </c>
      <c r="X45" s="1">
        <v>5052.1662830772302</v>
      </c>
      <c r="Y45" s="1">
        <v>0.52611094999999997</v>
      </c>
      <c r="Z45" s="1">
        <v>982</v>
      </c>
      <c r="AA45" s="1">
        <v>2914.1822252616898</v>
      </c>
      <c r="AB45" s="1">
        <v>0.33697274999999999</v>
      </c>
      <c r="AC45" s="1">
        <v>1279</v>
      </c>
      <c r="AD45" s="1">
        <v>3688.0894200354101</v>
      </c>
      <c r="AE45" s="1">
        <v>0.34679202999999997</v>
      </c>
      <c r="AF45" s="1">
        <v>531</v>
      </c>
      <c r="AG45" s="1">
        <v>1470.94775954287</v>
      </c>
      <c r="AH45" s="1">
        <v>0.36099175</v>
      </c>
      <c r="AI45" s="1">
        <v>4012</v>
      </c>
      <c r="AJ45" s="1">
        <v>4071.2560384830999</v>
      </c>
      <c r="AK45" s="1">
        <v>0.98544527000000004</v>
      </c>
      <c r="AL45" s="1">
        <v>2961</v>
      </c>
      <c r="AM45" s="1">
        <v>2536.6178621027898</v>
      </c>
      <c r="AN45" s="1">
        <v>1.1673023499999999</v>
      </c>
    </row>
    <row r="46" spans="1:40" x14ac:dyDescent="0.25">
      <c r="A46" s="1">
        <v>-30</v>
      </c>
      <c r="B46" s="1">
        <v>312</v>
      </c>
      <c r="C46" s="1">
        <v>1010.23742545349</v>
      </c>
      <c r="D46" s="1">
        <v>0.30883829000000002</v>
      </c>
      <c r="E46" s="1">
        <v>724</v>
      </c>
      <c r="F46" s="1">
        <v>1626.68241785501</v>
      </c>
      <c r="G46" s="1">
        <v>0.44507765999999999</v>
      </c>
      <c r="H46" s="1">
        <v>175</v>
      </c>
      <c r="I46" s="1">
        <v>372.02123940956898</v>
      </c>
      <c r="J46" s="1">
        <v>0.47040325</v>
      </c>
      <c r="K46" s="1">
        <v>211</v>
      </c>
      <c r="L46" s="1">
        <v>397.14927920257202</v>
      </c>
      <c r="M46" s="1">
        <v>0.53128637000000001</v>
      </c>
      <c r="N46" s="1">
        <v>195</v>
      </c>
      <c r="O46" s="1">
        <v>320.37103795019499</v>
      </c>
      <c r="P46" s="1">
        <v>0.60866925000000005</v>
      </c>
      <c r="Q46" s="1">
        <v>1366</v>
      </c>
      <c r="R46" s="1">
        <v>1878.4636518289899</v>
      </c>
      <c r="S46" s="1">
        <v>0.72719001000000005</v>
      </c>
      <c r="T46" s="1">
        <v>5087</v>
      </c>
      <c r="U46" s="1">
        <v>5289.6473626151601</v>
      </c>
      <c r="V46" s="1">
        <v>0.96168982000000003</v>
      </c>
      <c r="W46" s="1">
        <v>2722</v>
      </c>
      <c r="X46" s="1">
        <v>5170.8052524500499</v>
      </c>
      <c r="Y46" s="1">
        <v>0.52641704</v>
      </c>
      <c r="Z46" s="1">
        <v>1007</v>
      </c>
      <c r="AA46" s="1">
        <v>2963.9250456570098</v>
      </c>
      <c r="AB46" s="1">
        <v>0.33975218000000001</v>
      </c>
      <c r="AC46" s="1">
        <v>1399</v>
      </c>
      <c r="AD46" s="1">
        <v>3773.4387109281402</v>
      </c>
      <c r="AE46" s="1">
        <v>0.37074935999999997</v>
      </c>
      <c r="AF46" s="1">
        <v>535</v>
      </c>
      <c r="AG46" s="1">
        <v>1509.2270260704099</v>
      </c>
      <c r="AH46" s="1">
        <v>0.35448610000000003</v>
      </c>
      <c r="AI46" s="1">
        <v>3964</v>
      </c>
      <c r="AJ46" s="1">
        <v>4157.9292070410202</v>
      </c>
      <c r="AK46" s="1">
        <v>0.95335917999999997</v>
      </c>
      <c r="AL46" s="1">
        <v>2799</v>
      </c>
      <c r="AM46" s="1">
        <v>2589.7121901855298</v>
      </c>
      <c r="AN46" s="1">
        <v>1.08081508</v>
      </c>
    </row>
    <row r="47" spans="1:40" x14ac:dyDescent="0.25">
      <c r="A47" s="1">
        <v>-29</v>
      </c>
      <c r="B47" s="1">
        <v>336</v>
      </c>
      <c r="C47" s="1">
        <v>994.44040517590997</v>
      </c>
      <c r="D47" s="1">
        <v>0.33787846999999999</v>
      </c>
      <c r="E47" s="1">
        <v>783</v>
      </c>
      <c r="F47" s="1">
        <v>1577.3539449257701</v>
      </c>
      <c r="G47" s="1">
        <v>0.49640095000000001</v>
      </c>
      <c r="H47" s="1">
        <v>171</v>
      </c>
      <c r="I47" s="1">
        <v>352.014127131885</v>
      </c>
      <c r="J47" s="1">
        <v>0.48577596000000001</v>
      </c>
      <c r="K47" s="1">
        <v>200</v>
      </c>
      <c r="L47" s="1">
        <v>394.19980296291499</v>
      </c>
      <c r="M47" s="1">
        <v>0.50735693000000004</v>
      </c>
      <c r="N47" s="1">
        <v>182</v>
      </c>
      <c r="O47" s="1">
        <v>316.53909601942001</v>
      </c>
      <c r="P47" s="1">
        <v>0.57496846999999995</v>
      </c>
      <c r="Q47" s="1">
        <v>1369</v>
      </c>
      <c r="R47" s="1">
        <v>1828.9664154300201</v>
      </c>
      <c r="S47" s="1">
        <v>0.74851018999999996</v>
      </c>
      <c r="T47" s="1">
        <v>5058</v>
      </c>
      <c r="U47" s="1">
        <v>5126.6768119454</v>
      </c>
      <c r="V47" s="1">
        <v>0.98660402999999997</v>
      </c>
      <c r="W47" s="1">
        <v>2722</v>
      </c>
      <c r="X47" s="1">
        <v>5033.0784089546996</v>
      </c>
      <c r="Y47" s="1">
        <v>0.54082209000000003</v>
      </c>
      <c r="Z47" s="1">
        <v>1024</v>
      </c>
      <c r="AA47" s="1">
        <v>2889.86383532127</v>
      </c>
      <c r="AB47" s="1">
        <v>0.35434195000000002</v>
      </c>
      <c r="AC47" s="1">
        <v>1365</v>
      </c>
      <c r="AD47" s="1">
        <v>3669.0588014712698</v>
      </c>
      <c r="AE47" s="1">
        <v>0.37203001000000002</v>
      </c>
      <c r="AF47" s="1">
        <v>578</v>
      </c>
      <c r="AG47" s="1">
        <v>1471.5941746685601</v>
      </c>
      <c r="AH47" s="1">
        <v>0.39277132999999997</v>
      </c>
      <c r="AI47" s="1">
        <v>4009</v>
      </c>
      <c r="AJ47" s="1">
        <v>4055.08238440286</v>
      </c>
      <c r="AK47" s="1">
        <v>0.98863588999999996</v>
      </c>
      <c r="AL47" s="1">
        <v>2790</v>
      </c>
      <c r="AM47" s="1">
        <v>2510.0424930419399</v>
      </c>
      <c r="AN47" s="1">
        <v>1.1115349699999999</v>
      </c>
    </row>
    <row r="48" spans="1:40" x14ac:dyDescent="0.25">
      <c r="A48" s="1">
        <v>-28</v>
      </c>
      <c r="B48" s="1">
        <v>268</v>
      </c>
      <c r="C48" s="1">
        <v>962.78793166712501</v>
      </c>
      <c r="D48" s="1">
        <v>0.27835829000000001</v>
      </c>
      <c r="E48" s="1">
        <v>634</v>
      </c>
      <c r="F48" s="1">
        <v>1544.97646107836</v>
      </c>
      <c r="G48" s="1">
        <v>0.41036223999999999</v>
      </c>
      <c r="H48" s="1">
        <v>128</v>
      </c>
      <c r="I48" s="1">
        <v>345.36873106109101</v>
      </c>
      <c r="J48" s="1">
        <v>0.37061838000000003</v>
      </c>
      <c r="K48" s="1">
        <v>210</v>
      </c>
      <c r="L48" s="1">
        <v>378.53228688598102</v>
      </c>
      <c r="M48" s="1">
        <v>0.55477434000000003</v>
      </c>
      <c r="N48" s="1">
        <v>117</v>
      </c>
      <c r="O48" s="1">
        <v>311.80714623989201</v>
      </c>
      <c r="P48" s="1">
        <v>0.37523193999999999</v>
      </c>
      <c r="Q48" s="1">
        <v>1242</v>
      </c>
      <c r="R48" s="1">
        <v>1787.3907221935999</v>
      </c>
      <c r="S48" s="1">
        <v>0.69486766</v>
      </c>
      <c r="T48" s="1">
        <v>4495</v>
      </c>
      <c r="U48" s="1">
        <v>5023.2090449687503</v>
      </c>
      <c r="V48" s="1">
        <v>0.89484629000000004</v>
      </c>
      <c r="W48" s="1">
        <v>2264</v>
      </c>
      <c r="X48" s="1">
        <v>4904.8050200384296</v>
      </c>
      <c r="Y48" s="1">
        <v>0.46158818000000001</v>
      </c>
      <c r="Z48" s="1">
        <v>868</v>
      </c>
      <c r="AA48" s="1">
        <v>2819.7803761293198</v>
      </c>
      <c r="AB48" s="1">
        <v>0.30782538999999998</v>
      </c>
      <c r="AC48" s="1">
        <v>1172</v>
      </c>
      <c r="AD48" s="1">
        <v>3586.2511748836801</v>
      </c>
      <c r="AE48" s="1">
        <v>0.32680366</v>
      </c>
      <c r="AF48" s="1">
        <v>489</v>
      </c>
      <c r="AG48" s="1">
        <v>1437.73642077165</v>
      </c>
      <c r="AH48" s="1">
        <v>0.34011796999999999</v>
      </c>
      <c r="AI48" s="1">
        <v>3479</v>
      </c>
      <c r="AJ48" s="1">
        <v>3960.5160194070199</v>
      </c>
      <c r="AK48" s="1">
        <v>0.87842089000000001</v>
      </c>
      <c r="AL48" s="1">
        <v>2444</v>
      </c>
      <c r="AM48" s="1">
        <v>2466.2413069937402</v>
      </c>
      <c r="AN48" s="1">
        <v>0.99098169999999997</v>
      </c>
    </row>
    <row r="49" spans="1:40" x14ac:dyDescent="0.25">
      <c r="A49" s="1">
        <v>-27</v>
      </c>
      <c r="B49" s="1">
        <v>306</v>
      </c>
      <c r="C49" s="1">
        <v>981.60049585204194</v>
      </c>
      <c r="D49" s="1">
        <v>0.31173578000000002</v>
      </c>
      <c r="E49" s="1">
        <v>615</v>
      </c>
      <c r="F49" s="1">
        <v>1544.2993252096001</v>
      </c>
      <c r="G49" s="1">
        <v>0.39823885999999997</v>
      </c>
      <c r="H49" s="1">
        <v>158</v>
      </c>
      <c r="I49" s="1">
        <v>350.592322692952</v>
      </c>
      <c r="J49" s="1">
        <v>0.45066589000000001</v>
      </c>
      <c r="K49" s="1">
        <v>160</v>
      </c>
      <c r="L49" s="1">
        <v>375.23500920161302</v>
      </c>
      <c r="M49" s="1">
        <v>0.42639945000000001</v>
      </c>
      <c r="N49" s="1">
        <v>156</v>
      </c>
      <c r="O49" s="1">
        <v>308.627359263269</v>
      </c>
      <c r="P49" s="1">
        <v>0.50546393999999994</v>
      </c>
      <c r="Q49" s="1">
        <v>1110</v>
      </c>
      <c r="R49" s="1">
        <v>1800.1271170226601</v>
      </c>
      <c r="S49" s="1">
        <v>0.61662311999999997</v>
      </c>
      <c r="T49" s="1">
        <v>4326</v>
      </c>
      <c r="U49" s="1">
        <v>5036.5795015673802</v>
      </c>
      <c r="V49" s="1">
        <v>0.85891625000000005</v>
      </c>
      <c r="W49" s="1">
        <v>2349</v>
      </c>
      <c r="X49" s="1">
        <v>4948.4744173958898</v>
      </c>
      <c r="Y49" s="1">
        <v>0.47469175000000002</v>
      </c>
      <c r="Z49" s="1">
        <v>837</v>
      </c>
      <c r="AA49" s="1">
        <v>2840.6713813773199</v>
      </c>
      <c r="AB49" s="1">
        <v>0.29464865000000001</v>
      </c>
      <c r="AC49" s="1">
        <v>1136</v>
      </c>
      <c r="AD49" s="1">
        <v>3607.4485210718999</v>
      </c>
      <c r="AE49" s="1">
        <v>0.31490401000000001</v>
      </c>
      <c r="AF49" s="1">
        <v>501</v>
      </c>
      <c r="AG49" s="1">
        <v>1451.37958719977</v>
      </c>
      <c r="AH49" s="1">
        <v>0.34518882000000001</v>
      </c>
      <c r="AI49" s="1">
        <v>3303</v>
      </c>
      <c r="AJ49" s="1">
        <v>3990.3412599524399</v>
      </c>
      <c r="AK49" s="1">
        <v>0.82774875000000003</v>
      </c>
      <c r="AL49" s="1">
        <v>2362</v>
      </c>
      <c r="AM49" s="1">
        <v>2466.4837675717699</v>
      </c>
      <c r="AN49" s="1">
        <v>0.95763856999999997</v>
      </c>
    </row>
    <row r="50" spans="1:40" x14ac:dyDescent="0.25">
      <c r="A50" s="1">
        <v>-26</v>
      </c>
      <c r="B50" s="1">
        <v>242</v>
      </c>
      <c r="C50" s="1">
        <v>978.55093160602496</v>
      </c>
      <c r="D50" s="1">
        <v>0.24730445000000001</v>
      </c>
      <c r="E50" s="1">
        <v>605</v>
      </c>
      <c r="F50" s="1">
        <v>1540.9423039231799</v>
      </c>
      <c r="G50" s="1">
        <v>0.39261690999999999</v>
      </c>
      <c r="H50" s="1">
        <v>112</v>
      </c>
      <c r="I50" s="1">
        <v>348.58388844530702</v>
      </c>
      <c r="J50" s="1">
        <v>0.32129998999999998</v>
      </c>
      <c r="K50" s="1">
        <v>151</v>
      </c>
      <c r="L50" s="1">
        <v>375.58349839760302</v>
      </c>
      <c r="M50" s="1">
        <v>0.40204108999999999</v>
      </c>
      <c r="N50" s="1">
        <v>142</v>
      </c>
      <c r="O50" s="1">
        <v>306.78480039511601</v>
      </c>
      <c r="P50" s="1">
        <v>0.46286516999999999</v>
      </c>
      <c r="Q50" s="1">
        <v>1098</v>
      </c>
      <c r="R50" s="1">
        <v>1798.30753958629</v>
      </c>
      <c r="S50" s="1">
        <v>0.61057410000000001</v>
      </c>
      <c r="T50" s="1">
        <v>4233</v>
      </c>
      <c r="U50" s="1">
        <v>5050.1010098618199</v>
      </c>
      <c r="V50" s="1">
        <v>0.83820106000000005</v>
      </c>
      <c r="W50" s="1">
        <v>2123</v>
      </c>
      <c r="X50" s="1">
        <v>4934.9215959595103</v>
      </c>
      <c r="Y50" s="1">
        <v>0.43019933999999999</v>
      </c>
      <c r="Z50" s="1">
        <v>812</v>
      </c>
      <c r="AA50" s="1">
        <v>2848.9932910525399</v>
      </c>
      <c r="AB50" s="1">
        <v>0.28501295999999998</v>
      </c>
      <c r="AC50" s="1">
        <v>1000</v>
      </c>
      <c r="AD50" s="1">
        <v>3583.0234419533099</v>
      </c>
      <c r="AE50" s="1">
        <v>0.27909390000000001</v>
      </c>
      <c r="AF50" s="1">
        <v>416</v>
      </c>
      <c r="AG50" s="1">
        <v>1448.4691753263601</v>
      </c>
      <c r="AH50" s="1">
        <v>0.28719976000000003</v>
      </c>
      <c r="AI50" s="1">
        <v>3205</v>
      </c>
      <c r="AJ50" s="1">
        <v>3983.9507844939799</v>
      </c>
      <c r="AK50" s="1">
        <v>0.80447780999999996</v>
      </c>
      <c r="AL50" s="1">
        <v>2255</v>
      </c>
      <c r="AM50" s="1">
        <v>2483.0088602670598</v>
      </c>
      <c r="AN50" s="1">
        <v>0.90817234999999996</v>
      </c>
    </row>
    <row r="51" spans="1:40" x14ac:dyDescent="0.25">
      <c r="A51" s="1">
        <v>-25</v>
      </c>
      <c r="B51" s="1">
        <v>255</v>
      </c>
      <c r="C51" s="1">
        <v>972.90109680891999</v>
      </c>
      <c r="D51" s="1">
        <v>0.26210270000000002</v>
      </c>
      <c r="E51" s="1">
        <v>641</v>
      </c>
      <c r="F51" s="1">
        <v>1512.34977469967</v>
      </c>
      <c r="G51" s="1">
        <v>0.42384375000000002</v>
      </c>
      <c r="H51" s="1">
        <v>131</v>
      </c>
      <c r="I51" s="1">
        <v>343.58521821120598</v>
      </c>
      <c r="J51" s="1">
        <v>0.38127368</v>
      </c>
      <c r="K51" s="1">
        <v>160</v>
      </c>
      <c r="L51" s="1">
        <v>372.73543387843199</v>
      </c>
      <c r="M51" s="1">
        <v>0.42925889</v>
      </c>
      <c r="N51" s="1">
        <v>151</v>
      </c>
      <c r="O51" s="1">
        <v>303.85584127954399</v>
      </c>
      <c r="P51" s="1">
        <v>0.49694618000000002</v>
      </c>
      <c r="Q51" s="1">
        <v>1107</v>
      </c>
      <c r="R51" s="1">
        <v>1774.5184746923301</v>
      </c>
      <c r="S51" s="1">
        <v>0.62383120999999997</v>
      </c>
      <c r="T51" s="1">
        <v>4198</v>
      </c>
      <c r="U51" s="1">
        <v>4965.3028482202799</v>
      </c>
      <c r="V51" s="1">
        <v>0.84546706000000005</v>
      </c>
      <c r="W51" s="1">
        <v>2176</v>
      </c>
      <c r="X51" s="1">
        <v>4892.7554828768598</v>
      </c>
      <c r="Y51" s="1">
        <v>0.44473917000000002</v>
      </c>
      <c r="Z51" s="1">
        <v>809</v>
      </c>
      <c r="AA51" s="1">
        <v>2799.9617053818301</v>
      </c>
      <c r="AB51" s="1">
        <v>0.28893252000000003</v>
      </c>
      <c r="AC51" s="1">
        <v>1077</v>
      </c>
      <c r="AD51" s="1">
        <v>3578.5146804250599</v>
      </c>
      <c r="AE51" s="1">
        <v>0.30096286</v>
      </c>
      <c r="AF51" s="1">
        <v>466</v>
      </c>
      <c r="AG51" s="1">
        <v>1450.0351627438899</v>
      </c>
      <c r="AH51" s="1">
        <v>0.32137152000000002</v>
      </c>
      <c r="AI51" s="1">
        <v>3199</v>
      </c>
      <c r="AJ51" s="1">
        <v>3932.6829068110901</v>
      </c>
      <c r="AK51" s="1">
        <v>0.81343960000000004</v>
      </c>
      <c r="AL51" s="1">
        <v>2343</v>
      </c>
      <c r="AM51" s="1">
        <v>2447.3637816085202</v>
      </c>
      <c r="AN51" s="1">
        <v>0.95735665000000003</v>
      </c>
    </row>
    <row r="52" spans="1:40" x14ac:dyDescent="0.25">
      <c r="A52" s="1">
        <v>-24</v>
      </c>
      <c r="B52" s="1">
        <v>305</v>
      </c>
      <c r="C52" s="1">
        <v>991.46305151343802</v>
      </c>
      <c r="D52" s="1">
        <v>0.30762619000000002</v>
      </c>
      <c r="E52" s="1">
        <v>647</v>
      </c>
      <c r="F52" s="1">
        <v>1545.83419177621</v>
      </c>
      <c r="G52" s="1">
        <v>0.41854424000000001</v>
      </c>
      <c r="H52" s="1">
        <v>121</v>
      </c>
      <c r="I52" s="1">
        <v>352.27019305043302</v>
      </c>
      <c r="J52" s="1">
        <v>0.34348634</v>
      </c>
      <c r="K52" s="1">
        <v>172</v>
      </c>
      <c r="L52" s="1">
        <v>384.293004042939</v>
      </c>
      <c r="M52" s="1">
        <v>0.44757514999999998</v>
      </c>
      <c r="N52" s="1">
        <v>138</v>
      </c>
      <c r="O52" s="1">
        <v>315.187518156755</v>
      </c>
      <c r="P52" s="1">
        <v>0.43783460000000002</v>
      </c>
      <c r="Q52" s="1">
        <v>1227</v>
      </c>
      <c r="R52" s="1">
        <v>1817.12889727937</v>
      </c>
      <c r="S52" s="1">
        <v>0.67524103999999996</v>
      </c>
      <c r="T52" s="1">
        <v>4294</v>
      </c>
      <c r="U52" s="1">
        <v>5062.42319062966</v>
      </c>
      <c r="V52" s="1">
        <v>0.84821040000000003</v>
      </c>
      <c r="W52" s="1">
        <v>2283</v>
      </c>
      <c r="X52" s="1">
        <v>5004.3087967563297</v>
      </c>
      <c r="Y52" s="1">
        <v>0.45620685999999999</v>
      </c>
      <c r="Z52" s="1">
        <v>888</v>
      </c>
      <c r="AA52" s="1">
        <v>2874.74677362291</v>
      </c>
      <c r="AB52" s="1">
        <v>0.30889676999999999</v>
      </c>
      <c r="AC52" s="1">
        <v>1113</v>
      </c>
      <c r="AD52" s="1">
        <v>3657.3676254577199</v>
      </c>
      <c r="AE52" s="1">
        <v>0.30431722999999999</v>
      </c>
      <c r="AF52" s="1">
        <v>475</v>
      </c>
      <c r="AG52" s="1">
        <v>1491.1179854275499</v>
      </c>
      <c r="AH52" s="1">
        <v>0.31855293000000001</v>
      </c>
      <c r="AI52" s="1">
        <v>3393</v>
      </c>
      <c r="AJ52" s="1">
        <v>4010.3229456388299</v>
      </c>
      <c r="AK52" s="1">
        <v>0.84606652999999998</v>
      </c>
      <c r="AL52" s="1">
        <v>2422</v>
      </c>
      <c r="AM52" s="1">
        <v>2506.9189344923002</v>
      </c>
      <c r="AN52" s="1">
        <v>0.96612617000000001</v>
      </c>
    </row>
    <row r="53" spans="1:40" x14ac:dyDescent="0.25">
      <c r="A53" s="1">
        <v>-23</v>
      </c>
      <c r="B53" s="1">
        <v>267</v>
      </c>
      <c r="C53" s="1">
        <v>970.21592063836704</v>
      </c>
      <c r="D53" s="1">
        <v>0.27519647000000003</v>
      </c>
      <c r="E53" s="1">
        <v>699</v>
      </c>
      <c r="F53" s="1">
        <v>1554.6267912409701</v>
      </c>
      <c r="G53" s="1">
        <v>0.44962560000000001</v>
      </c>
      <c r="H53" s="1">
        <v>129</v>
      </c>
      <c r="I53" s="1">
        <v>350.66097952066502</v>
      </c>
      <c r="J53" s="1">
        <v>0.36787669000000001</v>
      </c>
      <c r="K53" s="1">
        <v>181</v>
      </c>
      <c r="L53" s="1">
        <v>381.09728022455698</v>
      </c>
      <c r="M53" s="1">
        <v>0.47494435000000002</v>
      </c>
      <c r="N53" s="1">
        <v>165</v>
      </c>
      <c r="O53" s="1">
        <v>310.73558764549102</v>
      </c>
      <c r="P53" s="1">
        <v>0.53099808000000004</v>
      </c>
      <c r="Q53" s="1">
        <v>1221</v>
      </c>
      <c r="R53" s="1">
        <v>1793.07048739272</v>
      </c>
      <c r="S53" s="1">
        <v>0.68095483000000001</v>
      </c>
      <c r="T53" s="1">
        <v>4589</v>
      </c>
      <c r="U53" s="1">
        <v>5010.5790908743002</v>
      </c>
      <c r="V53" s="1">
        <v>0.91586219999999996</v>
      </c>
      <c r="W53" s="1">
        <v>2488</v>
      </c>
      <c r="X53" s="1">
        <v>4953.5077434078103</v>
      </c>
      <c r="Y53" s="1">
        <v>0.50227034000000004</v>
      </c>
      <c r="Z53" s="1">
        <v>876</v>
      </c>
      <c r="AA53" s="1">
        <v>2844.0410016984601</v>
      </c>
      <c r="AB53" s="1">
        <v>0.30801244</v>
      </c>
      <c r="AC53" s="1">
        <v>1199</v>
      </c>
      <c r="AD53" s="1">
        <v>3621.2465097577901</v>
      </c>
      <c r="AE53" s="1">
        <v>0.33110146000000001</v>
      </c>
      <c r="AF53" s="1">
        <v>531</v>
      </c>
      <c r="AG53" s="1">
        <v>1463.0902679605299</v>
      </c>
      <c r="AH53" s="1">
        <v>0.36293044000000002</v>
      </c>
      <c r="AI53" s="1">
        <v>3442</v>
      </c>
      <c r="AJ53" s="1">
        <v>3951.4057866305602</v>
      </c>
      <c r="AK53" s="1">
        <v>0.87108238999999998</v>
      </c>
      <c r="AL53" s="1">
        <v>2464</v>
      </c>
      <c r="AM53" s="1">
        <v>2462.4219914288001</v>
      </c>
      <c r="AN53" s="1">
        <v>1.00064084</v>
      </c>
    </row>
    <row r="54" spans="1:40" x14ac:dyDescent="0.25">
      <c r="A54" s="1">
        <v>-22</v>
      </c>
      <c r="B54" s="1">
        <v>323</v>
      </c>
      <c r="C54" s="1">
        <v>972.44048795619597</v>
      </c>
      <c r="D54" s="1">
        <v>0.332154</v>
      </c>
      <c r="E54" s="1">
        <v>799</v>
      </c>
      <c r="F54" s="1">
        <v>1574.9832013929299</v>
      </c>
      <c r="G54" s="1">
        <v>0.50730699999999995</v>
      </c>
      <c r="H54" s="1">
        <v>160</v>
      </c>
      <c r="I54" s="1">
        <v>353.21261382286099</v>
      </c>
      <c r="J54" s="1">
        <v>0.45298495999999999</v>
      </c>
      <c r="K54" s="1">
        <v>176</v>
      </c>
      <c r="L54" s="1">
        <v>384.67894811767002</v>
      </c>
      <c r="M54" s="1">
        <v>0.45752439</v>
      </c>
      <c r="N54" s="1">
        <v>171</v>
      </c>
      <c r="O54" s="1">
        <v>315.485249807576</v>
      </c>
      <c r="P54" s="1">
        <v>0.54202216999999997</v>
      </c>
      <c r="Q54" s="1">
        <v>1321</v>
      </c>
      <c r="R54" s="1">
        <v>1815.7076636455899</v>
      </c>
      <c r="S54" s="1">
        <v>0.72754003</v>
      </c>
      <c r="T54" s="1">
        <v>5121</v>
      </c>
      <c r="U54" s="1">
        <v>5105.6471068578803</v>
      </c>
      <c r="V54" s="1">
        <v>1.00300704</v>
      </c>
      <c r="W54" s="1">
        <v>2652</v>
      </c>
      <c r="X54" s="1">
        <v>4975.5359457235199</v>
      </c>
      <c r="Y54" s="1">
        <v>0.53300791000000003</v>
      </c>
      <c r="Z54" s="1">
        <v>1015</v>
      </c>
      <c r="AA54" s="1">
        <v>2856.3627440588398</v>
      </c>
      <c r="AB54" s="1">
        <v>0.35534702000000001</v>
      </c>
      <c r="AC54" s="1">
        <v>1287</v>
      </c>
      <c r="AD54" s="1">
        <v>3636.6290666248701</v>
      </c>
      <c r="AE54" s="1">
        <v>0.35389916999999999</v>
      </c>
      <c r="AF54" s="1">
        <v>574</v>
      </c>
      <c r="AG54" s="1">
        <v>1443.8837941438301</v>
      </c>
      <c r="AH54" s="1">
        <v>0.39753892000000002</v>
      </c>
      <c r="AI54" s="1">
        <v>3869</v>
      </c>
      <c r="AJ54" s="1">
        <v>4009.0131718979001</v>
      </c>
      <c r="AK54" s="1">
        <v>0.96507540000000003</v>
      </c>
      <c r="AL54" s="1">
        <v>2853</v>
      </c>
      <c r="AM54" s="1">
        <v>2503.2691954496099</v>
      </c>
      <c r="AN54" s="1">
        <v>1.13970963</v>
      </c>
    </row>
    <row r="55" spans="1:40" x14ac:dyDescent="0.25">
      <c r="A55" s="1">
        <v>-21</v>
      </c>
      <c r="B55" s="1">
        <v>349</v>
      </c>
      <c r="C55" s="1">
        <v>1003.44172134552</v>
      </c>
      <c r="D55" s="1">
        <v>0.34780295999999999</v>
      </c>
      <c r="E55" s="1">
        <v>763</v>
      </c>
      <c r="F55" s="1">
        <v>1604.8755172804899</v>
      </c>
      <c r="G55" s="1">
        <v>0.47542627999999998</v>
      </c>
      <c r="H55" s="1">
        <v>162</v>
      </c>
      <c r="I55" s="1">
        <v>362.090230526852</v>
      </c>
      <c r="J55" s="1">
        <v>0.44740228999999998</v>
      </c>
      <c r="K55" s="1">
        <v>199</v>
      </c>
      <c r="L55" s="1">
        <v>389.324318776025</v>
      </c>
      <c r="M55" s="1">
        <v>0.51114196999999995</v>
      </c>
      <c r="N55" s="1">
        <v>194</v>
      </c>
      <c r="O55" s="1">
        <v>317.18531216815302</v>
      </c>
      <c r="P55" s="1">
        <v>0.61162983000000004</v>
      </c>
      <c r="Q55" s="1">
        <v>1456</v>
      </c>
      <c r="R55" s="1">
        <v>1871.1896334145199</v>
      </c>
      <c r="S55" s="1">
        <v>0.77811461000000004</v>
      </c>
      <c r="T55" s="1">
        <v>5281</v>
      </c>
      <c r="U55" s="1">
        <v>5232.1076204802403</v>
      </c>
      <c r="V55" s="1">
        <v>1.0093446800000001</v>
      </c>
      <c r="W55" s="1">
        <v>2796</v>
      </c>
      <c r="X55" s="1">
        <v>5090.12037996245</v>
      </c>
      <c r="Y55" s="1">
        <v>0.54929939000000005</v>
      </c>
      <c r="Z55" s="1">
        <v>994</v>
      </c>
      <c r="AA55" s="1">
        <v>2933.7028913315598</v>
      </c>
      <c r="AB55" s="1">
        <v>0.33882095000000001</v>
      </c>
      <c r="AC55" s="1">
        <v>1348</v>
      </c>
      <c r="AD55" s="1">
        <v>3721.12315888373</v>
      </c>
      <c r="AE55" s="1">
        <v>0.36225622000000002</v>
      </c>
      <c r="AF55" s="1">
        <v>605</v>
      </c>
      <c r="AG55" s="1">
        <v>1484.6518069644101</v>
      </c>
      <c r="AH55" s="1">
        <v>0.40750296000000003</v>
      </c>
      <c r="AI55" s="1">
        <v>4129</v>
      </c>
      <c r="AJ55" s="1">
        <v>4109.6174953522404</v>
      </c>
      <c r="AK55" s="1">
        <v>1.0047163800000001</v>
      </c>
      <c r="AL55" s="1">
        <v>2941</v>
      </c>
      <c r="AM55" s="1">
        <v>2554.62748276714</v>
      </c>
      <c r="AN55" s="1">
        <v>1.15124417</v>
      </c>
    </row>
    <row r="56" spans="1:40" x14ac:dyDescent="0.25">
      <c r="A56" s="1">
        <v>-20</v>
      </c>
      <c r="B56" s="1">
        <v>347</v>
      </c>
      <c r="C56" s="1">
        <v>989.60362431044803</v>
      </c>
      <c r="D56" s="1">
        <v>0.35064543999999997</v>
      </c>
      <c r="E56" s="1">
        <v>853</v>
      </c>
      <c r="F56" s="1">
        <v>1602.7342883905901</v>
      </c>
      <c r="G56" s="1">
        <v>0.53221547999999996</v>
      </c>
      <c r="H56" s="1">
        <v>174</v>
      </c>
      <c r="I56" s="1">
        <v>362.15688210564298</v>
      </c>
      <c r="J56" s="1">
        <v>0.48045476999999998</v>
      </c>
      <c r="K56" s="1">
        <v>177</v>
      </c>
      <c r="L56" s="1">
        <v>387.12674395521202</v>
      </c>
      <c r="M56" s="1">
        <v>0.45721460000000003</v>
      </c>
      <c r="N56" s="1">
        <v>184</v>
      </c>
      <c r="O56" s="1">
        <v>311.27097849303601</v>
      </c>
      <c r="P56" s="1">
        <v>0.59112482</v>
      </c>
      <c r="Q56" s="1">
        <v>1457</v>
      </c>
      <c r="R56" s="1">
        <v>1846.85315529995</v>
      </c>
      <c r="S56" s="1">
        <v>0.78890950000000004</v>
      </c>
      <c r="T56" s="1">
        <v>5248</v>
      </c>
      <c r="U56" s="1">
        <v>5178.0878626129297</v>
      </c>
      <c r="V56" s="1">
        <v>1.01350154</v>
      </c>
      <c r="W56" s="1">
        <v>2849</v>
      </c>
      <c r="X56" s="1">
        <v>5057.77608425792</v>
      </c>
      <c r="Y56" s="1">
        <v>0.56329105000000002</v>
      </c>
      <c r="Z56" s="1">
        <v>1094</v>
      </c>
      <c r="AA56" s="1">
        <v>2900.3169988387699</v>
      </c>
      <c r="AB56" s="1">
        <v>0.37720015000000001</v>
      </c>
      <c r="AC56" s="1">
        <v>1417</v>
      </c>
      <c r="AD56" s="1">
        <v>3700.1603249459099</v>
      </c>
      <c r="AE56" s="1">
        <v>0.38295637999999999</v>
      </c>
      <c r="AF56" s="1">
        <v>616</v>
      </c>
      <c r="AG56" s="1">
        <v>1483.52350193696</v>
      </c>
      <c r="AH56" s="1">
        <v>0.41522766999999999</v>
      </c>
      <c r="AI56" s="1">
        <v>4131</v>
      </c>
      <c r="AJ56" s="1">
        <v>4072.4103925938198</v>
      </c>
      <c r="AK56" s="1">
        <v>1.0143869599999999</v>
      </c>
      <c r="AL56" s="1">
        <v>2923</v>
      </c>
      <c r="AM56" s="1">
        <v>2551.5567860158299</v>
      </c>
      <c r="AN56" s="1">
        <v>1.1455751300000001</v>
      </c>
    </row>
    <row r="57" spans="1:40" x14ac:dyDescent="0.25">
      <c r="A57" s="1">
        <v>-19</v>
      </c>
      <c r="B57" s="1">
        <v>310</v>
      </c>
      <c r="C57" s="1">
        <v>1060.3521656692401</v>
      </c>
      <c r="D57" s="1">
        <v>0.2923557</v>
      </c>
      <c r="E57" s="1">
        <v>781</v>
      </c>
      <c r="F57" s="1">
        <v>1687.8320481087101</v>
      </c>
      <c r="G57" s="1">
        <v>0.46272376999999998</v>
      </c>
      <c r="H57" s="1">
        <v>147</v>
      </c>
      <c r="I57" s="1">
        <v>381.27243556310401</v>
      </c>
      <c r="J57" s="1">
        <v>0.38555107999999999</v>
      </c>
      <c r="K57" s="1">
        <v>223</v>
      </c>
      <c r="L57" s="1">
        <v>412.59358326544299</v>
      </c>
      <c r="M57" s="1">
        <v>0.54048344000000004</v>
      </c>
      <c r="N57" s="1">
        <v>230</v>
      </c>
      <c r="O57" s="1">
        <v>331.93417369381302</v>
      </c>
      <c r="P57" s="1">
        <v>0.69290847</v>
      </c>
      <c r="Q57" s="1">
        <v>1443</v>
      </c>
      <c r="R57" s="1">
        <v>1973.9103893916599</v>
      </c>
      <c r="S57" s="1">
        <v>0.73103622999999995</v>
      </c>
      <c r="T57" s="1">
        <v>5208</v>
      </c>
      <c r="U57" s="1">
        <v>5461.2964304895204</v>
      </c>
      <c r="V57" s="1">
        <v>0.95361971999999995</v>
      </c>
      <c r="W57" s="1">
        <v>2792</v>
      </c>
      <c r="X57" s="1">
        <v>5352.9230965920297</v>
      </c>
      <c r="Y57" s="1">
        <v>0.52158417999999995</v>
      </c>
      <c r="Z57" s="1">
        <v>1002</v>
      </c>
      <c r="AA57" s="1">
        <v>3079.8873491675599</v>
      </c>
      <c r="AB57" s="1">
        <v>0.32533656999999999</v>
      </c>
      <c r="AC57" s="1">
        <v>1411</v>
      </c>
      <c r="AD57" s="1">
        <v>3902.1489686382502</v>
      </c>
      <c r="AE57" s="1">
        <v>0.36159563</v>
      </c>
      <c r="AF57" s="1">
        <v>630</v>
      </c>
      <c r="AG57" s="1">
        <v>1569.4587857695701</v>
      </c>
      <c r="AH57" s="1">
        <v>0.40141226000000002</v>
      </c>
      <c r="AI57" s="1">
        <v>4180</v>
      </c>
      <c r="AJ57" s="1">
        <v>4329.0206052255298</v>
      </c>
      <c r="AK57" s="1">
        <v>0.96557636999999996</v>
      </c>
      <c r="AL57" s="1">
        <v>2936</v>
      </c>
      <c r="AM57" s="1">
        <v>2695.9460262410298</v>
      </c>
      <c r="AN57" s="1">
        <v>1.0890425699999999</v>
      </c>
    </row>
    <row r="58" spans="1:40" x14ac:dyDescent="0.25">
      <c r="A58" s="1">
        <v>-18</v>
      </c>
      <c r="B58" s="1">
        <v>299</v>
      </c>
      <c r="C58" s="1">
        <v>989.09841509815203</v>
      </c>
      <c r="D58" s="1">
        <v>0.30229549999999999</v>
      </c>
      <c r="E58" s="1">
        <v>726</v>
      </c>
      <c r="F58" s="1">
        <v>1583.8226958273599</v>
      </c>
      <c r="G58" s="1">
        <v>0.45838464000000001</v>
      </c>
      <c r="H58" s="1">
        <v>136</v>
      </c>
      <c r="I58" s="1">
        <v>356.76959122278703</v>
      </c>
      <c r="J58" s="1">
        <v>0.38119840999999999</v>
      </c>
      <c r="K58" s="1">
        <v>185</v>
      </c>
      <c r="L58" s="1">
        <v>392.28343367136802</v>
      </c>
      <c r="M58" s="1">
        <v>0.47159779000000002</v>
      </c>
      <c r="N58" s="1">
        <v>164</v>
      </c>
      <c r="O58" s="1">
        <v>311.12802865954501</v>
      </c>
      <c r="P58" s="1">
        <v>0.52711419000000004</v>
      </c>
      <c r="Q58" s="1">
        <v>1321</v>
      </c>
      <c r="R58" s="1">
        <v>1848.3189850033</v>
      </c>
      <c r="S58" s="1">
        <v>0.71470347000000001</v>
      </c>
      <c r="T58" s="1">
        <v>4760</v>
      </c>
      <c r="U58" s="1">
        <v>5153.9704517243099</v>
      </c>
      <c r="V58" s="1">
        <v>0.92355982000000003</v>
      </c>
      <c r="W58" s="1">
        <v>2531</v>
      </c>
      <c r="X58" s="1">
        <v>5036.5970598337899</v>
      </c>
      <c r="Y58" s="1">
        <v>0.50252184</v>
      </c>
      <c r="Z58" s="1">
        <v>962</v>
      </c>
      <c r="AA58" s="1">
        <v>2898.2723363844302</v>
      </c>
      <c r="AB58" s="1">
        <v>0.33192188</v>
      </c>
      <c r="AC58" s="1">
        <v>1239</v>
      </c>
      <c r="AD58" s="1">
        <v>3680.9082504125799</v>
      </c>
      <c r="AE58" s="1">
        <v>0.33660171</v>
      </c>
      <c r="AF58" s="1">
        <v>563</v>
      </c>
      <c r="AG58" s="1">
        <v>1482.09613270877</v>
      </c>
      <c r="AH58" s="1">
        <v>0.37986740000000002</v>
      </c>
      <c r="AI58" s="1">
        <v>3698</v>
      </c>
      <c r="AJ58" s="1">
        <v>4067.58830248509</v>
      </c>
      <c r="AK58" s="1">
        <v>0.90913822</v>
      </c>
      <c r="AL58" s="1">
        <v>2647</v>
      </c>
      <c r="AM58" s="1">
        <v>2546.0719827974699</v>
      </c>
      <c r="AN58" s="1">
        <v>1.03964068</v>
      </c>
    </row>
    <row r="59" spans="1:40" x14ac:dyDescent="0.25">
      <c r="A59" s="1">
        <v>-17</v>
      </c>
      <c r="B59" s="1">
        <v>272</v>
      </c>
      <c r="C59" s="1">
        <v>961.90200157228196</v>
      </c>
      <c r="D59" s="1">
        <v>0.28277309</v>
      </c>
      <c r="E59" s="1">
        <v>618</v>
      </c>
      <c r="F59" s="1">
        <v>1529.34445193236</v>
      </c>
      <c r="G59" s="1">
        <v>0.40409471000000002</v>
      </c>
      <c r="H59" s="1">
        <v>111</v>
      </c>
      <c r="I59" s="1">
        <v>343.47551712360502</v>
      </c>
      <c r="J59" s="1">
        <v>0.32316714000000002</v>
      </c>
      <c r="K59" s="1">
        <v>178</v>
      </c>
      <c r="L59" s="1">
        <v>369.96988528022001</v>
      </c>
      <c r="M59" s="1">
        <v>0.48112023999999998</v>
      </c>
      <c r="N59" s="1">
        <v>169</v>
      </c>
      <c r="O59" s="1">
        <v>305.33617868711798</v>
      </c>
      <c r="P59" s="1">
        <v>0.55348828999999999</v>
      </c>
      <c r="Q59" s="1">
        <v>1118</v>
      </c>
      <c r="R59" s="1">
        <v>1782.31795899908</v>
      </c>
      <c r="S59" s="1">
        <v>0.62727303999999995</v>
      </c>
      <c r="T59" s="1">
        <v>4344</v>
      </c>
      <c r="U59" s="1">
        <v>4959.7860814185296</v>
      </c>
      <c r="V59" s="1">
        <v>0.87584423</v>
      </c>
      <c r="W59" s="1">
        <v>2299</v>
      </c>
      <c r="X59" s="1">
        <v>4888.9450317315604</v>
      </c>
      <c r="Y59" s="1">
        <v>0.47024460000000001</v>
      </c>
      <c r="Z59" s="1">
        <v>824</v>
      </c>
      <c r="AA59" s="1">
        <v>2800.6057436339902</v>
      </c>
      <c r="AB59" s="1">
        <v>0.29422206000000001</v>
      </c>
      <c r="AC59" s="1">
        <v>1148</v>
      </c>
      <c r="AD59" s="1">
        <v>3551.6795597640998</v>
      </c>
      <c r="AE59" s="1">
        <v>0.32322736000000002</v>
      </c>
      <c r="AF59" s="1">
        <v>495</v>
      </c>
      <c r="AG59" s="1">
        <v>1440.44737123715</v>
      </c>
      <c r="AH59" s="1">
        <v>0.34364324000000002</v>
      </c>
      <c r="AI59" s="1">
        <v>3307</v>
      </c>
      <c r="AJ59" s="1">
        <v>3945.9899539487701</v>
      </c>
      <c r="AK59" s="1">
        <v>0.83806599999999998</v>
      </c>
      <c r="AL59" s="1">
        <v>2391</v>
      </c>
      <c r="AM59" s="1">
        <v>2443.6064509123298</v>
      </c>
      <c r="AN59" s="1">
        <v>0.9784718</v>
      </c>
    </row>
    <row r="60" spans="1:40" x14ac:dyDescent="0.25">
      <c r="A60" s="1">
        <v>-16</v>
      </c>
      <c r="B60" s="1">
        <v>269</v>
      </c>
      <c r="C60" s="1">
        <v>965.58273745723295</v>
      </c>
      <c r="D60" s="1">
        <v>0.27858823999999999</v>
      </c>
      <c r="E60" s="1">
        <v>593</v>
      </c>
      <c r="F60" s="1">
        <v>1512.2888462426699</v>
      </c>
      <c r="G60" s="1">
        <v>0.39212086000000002</v>
      </c>
      <c r="H60" s="1">
        <v>123</v>
      </c>
      <c r="I60" s="1">
        <v>342.21122774378</v>
      </c>
      <c r="J60" s="1">
        <v>0.35942712999999998</v>
      </c>
      <c r="K60" s="1">
        <v>168</v>
      </c>
      <c r="L60" s="1">
        <v>370.86289134515403</v>
      </c>
      <c r="M60" s="1">
        <v>0.4529976</v>
      </c>
      <c r="N60" s="1">
        <v>141</v>
      </c>
      <c r="O60" s="1">
        <v>302.40549090906899</v>
      </c>
      <c r="P60" s="1">
        <v>0.46626138</v>
      </c>
      <c r="Q60" s="1">
        <v>1212</v>
      </c>
      <c r="R60" s="1">
        <v>1760.4984392594799</v>
      </c>
      <c r="S60" s="1">
        <v>0.68844139000000004</v>
      </c>
      <c r="T60" s="1">
        <v>4174</v>
      </c>
      <c r="U60" s="1">
        <v>4956.4733435313101</v>
      </c>
      <c r="V60" s="1">
        <v>0.84213103</v>
      </c>
      <c r="W60" s="1">
        <v>2227</v>
      </c>
      <c r="X60" s="1">
        <v>4870.7180393333301</v>
      </c>
      <c r="Y60" s="1">
        <v>0.45722211000000001</v>
      </c>
      <c r="Z60" s="1">
        <v>805</v>
      </c>
      <c r="AA60" s="1">
        <v>2803.06421730089</v>
      </c>
      <c r="AB60" s="1">
        <v>0.28718570999999998</v>
      </c>
      <c r="AC60" s="1">
        <v>1092</v>
      </c>
      <c r="AD60" s="1">
        <v>3546.9113362512198</v>
      </c>
      <c r="AE60" s="1">
        <v>0.30787350000000002</v>
      </c>
      <c r="AF60" s="1">
        <v>476</v>
      </c>
      <c r="AG60" s="1">
        <v>1443.4349464627701</v>
      </c>
      <c r="AH60" s="1">
        <v>0.32976893000000002</v>
      </c>
      <c r="AI60" s="1">
        <v>3350</v>
      </c>
      <c r="AJ60" s="1">
        <v>3905.9798561893699</v>
      </c>
      <c r="AK60" s="1">
        <v>0.85765930999999995</v>
      </c>
      <c r="AL60" s="1">
        <v>2356</v>
      </c>
      <c r="AM60" s="1">
        <v>2426.1885950051801</v>
      </c>
      <c r="AN60" s="1">
        <v>0.97107043000000004</v>
      </c>
    </row>
    <row r="61" spans="1:40" x14ac:dyDescent="0.25">
      <c r="A61" s="1">
        <v>-15</v>
      </c>
      <c r="B61" s="1">
        <v>283</v>
      </c>
      <c r="C61" s="1">
        <v>961.34960498115004</v>
      </c>
      <c r="D61" s="1">
        <v>0.29437782000000001</v>
      </c>
      <c r="E61" s="1">
        <v>656</v>
      </c>
      <c r="F61" s="1">
        <v>1517.54971714986</v>
      </c>
      <c r="G61" s="1">
        <v>0.43227578999999999</v>
      </c>
      <c r="H61" s="1">
        <v>116</v>
      </c>
      <c r="I61" s="1">
        <v>349.71527939891098</v>
      </c>
      <c r="J61" s="1">
        <v>0.3316984</v>
      </c>
      <c r="K61" s="1">
        <v>166</v>
      </c>
      <c r="L61" s="1">
        <v>370.70288708071701</v>
      </c>
      <c r="M61" s="1">
        <v>0.44779796999999999</v>
      </c>
      <c r="N61" s="1">
        <v>141</v>
      </c>
      <c r="O61" s="1">
        <v>303.62812615124699</v>
      </c>
      <c r="P61" s="1">
        <v>0.46438385999999998</v>
      </c>
      <c r="Q61" s="1">
        <v>1158</v>
      </c>
      <c r="R61" s="1">
        <v>1782.0097440378599</v>
      </c>
      <c r="S61" s="1">
        <v>0.64982810000000002</v>
      </c>
      <c r="T61" s="1">
        <v>4175</v>
      </c>
      <c r="U61" s="1">
        <v>4945.37230441866</v>
      </c>
      <c r="V61" s="1">
        <v>0.84422359999999996</v>
      </c>
      <c r="W61" s="1">
        <v>2230</v>
      </c>
      <c r="X61" s="1">
        <v>4885.0702116066304</v>
      </c>
      <c r="Y61" s="1">
        <v>0.45649293000000002</v>
      </c>
      <c r="Z61" s="1">
        <v>876</v>
      </c>
      <c r="AA61" s="1">
        <v>2800.0294525395302</v>
      </c>
      <c r="AB61" s="1">
        <v>0.31285384999999999</v>
      </c>
      <c r="AC61" s="1">
        <v>1022</v>
      </c>
      <c r="AD61" s="1">
        <v>3560.3641362450699</v>
      </c>
      <c r="AE61" s="1">
        <v>0.28704929000000001</v>
      </c>
      <c r="AF61" s="1">
        <v>468</v>
      </c>
      <c r="AG61" s="1">
        <v>1447.43814088411</v>
      </c>
      <c r="AH61" s="1">
        <v>0.32332988000000001</v>
      </c>
      <c r="AI61" s="1">
        <v>3212</v>
      </c>
      <c r="AJ61" s="1">
        <v>3916.8215403051399</v>
      </c>
      <c r="AK61" s="1">
        <v>0.82005267999999998</v>
      </c>
      <c r="AL61" s="1">
        <v>2362</v>
      </c>
      <c r="AM61" s="1">
        <v>2447.2266782725201</v>
      </c>
      <c r="AN61" s="1">
        <v>0.96517417999999999</v>
      </c>
    </row>
    <row r="62" spans="1:40" x14ac:dyDescent="0.25">
      <c r="A62" s="1">
        <v>-14</v>
      </c>
      <c r="B62" s="1">
        <v>294</v>
      </c>
      <c r="C62" s="1">
        <v>984.97827335342402</v>
      </c>
      <c r="D62" s="1">
        <v>0.29848374</v>
      </c>
      <c r="E62" s="1">
        <v>704</v>
      </c>
      <c r="F62" s="1">
        <v>1553.9452285329401</v>
      </c>
      <c r="G62" s="1">
        <v>0.45304042</v>
      </c>
      <c r="H62" s="1">
        <v>148</v>
      </c>
      <c r="I62" s="1">
        <v>354.914006150273</v>
      </c>
      <c r="J62" s="1">
        <v>0.41700241999999998</v>
      </c>
      <c r="K62" s="1">
        <v>187</v>
      </c>
      <c r="L62" s="1">
        <v>384.10470445410499</v>
      </c>
      <c r="M62" s="1">
        <v>0.48684642</v>
      </c>
      <c r="N62" s="1">
        <v>146</v>
      </c>
      <c r="O62" s="1">
        <v>310.58577040841197</v>
      </c>
      <c r="P62" s="1">
        <v>0.47007948999999999</v>
      </c>
      <c r="Q62" s="1">
        <v>1236</v>
      </c>
      <c r="R62" s="1">
        <v>1814.7277471981299</v>
      </c>
      <c r="S62" s="1">
        <v>0.68109390000000003</v>
      </c>
      <c r="T62" s="1">
        <v>4656</v>
      </c>
      <c r="U62" s="1">
        <v>5050.10099530765</v>
      </c>
      <c r="V62" s="1">
        <v>0.92196175999999996</v>
      </c>
      <c r="W62" s="1">
        <v>2409</v>
      </c>
      <c r="X62" s="1">
        <v>4988.9240366029499</v>
      </c>
      <c r="Y62" s="1">
        <v>0.48286964999999998</v>
      </c>
      <c r="Z62" s="1">
        <v>976</v>
      </c>
      <c r="AA62" s="1">
        <v>2861.5102192910499</v>
      </c>
      <c r="AB62" s="1">
        <v>0.34107863999999999</v>
      </c>
      <c r="AC62" s="1">
        <v>1247</v>
      </c>
      <c r="AD62" s="1">
        <v>3633.9687818033599</v>
      </c>
      <c r="AE62" s="1">
        <v>0.34315098999999999</v>
      </c>
      <c r="AF62" s="1">
        <v>521</v>
      </c>
      <c r="AG62" s="1">
        <v>1474.1369482278001</v>
      </c>
      <c r="AH62" s="1">
        <v>0.35342713999999997</v>
      </c>
      <c r="AI62" s="1">
        <v>3579</v>
      </c>
      <c r="AJ62" s="1">
        <v>4012.7601357281401</v>
      </c>
      <c r="AK62" s="1">
        <v>0.89190479</v>
      </c>
      <c r="AL62" s="1">
        <v>2641</v>
      </c>
      <c r="AM62" s="1">
        <v>2505.9100038908</v>
      </c>
      <c r="AN62" s="1">
        <v>1.05390856</v>
      </c>
    </row>
    <row r="63" spans="1:40" x14ac:dyDescent="0.25">
      <c r="A63" s="1">
        <v>-13</v>
      </c>
      <c r="B63" s="1">
        <v>318</v>
      </c>
      <c r="C63" s="1">
        <v>969.79754108907696</v>
      </c>
      <c r="D63" s="1">
        <v>0.32790349000000002</v>
      </c>
      <c r="E63" s="1">
        <v>696</v>
      </c>
      <c r="F63" s="1">
        <v>1528.28745518761</v>
      </c>
      <c r="G63" s="1">
        <v>0.45541171000000003</v>
      </c>
      <c r="H63" s="1">
        <v>112</v>
      </c>
      <c r="I63" s="1">
        <v>351.488751555281</v>
      </c>
      <c r="J63" s="1">
        <v>0.31864461999999999</v>
      </c>
      <c r="K63" s="1">
        <v>185</v>
      </c>
      <c r="L63" s="1">
        <v>373.62238057351101</v>
      </c>
      <c r="M63" s="1">
        <v>0.49515235000000002</v>
      </c>
      <c r="N63" s="1">
        <v>165</v>
      </c>
      <c r="O63" s="1">
        <v>304.83868497558097</v>
      </c>
      <c r="P63" s="1">
        <v>0.54126989000000003</v>
      </c>
      <c r="Q63" s="1">
        <v>1339</v>
      </c>
      <c r="R63" s="1">
        <v>1802.74753051586</v>
      </c>
      <c r="S63" s="1">
        <v>0.74275513999999998</v>
      </c>
      <c r="T63" s="1">
        <v>4815</v>
      </c>
      <c r="U63" s="1">
        <v>5001.2878257272996</v>
      </c>
      <c r="V63" s="1">
        <v>0.96275202999999998</v>
      </c>
      <c r="W63" s="1">
        <v>2503</v>
      </c>
      <c r="X63" s="1">
        <v>4906.2849833271503</v>
      </c>
      <c r="Y63" s="1">
        <v>0.51016196999999996</v>
      </c>
      <c r="Z63" s="1">
        <v>921</v>
      </c>
      <c r="AA63" s="1">
        <v>2803.6681144078002</v>
      </c>
      <c r="AB63" s="1">
        <v>0.32849823</v>
      </c>
      <c r="AC63" s="1">
        <v>1256</v>
      </c>
      <c r="AD63" s="1">
        <v>3595.0903588524602</v>
      </c>
      <c r="AE63" s="1">
        <v>0.34936535000000002</v>
      </c>
      <c r="AF63" s="1">
        <v>555</v>
      </c>
      <c r="AG63" s="1">
        <v>1451.4456025589</v>
      </c>
      <c r="AH63" s="1">
        <v>0.38237739999999998</v>
      </c>
      <c r="AI63" s="1">
        <v>3809</v>
      </c>
      <c r="AJ63" s="1">
        <v>3969.9010796929902</v>
      </c>
      <c r="AK63" s="1">
        <v>0.95946975000000001</v>
      </c>
      <c r="AL63" s="1">
        <v>2685</v>
      </c>
      <c r="AM63" s="1">
        <v>2454.8761573670099</v>
      </c>
      <c r="AN63" s="1">
        <v>1.09374153</v>
      </c>
    </row>
    <row r="64" spans="1:40" x14ac:dyDescent="0.25">
      <c r="A64" s="1">
        <v>-12</v>
      </c>
      <c r="B64" s="1">
        <v>297</v>
      </c>
      <c r="C64" s="1">
        <v>946.73203316773402</v>
      </c>
      <c r="D64" s="1">
        <v>0.31371072999999999</v>
      </c>
      <c r="E64" s="1">
        <v>745</v>
      </c>
      <c r="F64" s="1">
        <v>1517.6480742307999</v>
      </c>
      <c r="G64" s="1">
        <v>0.49089114</v>
      </c>
      <c r="H64" s="1">
        <v>147</v>
      </c>
      <c r="I64" s="1">
        <v>342.09429387243898</v>
      </c>
      <c r="J64" s="1">
        <v>0.42970608999999999</v>
      </c>
      <c r="K64" s="1">
        <v>184</v>
      </c>
      <c r="L64" s="1">
        <v>370.57768504964298</v>
      </c>
      <c r="M64" s="1">
        <v>0.49652206999999998</v>
      </c>
      <c r="N64" s="1">
        <v>180</v>
      </c>
      <c r="O64" s="1">
        <v>298.47646975714201</v>
      </c>
      <c r="P64" s="1">
        <v>0.60306261000000005</v>
      </c>
      <c r="Q64" s="1">
        <v>1413</v>
      </c>
      <c r="R64" s="1">
        <v>1758.8093883132301</v>
      </c>
      <c r="S64" s="1">
        <v>0.80338438999999995</v>
      </c>
      <c r="T64" s="1">
        <v>5153</v>
      </c>
      <c r="U64" s="1">
        <v>4924.8013823334604</v>
      </c>
      <c r="V64" s="1">
        <v>1.04633661</v>
      </c>
      <c r="W64" s="1">
        <v>2646</v>
      </c>
      <c r="X64" s="1">
        <v>4826.8886228840702</v>
      </c>
      <c r="Y64" s="1">
        <v>0.54817921000000003</v>
      </c>
      <c r="Z64" s="1">
        <v>927</v>
      </c>
      <c r="AA64" s="1">
        <v>2774.59204148252</v>
      </c>
      <c r="AB64" s="1">
        <v>0.33410317</v>
      </c>
      <c r="AC64" s="1">
        <v>1273</v>
      </c>
      <c r="AD64" s="1">
        <v>3541.4780700676201</v>
      </c>
      <c r="AE64" s="1">
        <v>0.35945443999999999</v>
      </c>
      <c r="AF64" s="1">
        <v>555</v>
      </c>
      <c r="AG64" s="1">
        <v>1421.8387979915699</v>
      </c>
      <c r="AH64" s="1">
        <v>0.39033961</v>
      </c>
      <c r="AI64" s="1">
        <v>3983</v>
      </c>
      <c r="AJ64" s="1">
        <v>3881.0959048339</v>
      </c>
      <c r="AK64" s="1">
        <v>1.0262565299999999</v>
      </c>
      <c r="AL64" s="1">
        <v>2985</v>
      </c>
      <c r="AM64" s="1">
        <v>2425.8385354853899</v>
      </c>
      <c r="AN64" s="1">
        <v>1.2305023399999999</v>
      </c>
    </row>
    <row r="65" spans="1:40" x14ac:dyDescent="0.25">
      <c r="A65" s="1">
        <v>-11</v>
      </c>
      <c r="B65" s="1">
        <v>336</v>
      </c>
      <c r="C65" s="1">
        <v>952.164874991229</v>
      </c>
      <c r="D65" s="1">
        <v>0.35288006</v>
      </c>
      <c r="E65" s="1">
        <v>786</v>
      </c>
      <c r="F65" s="1">
        <v>1509.63600028676</v>
      </c>
      <c r="G65" s="1">
        <v>0.52065530999999998</v>
      </c>
      <c r="H65" s="1">
        <v>172</v>
      </c>
      <c r="I65" s="1">
        <v>339.10608465201602</v>
      </c>
      <c r="J65" s="1">
        <v>0.50721590999999999</v>
      </c>
      <c r="K65" s="1">
        <v>173</v>
      </c>
      <c r="L65" s="1">
        <v>375.47768399403702</v>
      </c>
      <c r="M65" s="1">
        <v>0.46074641999999999</v>
      </c>
      <c r="N65" s="1">
        <v>236</v>
      </c>
      <c r="O65" s="1">
        <v>304.39821775760299</v>
      </c>
      <c r="P65" s="1">
        <v>0.77530019999999999</v>
      </c>
      <c r="Q65" s="1">
        <v>1501</v>
      </c>
      <c r="R65" s="1">
        <v>1757.29797764469</v>
      </c>
      <c r="S65" s="1">
        <v>0.85415224000000001</v>
      </c>
      <c r="T65" s="1">
        <v>5266</v>
      </c>
      <c r="U65" s="1">
        <v>4910.3754532326502</v>
      </c>
      <c r="V65" s="1">
        <v>1.07242309</v>
      </c>
      <c r="W65" s="1">
        <v>2852</v>
      </c>
      <c r="X65" s="1">
        <v>4834.8760273482203</v>
      </c>
      <c r="Y65" s="1">
        <v>0.58988068999999999</v>
      </c>
      <c r="Z65" s="1">
        <v>1065</v>
      </c>
      <c r="AA65" s="1">
        <v>2770.5776994806201</v>
      </c>
      <c r="AB65" s="1">
        <v>0.38439636999999999</v>
      </c>
      <c r="AC65" s="1">
        <v>1396</v>
      </c>
      <c r="AD65" s="1">
        <v>3529.9273346447699</v>
      </c>
      <c r="AE65" s="1">
        <v>0.39547556</v>
      </c>
      <c r="AF65" s="1">
        <v>585</v>
      </c>
      <c r="AG65" s="1">
        <v>1412.5379789393401</v>
      </c>
      <c r="AH65" s="1">
        <v>0.41414815999999999</v>
      </c>
      <c r="AI65" s="1">
        <v>4172</v>
      </c>
      <c r="AJ65" s="1">
        <v>3869.4417789158701</v>
      </c>
      <c r="AK65" s="1">
        <v>1.0781917000000001</v>
      </c>
      <c r="AL65" s="1">
        <v>3016</v>
      </c>
      <c r="AM65" s="1">
        <v>2425.0254782299899</v>
      </c>
      <c r="AN65" s="1">
        <v>1.2436982700000001</v>
      </c>
    </row>
    <row r="66" spans="1:40" x14ac:dyDescent="0.25">
      <c r="A66" s="1">
        <v>-10</v>
      </c>
      <c r="B66" s="1">
        <v>337</v>
      </c>
      <c r="C66" s="1">
        <v>950.37571168506304</v>
      </c>
      <c r="D66" s="1">
        <v>0.35459659999999998</v>
      </c>
      <c r="E66" s="1">
        <v>740</v>
      </c>
      <c r="F66" s="1">
        <v>1521.86960255842</v>
      </c>
      <c r="G66" s="1">
        <v>0.48624402</v>
      </c>
      <c r="H66" s="1">
        <v>143</v>
      </c>
      <c r="I66" s="1">
        <v>341.763153119263</v>
      </c>
      <c r="J66" s="1">
        <v>0.41841842000000001</v>
      </c>
      <c r="K66" s="1">
        <v>220</v>
      </c>
      <c r="L66" s="1">
        <v>372.589826498636</v>
      </c>
      <c r="M66" s="1">
        <v>0.59046164000000001</v>
      </c>
      <c r="N66" s="1">
        <v>192</v>
      </c>
      <c r="O66" s="1">
        <v>302.48443683255198</v>
      </c>
      <c r="P66" s="1">
        <v>0.63474339999999996</v>
      </c>
      <c r="Q66" s="1">
        <v>1487</v>
      </c>
      <c r="R66" s="1">
        <v>1762.71693304322</v>
      </c>
      <c r="S66" s="1">
        <v>0.84358411</v>
      </c>
      <c r="T66" s="1">
        <v>5397</v>
      </c>
      <c r="U66" s="1">
        <v>4960.5958951665798</v>
      </c>
      <c r="V66" s="1">
        <v>1.0879741300000001</v>
      </c>
      <c r="W66" s="1">
        <v>2806</v>
      </c>
      <c r="X66" s="1">
        <v>4830.1845973470499</v>
      </c>
      <c r="Y66" s="1">
        <v>0.58093017999999996</v>
      </c>
      <c r="Z66" s="1">
        <v>992</v>
      </c>
      <c r="AA66" s="1">
        <v>2779.5075483108199</v>
      </c>
      <c r="AB66" s="1">
        <v>0.35689775000000001</v>
      </c>
      <c r="AC66" s="1">
        <v>1382</v>
      </c>
      <c r="AD66" s="1">
        <v>3526.9088510176498</v>
      </c>
      <c r="AE66" s="1">
        <v>0.39184455000000001</v>
      </c>
      <c r="AF66" s="1">
        <v>585</v>
      </c>
      <c r="AG66" s="1">
        <v>1417.73012972011</v>
      </c>
      <c r="AH66" s="1">
        <v>0.41263142000000003</v>
      </c>
      <c r="AI66" s="1">
        <v>4196</v>
      </c>
      <c r="AJ66" s="1">
        <v>3896.6950925486899</v>
      </c>
      <c r="AK66" s="1">
        <v>1.07680994</v>
      </c>
      <c r="AL66" s="1">
        <v>2975</v>
      </c>
      <c r="AM66" s="1">
        <v>2425.6968660975099</v>
      </c>
      <c r="AN66" s="1">
        <v>1.22645168</v>
      </c>
    </row>
    <row r="67" spans="1:40" x14ac:dyDescent="0.25">
      <c r="A67" s="1">
        <v>-9</v>
      </c>
      <c r="B67" s="1">
        <v>337</v>
      </c>
      <c r="C67" s="1">
        <v>963.83074169371503</v>
      </c>
      <c r="D67" s="1">
        <v>0.34964645</v>
      </c>
      <c r="E67" s="1">
        <v>730</v>
      </c>
      <c r="F67" s="1">
        <v>1534.5732545017499</v>
      </c>
      <c r="G67" s="1">
        <v>0.47570227999999998</v>
      </c>
      <c r="H67" s="1">
        <v>138</v>
      </c>
      <c r="I67" s="1">
        <v>342.30658535983298</v>
      </c>
      <c r="J67" s="1">
        <v>0.40314737</v>
      </c>
      <c r="K67" s="1">
        <v>179</v>
      </c>
      <c r="L67" s="1">
        <v>370.319792538223</v>
      </c>
      <c r="M67" s="1">
        <v>0.48336601000000001</v>
      </c>
      <c r="N67" s="1">
        <v>179</v>
      </c>
      <c r="O67" s="1">
        <v>313.10411982655398</v>
      </c>
      <c r="P67" s="1">
        <v>0.57169481</v>
      </c>
      <c r="Q67" s="1">
        <v>1455</v>
      </c>
      <c r="R67" s="1">
        <v>1786.8420994248299</v>
      </c>
      <c r="S67" s="1">
        <v>0.81428571999999999</v>
      </c>
      <c r="T67" s="1">
        <v>5293</v>
      </c>
      <c r="U67" s="1">
        <v>5003.1209809415705</v>
      </c>
      <c r="V67" s="1">
        <v>1.0579396400000001</v>
      </c>
      <c r="W67" s="1">
        <v>2775</v>
      </c>
      <c r="X67" s="1">
        <v>4912.3824507548698</v>
      </c>
      <c r="Y67" s="1">
        <v>0.56489900999999998</v>
      </c>
      <c r="Z67" s="1">
        <v>999</v>
      </c>
      <c r="AA67" s="1">
        <v>2813.4793040480899</v>
      </c>
      <c r="AB67" s="1">
        <v>0.35507635999999998</v>
      </c>
      <c r="AC67" s="1">
        <v>1280</v>
      </c>
      <c r="AD67" s="1">
        <v>3582.8604373068401</v>
      </c>
      <c r="AE67" s="1">
        <v>0.35725645</v>
      </c>
      <c r="AF67" s="1">
        <v>576</v>
      </c>
      <c r="AG67" s="1">
        <v>1453.1725954874601</v>
      </c>
      <c r="AH67" s="1">
        <v>0.39637411</v>
      </c>
      <c r="AI67" s="1">
        <v>4113</v>
      </c>
      <c r="AJ67" s="1">
        <v>3937.0297406504701</v>
      </c>
      <c r="AK67" s="1">
        <v>1.0446962</v>
      </c>
      <c r="AL67" s="1">
        <v>2982</v>
      </c>
      <c r="AM67" s="1">
        <v>2456.84517788328</v>
      </c>
      <c r="AN67" s="1">
        <v>1.2137517</v>
      </c>
    </row>
    <row r="68" spans="1:40" x14ac:dyDescent="0.25">
      <c r="A68" s="1">
        <v>-8</v>
      </c>
      <c r="B68" s="1">
        <v>334</v>
      </c>
      <c r="C68" s="1">
        <v>956.63644221373897</v>
      </c>
      <c r="D68" s="1">
        <v>0.34913994999999998</v>
      </c>
      <c r="E68" s="1">
        <v>681</v>
      </c>
      <c r="F68" s="1">
        <v>1516.7508458644299</v>
      </c>
      <c r="G68" s="1">
        <v>0.44898607000000001</v>
      </c>
      <c r="H68" s="1">
        <v>133</v>
      </c>
      <c r="I68" s="1">
        <v>343.16146804034298</v>
      </c>
      <c r="J68" s="1">
        <v>0.38757265000000002</v>
      </c>
      <c r="K68" s="1">
        <v>207</v>
      </c>
      <c r="L68" s="1">
        <v>371.29859253671998</v>
      </c>
      <c r="M68" s="1">
        <v>0.55750279000000003</v>
      </c>
      <c r="N68" s="1">
        <v>180</v>
      </c>
      <c r="O68" s="1">
        <v>304.71565420315898</v>
      </c>
      <c r="P68" s="1">
        <v>0.59071465000000001</v>
      </c>
      <c r="Q68" s="1">
        <v>1304</v>
      </c>
      <c r="R68" s="1">
        <v>1775.8884053092099</v>
      </c>
      <c r="S68" s="1">
        <v>0.73428037000000002</v>
      </c>
      <c r="T68" s="1">
        <v>5007</v>
      </c>
      <c r="U68" s="1">
        <v>4949.0825502279904</v>
      </c>
      <c r="V68" s="1">
        <v>1.0117026600000001</v>
      </c>
      <c r="W68" s="1">
        <v>2597</v>
      </c>
      <c r="X68" s="1">
        <v>4856.5436686330004</v>
      </c>
      <c r="Y68" s="1">
        <v>0.53474244000000004</v>
      </c>
      <c r="Z68" s="1">
        <v>994</v>
      </c>
      <c r="AA68" s="1">
        <v>2789.6307802384199</v>
      </c>
      <c r="AB68" s="1">
        <v>0.35631955999999998</v>
      </c>
      <c r="AC68" s="1">
        <v>1249</v>
      </c>
      <c r="AD68" s="1">
        <v>3565.6206493360201</v>
      </c>
      <c r="AE68" s="1">
        <v>0.35028965000000001</v>
      </c>
      <c r="AF68" s="1">
        <v>511</v>
      </c>
      <c r="AG68" s="1">
        <v>1436.9777082303499</v>
      </c>
      <c r="AH68" s="1">
        <v>0.35560745999999999</v>
      </c>
      <c r="AI68" s="1">
        <v>3840</v>
      </c>
      <c r="AJ68" s="1">
        <v>3906.4630916390802</v>
      </c>
      <c r="AK68" s="1">
        <v>0.98298638000000005</v>
      </c>
      <c r="AL68" s="1">
        <v>2802</v>
      </c>
      <c r="AM68" s="1">
        <v>2444.4724615271498</v>
      </c>
      <c r="AN68" s="1">
        <v>1.1462595900000001</v>
      </c>
    </row>
    <row r="69" spans="1:40" x14ac:dyDescent="0.25">
      <c r="A69" s="1">
        <v>-7</v>
      </c>
      <c r="B69" s="1">
        <v>313</v>
      </c>
      <c r="C69" s="1">
        <v>972.47055470451096</v>
      </c>
      <c r="D69" s="1">
        <v>0.32186065000000003</v>
      </c>
      <c r="E69" s="1">
        <v>651</v>
      </c>
      <c r="F69" s="1">
        <v>1532.83452353854</v>
      </c>
      <c r="G69" s="1">
        <v>0.42470338000000002</v>
      </c>
      <c r="H69" s="1">
        <v>127</v>
      </c>
      <c r="I69" s="1">
        <v>354.43406355774698</v>
      </c>
      <c r="J69" s="1">
        <v>0.35831770000000002</v>
      </c>
      <c r="K69" s="1">
        <v>150</v>
      </c>
      <c r="L69" s="1">
        <v>374.62026717964</v>
      </c>
      <c r="M69" s="1">
        <v>0.40040545999999999</v>
      </c>
      <c r="N69" s="1">
        <v>189</v>
      </c>
      <c r="O69" s="1">
        <v>313.12635336794301</v>
      </c>
      <c r="P69" s="1">
        <v>0.60359021000000002</v>
      </c>
      <c r="Q69" s="1">
        <v>1261</v>
      </c>
      <c r="R69" s="1">
        <v>1812.4185293389401</v>
      </c>
      <c r="S69" s="1">
        <v>0.69575540999999996</v>
      </c>
      <c r="T69" s="1">
        <v>4563</v>
      </c>
      <c r="U69" s="1">
        <v>5039.5035336053797</v>
      </c>
      <c r="V69" s="1">
        <v>0.90544632999999997</v>
      </c>
      <c r="W69" s="1">
        <v>2366</v>
      </c>
      <c r="X69" s="1">
        <v>4966.8040987955301</v>
      </c>
      <c r="Y69" s="1">
        <v>0.47636265999999999</v>
      </c>
      <c r="Z69" s="1">
        <v>810</v>
      </c>
      <c r="AA69" s="1">
        <v>2834.6519261366502</v>
      </c>
      <c r="AB69" s="1">
        <v>0.28574937</v>
      </c>
      <c r="AC69" s="1">
        <v>1144</v>
      </c>
      <c r="AD69" s="1">
        <v>3610.4885320407702</v>
      </c>
      <c r="AE69" s="1">
        <v>0.31685463000000003</v>
      </c>
      <c r="AF69" s="1">
        <v>489</v>
      </c>
      <c r="AG69" s="1">
        <v>1465.0090726380599</v>
      </c>
      <c r="AH69" s="1">
        <v>0.33378633000000002</v>
      </c>
      <c r="AI69" s="1">
        <v>3564</v>
      </c>
      <c r="AJ69" s="1">
        <v>3998.9794955275402</v>
      </c>
      <c r="AK69" s="1">
        <v>0.89122738000000001</v>
      </c>
      <c r="AL69" s="1">
        <v>2611</v>
      </c>
      <c r="AM69" s="1">
        <v>2498.76392692023</v>
      </c>
      <c r="AN69" s="1">
        <v>1.0449166400000001</v>
      </c>
    </row>
    <row r="70" spans="1:40" x14ac:dyDescent="0.25">
      <c r="A70" s="1">
        <v>-6</v>
      </c>
      <c r="B70" s="1">
        <v>280</v>
      </c>
      <c r="C70" s="1">
        <v>955.23361544040199</v>
      </c>
      <c r="D70" s="1">
        <v>0.29312200999999999</v>
      </c>
      <c r="E70" s="1">
        <v>634</v>
      </c>
      <c r="F70" s="1">
        <v>1484.7946196212199</v>
      </c>
      <c r="G70" s="1">
        <v>0.42699508000000003</v>
      </c>
      <c r="H70" s="1">
        <v>116</v>
      </c>
      <c r="I70" s="1">
        <v>333.39580584218601</v>
      </c>
      <c r="J70" s="1">
        <v>0.34793478999999999</v>
      </c>
      <c r="K70" s="1">
        <v>151</v>
      </c>
      <c r="L70" s="1">
        <v>366.58334152784801</v>
      </c>
      <c r="M70" s="1">
        <v>0.41191179</v>
      </c>
      <c r="N70" s="1">
        <v>175</v>
      </c>
      <c r="O70" s="1">
        <v>304.08432817492297</v>
      </c>
      <c r="P70" s="1">
        <v>0.57549824999999999</v>
      </c>
      <c r="Q70" s="1">
        <v>1137</v>
      </c>
      <c r="R70" s="1">
        <v>1750.5449421723599</v>
      </c>
      <c r="S70" s="1">
        <v>0.64951203000000002</v>
      </c>
      <c r="T70" s="1">
        <v>4164</v>
      </c>
      <c r="U70" s="1">
        <v>4883.9157671474504</v>
      </c>
      <c r="V70" s="1">
        <v>0.85259456</v>
      </c>
      <c r="W70" s="1">
        <v>2121</v>
      </c>
      <c r="X70" s="1">
        <v>4809.0284872270504</v>
      </c>
      <c r="Y70" s="1">
        <v>0.44104542000000002</v>
      </c>
      <c r="Z70" s="1">
        <v>833</v>
      </c>
      <c r="AA70" s="1">
        <v>2748.2137577497401</v>
      </c>
      <c r="AB70" s="1">
        <v>0.30310597</v>
      </c>
      <c r="AC70" s="1">
        <v>1080</v>
      </c>
      <c r="AD70" s="1">
        <v>3518.9346290093999</v>
      </c>
      <c r="AE70" s="1">
        <v>0.30691107000000001</v>
      </c>
      <c r="AF70" s="1">
        <v>483</v>
      </c>
      <c r="AG70" s="1">
        <v>1439.0067851817</v>
      </c>
      <c r="AH70" s="1">
        <v>0.33564817000000002</v>
      </c>
      <c r="AI70" s="1">
        <v>3266</v>
      </c>
      <c r="AJ70" s="1">
        <v>3876.0270539262501</v>
      </c>
      <c r="AK70" s="1">
        <v>0.84261538000000002</v>
      </c>
      <c r="AL70" s="1">
        <v>2227</v>
      </c>
      <c r="AM70" s="1">
        <v>2404.84043200204</v>
      </c>
      <c r="AN70" s="1">
        <v>0.92604896999999997</v>
      </c>
    </row>
    <row r="71" spans="1:40" x14ac:dyDescent="0.25">
      <c r="A71" s="1">
        <v>-5</v>
      </c>
      <c r="B71" s="1">
        <v>276</v>
      </c>
      <c r="C71" s="1">
        <v>947.11584591559699</v>
      </c>
      <c r="D71" s="1">
        <v>0.29141103000000002</v>
      </c>
      <c r="E71" s="1">
        <v>646</v>
      </c>
      <c r="F71" s="1">
        <v>1497.2128420373699</v>
      </c>
      <c r="G71" s="1">
        <v>0.43146837999999998</v>
      </c>
      <c r="H71" s="1">
        <v>132</v>
      </c>
      <c r="I71" s="1">
        <v>337.21493053145798</v>
      </c>
      <c r="J71" s="1">
        <v>0.39144173999999998</v>
      </c>
      <c r="K71" s="1">
        <v>157</v>
      </c>
      <c r="L71" s="1">
        <v>366.702392356806</v>
      </c>
      <c r="M71" s="1">
        <v>0.42814010000000002</v>
      </c>
      <c r="N71" s="1">
        <v>188</v>
      </c>
      <c r="O71" s="1">
        <v>306.73001132836998</v>
      </c>
      <c r="P71" s="1">
        <v>0.61291686999999995</v>
      </c>
      <c r="Q71" s="1">
        <v>1168</v>
      </c>
      <c r="R71" s="1">
        <v>1763.5436326819699</v>
      </c>
      <c r="S71" s="1">
        <v>0.66230286000000005</v>
      </c>
      <c r="T71" s="1">
        <v>4298</v>
      </c>
      <c r="U71" s="1">
        <v>4904.7707566014496</v>
      </c>
      <c r="V71" s="1">
        <v>0.87628967999999996</v>
      </c>
      <c r="W71" s="1">
        <v>2233</v>
      </c>
      <c r="X71" s="1">
        <v>4817.8081319381699</v>
      </c>
      <c r="Y71" s="1">
        <v>0.46348877999999999</v>
      </c>
      <c r="Z71" s="1">
        <v>865</v>
      </c>
      <c r="AA71" s="1">
        <v>2760.90995790329</v>
      </c>
      <c r="AB71" s="1">
        <v>0.31330249999999998</v>
      </c>
      <c r="AC71" s="1">
        <v>1112</v>
      </c>
      <c r="AD71" s="1">
        <v>3515.9129706611002</v>
      </c>
      <c r="AE71" s="1">
        <v>0.31627632</v>
      </c>
      <c r="AF71" s="1">
        <v>507</v>
      </c>
      <c r="AG71" s="1">
        <v>1434.0738359419199</v>
      </c>
      <c r="AH71" s="1">
        <v>0.35353827999999998</v>
      </c>
      <c r="AI71" s="1">
        <v>3384</v>
      </c>
      <c r="AJ71" s="1">
        <v>3897.75867418086</v>
      </c>
      <c r="AK71" s="1">
        <v>0.86819126000000002</v>
      </c>
      <c r="AL71" s="1">
        <v>2379</v>
      </c>
      <c r="AM71" s="1">
        <v>2419.1895043657901</v>
      </c>
      <c r="AN71" s="1">
        <v>0.98338720000000002</v>
      </c>
    </row>
    <row r="72" spans="1:40" x14ac:dyDescent="0.25">
      <c r="A72" s="1">
        <v>-4</v>
      </c>
      <c r="B72" s="1">
        <v>275</v>
      </c>
      <c r="C72" s="1">
        <v>980.09501290102401</v>
      </c>
      <c r="D72" s="1">
        <v>0.28058504000000001</v>
      </c>
      <c r="E72" s="1">
        <v>670</v>
      </c>
      <c r="F72" s="1">
        <v>1556.4080136914199</v>
      </c>
      <c r="G72" s="1">
        <v>0.43047837999999999</v>
      </c>
      <c r="H72" s="1">
        <v>130</v>
      </c>
      <c r="I72" s="1">
        <v>351.86754230719401</v>
      </c>
      <c r="J72" s="1">
        <v>0.36945720999999998</v>
      </c>
      <c r="K72" s="1">
        <v>164</v>
      </c>
      <c r="L72" s="1">
        <v>376.610422446109</v>
      </c>
      <c r="M72" s="1">
        <v>0.43546325000000002</v>
      </c>
      <c r="N72" s="1">
        <v>151</v>
      </c>
      <c r="O72" s="1">
        <v>310.36047163416202</v>
      </c>
      <c r="P72" s="1">
        <v>0.48653102999999998</v>
      </c>
      <c r="Q72" s="1">
        <v>1230</v>
      </c>
      <c r="R72" s="1">
        <v>1832.65402203909</v>
      </c>
      <c r="S72" s="1">
        <v>0.67115778000000004</v>
      </c>
      <c r="T72" s="1">
        <v>4463</v>
      </c>
      <c r="U72" s="1">
        <v>5086.6343821239197</v>
      </c>
      <c r="V72" s="1">
        <v>0.87739743999999997</v>
      </c>
      <c r="W72" s="1">
        <v>2346</v>
      </c>
      <c r="X72" s="1">
        <v>4972.0986524898199</v>
      </c>
      <c r="Y72" s="1">
        <v>0.47183296000000002</v>
      </c>
      <c r="Z72" s="1">
        <v>906</v>
      </c>
      <c r="AA72" s="1">
        <v>2850.6990424304299</v>
      </c>
      <c r="AB72" s="1">
        <v>0.31781678000000002</v>
      </c>
      <c r="AC72" s="1">
        <v>1175</v>
      </c>
      <c r="AD72" s="1">
        <v>3638.8702625490801</v>
      </c>
      <c r="AE72" s="1">
        <v>0.32290242000000002</v>
      </c>
      <c r="AF72" s="1">
        <v>523</v>
      </c>
      <c r="AG72" s="1">
        <v>1470.04553583796</v>
      </c>
      <c r="AH72" s="1">
        <v>0.35577129000000002</v>
      </c>
      <c r="AI72" s="1">
        <v>3393</v>
      </c>
      <c r="AJ72" s="1">
        <v>4031.8776121045298</v>
      </c>
      <c r="AK72" s="1">
        <v>0.84154340000000005</v>
      </c>
      <c r="AL72" s="1">
        <v>2462</v>
      </c>
      <c r="AM72" s="1">
        <v>2504.68879759434</v>
      </c>
      <c r="AN72" s="1">
        <v>0.98295644999999998</v>
      </c>
    </row>
    <row r="73" spans="1:40" x14ac:dyDescent="0.25">
      <c r="A73" s="1">
        <v>-3</v>
      </c>
      <c r="B73" s="1">
        <v>305</v>
      </c>
      <c r="C73" s="1">
        <v>951.63889508412001</v>
      </c>
      <c r="D73" s="1">
        <v>0.32049971999999999</v>
      </c>
      <c r="E73" s="1">
        <v>709</v>
      </c>
      <c r="F73" s="1">
        <v>1505.9121958404401</v>
      </c>
      <c r="G73" s="1">
        <v>0.47081097999999999</v>
      </c>
      <c r="H73" s="1">
        <v>102</v>
      </c>
      <c r="I73" s="1">
        <v>339.09114406006501</v>
      </c>
      <c r="J73" s="1">
        <v>0.30080407999999997</v>
      </c>
      <c r="K73" s="1">
        <v>173</v>
      </c>
      <c r="L73" s="1">
        <v>373.323835665064</v>
      </c>
      <c r="M73" s="1">
        <v>0.46340464999999997</v>
      </c>
      <c r="N73" s="1">
        <v>202</v>
      </c>
      <c r="O73" s="1">
        <v>303.43663029283499</v>
      </c>
      <c r="P73" s="1">
        <v>0.66570737000000002</v>
      </c>
      <c r="Q73" s="1">
        <v>1236</v>
      </c>
      <c r="R73" s="1">
        <v>1756.8394737798201</v>
      </c>
      <c r="S73" s="1">
        <v>0.7035361</v>
      </c>
      <c r="T73" s="1">
        <v>4631</v>
      </c>
      <c r="U73" s="1">
        <v>4899.0278302069801</v>
      </c>
      <c r="V73" s="1">
        <v>0.94528959000000001</v>
      </c>
      <c r="W73" s="1">
        <v>2425</v>
      </c>
      <c r="X73" s="1">
        <v>4816.4080554559896</v>
      </c>
      <c r="Y73" s="1">
        <v>0.50348724</v>
      </c>
      <c r="Z73" s="1">
        <v>919</v>
      </c>
      <c r="AA73" s="1">
        <v>2752.7376380317501</v>
      </c>
      <c r="AB73" s="1">
        <v>0.33384946999999998</v>
      </c>
      <c r="AC73" s="1">
        <v>1240</v>
      </c>
      <c r="AD73" s="1">
        <v>3522.8820406264099</v>
      </c>
      <c r="AE73" s="1">
        <v>0.35198454000000001</v>
      </c>
      <c r="AF73" s="1">
        <v>471</v>
      </c>
      <c r="AG73" s="1">
        <v>1421.7424597136301</v>
      </c>
      <c r="AH73" s="1">
        <v>0.33128363</v>
      </c>
      <c r="AI73" s="1">
        <v>3519</v>
      </c>
      <c r="AJ73" s="1">
        <v>3868.9970890703398</v>
      </c>
      <c r="AK73" s="1">
        <v>0.90953803</v>
      </c>
      <c r="AL73" s="1">
        <v>2526</v>
      </c>
      <c r="AM73" s="1">
        <v>2405.1348056582701</v>
      </c>
      <c r="AN73" s="1">
        <v>1.05025298</v>
      </c>
    </row>
    <row r="74" spans="1:40" x14ac:dyDescent="0.25">
      <c r="A74" s="1">
        <v>-2</v>
      </c>
      <c r="B74" s="1">
        <v>328</v>
      </c>
      <c r="C74" s="1">
        <v>994.712010625625</v>
      </c>
      <c r="D74" s="1">
        <v>0.32974367999999998</v>
      </c>
      <c r="E74" s="1">
        <v>772</v>
      </c>
      <c r="F74" s="1">
        <v>1578.12018538751</v>
      </c>
      <c r="G74" s="1">
        <v>0.48918961</v>
      </c>
      <c r="H74" s="1">
        <v>151</v>
      </c>
      <c r="I74" s="1">
        <v>355.23243549655899</v>
      </c>
      <c r="J74" s="1">
        <v>0.4250738</v>
      </c>
      <c r="K74" s="1">
        <v>230</v>
      </c>
      <c r="L74" s="1">
        <v>390.05116816659398</v>
      </c>
      <c r="M74" s="1">
        <v>0.58966622999999996</v>
      </c>
      <c r="N74" s="1">
        <v>244</v>
      </c>
      <c r="O74" s="1">
        <v>320.63243050540501</v>
      </c>
      <c r="P74" s="1">
        <v>0.76099600999999994</v>
      </c>
      <c r="Q74" s="1">
        <v>1430</v>
      </c>
      <c r="R74" s="1">
        <v>1846.72875934329</v>
      </c>
      <c r="S74" s="1">
        <v>0.77434219000000004</v>
      </c>
      <c r="T74" s="1">
        <v>5035</v>
      </c>
      <c r="U74" s="1">
        <v>5138.1581365114098</v>
      </c>
      <c r="V74" s="1">
        <v>0.97992312999999998</v>
      </c>
      <c r="W74" s="1">
        <v>2738</v>
      </c>
      <c r="X74" s="1">
        <v>5029.6573235851201</v>
      </c>
      <c r="Y74" s="1">
        <v>0.54437108000000001</v>
      </c>
      <c r="Z74" s="1">
        <v>1016</v>
      </c>
      <c r="AA74" s="1">
        <v>2899.6206764120602</v>
      </c>
      <c r="AB74" s="1">
        <v>0.35039066000000002</v>
      </c>
      <c r="AC74" s="1">
        <v>1338</v>
      </c>
      <c r="AD74" s="1">
        <v>3666.2741458463202</v>
      </c>
      <c r="AE74" s="1">
        <v>0.36494816000000002</v>
      </c>
      <c r="AF74" s="1">
        <v>557</v>
      </c>
      <c r="AG74" s="1">
        <v>1475.4023014020499</v>
      </c>
      <c r="AH74" s="1">
        <v>0.37752415</v>
      </c>
      <c r="AI74" s="1">
        <v>4049</v>
      </c>
      <c r="AJ74" s="1">
        <v>4064.8986176826502</v>
      </c>
      <c r="AK74" s="1">
        <v>0.9960888</v>
      </c>
      <c r="AL74" s="1">
        <v>2815</v>
      </c>
      <c r="AM74" s="1">
        <v>2533.0589182025501</v>
      </c>
      <c r="AN74" s="1">
        <v>1.11130459</v>
      </c>
    </row>
    <row r="75" spans="1:40" x14ac:dyDescent="0.25">
      <c r="A75" s="1">
        <v>-1</v>
      </c>
      <c r="B75" s="1">
        <v>309</v>
      </c>
      <c r="C75" s="1">
        <v>981.67526057155897</v>
      </c>
      <c r="D75" s="1">
        <v>0.31476804000000003</v>
      </c>
      <c r="E75" s="1">
        <v>773</v>
      </c>
      <c r="F75" s="1">
        <v>1561.28818125873</v>
      </c>
      <c r="G75" s="1">
        <v>0.49510398</v>
      </c>
      <c r="H75" s="1">
        <v>147</v>
      </c>
      <c r="I75" s="1">
        <v>359.62932467447899</v>
      </c>
      <c r="J75" s="1">
        <v>0.40875421000000001</v>
      </c>
      <c r="K75" s="1">
        <v>208</v>
      </c>
      <c r="L75" s="1">
        <v>385.22589153289101</v>
      </c>
      <c r="M75" s="1">
        <v>0.53994293999999998</v>
      </c>
      <c r="N75" s="1">
        <v>184</v>
      </c>
      <c r="O75" s="1">
        <v>308.40378773678202</v>
      </c>
      <c r="P75" s="1">
        <v>0.59662042999999998</v>
      </c>
      <c r="Q75" s="1">
        <v>1462</v>
      </c>
      <c r="R75" s="1">
        <v>1832.64508486158</v>
      </c>
      <c r="S75" s="1">
        <v>0.79775403</v>
      </c>
      <c r="T75" s="1">
        <v>5191</v>
      </c>
      <c r="U75" s="1">
        <v>5111.1971734099898</v>
      </c>
      <c r="V75" s="1">
        <v>1.0156133300000001</v>
      </c>
      <c r="W75" s="1">
        <v>2676</v>
      </c>
      <c r="X75" s="1">
        <v>4987.4918288353401</v>
      </c>
      <c r="Y75" s="1">
        <v>0.53654223000000001</v>
      </c>
      <c r="Z75" s="1">
        <v>1016</v>
      </c>
      <c r="AA75" s="1">
        <v>2872.7663380661002</v>
      </c>
      <c r="AB75" s="1">
        <v>0.35366607999999999</v>
      </c>
      <c r="AC75" s="1">
        <v>1353</v>
      </c>
      <c r="AD75" s="1">
        <v>3656.5425763231701</v>
      </c>
      <c r="AE75" s="1">
        <v>0.37002167000000002</v>
      </c>
      <c r="AF75" s="1">
        <v>595</v>
      </c>
      <c r="AG75" s="1">
        <v>1458.5712889701199</v>
      </c>
      <c r="AH75" s="1">
        <v>0.40793343999999998</v>
      </c>
      <c r="AI75" s="1">
        <v>3995</v>
      </c>
      <c r="AJ75" s="1">
        <v>4012.3597447687798</v>
      </c>
      <c r="AK75" s="1">
        <v>0.99567342999999997</v>
      </c>
      <c r="AL75" s="1">
        <v>2803</v>
      </c>
      <c r="AM75" s="1">
        <v>2493.50798348431</v>
      </c>
      <c r="AN75" s="1">
        <v>1.12411912</v>
      </c>
    </row>
    <row r="76" spans="1:40" x14ac:dyDescent="0.25">
      <c r="A76" s="1">
        <v>0</v>
      </c>
      <c r="B76" s="1">
        <v>361</v>
      </c>
      <c r="C76" s="1">
        <v>997.93513341837297</v>
      </c>
      <c r="D76" s="1">
        <v>0.36174696000000001</v>
      </c>
      <c r="E76" s="1">
        <v>806</v>
      </c>
      <c r="F76" s="1">
        <v>1611.98021545865</v>
      </c>
      <c r="G76" s="1">
        <v>0.50000613999999999</v>
      </c>
      <c r="H76" s="1">
        <v>191</v>
      </c>
      <c r="I76" s="1">
        <v>366.66446547108899</v>
      </c>
      <c r="J76" s="1">
        <v>0.52091222000000004</v>
      </c>
      <c r="K76" s="1">
        <v>212</v>
      </c>
      <c r="L76" s="1">
        <v>393.400118390057</v>
      </c>
      <c r="M76" s="1">
        <v>0.53889155</v>
      </c>
      <c r="N76" s="1">
        <v>243</v>
      </c>
      <c r="O76" s="1">
        <v>321.70435217333898</v>
      </c>
      <c r="P76" s="1">
        <v>0.75535191999999995</v>
      </c>
      <c r="Q76" s="1">
        <v>1505</v>
      </c>
      <c r="R76" s="1">
        <v>1860.9545646049801</v>
      </c>
      <c r="S76" s="1">
        <v>0.80872474000000005</v>
      </c>
      <c r="T76" s="1">
        <v>5497</v>
      </c>
      <c r="U76" s="1">
        <v>5234.9911104841303</v>
      </c>
      <c r="V76" s="1">
        <v>1.0500495400000001</v>
      </c>
      <c r="W76" s="1">
        <v>2983</v>
      </c>
      <c r="X76" s="1">
        <v>5106.7415392572702</v>
      </c>
      <c r="Y76" s="1">
        <v>0.58412982000000002</v>
      </c>
      <c r="Z76" s="1">
        <v>1078</v>
      </c>
      <c r="AA76" s="1">
        <v>2927.8819551111201</v>
      </c>
      <c r="AB76" s="1">
        <v>0.36818424</v>
      </c>
      <c r="AC76" s="1">
        <v>1474</v>
      </c>
      <c r="AD76" s="1">
        <v>3744.7710176048499</v>
      </c>
      <c r="AE76" s="1">
        <v>0.39361552</v>
      </c>
      <c r="AF76" s="1">
        <v>605</v>
      </c>
      <c r="AG76" s="1">
        <v>1487.1886218003301</v>
      </c>
      <c r="AH76" s="1">
        <v>0.40680785000000003</v>
      </c>
      <c r="AI76" s="1">
        <v>4313</v>
      </c>
      <c r="AJ76" s="1">
        <v>4101.7802867476003</v>
      </c>
      <c r="AK76" s="1">
        <v>1.05149464</v>
      </c>
      <c r="AL76" s="1">
        <v>3071</v>
      </c>
      <c r="AM76" s="1">
        <v>2566.8555297276498</v>
      </c>
      <c r="AN76" s="1">
        <v>1.19640547</v>
      </c>
    </row>
    <row r="77" spans="1:40" x14ac:dyDescent="0.25">
      <c r="A77" s="1">
        <v>1</v>
      </c>
      <c r="B77" s="1">
        <v>349</v>
      </c>
      <c r="C77" s="1">
        <v>1009.65888089264</v>
      </c>
      <c r="D77" s="1">
        <v>0.3456613</v>
      </c>
      <c r="E77" s="1">
        <v>785</v>
      </c>
      <c r="F77" s="1">
        <v>1614.4293373445801</v>
      </c>
      <c r="G77" s="1">
        <v>0.48623992999999999</v>
      </c>
      <c r="H77" s="1">
        <v>174</v>
      </c>
      <c r="I77" s="1">
        <v>365.17236700992498</v>
      </c>
      <c r="J77" s="1">
        <v>0.47648731</v>
      </c>
      <c r="K77" s="1">
        <v>206</v>
      </c>
      <c r="L77" s="1">
        <v>395.99441093952902</v>
      </c>
      <c r="M77" s="1">
        <v>0.52020935999999995</v>
      </c>
      <c r="N77" s="1">
        <v>211</v>
      </c>
      <c r="O77" s="1">
        <v>321.20427226407298</v>
      </c>
      <c r="P77" s="1">
        <v>0.65690283999999999</v>
      </c>
      <c r="Q77" s="1">
        <v>1404</v>
      </c>
      <c r="R77" s="1">
        <v>1881.41809541877</v>
      </c>
      <c r="S77" s="1">
        <v>0.74624561</v>
      </c>
      <c r="T77" s="1">
        <v>5429</v>
      </c>
      <c r="U77" s="1">
        <v>5250.9004799998302</v>
      </c>
      <c r="V77" s="1">
        <v>1.0339179000000001</v>
      </c>
      <c r="W77" s="1">
        <v>2849</v>
      </c>
      <c r="X77" s="1">
        <v>5136.58190525378</v>
      </c>
      <c r="Y77" s="1">
        <v>0.55464899999999995</v>
      </c>
      <c r="Z77" s="1">
        <v>1046</v>
      </c>
      <c r="AA77" s="1">
        <v>2958.7780504203402</v>
      </c>
      <c r="AB77" s="1">
        <v>0.35352432</v>
      </c>
      <c r="AC77" s="1">
        <v>1413</v>
      </c>
      <c r="AD77" s="1">
        <v>3760.40042503218</v>
      </c>
      <c r="AE77" s="1">
        <v>0.37575786</v>
      </c>
      <c r="AF77" s="1">
        <v>585</v>
      </c>
      <c r="AG77" s="1">
        <v>1505.81956272659</v>
      </c>
      <c r="AH77" s="1">
        <v>0.38849275999999999</v>
      </c>
      <c r="AI77" s="1">
        <v>4248</v>
      </c>
      <c r="AJ77" s="1">
        <v>4134.7462644240704</v>
      </c>
      <c r="AK77" s="1">
        <v>1.02739073</v>
      </c>
      <c r="AL77" s="1">
        <v>2992</v>
      </c>
      <c r="AM77" s="1">
        <v>2576.2919092114398</v>
      </c>
      <c r="AN77" s="1">
        <v>1.16135908</v>
      </c>
    </row>
    <row r="78" spans="1:40" x14ac:dyDescent="0.25">
      <c r="A78" s="1">
        <v>2</v>
      </c>
      <c r="B78" s="1">
        <v>272</v>
      </c>
      <c r="C78" s="1">
        <v>971.439174256294</v>
      </c>
      <c r="D78" s="1">
        <v>0.27999694000000003</v>
      </c>
      <c r="E78" s="1">
        <v>680</v>
      </c>
      <c r="F78" s="1">
        <v>1550.8620993245599</v>
      </c>
      <c r="G78" s="1">
        <v>0.43846581000000001</v>
      </c>
      <c r="H78" s="1">
        <v>143</v>
      </c>
      <c r="I78" s="1">
        <v>351.40816114806103</v>
      </c>
      <c r="J78" s="1">
        <v>0.40693420000000002</v>
      </c>
      <c r="K78" s="1">
        <v>176</v>
      </c>
      <c r="L78" s="1">
        <v>376.364908873741</v>
      </c>
      <c r="M78" s="1">
        <v>0.46763126999999999</v>
      </c>
      <c r="N78" s="1">
        <v>184</v>
      </c>
      <c r="O78" s="1">
        <v>309.65767229736599</v>
      </c>
      <c r="P78" s="1">
        <v>0.59420455999999999</v>
      </c>
      <c r="Q78" s="1">
        <v>1326</v>
      </c>
      <c r="R78" s="1">
        <v>1805.4913104489599</v>
      </c>
      <c r="S78" s="1">
        <v>0.73442613000000001</v>
      </c>
      <c r="T78" s="1">
        <v>4835</v>
      </c>
      <c r="U78" s="1">
        <v>5023.4185740553803</v>
      </c>
      <c r="V78" s="1">
        <v>0.96249196000000004</v>
      </c>
      <c r="W78" s="1">
        <v>2467</v>
      </c>
      <c r="X78" s="1">
        <v>4949.9663434469803</v>
      </c>
      <c r="Y78" s="1">
        <v>0.49838723000000001</v>
      </c>
      <c r="Z78" s="1">
        <v>874</v>
      </c>
      <c r="AA78" s="1">
        <v>2845.4763824696902</v>
      </c>
      <c r="AB78" s="1">
        <v>0.30715418999999999</v>
      </c>
      <c r="AC78" s="1">
        <v>1209</v>
      </c>
      <c r="AD78" s="1">
        <v>3608.4513228912701</v>
      </c>
      <c r="AE78" s="1">
        <v>0.33504677999999999</v>
      </c>
      <c r="AF78" s="1">
        <v>551</v>
      </c>
      <c r="AG78" s="1">
        <v>1463.6964490590999</v>
      </c>
      <c r="AH78" s="1">
        <v>0.37644417000000002</v>
      </c>
      <c r="AI78" s="1">
        <v>3749</v>
      </c>
      <c r="AJ78" s="1">
        <v>3984.9668759863298</v>
      </c>
      <c r="AK78" s="1">
        <v>0.94078574000000004</v>
      </c>
      <c r="AL78" s="1">
        <v>2681</v>
      </c>
      <c r="AM78" s="1">
        <v>2485.88738383806</v>
      </c>
      <c r="AN78" s="1">
        <v>1.0784881200000001</v>
      </c>
    </row>
    <row r="79" spans="1:40" x14ac:dyDescent="0.25">
      <c r="A79" s="1">
        <v>3</v>
      </c>
      <c r="B79" s="1">
        <v>282</v>
      </c>
      <c r="C79" s="1">
        <v>938.65527774427505</v>
      </c>
      <c r="D79" s="1">
        <v>0.30042977999999998</v>
      </c>
      <c r="E79" s="1">
        <v>709</v>
      </c>
      <c r="F79" s="1">
        <v>1491.43445910529</v>
      </c>
      <c r="G79" s="1">
        <v>0.47538127000000002</v>
      </c>
      <c r="H79" s="1">
        <v>119</v>
      </c>
      <c r="I79" s="1">
        <v>340.11910592136201</v>
      </c>
      <c r="J79" s="1">
        <v>0.34987742999999999</v>
      </c>
      <c r="K79" s="1">
        <v>175</v>
      </c>
      <c r="L79" s="1">
        <v>373.10343846779</v>
      </c>
      <c r="M79" s="1">
        <v>0.46903883000000002</v>
      </c>
      <c r="N79" s="1">
        <v>160</v>
      </c>
      <c r="O79" s="1">
        <v>302.677970536896</v>
      </c>
      <c r="P79" s="1">
        <v>0.52861462000000004</v>
      </c>
      <c r="Q79" s="1">
        <v>1196</v>
      </c>
      <c r="R79" s="1">
        <v>1752.1345669453499</v>
      </c>
      <c r="S79" s="1">
        <v>0.68259597000000005</v>
      </c>
      <c r="T79" s="1">
        <v>4476</v>
      </c>
      <c r="U79" s="1">
        <v>4873.8048693436203</v>
      </c>
      <c r="V79" s="1">
        <v>0.91837899000000001</v>
      </c>
      <c r="W79" s="1">
        <v>2389</v>
      </c>
      <c r="X79" s="1">
        <v>4805.2432449882699</v>
      </c>
      <c r="Y79" s="1">
        <v>0.49716526</v>
      </c>
      <c r="Z79" s="1">
        <v>886</v>
      </c>
      <c r="AA79" s="1">
        <v>2749.5233814884</v>
      </c>
      <c r="AB79" s="1">
        <v>0.32223766999999998</v>
      </c>
      <c r="AC79" s="1">
        <v>1202</v>
      </c>
      <c r="AD79" s="1">
        <v>3505.9241263889899</v>
      </c>
      <c r="AE79" s="1">
        <v>0.34284826000000002</v>
      </c>
      <c r="AF79" s="1">
        <v>506</v>
      </c>
      <c r="AG79" s="1">
        <v>1417.28730202766</v>
      </c>
      <c r="AH79" s="1">
        <v>0.35702005999999997</v>
      </c>
      <c r="AI79" s="1">
        <v>3442</v>
      </c>
      <c r="AJ79" s="1">
        <v>3870.3916310839199</v>
      </c>
      <c r="AK79" s="1">
        <v>0.88931568999999999</v>
      </c>
      <c r="AL79" s="1">
        <v>2483</v>
      </c>
      <c r="AM79" s="1">
        <v>2412.2730519541401</v>
      </c>
      <c r="AN79" s="1">
        <v>1.02931963</v>
      </c>
    </row>
    <row r="80" spans="1:40" x14ac:dyDescent="0.25">
      <c r="A80" s="1">
        <v>4</v>
      </c>
      <c r="B80" s="1">
        <v>233</v>
      </c>
      <c r="C80" s="1">
        <v>939.74042676769102</v>
      </c>
      <c r="D80" s="1">
        <v>0.24794081000000001</v>
      </c>
      <c r="E80" s="1">
        <v>621</v>
      </c>
      <c r="F80" s="1">
        <v>1478.5508536536599</v>
      </c>
      <c r="G80" s="1">
        <v>0.42000584000000002</v>
      </c>
      <c r="H80" s="1">
        <v>142</v>
      </c>
      <c r="I80" s="1">
        <v>334.79849240381702</v>
      </c>
      <c r="J80" s="1">
        <v>0.42413571999999999</v>
      </c>
      <c r="K80" s="1">
        <v>147</v>
      </c>
      <c r="L80" s="1">
        <v>361.73176446651598</v>
      </c>
      <c r="M80" s="1">
        <v>0.40637846999999999</v>
      </c>
      <c r="N80" s="1">
        <v>164</v>
      </c>
      <c r="O80" s="1">
        <v>309.05418440191102</v>
      </c>
      <c r="P80" s="1">
        <v>0.53065127999999995</v>
      </c>
      <c r="Q80" s="1">
        <v>1116</v>
      </c>
      <c r="R80" s="1">
        <v>1731.04012622034</v>
      </c>
      <c r="S80" s="1">
        <v>0.64469909000000003</v>
      </c>
      <c r="T80" s="1">
        <v>4165</v>
      </c>
      <c r="U80" s="1">
        <v>4780.7928440703199</v>
      </c>
      <c r="V80" s="1">
        <v>0.87119440999999997</v>
      </c>
      <c r="W80" s="1">
        <v>2200</v>
      </c>
      <c r="X80" s="1">
        <v>4754.75089110924</v>
      </c>
      <c r="Y80" s="1">
        <v>0.46269511000000002</v>
      </c>
      <c r="Z80" s="1">
        <v>771</v>
      </c>
      <c r="AA80" s="1">
        <v>2727.3721879780701</v>
      </c>
      <c r="AB80" s="1">
        <v>0.28268968999999999</v>
      </c>
      <c r="AC80" s="1">
        <v>1079</v>
      </c>
      <c r="AD80" s="1">
        <v>3472.4155129011201</v>
      </c>
      <c r="AE80" s="1">
        <v>0.31073469999999997</v>
      </c>
      <c r="AF80" s="1">
        <v>475</v>
      </c>
      <c r="AG80" s="1">
        <v>1411.0285874783999</v>
      </c>
      <c r="AH80" s="1">
        <v>0.33663386000000001</v>
      </c>
      <c r="AI80" s="1">
        <v>3199</v>
      </c>
      <c r="AJ80" s="1">
        <v>3820.8511067799</v>
      </c>
      <c r="AK80" s="1">
        <v>0.83724801000000004</v>
      </c>
      <c r="AL80" s="1">
        <v>2302</v>
      </c>
      <c r="AM80" s="1">
        <v>2363.1156166532901</v>
      </c>
      <c r="AN80" s="1">
        <v>0.9741377</v>
      </c>
    </row>
    <row r="81" spans="1:40" x14ac:dyDescent="0.25">
      <c r="A81" s="1">
        <v>5</v>
      </c>
      <c r="B81" s="1">
        <v>253</v>
      </c>
      <c r="C81" s="1">
        <v>971.17797626403501</v>
      </c>
      <c r="D81" s="1">
        <v>0.26050837999999998</v>
      </c>
      <c r="E81" s="1">
        <v>604</v>
      </c>
      <c r="F81" s="1">
        <v>1530.20550581473</v>
      </c>
      <c r="G81" s="1">
        <v>0.39471822000000001</v>
      </c>
      <c r="H81" s="1">
        <v>126</v>
      </c>
      <c r="I81" s="1">
        <v>351.37051838265103</v>
      </c>
      <c r="J81" s="1">
        <v>0.35859582000000001</v>
      </c>
      <c r="K81" s="1">
        <v>190</v>
      </c>
      <c r="L81" s="1">
        <v>375.226259787581</v>
      </c>
      <c r="M81" s="1">
        <v>0.50636115000000004</v>
      </c>
      <c r="N81" s="1">
        <v>157</v>
      </c>
      <c r="O81" s="1">
        <v>315.22677775391799</v>
      </c>
      <c r="P81" s="1">
        <v>0.49805412999999998</v>
      </c>
      <c r="Q81" s="1">
        <v>1256</v>
      </c>
      <c r="R81" s="1">
        <v>1803.96971524484</v>
      </c>
      <c r="S81" s="1">
        <v>0.69624229000000004</v>
      </c>
      <c r="T81" s="1">
        <v>4516</v>
      </c>
      <c r="U81" s="1">
        <v>4999.1232079436304</v>
      </c>
      <c r="V81" s="1">
        <v>0.90335840999999995</v>
      </c>
      <c r="W81" s="1">
        <v>2394</v>
      </c>
      <c r="X81" s="1">
        <v>4935.9695846003597</v>
      </c>
      <c r="Y81" s="1">
        <v>0.48501108999999998</v>
      </c>
      <c r="Z81" s="1">
        <v>782</v>
      </c>
      <c r="AA81" s="1">
        <v>2827.28941158509</v>
      </c>
      <c r="AB81" s="1">
        <v>0.27659001</v>
      </c>
      <c r="AC81" s="1">
        <v>1152</v>
      </c>
      <c r="AD81" s="1">
        <v>3596.3612552916702</v>
      </c>
      <c r="AE81" s="1">
        <v>0.32032377000000001</v>
      </c>
      <c r="AF81" s="1">
        <v>470</v>
      </c>
      <c r="AG81" s="1">
        <v>1455.54235107571</v>
      </c>
      <c r="AH81" s="1">
        <v>0.32290369000000002</v>
      </c>
      <c r="AI81" s="1">
        <v>3497</v>
      </c>
      <c r="AJ81" s="1">
        <v>3978.6964459817</v>
      </c>
      <c r="AK81" s="1">
        <v>0.87893109000000003</v>
      </c>
      <c r="AL81" s="1">
        <v>2512</v>
      </c>
      <c r="AM81" s="1">
        <v>2483.4436113946299</v>
      </c>
      <c r="AN81" s="1">
        <v>1.0114987099999999</v>
      </c>
    </row>
    <row r="82" spans="1:40" x14ac:dyDescent="0.25">
      <c r="A82" s="1">
        <v>6</v>
      </c>
      <c r="B82" s="1">
        <v>294</v>
      </c>
      <c r="C82" s="1">
        <v>965.63009767926201</v>
      </c>
      <c r="D82" s="1">
        <v>0.30446441000000002</v>
      </c>
      <c r="E82" s="1">
        <v>683</v>
      </c>
      <c r="F82" s="1">
        <v>1518.66571803788</v>
      </c>
      <c r="G82" s="1">
        <v>0.44973689</v>
      </c>
      <c r="H82" s="1">
        <v>132</v>
      </c>
      <c r="I82" s="1">
        <v>344.31750882441099</v>
      </c>
      <c r="J82" s="1">
        <v>0.38336709000000002</v>
      </c>
      <c r="K82" s="1">
        <v>172</v>
      </c>
      <c r="L82" s="1">
        <v>371.65046413210598</v>
      </c>
      <c r="M82" s="1">
        <v>0.46280043999999998</v>
      </c>
      <c r="N82" s="1">
        <v>184</v>
      </c>
      <c r="O82" s="1">
        <v>311.32935153271802</v>
      </c>
      <c r="P82" s="1">
        <v>0.59101398000000005</v>
      </c>
      <c r="Q82" s="1">
        <v>1278</v>
      </c>
      <c r="R82" s="1">
        <v>1779.11748170338</v>
      </c>
      <c r="S82" s="1">
        <v>0.71833367999999997</v>
      </c>
      <c r="T82" s="1">
        <v>4690</v>
      </c>
      <c r="U82" s="1">
        <v>4956.2905558438897</v>
      </c>
      <c r="V82" s="1">
        <v>0.94627220999999995</v>
      </c>
      <c r="W82" s="1">
        <v>2373</v>
      </c>
      <c r="X82" s="1">
        <v>4895.2323451495804</v>
      </c>
      <c r="Y82" s="1">
        <v>0.48475738000000002</v>
      </c>
      <c r="Z82" s="1">
        <v>905</v>
      </c>
      <c r="AA82" s="1">
        <v>2795.9033378412801</v>
      </c>
      <c r="AB82" s="1">
        <v>0.32368786999999999</v>
      </c>
      <c r="AC82" s="1">
        <v>1131</v>
      </c>
      <c r="AD82" s="1">
        <v>3576.86385675265</v>
      </c>
      <c r="AE82" s="1">
        <v>0.31619878000000001</v>
      </c>
      <c r="AF82" s="1">
        <v>489</v>
      </c>
      <c r="AG82" s="1">
        <v>1438.43236959093</v>
      </c>
      <c r="AH82" s="1">
        <v>0.33995342000000001</v>
      </c>
      <c r="AI82" s="1">
        <v>3643</v>
      </c>
      <c r="AJ82" s="1">
        <v>3920.0052040075302</v>
      </c>
      <c r="AK82" s="1">
        <v>0.92933549999999998</v>
      </c>
      <c r="AL82" s="1">
        <v>2603</v>
      </c>
      <c r="AM82" s="1">
        <v>2439.6137352215901</v>
      </c>
      <c r="AN82" s="1">
        <v>1.06697219</v>
      </c>
    </row>
    <row r="83" spans="1:40" x14ac:dyDescent="0.25">
      <c r="A83" s="1">
        <v>7</v>
      </c>
      <c r="B83" s="1">
        <v>284</v>
      </c>
      <c r="C83" s="1">
        <v>946.80338227254799</v>
      </c>
      <c r="D83" s="1">
        <v>0.29995667999999998</v>
      </c>
      <c r="E83" s="1">
        <v>753</v>
      </c>
      <c r="F83" s="1">
        <v>1522.6141584623001</v>
      </c>
      <c r="G83" s="1">
        <v>0.49454419999999999</v>
      </c>
      <c r="H83" s="1">
        <v>140</v>
      </c>
      <c r="I83" s="1">
        <v>345.56122492062201</v>
      </c>
      <c r="J83" s="1">
        <v>0.40513805000000003</v>
      </c>
      <c r="K83" s="1">
        <v>170</v>
      </c>
      <c r="L83" s="1">
        <v>370.54801961011401</v>
      </c>
      <c r="M83" s="1">
        <v>0.45877994</v>
      </c>
      <c r="N83" s="1">
        <v>187</v>
      </c>
      <c r="O83" s="1">
        <v>304.19198473223599</v>
      </c>
      <c r="P83" s="1">
        <v>0.61474335000000002</v>
      </c>
      <c r="Q83" s="1">
        <v>1281</v>
      </c>
      <c r="R83" s="1">
        <v>1776.74703010025</v>
      </c>
      <c r="S83" s="1">
        <v>0.72098052000000001</v>
      </c>
      <c r="T83" s="1">
        <v>4995</v>
      </c>
      <c r="U83" s="1">
        <v>4915.8022957536496</v>
      </c>
      <c r="V83" s="1">
        <v>1.0161108400000001</v>
      </c>
      <c r="W83" s="1">
        <v>2547</v>
      </c>
      <c r="X83" s="1">
        <v>4846.88963692366</v>
      </c>
      <c r="Y83" s="1">
        <v>0.52549164000000004</v>
      </c>
      <c r="Z83" s="1">
        <v>933</v>
      </c>
      <c r="AA83" s="1">
        <v>2780.5672501372101</v>
      </c>
      <c r="AB83" s="1">
        <v>0.33554304000000001</v>
      </c>
      <c r="AC83" s="1">
        <v>1267</v>
      </c>
      <c r="AD83" s="1">
        <v>3549.5237803217501</v>
      </c>
      <c r="AE83" s="1">
        <v>0.35694928999999997</v>
      </c>
      <c r="AF83" s="1">
        <v>579</v>
      </c>
      <c r="AG83" s="1">
        <v>1429.76875387158</v>
      </c>
      <c r="AH83" s="1">
        <v>0.40496059000000001</v>
      </c>
      <c r="AI83" s="1">
        <v>3787</v>
      </c>
      <c r="AJ83" s="1">
        <v>3907.7564296563301</v>
      </c>
      <c r="AK83" s="1">
        <v>0.96909827000000004</v>
      </c>
      <c r="AL83" s="1">
        <v>2695</v>
      </c>
      <c r="AM83" s="1">
        <v>2430.9002453201902</v>
      </c>
      <c r="AN83" s="1">
        <v>1.10864278</v>
      </c>
    </row>
    <row r="84" spans="1:40" x14ac:dyDescent="0.25">
      <c r="A84" s="1">
        <v>8</v>
      </c>
      <c r="B84" s="1">
        <v>339</v>
      </c>
      <c r="C84" s="1">
        <v>952.36063262646701</v>
      </c>
      <c r="D84" s="1">
        <v>0.35595758999999999</v>
      </c>
      <c r="E84" s="1">
        <v>726</v>
      </c>
      <c r="F84" s="1">
        <v>1512.5886710514999</v>
      </c>
      <c r="G84" s="1">
        <v>0.47997185999999997</v>
      </c>
      <c r="H84" s="1">
        <v>162</v>
      </c>
      <c r="I84" s="1">
        <v>340.93445210936301</v>
      </c>
      <c r="J84" s="1">
        <v>0.47516465000000002</v>
      </c>
      <c r="K84" s="1">
        <v>208</v>
      </c>
      <c r="L84" s="1">
        <v>366.35088078967902</v>
      </c>
      <c r="M84" s="1">
        <v>0.56776170000000004</v>
      </c>
      <c r="N84" s="1">
        <v>208</v>
      </c>
      <c r="O84" s="1">
        <v>303.71447370205101</v>
      </c>
      <c r="P84" s="1">
        <v>0.68485375999999998</v>
      </c>
      <c r="Q84" s="1">
        <v>1436</v>
      </c>
      <c r="R84" s="1">
        <v>1763.39260456186</v>
      </c>
      <c r="S84" s="1">
        <v>0.81433935999999996</v>
      </c>
      <c r="T84" s="1">
        <v>5290</v>
      </c>
      <c r="U84" s="1">
        <v>4899.3153345869996</v>
      </c>
      <c r="V84" s="1">
        <v>1.0797427100000001</v>
      </c>
      <c r="W84" s="1">
        <v>2821</v>
      </c>
      <c r="X84" s="1">
        <v>4822.1467490915202</v>
      </c>
      <c r="Y84" s="1">
        <v>0.58500916000000003</v>
      </c>
      <c r="Z84" s="1">
        <v>1018</v>
      </c>
      <c r="AA84" s="1">
        <v>2773.9859062132</v>
      </c>
      <c r="AB84" s="1">
        <v>0.36698096000000002</v>
      </c>
      <c r="AC84" s="1">
        <v>1386</v>
      </c>
      <c r="AD84" s="1">
        <v>3531.0022648581798</v>
      </c>
      <c r="AE84" s="1">
        <v>0.39252311000000001</v>
      </c>
      <c r="AF84" s="1">
        <v>612</v>
      </c>
      <c r="AG84" s="1">
        <v>1418.7290738783199</v>
      </c>
      <c r="AH84" s="1">
        <v>0.43137199999999998</v>
      </c>
      <c r="AI84" s="1">
        <v>4111</v>
      </c>
      <c r="AJ84" s="1">
        <v>3864.1726745640199</v>
      </c>
      <c r="AK84" s="1">
        <v>1.0638758500000001</v>
      </c>
      <c r="AL84" s="1">
        <v>2862</v>
      </c>
      <c r="AM84" s="1">
        <v>2406.4621674120299</v>
      </c>
      <c r="AN84" s="1">
        <v>1.1892977300000001</v>
      </c>
    </row>
    <row r="85" spans="1:40" x14ac:dyDescent="0.25">
      <c r="A85" s="1">
        <v>9</v>
      </c>
      <c r="B85" s="1">
        <v>351</v>
      </c>
      <c r="C85" s="1">
        <v>949.85950930847901</v>
      </c>
      <c r="D85" s="1">
        <v>0.36952833000000002</v>
      </c>
      <c r="E85" s="1">
        <v>813</v>
      </c>
      <c r="F85" s="1">
        <v>1512.1775482738101</v>
      </c>
      <c r="G85" s="1">
        <v>0.53763528000000005</v>
      </c>
      <c r="H85" s="1">
        <v>158</v>
      </c>
      <c r="I85" s="1">
        <v>342.22361449884301</v>
      </c>
      <c r="J85" s="1">
        <v>0.46168642999999998</v>
      </c>
      <c r="K85" s="1">
        <v>225</v>
      </c>
      <c r="L85" s="1">
        <v>368.00238308089598</v>
      </c>
      <c r="M85" s="1">
        <v>0.61140908000000005</v>
      </c>
      <c r="N85" s="1">
        <v>197</v>
      </c>
      <c r="O85" s="1">
        <v>304.08555716575501</v>
      </c>
      <c r="P85" s="1">
        <v>0.64784399000000004</v>
      </c>
      <c r="Q85" s="1">
        <v>1437</v>
      </c>
      <c r="R85" s="1">
        <v>1751.70579313199</v>
      </c>
      <c r="S85" s="1">
        <v>0.82034324000000003</v>
      </c>
      <c r="T85" s="1">
        <v>5570</v>
      </c>
      <c r="U85" s="1">
        <v>4913.3630785601199</v>
      </c>
      <c r="V85" s="1">
        <v>1.13364307</v>
      </c>
      <c r="W85" s="1">
        <v>2839</v>
      </c>
      <c r="X85" s="1">
        <v>4817.7864235367897</v>
      </c>
      <c r="Y85" s="1">
        <v>0.58927476999999995</v>
      </c>
      <c r="Z85" s="1">
        <v>1027</v>
      </c>
      <c r="AA85" s="1">
        <v>2777.1929018207702</v>
      </c>
      <c r="AB85" s="1">
        <v>0.36979785999999998</v>
      </c>
      <c r="AC85" s="1">
        <v>1424</v>
      </c>
      <c r="AD85" s="1">
        <v>3518.06251435168</v>
      </c>
      <c r="AE85" s="1">
        <v>0.40476825</v>
      </c>
      <c r="AF85" s="1">
        <v>643</v>
      </c>
      <c r="AG85" s="1">
        <v>1411.55445524896</v>
      </c>
      <c r="AH85" s="1">
        <v>0.45552617000000001</v>
      </c>
      <c r="AI85" s="1">
        <v>4327</v>
      </c>
      <c r="AJ85" s="1">
        <v>3863.6398389583501</v>
      </c>
      <c r="AK85" s="1">
        <v>1.1199284</v>
      </c>
      <c r="AL85" s="1">
        <v>3014</v>
      </c>
      <c r="AM85" s="1">
        <v>2421.0470990736299</v>
      </c>
      <c r="AN85" s="1">
        <v>1.2449158899999999</v>
      </c>
    </row>
    <row r="86" spans="1:40" x14ac:dyDescent="0.25">
      <c r="A86" s="1">
        <v>10</v>
      </c>
      <c r="B86" s="1">
        <v>305</v>
      </c>
      <c r="C86" s="1">
        <v>949.17599174565601</v>
      </c>
      <c r="D86" s="1">
        <v>0.32133135000000002</v>
      </c>
      <c r="E86" s="1">
        <v>781</v>
      </c>
      <c r="F86" s="1">
        <v>1508.0295597567399</v>
      </c>
      <c r="G86" s="1">
        <v>0.51789436</v>
      </c>
      <c r="H86" s="1">
        <v>167</v>
      </c>
      <c r="I86" s="1">
        <v>346.08301815645501</v>
      </c>
      <c r="J86" s="1">
        <v>0.48254318000000002</v>
      </c>
      <c r="K86" s="1">
        <v>229</v>
      </c>
      <c r="L86" s="1">
        <v>377.92660787111299</v>
      </c>
      <c r="M86" s="1">
        <v>0.60593775000000005</v>
      </c>
      <c r="N86" s="1">
        <v>187</v>
      </c>
      <c r="O86" s="1">
        <v>298.61468791388103</v>
      </c>
      <c r="P86" s="1">
        <v>0.62622506</v>
      </c>
      <c r="Q86" s="1">
        <v>1495</v>
      </c>
      <c r="R86" s="1">
        <v>1756.53001134332</v>
      </c>
      <c r="S86" s="1">
        <v>0.85110984999999995</v>
      </c>
      <c r="T86" s="1">
        <v>5448</v>
      </c>
      <c r="U86" s="1">
        <v>4916.39571736571</v>
      </c>
      <c r="V86" s="1">
        <v>1.1081288600000001</v>
      </c>
      <c r="W86" s="1">
        <v>2885</v>
      </c>
      <c r="X86" s="1">
        <v>4815.9480880989704</v>
      </c>
      <c r="Y86" s="1">
        <v>0.59905131</v>
      </c>
      <c r="Z86" s="1">
        <v>1002</v>
      </c>
      <c r="AA86" s="1">
        <v>2771.2685223104099</v>
      </c>
      <c r="AB86" s="1">
        <v>0.36156727</v>
      </c>
      <c r="AC86" s="1">
        <v>1425</v>
      </c>
      <c r="AD86" s="1">
        <v>3524.8020627455298</v>
      </c>
      <c r="AE86" s="1">
        <v>0.40427802000000002</v>
      </c>
      <c r="AF86" s="1">
        <v>622</v>
      </c>
      <c r="AG86" s="1">
        <v>1413.3867486363699</v>
      </c>
      <c r="AH86" s="1">
        <v>0.44007771000000001</v>
      </c>
      <c r="AI86" s="1">
        <v>4237</v>
      </c>
      <c r="AJ86" s="1">
        <v>3878.7658712328198</v>
      </c>
      <c r="AK86" s="1">
        <v>1.0923577600000001</v>
      </c>
      <c r="AL86" s="1">
        <v>3014</v>
      </c>
      <c r="AM86" s="1">
        <v>2416.8574061957602</v>
      </c>
      <c r="AN86" s="1">
        <v>1.2470739900000001</v>
      </c>
    </row>
    <row r="87" spans="1:40" x14ac:dyDescent="0.25">
      <c r="A87" s="1">
        <v>11</v>
      </c>
      <c r="B87" s="1">
        <v>352</v>
      </c>
      <c r="C87" s="1">
        <v>956.65783363713695</v>
      </c>
      <c r="D87" s="1">
        <v>0.36794765000000001</v>
      </c>
      <c r="E87" s="1">
        <v>755</v>
      </c>
      <c r="F87" s="1">
        <v>1499.41485740024</v>
      </c>
      <c r="G87" s="1">
        <v>0.50352976000000005</v>
      </c>
      <c r="H87" s="1">
        <v>168</v>
      </c>
      <c r="I87" s="1">
        <v>336.81804136403298</v>
      </c>
      <c r="J87" s="1">
        <v>0.49878562999999998</v>
      </c>
      <c r="K87" s="1">
        <v>215</v>
      </c>
      <c r="L87" s="1">
        <v>372.82373036798703</v>
      </c>
      <c r="M87" s="1">
        <v>0.57668003000000001</v>
      </c>
      <c r="N87" s="1">
        <v>190</v>
      </c>
      <c r="O87" s="1">
        <v>299.29130805771899</v>
      </c>
      <c r="P87" s="1">
        <v>0.63483299999999998</v>
      </c>
      <c r="Q87" s="1">
        <v>1438</v>
      </c>
      <c r="R87" s="1">
        <v>1760.05063758407</v>
      </c>
      <c r="S87" s="1">
        <v>0.81702195</v>
      </c>
      <c r="T87" s="1">
        <v>5294</v>
      </c>
      <c r="U87" s="1">
        <v>4932.88469132709</v>
      </c>
      <c r="V87" s="1">
        <v>1.0732057100000001</v>
      </c>
      <c r="W87" s="1">
        <v>2757</v>
      </c>
      <c r="X87" s="1">
        <v>4812.8243784795704</v>
      </c>
      <c r="Y87" s="1">
        <v>0.57284451000000003</v>
      </c>
      <c r="Z87" s="1">
        <v>1005</v>
      </c>
      <c r="AA87" s="1">
        <v>2762.97333943687</v>
      </c>
      <c r="AB87" s="1">
        <v>0.36373857999999998</v>
      </c>
      <c r="AC87" s="1">
        <v>1353</v>
      </c>
      <c r="AD87" s="1">
        <v>3516.20071860182</v>
      </c>
      <c r="AE87" s="1">
        <v>0.38479032000000002</v>
      </c>
      <c r="AF87" s="1">
        <v>542</v>
      </c>
      <c r="AG87" s="1">
        <v>1409.9823644533899</v>
      </c>
      <c r="AH87" s="1">
        <v>0.38440196999999998</v>
      </c>
      <c r="AI87" s="1">
        <v>4129</v>
      </c>
      <c r="AJ87" s="1">
        <v>3871.1555571610102</v>
      </c>
      <c r="AK87" s="1">
        <v>1.06660658</v>
      </c>
      <c r="AL87" s="1">
        <v>2994</v>
      </c>
      <c r="AM87" s="1">
        <v>2410.8301483791802</v>
      </c>
      <c r="AN87" s="1">
        <v>1.24189587</v>
      </c>
    </row>
    <row r="88" spans="1:40" x14ac:dyDescent="0.25">
      <c r="A88" s="1">
        <v>12</v>
      </c>
      <c r="B88" s="1">
        <v>318</v>
      </c>
      <c r="C88" s="1">
        <v>941.99118256944996</v>
      </c>
      <c r="D88" s="1">
        <v>0.33758278000000003</v>
      </c>
      <c r="E88" s="1">
        <v>720</v>
      </c>
      <c r="F88" s="1">
        <v>1521.13044672722</v>
      </c>
      <c r="G88" s="1">
        <v>0.47333218999999999</v>
      </c>
      <c r="H88" s="1">
        <v>166</v>
      </c>
      <c r="I88" s="1">
        <v>343.10671815302101</v>
      </c>
      <c r="J88" s="1">
        <v>0.48381447999999999</v>
      </c>
      <c r="K88" s="1">
        <v>186</v>
      </c>
      <c r="L88" s="1">
        <v>369.22330764348902</v>
      </c>
      <c r="M88" s="1">
        <v>0.50376018</v>
      </c>
      <c r="N88" s="1">
        <v>178</v>
      </c>
      <c r="O88" s="1">
        <v>308.91226296827301</v>
      </c>
      <c r="P88" s="1">
        <v>0.57621538999999999</v>
      </c>
      <c r="Q88" s="1">
        <v>1340</v>
      </c>
      <c r="R88" s="1">
        <v>1755.80755163248</v>
      </c>
      <c r="S88" s="1">
        <v>0.76318158999999997</v>
      </c>
      <c r="T88" s="1">
        <v>4965</v>
      </c>
      <c r="U88" s="1">
        <v>4930.2811284343497</v>
      </c>
      <c r="V88" s="1">
        <v>1.00704197</v>
      </c>
      <c r="W88" s="1">
        <v>2640</v>
      </c>
      <c r="X88" s="1">
        <v>4833.3799156436598</v>
      </c>
      <c r="Y88" s="1">
        <v>0.54620162999999999</v>
      </c>
      <c r="Z88" s="1">
        <v>929</v>
      </c>
      <c r="AA88" s="1">
        <v>2756.70429613538</v>
      </c>
      <c r="AB88" s="1">
        <v>0.33699660999999997</v>
      </c>
      <c r="AC88" s="1">
        <v>1225</v>
      </c>
      <c r="AD88" s="1">
        <v>3545.8171274217798</v>
      </c>
      <c r="AE88" s="1">
        <v>0.34547749</v>
      </c>
      <c r="AF88" s="1">
        <v>562</v>
      </c>
      <c r="AG88" s="1">
        <v>1434.7033595278599</v>
      </c>
      <c r="AH88" s="1">
        <v>0.39171861000000002</v>
      </c>
      <c r="AI88" s="1">
        <v>3886</v>
      </c>
      <c r="AJ88" s="1">
        <v>3904.2419932736402</v>
      </c>
      <c r="AK88" s="1">
        <v>0.99532765000000001</v>
      </c>
      <c r="AL88" s="1">
        <v>2765</v>
      </c>
      <c r="AM88" s="1">
        <v>2424.7908930909798</v>
      </c>
      <c r="AN88" s="1">
        <v>1.14030451</v>
      </c>
    </row>
    <row r="89" spans="1:40" x14ac:dyDescent="0.25">
      <c r="A89" s="1">
        <v>13</v>
      </c>
      <c r="B89" s="1">
        <v>272</v>
      </c>
      <c r="C89" s="1">
        <v>966.83027390111204</v>
      </c>
      <c r="D89" s="1">
        <v>0.28133170000000002</v>
      </c>
      <c r="E89" s="1">
        <v>676</v>
      </c>
      <c r="F89" s="1">
        <v>1518.5680098815999</v>
      </c>
      <c r="G89" s="1">
        <v>0.44515621999999999</v>
      </c>
      <c r="H89" s="1">
        <v>136</v>
      </c>
      <c r="I89" s="1">
        <v>346.51763049797302</v>
      </c>
      <c r="J89" s="1">
        <v>0.39247641999999999</v>
      </c>
      <c r="K89" s="1">
        <v>186</v>
      </c>
      <c r="L89" s="1">
        <v>375.40976104828502</v>
      </c>
      <c r="M89" s="1">
        <v>0.49545861000000002</v>
      </c>
      <c r="N89" s="1">
        <v>192</v>
      </c>
      <c r="O89" s="1">
        <v>308.43612218401</v>
      </c>
      <c r="P89" s="1">
        <v>0.62249518000000004</v>
      </c>
      <c r="Q89" s="1">
        <v>1250</v>
      </c>
      <c r="R89" s="1">
        <v>1790.4329191454999</v>
      </c>
      <c r="S89" s="1">
        <v>0.69815517000000005</v>
      </c>
      <c r="T89" s="1">
        <v>4685</v>
      </c>
      <c r="U89" s="1">
        <v>4953.57925925577</v>
      </c>
      <c r="V89" s="1">
        <v>0.94578077000000005</v>
      </c>
      <c r="W89" s="1">
        <v>2413</v>
      </c>
      <c r="X89" s="1">
        <v>4885.1970265053696</v>
      </c>
      <c r="Y89" s="1">
        <v>0.49394117999999998</v>
      </c>
      <c r="Z89" s="1">
        <v>873</v>
      </c>
      <c r="AA89" s="1">
        <v>2798.64436954332</v>
      </c>
      <c r="AB89" s="1">
        <v>0.31193673999999999</v>
      </c>
      <c r="AC89" s="1">
        <v>1229</v>
      </c>
      <c r="AD89" s="1">
        <v>3554.6276488991498</v>
      </c>
      <c r="AE89" s="1">
        <v>0.34574648000000002</v>
      </c>
      <c r="AF89" s="1">
        <v>511</v>
      </c>
      <c r="AG89" s="1">
        <v>1437.2958014548999</v>
      </c>
      <c r="AH89" s="1">
        <v>0.35552876</v>
      </c>
      <c r="AI89" s="1">
        <v>3604</v>
      </c>
      <c r="AJ89" s="1">
        <v>3932.68865020876</v>
      </c>
      <c r="AK89" s="1">
        <v>0.91642139</v>
      </c>
      <c r="AL89" s="1">
        <v>2639</v>
      </c>
      <c r="AM89" s="1">
        <v>2455.1696432512199</v>
      </c>
      <c r="AN89" s="1">
        <v>1.0748748100000001</v>
      </c>
    </row>
    <row r="90" spans="1:40" x14ac:dyDescent="0.25">
      <c r="A90" s="1">
        <v>14</v>
      </c>
      <c r="B90" s="1">
        <v>310</v>
      </c>
      <c r="C90" s="1">
        <v>981.95078719177104</v>
      </c>
      <c r="D90" s="1">
        <v>0.31569809999999998</v>
      </c>
      <c r="E90" s="1">
        <v>653</v>
      </c>
      <c r="F90" s="1">
        <v>1520.58718994166</v>
      </c>
      <c r="G90" s="1">
        <v>0.42943936999999999</v>
      </c>
      <c r="H90" s="1">
        <v>143</v>
      </c>
      <c r="I90" s="1">
        <v>348.25689560204</v>
      </c>
      <c r="J90" s="1">
        <v>0.41061641999999998</v>
      </c>
      <c r="K90" s="1">
        <v>185</v>
      </c>
      <c r="L90" s="1">
        <v>377.12557546488102</v>
      </c>
      <c r="M90" s="1">
        <v>0.49055278000000002</v>
      </c>
      <c r="N90" s="1">
        <v>161</v>
      </c>
      <c r="O90" s="1">
        <v>311.77178410452802</v>
      </c>
      <c r="P90" s="1">
        <v>0.51640337000000003</v>
      </c>
      <c r="Q90" s="1">
        <v>1179</v>
      </c>
      <c r="R90" s="1">
        <v>1788.47716691305</v>
      </c>
      <c r="S90" s="1">
        <v>0.65922004999999995</v>
      </c>
      <c r="T90" s="1">
        <v>4515</v>
      </c>
      <c r="U90" s="1">
        <v>5006.0640848845396</v>
      </c>
      <c r="V90" s="1">
        <v>0.90190614999999996</v>
      </c>
      <c r="W90" s="1">
        <v>2328</v>
      </c>
      <c r="X90" s="1">
        <v>4936.9754911376704</v>
      </c>
      <c r="Y90" s="1">
        <v>0.47154375999999998</v>
      </c>
      <c r="Z90" s="1">
        <v>869</v>
      </c>
      <c r="AA90" s="1">
        <v>2833.9289621028001</v>
      </c>
      <c r="AB90" s="1">
        <v>0.30664142</v>
      </c>
      <c r="AC90" s="1">
        <v>1154</v>
      </c>
      <c r="AD90" s="1">
        <v>3587.8482458953799</v>
      </c>
      <c r="AE90" s="1">
        <v>0.32164124999999999</v>
      </c>
      <c r="AF90" s="1">
        <v>487</v>
      </c>
      <c r="AG90" s="1">
        <v>1459.33990336122</v>
      </c>
      <c r="AH90" s="1">
        <v>0.33371252000000001</v>
      </c>
      <c r="AI90" s="1">
        <v>3529</v>
      </c>
      <c r="AJ90" s="1">
        <v>3972.72138447518</v>
      </c>
      <c r="AK90" s="1">
        <v>0.88830794999999996</v>
      </c>
      <c r="AL90" s="1">
        <v>2500</v>
      </c>
      <c r="AM90" s="1">
        <v>2469.0822221133999</v>
      </c>
      <c r="AN90" s="1">
        <v>1.0125219700000001</v>
      </c>
    </row>
    <row r="91" spans="1:40" x14ac:dyDescent="0.25">
      <c r="A91" s="1">
        <v>15</v>
      </c>
      <c r="B91" s="1">
        <v>251</v>
      </c>
      <c r="C91" s="1">
        <v>932.07678699029304</v>
      </c>
      <c r="D91" s="1">
        <v>0.26929111999999999</v>
      </c>
      <c r="E91" s="1">
        <v>568</v>
      </c>
      <c r="F91" s="1">
        <v>1479.68657647385</v>
      </c>
      <c r="G91" s="1">
        <v>0.38386508000000003</v>
      </c>
      <c r="H91" s="1">
        <v>147</v>
      </c>
      <c r="I91" s="1">
        <v>333.69417258598202</v>
      </c>
      <c r="J91" s="1">
        <v>0.44052312999999998</v>
      </c>
      <c r="K91" s="1">
        <v>178</v>
      </c>
      <c r="L91" s="1">
        <v>367.264671519697</v>
      </c>
      <c r="M91" s="1">
        <v>0.48466409999999999</v>
      </c>
      <c r="N91" s="1">
        <v>162</v>
      </c>
      <c r="O91" s="1">
        <v>301.013644925454</v>
      </c>
      <c r="P91" s="1">
        <v>0.53818158000000005</v>
      </c>
      <c r="Q91" s="1">
        <v>1168</v>
      </c>
      <c r="R91" s="1">
        <v>1729.73304482816</v>
      </c>
      <c r="S91" s="1">
        <v>0.67524870999999997</v>
      </c>
      <c r="T91" s="1">
        <v>4122</v>
      </c>
      <c r="U91" s="1">
        <v>4825.3976036105896</v>
      </c>
      <c r="V91" s="1">
        <v>0.85423013000000003</v>
      </c>
      <c r="W91" s="1">
        <v>2223</v>
      </c>
      <c r="X91" s="1">
        <v>4758.9621974279198</v>
      </c>
      <c r="Y91" s="1">
        <v>0.46711865000000002</v>
      </c>
      <c r="Z91" s="1">
        <v>758</v>
      </c>
      <c r="AA91" s="1">
        <v>2711.6323013103201</v>
      </c>
      <c r="AB91" s="1">
        <v>0.27953643</v>
      </c>
      <c r="AC91" s="1">
        <v>1014</v>
      </c>
      <c r="AD91" s="1">
        <v>3464.3560973978301</v>
      </c>
      <c r="AE91" s="1">
        <v>0.29269508</v>
      </c>
      <c r="AF91" s="1">
        <v>479</v>
      </c>
      <c r="AG91" s="1">
        <v>1419.8571080777299</v>
      </c>
      <c r="AH91" s="1">
        <v>0.33735788999999999</v>
      </c>
      <c r="AI91" s="1">
        <v>3270</v>
      </c>
      <c r="AJ91" s="1">
        <v>3852.3759491578098</v>
      </c>
      <c r="AK91" s="1">
        <v>0.84882681000000004</v>
      </c>
      <c r="AL91" s="1">
        <v>2349</v>
      </c>
      <c r="AM91" s="1">
        <v>2373.2530845563101</v>
      </c>
      <c r="AN91" s="1">
        <v>0.98978065999999998</v>
      </c>
    </row>
    <row r="92" spans="1:40" x14ac:dyDescent="0.25">
      <c r="A92" s="1">
        <v>16</v>
      </c>
      <c r="B92" s="1">
        <v>297</v>
      </c>
      <c r="C92" s="1">
        <v>945.97963372135803</v>
      </c>
      <c r="D92" s="1">
        <v>0.31396025</v>
      </c>
      <c r="E92" s="1">
        <v>657</v>
      </c>
      <c r="F92" s="1">
        <v>1503.4596586636301</v>
      </c>
      <c r="G92" s="1">
        <v>0.43699209999999999</v>
      </c>
      <c r="H92" s="1">
        <v>131</v>
      </c>
      <c r="I92" s="1">
        <v>342.99747109419201</v>
      </c>
      <c r="J92" s="1">
        <v>0.38192701000000001</v>
      </c>
      <c r="K92" s="1">
        <v>182</v>
      </c>
      <c r="L92" s="1">
        <v>369.00183748984898</v>
      </c>
      <c r="M92" s="1">
        <v>0.49322248000000002</v>
      </c>
      <c r="N92" s="1">
        <v>167</v>
      </c>
      <c r="O92" s="1">
        <v>301.53715661999598</v>
      </c>
      <c r="P92" s="1">
        <v>0.55382893</v>
      </c>
      <c r="Q92" s="1">
        <v>1199</v>
      </c>
      <c r="R92" s="1">
        <v>1756.54730037839</v>
      </c>
      <c r="S92" s="1">
        <v>0.68258907999999996</v>
      </c>
      <c r="T92" s="1">
        <v>4335</v>
      </c>
      <c r="U92" s="1">
        <v>4861.9246812314104</v>
      </c>
      <c r="V92" s="1">
        <v>0.89162220000000003</v>
      </c>
      <c r="W92" s="1">
        <v>2281</v>
      </c>
      <c r="X92" s="1">
        <v>4815.6403004338899</v>
      </c>
      <c r="Y92" s="1">
        <v>0.47366494999999997</v>
      </c>
      <c r="Z92" s="1">
        <v>871</v>
      </c>
      <c r="AA92" s="1">
        <v>2754.0423887455599</v>
      </c>
      <c r="AB92" s="1">
        <v>0.31626238000000001</v>
      </c>
      <c r="AC92" s="1">
        <v>1141</v>
      </c>
      <c r="AD92" s="1">
        <v>3518.5631900803801</v>
      </c>
      <c r="AE92" s="1">
        <v>0.32428009000000002</v>
      </c>
      <c r="AF92" s="1">
        <v>491</v>
      </c>
      <c r="AG92" s="1">
        <v>1424.4661366339999</v>
      </c>
      <c r="AH92" s="1">
        <v>0.34469053999999999</v>
      </c>
      <c r="AI92" s="1">
        <v>3347</v>
      </c>
      <c r="AJ92" s="1">
        <v>3859.9033974993799</v>
      </c>
      <c r="AK92" s="1">
        <v>0.86712014999999998</v>
      </c>
      <c r="AL92" s="1">
        <v>2432</v>
      </c>
      <c r="AM92" s="1">
        <v>2385.92470744211</v>
      </c>
      <c r="AN92" s="1">
        <v>1.0193112900000001</v>
      </c>
    </row>
    <row r="93" spans="1:40" x14ac:dyDescent="0.25">
      <c r="A93" s="1">
        <v>17</v>
      </c>
      <c r="B93" s="1">
        <v>317</v>
      </c>
      <c r="C93" s="1">
        <v>981.87655979591295</v>
      </c>
      <c r="D93" s="1">
        <v>0.32285117000000002</v>
      </c>
      <c r="E93" s="1">
        <v>688</v>
      </c>
      <c r="F93" s="1">
        <v>1551.9370239101099</v>
      </c>
      <c r="G93" s="1">
        <v>0.44331695999999998</v>
      </c>
      <c r="H93" s="1">
        <v>155</v>
      </c>
      <c r="I93" s="1">
        <v>352.74746256348902</v>
      </c>
      <c r="J93" s="1">
        <v>0.43940783999999999</v>
      </c>
      <c r="K93" s="1">
        <v>172</v>
      </c>
      <c r="L93" s="1">
        <v>380.85257800140801</v>
      </c>
      <c r="M93" s="1">
        <v>0.45161832000000002</v>
      </c>
      <c r="N93" s="1">
        <v>168</v>
      </c>
      <c r="O93" s="1">
        <v>307.92158552067798</v>
      </c>
      <c r="P93" s="1">
        <v>0.54559345000000004</v>
      </c>
      <c r="Q93" s="1">
        <v>1323</v>
      </c>
      <c r="R93" s="1">
        <v>1803.2867254871601</v>
      </c>
      <c r="S93" s="1">
        <v>0.73366036999999995</v>
      </c>
      <c r="T93" s="1">
        <v>4694</v>
      </c>
      <c r="U93" s="1">
        <v>5032.2728486347596</v>
      </c>
      <c r="V93" s="1">
        <v>0.93277931000000003</v>
      </c>
      <c r="W93" s="1">
        <v>2557</v>
      </c>
      <c r="X93" s="1">
        <v>4946.5737698954899</v>
      </c>
      <c r="Y93" s="1">
        <v>0.51692344999999995</v>
      </c>
      <c r="Z93" s="1">
        <v>916</v>
      </c>
      <c r="AA93" s="1">
        <v>2844.9059511639198</v>
      </c>
      <c r="AB93" s="1">
        <v>0.32197901000000001</v>
      </c>
      <c r="AC93" s="1">
        <v>1271</v>
      </c>
      <c r="AD93" s="1">
        <v>3615.06725742157</v>
      </c>
      <c r="AE93" s="1">
        <v>0.35158404999999998</v>
      </c>
      <c r="AF93" s="1">
        <v>594</v>
      </c>
      <c r="AG93" s="1">
        <v>1438.31491758622</v>
      </c>
      <c r="AH93" s="1">
        <v>0.41298327000000001</v>
      </c>
      <c r="AI93" s="1">
        <v>3689</v>
      </c>
      <c r="AJ93" s="1">
        <v>3994.23651030869</v>
      </c>
      <c r="AK93" s="1">
        <v>0.92358076</v>
      </c>
      <c r="AL93" s="1">
        <v>2599</v>
      </c>
      <c r="AM93" s="1">
        <v>2480.0786096110601</v>
      </c>
      <c r="AN93" s="1">
        <v>1.04795065</v>
      </c>
    </row>
    <row r="94" spans="1:40" x14ac:dyDescent="0.25">
      <c r="A94" s="1">
        <v>18</v>
      </c>
      <c r="B94" s="1">
        <v>357</v>
      </c>
      <c r="C94" s="1">
        <v>1012.91188838113</v>
      </c>
      <c r="D94" s="1">
        <v>0.35244922000000001</v>
      </c>
      <c r="E94" s="1">
        <v>772</v>
      </c>
      <c r="F94" s="1">
        <v>1620.29742435615</v>
      </c>
      <c r="G94" s="1">
        <v>0.47645573000000002</v>
      </c>
      <c r="H94" s="1">
        <v>155</v>
      </c>
      <c r="I94" s="1">
        <v>363.04417034870602</v>
      </c>
      <c r="J94" s="1">
        <v>0.42694528999999998</v>
      </c>
      <c r="K94" s="1">
        <v>189</v>
      </c>
      <c r="L94" s="1">
        <v>395.44619409432698</v>
      </c>
      <c r="M94" s="1">
        <v>0.47794112999999999</v>
      </c>
      <c r="N94" s="1">
        <v>212</v>
      </c>
      <c r="O94" s="1">
        <v>326.21296402224101</v>
      </c>
      <c r="P94" s="1">
        <v>0.64988219999999997</v>
      </c>
      <c r="Q94" s="1">
        <v>1456</v>
      </c>
      <c r="R94" s="1">
        <v>1880.8016086687901</v>
      </c>
      <c r="S94" s="1">
        <v>0.77413799999999999</v>
      </c>
      <c r="T94" s="1">
        <v>5313</v>
      </c>
      <c r="U94" s="1">
        <v>5257.5960777932396</v>
      </c>
      <c r="V94" s="1">
        <v>1.01053788</v>
      </c>
      <c r="W94" s="1">
        <v>2741</v>
      </c>
      <c r="X94" s="1">
        <v>5134.0922611490096</v>
      </c>
      <c r="Y94" s="1">
        <v>0.53388210999999997</v>
      </c>
      <c r="Z94" s="1">
        <v>1031</v>
      </c>
      <c r="AA94" s="1">
        <v>2942.6878770800799</v>
      </c>
      <c r="AB94" s="1">
        <v>0.35035996000000003</v>
      </c>
      <c r="AC94" s="1">
        <v>1390</v>
      </c>
      <c r="AD94" s="1">
        <v>3752.5141505463598</v>
      </c>
      <c r="AE94" s="1">
        <v>0.37041832000000002</v>
      </c>
      <c r="AF94" s="1">
        <v>544</v>
      </c>
      <c r="AG94" s="1">
        <v>1500.17197190964</v>
      </c>
      <c r="AH94" s="1">
        <v>0.36262508999999998</v>
      </c>
      <c r="AI94" s="1">
        <v>4112</v>
      </c>
      <c r="AJ94" s="1">
        <v>4130.2133527567103</v>
      </c>
      <c r="AK94" s="1">
        <v>0.99559021999999997</v>
      </c>
      <c r="AL94" s="1">
        <v>2958</v>
      </c>
      <c r="AM94" s="1">
        <v>2586.8323117104601</v>
      </c>
      <c r="AN94" s="1">
        <v>1.1434834700000001</v>
      </c>
    </row>
    <row r="95" spans="1:40" x14ac:dyDescent="0.25">
      <c r="A95" s="1">
        <v>19</v>
      </c>
      <c r="B95" s="1">
        <v>348</v>
      </c>
      <c r="C95" s="1">
        <v>1003.0478990661099</v>
      </c>
      <c r="D95" s="1">
        <v>0.34694255000000002</v>
      </c>
      <c r="E95" s="1">
        <v>784</v>
      </c>
      <c r="F95" s="1">
        <v>1609.4766584453901</v>
      </c>
      <c r="G95" s="1">
        <v>0.48711485999999998</v>
      </c>
      <c r="H95" s="1">
        <v>178</v>
      </c>
      <c r="I95" s="1">
        <v>362.170734095456</v>
      </c>
      <c r="J95" s="1">
        <v>0.4914809</v>
      </c>
      <c r="K95" s="1">
        <v>202</v>
      </c>
      <c r="L95" s="1">
        <v>389.48924166703898</v>
      </c>
      <c r="M95" s="1">
        <v>0.51862792999999996</v>
      </c>
      <c r="N95" s="1">
        <v>205</v>
      </c>
      <c r="O95" s="1">
        <v>317.81997733139798</v>
      </c>
      <c r="P95" s="1">
        <v>0.64501923999999999</v>
      </c>
      <c r="Q95" s="1">
        <v>1515</v>
      </c>
      <c r="R95" s="1">
        <v>1864.85674651614</v>
      </c>
      <c r="S95" s="1">
        <v>0.81239483999999995</v>
      </c>
      <c r="T95" s="1">
        <v>5381</v>
      </c>
      <c r="U95" s="1">
        <v>5229.2044978677905</v>
      </c>
      <c r="V95" s="1">
        <v>1.02902841</v>
      </c>
      <c r="W95" s="1">
        <v>2920</v>
      </c>
      <c r="X95" s="1">
        <v>5102.8924052644497</v>
      </c>
      <c r="Y95" s="1">
        <v>0.57222448999999997</v>
      </c>
      <c r="Z95" s="1">
        <v>1049</v>
      </c>
      <c r="AA95" s="1">
        <v>2929.4988299084898</v>
      </c>
      <c r="AB95" s="1">
        <v>0.35808172999999999</v>
      </c>
      <c r="AC95" s="1">
        <v>1393</v>
      </c>
      <c r="AD95" s="1">
        <v>3724.0081427729201</v>
      </c>
      <c r="AE95" s="1">
        <v>0.37405933000000002</v>
      </c>
      <c r="AF95" s="1">
        <v>582</v>
      </c>
      <c r="AG95" s="1">
        <v>1490.65922915588</v>
      </c>
      <c r="AH95" s="1">
        <v>0.39043128999999999</v>
      </c>
      <c r="AI95" s="1">
        <v>4188</v>
      </c>
      <c r="AJ95" s="1">
        <v>4099.6627262115098</v>
      </c>
      <c r="AK95" s="1">
        <v>1.0215474499999999</v>
      </c>
      <c r="AL95" s="1">
        <v>2972</v>
      </c>
      <c r="AM95" s="1">
        <v>2569.0050502997101</v>
      </c>
      <c r="AN95" s="1">
        <v>1.1568681000000001</v>
      </c>
    </row>
    <row r="96" spans="1:40" x14ac:dyDescent="0.25">
      <c r="A96" s="1">
        <v>20</v>
      </c>
      <c r="B96" s="1">
        <v>361</v>
      </c>
      <c r="C96" s="1">
        <v>982.99613903249497</v>
      </c>
      <c r="D96" s="1">
        <v>0.36724457999999999</v>
      </c>
      <c r="E96" s="1">
        <v>840</v>
      </c>
      <c r="F96" s="1">
        <v>1566.3136021518001</v>
      </c>
      <c r="G96" s="1">
        <v>0.53629106999999998</v>
      </c>
      <c r="H96" s="1">
        <v>176</v>
      </c>
      <c r="I96" s="1">
        <v>356.23739843792902</v>
      </c>
      <c r="J96" s="1">
        <v>0.49405255999999997</v>
      </c>
      <c r="K96" s="1">
        <v>244</v>
      </c>
      <c r="L96" s="1">
        <v>391.564508343819</v>
      </c>
      <c r="M96" s="1">
        <v>0.62314126000000003</v>
      </c>
      <c r="N96" s="1">
        <v>227</v>
      </c>
      <c r="O96" s="1">
        <v>308.97121882416599</v>
      </c>
      <c r="P96" s="1">
        <v>0.73469625999999999</v>
      </c>
      <c r="Q96" s="1">
        <v>1523</v>
      </c>
      <c r="R96" s="1">
        <v>1831.5046953671699</v>
      </c>
      <c r="S96" s="1">
        <v>0.83155670000000004</v>
      </c>
      <c r="T96" s="1">
        <v>5320</v>
      </c>
      <c r="U96" s="1">
        <v>5089.6589436586</v>
      </c>
      <c r="V96" s="1">
        <v>1.04525668</v>
      </c>
      <c r="W96" s="1">
        <v>2826</v>
      </c>
      <c r="X96" s="1">
        <v>4986.2937511986602</v>
      </c>
      <c r="Y96" s="1">
        <v>0.56675361000000002</v>
      </c>
      <c r="Z96" s="1">
        <v>1109</v>
      </c>
      <c r="AA96" s="1">
        <v>2858.15557921242</v>
      </c>
      <c r="AB96" s="1">
        <v>0.38801247</v>
      </c>
      <c r="AC96" s="1">
        <v>1454</v>
      </c>
      <c r="AD96" s="1">
        <v>3648.6252246075501</v>
      </c>
      <c r="AE96" s="1">
        <v>0.39850626</v>
      </c>
      <c r="AF96" s="1">
        <v>642</v>
      </c>
      <c r="AG96" s="1">
        <v>1458.8313021915701</v>
      </c>
      <c r="AH96" s="1">
        <v>0.44007829999999998</v>
      </c>
      <c r="AI96" s="1">
        <v>4254</v>
      </c>
      <c r="AJ96" s="1">
        <v>4000.8579874809702</v>
      </c>
      <c r="AK96" s="1">
        <v>1.06327193</v>
      </c>
      <c r="AL96" s="1">
        <v>3023</v>
      </c>
      <c r="AM96" s="1">
        <v>2499.9146542937001</v>
      </c>
      <c r="AN96" s="1">
        <v>1.2092412800000001</v>
      </c>
    </row>
    <row r="97" spans="1:40" x14ac:dyDescent="0.25">
      <c r="A97" s="1">
        <v>21</v>
      </c>
      <c r="B97" s="1">
        <v>326</v>
      </c>
      <c r="C97" s="1">
        <v>985.18025828050395</v>
      </c>
      <c r="D97" s="1">
        <v>0.33090391000000002</v>
      </c>
      <c r="E97" s="1">
        <v>752</v>
      </c>
      <c r="F97" s="1">
        <v>1570.0225314587301</v>
      </c>
      <c r="G97" s="1">
        <v>0.47897402</v>
      </c>
      <c r="H97" s="1">
        <v>145</v>
      </c>
      <c r="I97" s="1">
        <v>359.19675537245899</v>
      </c>
      <c r="J97" s="1">
        <v>0.40367848000000001</v>
      </c>
      <c r="K97" s="1">
        <v>197</v>
      </c>
      <c r="L97" s="1">
        <v>393.46135095178101</v>
      </c>
      <c r="M97" s="1">
        <v>0.50068449999999998</v>
      </c>
      <c r="N97" s="1">
        <v>190</v>
      </c>
      <c r="O97" s="1">
        <v>314.07828374274197</v>
      </c>
      <c r="P97" s="1">
        <v>0.60494471999999999</v>
      </c>
      <c r="Q97" s="1">
        <v>1447</v>
      </c>
      <c r="R97" s="1">
        <v>1827.00445737273</v>
      </c>
      <c r="S97" s="1">
        <v>0.79200683000000005</v>
      </c>
      <c r="T97" s="1">
        <v>5204</v>
      </c>
      <c r="U97" s="1">
        <v>5144.1555557240299</v>
      </c>
      <c r="V97" s="1">
        <v>1.01163348</v>
      </c>
      <c r="W97" s="1">
        <v>2727</v>
      </c>
      <c r="X97" s="1">
        <v>5016.6733553081904</v>
      </c>
      <c r="Y97" s="1">
        <v>0.54358731999999998</v>
      </c>
      <c r="Z97" s="1">
        <v>1017</v>
      </c>
      <c r="AA97" s="1">
        <v>2884.8172337082601</v>
      </c>
      <c r="AB97" s="1">
        <v>0.35253532999999998</v>
      </c>
      <c r="AC97" s="1">
        <v>1307</v>
      </c>
      <c r="AD97" s="1">
        <v>3682.8067626400398</v>
      </c>
      <c r="AE97" s="1">
        <v>0.35489236000000002</v>
      </c>
      <c r="AF97" s="1">
        <v>612</v>
      </c>
      <c r="AG97" s="1">
        <v>1469.81289864372</v>
      </c>
      <c r="AH97" s="1">
        <v>0.41637953</v>
      </c>
      <c r="AI97" s="1">
        <v>4014</v>
      </c>
      <c r="AJ97" s="1">
        <v>4050.4813861471698</v>
      </c>
      <c r="AK97" s="1">
        <v>0.99099331999999996</v>
      </c>
      <c r="AL97" s="1">
        <v>2833</v>
      </c>
      <c r="AM97" s="1">
        <v>2526.2189127318902</v>
      </c>
      <c r="AN97" s="1">
        <v>1.1214388399999999</v>
      </c>
    </row>
    <row r="98" spans="1:40" x14ac:dyDescent="0.25">
      <c r="A98" s="1">
        <v>22</v>
      </c>
      <c r="B98" s="1">
        <v>308</v>
      </c>
      <c r="C98" s="1">
        <v>938.51996487633403</v>
      </c>
      <c r="D98" s="1">
        <v>0.32817628999999998</v>
      </c>
      <c r="E98" s="1">
        <v>691</v>
      </c>
      <c r="F98" s="1">
        <v>1505.06406771653</v>
      </c>
      <c r="G98" s="1">
        <v>0.45911667</v>
      </c>
      <c r="H98" s="1">
        <v>146</v>
      </c>
      <c r="I98" s="1">
        <v>337.235249791699</v>
      </c>
      <c r="J98" s="1">
        <v>0.43293219999999999</v>
      </c>
      <c r="K98" s="1">
        <v>171</v>
      </c>
      <c r="L98" s="1">
        <v>365.06836151278202</v>
      </c>
      <c r="M98" s="1">
        <v>0.46840542000000002</v>
      </c>
      <c r="N98" s="1">
        <v>153</v>
      </c>
      <c r="O98" s="1">
        <v>304.92517975692999</v>
      </c>
      <c r="P98" s="1">
        <v>0.50176242999999998</v>
      </c>
      <c r="Q98" s="1">
        <v>1238</v>
      </c>
      <c r="R98" s="1">
        <v>1745.2858811808601</v>
      </c>
      <c r="S98" s="1">
        <v>0.70933937999999996</v>
      </c>
      <c r="T98" s="1">
        <v>4622</v>
      </c>
      <c r="U98" s="1">
        <v>4877.9593991541697</v>
      </c>
      <c r="V98" s="1">
        <v>0.94752736000000004</v>
      </c>
      <c r="W98" s="1">
        <v>2354</v>
      </c>
      <c r="X98" s="1">
        <v>4786.5354171958998</v>
      </c>
      <c r="Y98" s="1">
        <v>0.49179621000000001</v>
      </c>
      <c r="Z98" s="1">
        <v>927</v>
      </c>
      <c r="AA98" s="1">
        <v>2757.9084070746098</v>
      </c>
      <c r="AB98" s="1">
        <v>0.33612428999999999</v>
      </c>
      <c r="AC98" s="1">
        <v>1217</v>
      </c>
      <c r="AD98" s="1">
        <v>3502.8749750291399</v>
      </c>
      <c r="AE98" s="1">
        <v>0.34742889999999998</v>
      </c>
      <c r="AF98" s="1">
        <v>515</v>
      </c>
      <c r="AG98" s="1">
        <v>1420.1428848601099</v>
      </c>
      <c r="AH98" s="1">
        <v>0.36263957000000002</v>
      </c>
      <c r="AI98" s="1">
        <v>3548</v>
      </c>
      <c r="AJ98" s="1">
        <v>3859.4413331098899</v>
      </c>
      <c r="AK98" s="1">
        <v>0.91930403999999999</v>
      </c>
      <c r="AL98" s="1">
        <v>2579</v>
      </c>
      <c r="AM98" s="1">
        <v>2406.8904225638998</v>
      </c>
      <c r="AN98" s="1">
        <v>1.07150703</v>
      </c>
    </row>
    <row r="99" spans="1:40" x14ac:dyDescent="0.25">
      <c r="A99" s="1">
        <v>23</v>
      </c>
      <c r="B99" s="1">
        <v>256</v>
      </c>
      <c r="C99" s="1">
        <v>987.96556020551895</v>
      </c>
      <c r="D99" s="1">
        <v>0.25911834</v>
      </c>
      <c r="E99" s="1">
        <v>656</v>
      </c>
      <c r="F99" s="1">
        <v>1549.6474336348299</v>
      </c>
      <c r="G99" s="1">
        <v>0.42332209999999998</v>
      </c>
      <c r="H99" s="1">
        <v>130</v>
      </c>
      <c r="I99" s="1">
        <v>351.39401191443102</v>
      </c>
      <c r="J99" s="1">
        <v>0.36995507999999999</v>
      </c>
      <c r="K99" s="1">
        <v>185</v>
      </c>
      <c r="L99" s="1">
        <v>386.10411790094201</v>
      </c>
      <c r="M99" s="1">
        <v>0.47914537000000001</v>
      </c>
      <c r="N99" s="1">
        <v>165</v>
      </c>
      <c r="O99" s="1">
        <v>311.90432083398201</v>
      </c>
      <c r="P99" s="1">
        <v>0.52900837999999994</v>
      </c>
      <c r="Q99" s="1">
        <v>1233</v>
      </c>
      <c r="R99" s="1">
        <v>1830.02858946899</v>
      </c>
      <c r="S99" s="1">
        <v>0.67375996999999999</v>
      </c>
      <c r="T99" s="1">
        <v>4577</v>
      </c>
      <c r="U99" s="1">
        <v>5076.2231782093304</v>
      </c>
      <c r="V99" s="1">
        <v>0.90165459999999997</v>
      </c>
      <c r="W99" s="1">
        <v>2417</v>
      </c>
      <c r="X99" s="1">
        <v>5022.5473146525801</v>
      </c>
      <c r="Y99" s="1">
        <v>0.48122990999999998</v>
      </c>
      <c r="Z99" s="1">
        <v>861</v>
      </c>
      <c r="AA99" s="1">
        <v>2860.0647745402298</v>
      </c>
      <c r="AB99" s="1">
        <v>0.30104213000000002</v>
      </c>
      <c r="AC99" s="1">
        <v>1124</v>
      </c>
      <c r="AD99" s="1">
        <v>3651.3002477975501</v>
      </c>
      <c r="AE99" s="1">
        <v>0.30783554000000002</v>
      </c>
      <c r="AF99" s="1">
        <v>538</v>
      </c>
      <c r="AG99" s="1">
        <v>1476.52372971983</v>
      </c>
      <c r="AH99" s="1">
        <v>0.36436935999999998</v>
      </c>
      <c r="AI99" s="1">
        <v>3450</v>
      </c>
      <c r="AJ99" s="1">
        <v>4030.2579412075802</v>
      </c>
      <c r="AK99" s="1">
        <v>0.85602460999999996</v>
      </c>
      <c r="AL99" s="1">
        <v>2591</v>
      </c>
      <c r="AM99" s="1">
        <v>2511.1783796457798</v>
      </c>
      <c r="AN99" s="1">
        <v>1.03178652</v>
      </c>
    </row>
    <row r="100" spans="1:40" x14ac:dyDescent="0.25">
      <c r="A100" s="1">
        <v>24</v>
      </c>
      <c r="B100" s="1">
        <v>280</v>
      </c>
      <c r="C100" s="1">
        <v>953.29398496451302</v>
      </c>
      <c r="D100" s="1">
        <v>0.29371841999999998</v>
      </c>
      <c r="E100" s="1">
        <v>675</v>
      </c>
      <c r="F100" s="1">
        <v>1490.0005090705999</v>
      </c>
      <c r="G100" s="1">
        <v>0.45301997999999999</v>
      </c>
      <c r="H100" s="1">
        <v>120</v>
      </c>
      <c r="I100" s="1">
        <v>336.111366000114</v>
      </c>
      <c r="J100" s="1">
        <v>0.35702452000000001</v>
      </c>
      <c r="K100" s="1">
        <v>147</v>
      </c>
      <c r="L100" s="1">
        <v>373.47933245911997</v>
      </c>
      <c r="M100" s="1">
        <v>0.39359608000000001</v>
      </c>
      <c r="N100" s="1">
        <v>193</v>
      </c>
      <c r="O100" s="1">
        <v>308.876302679567</v>
      </c>
      <c r="P100" s="1">
        <v>0.6248456</v>
      </c>
      <c r="Q100" s="1">
        <v>1144</v>
      </c>
      <c r="R100" s="1">
        <v>1753.3350935917199</v>
      </c>
      <c r="S100" s="1">
        <v>0.65247082999999995</v>
      </c>
      <c r="T100" s="1">
        <v>4241</v>
      </c>
      <c r="U100" s="1">
        <v>4888.9021856457703</v>
      </c>
      <c r="V100" s="1">
        <v>0.86747490999999999</v>
      </c>
      <c r="W100" s="1">
        <v>2269</v>
      </c>
      <c r="X100" s="1">
        <v>4825.5508996962199</v>
      </c>
      <c r="Y100" s="1">
        <v>0.47020538000000001</v>
      </c>
      <c r="Z100" s="1">
        <v>860</v>
      </c>
      <c r="AA100" s="1">
        <v>2766.2542967961599</v>
      </c>
      <c r="AB100" s="1">
        <v>0.31088970999999999</v>
      </c>
      <c r="AC100" s="1">
        <v>1142</v>
      </c>
      <c r="AD100" s="1">
        <v>3521.2067906401899</v>
      </c>
      <c r="AE100" s="1">
        <v>0.32432063</v>
      </c>
      <c r="AF100" s="1">
        <v>476</v>
      </c>
      <c r="AG100" s="1">
        <v>1423.29295192873</v>
      </c>
      <c r="AH100" s="1">
        <v>0.33443571999999999</v>
      </c>
      <c r="AI100" s="1">
        <v>3272</v>
      </c>
      <c r="AJ100" s="1">
        <v>3866.9573855902399</v>
      </c>
      <c r="AK100" s="1">
        <v>0.84614328000000005</v>
      </c>
      <c r="AL100" s="1">
        <v>2435</v>
      </c>
      <c r="AM100" s="1">
        <v>2412.0986148320599</v>
      </c>
      <c r="AN100" s="1">
        <v>1.00949438</v>
      </c>
    </row>
    <row r="101" spans="1:40" x14ac:dyDescent="0.25">
      <c r="A101" s="1">
        <v>25</v>
      </c>
      <c r="B101" s="1">
        <v>289</v>
      </c>
      <c r="C101" s="1">
        <v>954.76461233071905</v>
      </c>
      <c r="D101" s="1">
        <v>0.30269241000000002</v>
      </c>
      <c r="E101" s="1">
        <v>597</v>
      </c>
      <c r="F101" s="1">
        <v>1494.80091683049</v>
      </c>
      <c r="G101" s="1">
        <v>0.39938428999999998</v>
      </c>
      <c r="H101" s="1">
        <v>126</v>
      </c>
      <c r="I101" s="1">
        <v>342.30690583906301</v>
      </c>
      <c r="J101" s="1">
        <v>0.36809072999999998</v>
      </c>
      <c r="K101" s="1">
        <v>165</v>
      </c>
      <c r="L101" s="1">
        <v>366.48035504826998</v>
      </c>
      <c r="M101" s="1">
        <v>0.45022877</v>
      </c>
      <c r="N101" s="1">
        <v>162</v>
      </c>
      <c r="O101" s="1">
        <v>305.09913686710797</v>
      </c>
      <c r="P101" s="1">
        <v>0.53097494999999995</v>
      </c>
      <c r="Q101" s="1">
        <v>1193</v>
      </c>
      <c r="R101" s="1">
        <v>1762.96782187227</v>
      </c>
      <c r="S101" s="1">
        <v>0.67669981999999995</v>
      </c>
      <c r="T101" s="1">
        <v>4371</v>
      </c>
      <c r="U101" s="1">
        <v>4868.2932257777602</v>
      </c>
      <c r="V101" s="1">
        <v>0.89785060000000005</v>
      </c>
      <c r="W101" s="1">
        <v>2321</v>
      </c>
      <c r="X101" s="1">
        <v>4827.7198672476597</v>
      </c>
      <c r="Y101" s="1">
        <v>0.48076526000000003</v>
      </c>
      <c r="Z101" s="1">
        <v>852</v>
      </c>
      <c r="AA101" s="1">
        <v>2759.3510194579098</v>
      </c>
      <c r="AB101" s="1">
        <v>0.30876826000000002</v>
      </c>
      <c r="AC101" s="1">
        <v>1121</v>
      </c>
      <c r="AD101" s="1">
        <v>3529.2906065166399</v>
      </c>
      <c r="AE101" s="1">
        <v>0.31762757000000003</v>
      </c>
      <c r="AF101" s="1">
        <v>470</v>
      </c>
      <c r="AG101" s="1">
        <v>1435.03021913264</v>
      </c>
      <c r="AH101" s="1">
        <v>0.32751923999999999</v>
      </c>
      <c r="AI101" s="1">
        <v>3363</v>
      </c>
      <c r="AJ101" s="1">
        <v>3888.55600970246</v>
      </c>
      <c r="AK101" s="1">
        <v>0.86484545999999995</v>
      </c>
      <c r="AL101" s="1">
        <v>2326</v>
      </c>
      <c r="AM101" s="1">
        <v>2411.6009632985501</v>
      </c>
      <c r="AN101" s="1">
        <v>0.96450451000000004</v>
      </c>
    </row>
    <row r="102" spans="1:40" x14ac:dyDescent="0.25">
      <c r="A102" s="1">
        <v>26</v>
      </c>
      <c r="B102" s="1">
        <v>311</v>
      </c>
      <c r="C102" s="1">
        <v>973.08118225168403</v>
      </c>
      <c r="D102" s="1">
        <v>0.31960334000000001</v>
      </c>
      <c r="E102" s="1">
        <v>647</v>
      </c>
      <c r="F102" s="1">
        <v>1539.01337383225</v>
      </c>
      <c r="G102" s="1">
        <v>0.42039921000000002</v>
      </c>
      <c r="H102" s="1">
        <v>136</v>
      </c>
      <c r="I102" s="1">
        <v>348.09311957354902</v>
      </c>
      <c r="J102" s="1">
        <v>0.39070005000000002</v>
      </c>
      <c r="K102" s="1">
        <v>178</v>
      </c>
      <c r="L102" s="1">
        <v>373.78592828469402</v>
      </c>
      <c r="M102" s="1">
        <v>0.47620839999999998</v>
      </c>
      <c r="N102" s="1">
        <v>180</v>
      </c>
      <c r="O102" s="1">
        <v>314.36703524780302</v>
      </c>
      <c r="P102" s="1">
        <v>0.57257912</v>
      </c>
      <c r="Q102" s="1">
        <v>1259</v>
      </c>
      <c r="R102" s="1">
        <v>1805.68221309603</v>
      </c>
      <c r="S102" s="1">
        <v>0.69724339999999996</v>
      </c>
      <c r="T102" s="1">
        <v>4521</v>
      </c>
      <c r="U102" s="1">
        <v>5011.49189531309</v>
      </c>
      <c r="V102" s="1">
        <v>0.90212656999999996</v>
      </c>
      <c r="W102" s="1">
        <v>2327</v>
      </c>
      <c r="X102" s="1">
        <v>4942.52219754405</v>
      </c>
      <c r="Y102" s="1">
        <v>0.47081224999999999</v>
      </c>
      <c r="Z102" s="1">
        <v>872</v>
      </c>
      <c r="AA102" s="1">
        <v>2824.2156691959799</v>
      </c>
      <c r="AB102" s="1">
        <v>0.30875828999999999</v>
      </c>
      <c r="AC102" s="1">
        <v>1156</v>
      </c>
      <c r="AD102" s="1">
        <v>3601.0124852120998</v>
      </c>
      <c r="AE102" s="1">
        <v>0.32102082999999998</v>
      </c>
      <c r="AF102" s="1">
        <v>520</v>
      </c>
      <c r="AG102" s="1">
        <v>1451.1317699915401</v>
      </c>
      <c r="AH102" s="1">
        <v>0.35834099000000003</v>
      </c>
      <c r="AI102" s="1">
        <v>3546</v>
      </c>
      <c r="AJ102" s="1">
        <v>3978.4876035120201</v>
      </c>
      <c r="AK102" s="1">
        <v>0.89129345999999998</v>
      </c>
      <c r="AL102" s="1">
        <v>2617</v>
      </c>
      <c r="AM102" s="1">
        <v>2479.2856405379698</v>
      </c>
      <c r="AN102" s="1">
        <v>1.05554598</v>
      </c>
    </row>
    <row r="103" spans="1:40" x14ac:dyDescent="0.25">
      <c r="A103" s="1">
        <v>27</v>
      </c>
      <c r="B103" s="1">
        <v>340</v>
      </c>
      <c r="C103" s="1">
        <v>944.23364199636501</v>
      </c>
      <c r="D103" s="1">
        <v>0.36008036999999998</v>
      </c>
      <c r="E103" s="1">
        <v>691</v>
      </c>
      <c r="F103" s="1">
        <v>1512.77548518444</v>
      </c>
      <c r="G103" s="1">
        <v>0.45677631000000002</v>
      </c>
      <c r="H103" s="1">
        <v>139</v>
      </c>
      <c r="I103" s="1">
        <v>348.01071056435597</v>
      </c>
      <c r="J103" s="1">
        <v>0.39941299000000002</v>
      </c>
      <c r="K103" s="1">
        <v>191</v>
      </c>
      <c r="L103" s="1">
        <v>372.17896355487102</v>
      </c>
      <c r="M103" s="1">
        <v>0.51319397</v>
      </c>
      <c r="N103" s="1">
        <v>188</v>
      </c>
      <c r="O103" s="1">
        <v>306.80010848597999</v>
      </c>
      <c r="P103" s="1">
        <v>0.61277683999999999</v>
      </c>
      <c r="Q103" s="1">
        <v>1354</v>
      </c>
      <c r="R103" s="1">
        <v>1762.0596585006699</v>
      </c>
      <c r="S103" s="1">
        <v>0.76841892999999994</v>
      </c>
      <c r="T103" s="1">
        <v>4726</v>
      </c>
      <c r="U103" s="1">
        <v>4928.3725906486097</v>
      </c>
      <c r="V103" s="1">
        <v>0.95893724000000002</v>
      </c>
      <c r="W103" s="1">
        <v>2542</v>
      </c>
      <c r="X103" s="1">
        <v>4848.2555154390902</v>
      </c>
      <c r="Y103" s="1">
        <v>0.52431229999999995</v>
      </c>
      <c r="Z103" s="1">
        <v>955</v>
      </c>
      <c r="AA103" s="1">
        <v>2767.4195602673599</v>
      </c>
      <c r="AB103" s="1">
        <v>0.34508681000000002</v>
      </c>
      <c r="AC103" s="1">
        <v>1221</v>
      </c>
      <c r="AD103" s="1">
        <v>3547.6334117480001</v>
      </c>
      <c r="AE103" s="1">
        <v>0.34417310000000001</v>
      </c>
      <c r="AF103" s="1">
        <v>524</v>
      </c>
      <c r="AG103" s="1">
        <v>1430.8658218191399</v>
      </c>
      <c r="AH103" s="1">
        <v>0.36621184000000001</v>
      </c>
      <c r="AI103" s="1">
        <v>3716</v>
      </c>
      <c r="AJ103" s="1">
        <v>3893.4518974286002</v>
      </c>
      <c r="AK103" s="1">
        <v>0.95442298999999997</v>
      </c>
      <c r="AL103" s="1">
        <v>2747</v>
      </c>
      <c r="AM103" s="1">
        <v>2441.6478182044102</v>
      </c>
      <c r="AN103" s="1">
        <v>1.12505988</v>
      </c>
    </row>
    <row r="104" spans="1:40" x14ac:dyDescent="0.25">
      <c r="A104" s="1">
        <v>28</v>
      </c>
      <c r="B104" s="1">
        <v>344</v>
      </c>
      <c r="C104" s="1">
        <v>967.56047027107002</v>
      </c>
      <c r="D104" s="1">
        <v>0.35553332999999998</v>
      </c>
      <c r="E104" s="1">
        <v>724</v>
      </c>
      <c r="F104" s="1">
        <v>1535.70979915968</v>
      </c>
      <c r="G104" s="1">
        <v>0.47144323999999999</v>
      </c>
      <c r="H104" s="1">
        <v>152</v>
      </c>
      <c r="I104" s="1">
        <v>348.78628875440199</v>
      </c>
      <c r="J104" s="1">
        <v>0.43579695000000002</v>
      </c>
      <c r="K104" s="1">
        <v>184</v>
      </c>
      <c r="L104" s="1">
        <v>378.63201607122198</v>
      </c>
      <c r="M104" s="1">
        <v>0.48595996000000002</v>
      </c>
      <c r="N104" s="1">
        <v>202</v>
      </c>
      <c r="O104" s="1">
        <v>307.16263073953098</v>
      </c>
      <c r="P104" s="1">
        <v>0.65763207999999995</v>
      </c>
      <c r="Q104" s="1">
        <v>1413</v>
      </c>
      <c r="R104" s="1">
        <v>1785.9589386697601</v>
      </c>
      <c r="S104" s="1">
        <v>0.79117161000000003</v>
      </c>
      <c r="T104" s="1">
        <v>5232</v>
      </c>
      <c r="U104" s="1">
        <v>5002.8385277494299</v>
      </c>
      <c r="V104" s="1">
        <v>1.04580629</v>
      </c>
      <c r="W104" s="1">
        <v>2734</v>
      </c>
      <c r="X104" s="1">
        <v>4910.8606637121002</v>
      </c>
      <c r="Y104" s="1">
        <v>0.55672522000000002</v>
      </c>
      <c r="Z104" s="1">
        <v>978</v>
      </c>
      <c r="AA104" s="1">
        <v>2811.0482756556098</v>
      </c>
      <c r="AB104" s="1">
        <v>0.34791292000000001</v>
      </c>
      <c r="AC104" s="1">
        <v>1373</v>
      </c>
      <c r="AD104" s="1">
        <v>3579.7488328661202</v>
      </c>
      <c r="AE104" s="1">
        <v>0.38354645999999998</v>
      </c>
      <c r="AF104" s="1">
        <v>597</v>
      </c>
      <c r="AG104" s="1">
        <v>1440.5740065074001</v>
      </c>
      <c r="AH104" s="1">
        <v>0.41441813999999999</v>
      </c>
      <c r="AI104" s="1">
        <v>4046</v>
      </c>
      <c r="AJ104" s="1">
        <v>3943.1155770506198</v>
      </c>
      <c r="AK104" s="1">
        <v>1.0260921700000001</v>
      </c>
      <c r="AL104" s="1">
        <v>2849</v>
      </c>
      <c r="AM104" s="1">
        <v>2466.5960133550502</v>
      </c>
      <c r="AN104" s="1">
        <v>1.1550330799999999</v>
      </c>
    </row>
    <row r="105" spans="1:40" x14ac:dyDescent="0.25">
      <c r="A105" s="1">
        <v>29</v>
      </c>
      <c r="B105" s="1">
        <v>327</v>
      </c>
      <c r="C105" s="1">
        <v>955.59321996349399</v>
      </c>
      <c r="D105" s="1">
        <v>0.34219580999999999</v>
      </c>
      <c r="E105" s="1">
        <v>784</v>
      </c>
      <c r="F105" s="1">
        <v>1526.2779109852199</v>
      </c>
      <c r="G105" s="1">
        <v>0.51366791999999994</v>
      </c>
      <c r="H105" s="1">
        <v>168</v>
      </c>
      <c r="I105" s="1">
        <v>347.82286031543202</v>
      </c>
      <c r="J105" s="1">
        <v>0.48300448000000001</v>
      </c>
      <c r="K105" s="1">
        <v>205</v>
      </c>
      <c r="L105" s="1">
        <v>374.188611160645</v>
      </c>
      <c r="M105" s="1">
        <v>0.54785205999999997</v>
      </c>
      <c r="N105" s="1">
        <v>217</v>
      </c>
      <c r="O105" s="1">
        <v>306.87559878038797</v>
      </c>
      <c r="P105" s="1">
        <v>0.70712693000000004</v>
      </c>
      <c r="Q105" s="1">
        <v>1440</v>
      </c>
      <c r="R105" s="1">
        <v>1757.8050512412001</v>
      </c>
      <c r="S105" s="1">
        <v>0.81920347000000004</v>
      </c>
      <c r="T105" s="1">
        <v>5289</v>
      </c>
      <c r="U105" s="1">
        <v>4942.02855674683</v>
      </c>
      <c r="V105" s="1">
        <v>1.0702083</v>
      </c>
      <c r="W105" s="1">
        <v>2761</v>
      </c>
      <c r="X105" s="1">
        <v>4841.2502396898099</v>
      </c>
      <c r="Y105" s="1">
        <v>0.57030723000000005</v>
      </c>
      <c r="Z105" s="1">
        <v>1020</v>
      </c>
      <c r="AA105" s="1">
        <v>2792.8593168801199</v>
      </c>
      <c r="AB105" s="1">
        <v>0.36521711000000001</v>
      </c>
      <c r="AC105" s="1">
        <v>1341</v>
      </c>
      <c r="AD105" s="1">
        <v>3534.4256180574998</v>
      </c>
      <c r="AE105" s="1">
        <v>0.37941100999999999</v>
      </c>
      <c r="AF105" s="1">
        <v>539</v>
      </c>
      <c r="AG105" s="1">
        <v>1413.6999778352099</v>
      </c>
      <c r="AH105" s="1">
        <v>0.38126902000000001</v>
      </c>
      <c r="AI105" s="1">
        <v>4040</v>
      </c>
      <c r="AJ105" s="1">
        <v>3894.0007212700302</v>
      </c>
      <c r="AK105" s="1">
        <v>1.0374933900000001</v>
      </c>
      <c r="AL105" s="1">
        <v>2963</v>
      </c>
      <c r="AM105" s="1">
        <v>2435.1111738122099</v>
      </c>
      <c r="AN105" s="1">
        <v>1.21678223</v>
      </c>
    </row>
    <row r="106" spans="1:40" x14ac:dyDescent="0.25">
      <c r="A106" s="1">
        <v>30</v>
      </c>
      <c r="B106" s="1">
        <v>331</v>
      </c>
      <c r="C106" s="1">
        <v>940.76651327604895</v>
      </c>
      <c r="D106" s="1">
        <v>0.35184074999999998</v>
      </c>
      <c r="E106" s="1">
        <v>788</v>
      </c>
      <c r="F106" s="1">
        <v>1522.45626663761</v>
      </c>
      <c r="G106" s="1">
        <v>0.51758464999999998</v>
      </c>
      <c r="H106" s="1">
        <v>151</v>
      </c>
      <c r="I106" s="1">
        <v>345.23232226483901</v>
      </c>
      <c r="J106" s="1">
        <v>0.43738662</v>
      </c>
      <c r="K106" s="1">
        <v>202</v>
      </c>
      <c r="L106" s="1">
        <v>368.39957901127002</v>
      </c>
      <c r="M106" s="1">
        <v>0.54831766999999998</v>
      </c>
      <c r="N106" s="1">
        <v>224</v>
      </c>
      <c r="O106" s="1">
        <v>299.45180048530398</v>
      </c>
      <c r="P106" s="1">
        <v>0.74803357000000004</v>
      </c>
      <c r="Q106" s="1">
        <v>1431</v>
      </c>
      <c r="R106" s="1">
        <v>1761.6651663120499</v>
      </c>
      <c r="S106" s="1">
        <v>0.81229965000000004</v>
      </c>
      <c r="T106" s="1">
        <v>5133</v>
      </c>
      <c r="U106" s="1">
        <v>4907.8002680274803</v>
      </c>
      <c r="V106" s="1">
        <v>1.0458860800000001</v>
      </c>
      <c r="W106" s="1">
        <v>2710</v>
      </c>
      <c r="X106" s="1">
        <v>4809.7853003964001</v>
      </c>
      <c r="Y106" s="1">
        <v>0.56343471000000001</v>
      </c>
      <c r="Z106" s="1">
        <v>1014</v>
      </c>
      <c r="AA106" s="1">
        <v>2771.69475565016</v>
      </c>
      <c r="AB106" s="1">
        <v>0.36584115</v>
      </c>
      <c r="AC106" s="1">
        <v>1362</v>
      </c>
      <c r="AD106" s="1">
        <v>3520.8131510733301</v>
      </c>
      <c r="AE106" s="1">
        <v>0.38684245</v>
      </c>
      <c r="AF106" s="1">
        <v>607</v>
      </c>
      <c r="AG106" s="1">
        <v>1415.9352564624901</v>
      </c>
      <c r="AH106" s="1">
        <v>0.42869192</v>
      </c>
      <c r="AI106" s="1">
        <v>3940</v>
      </c>
      <c r="AJ106" s="1">
        <v>3866.5748016031998</v>
      </c>
      <c r="AK106" s="1">
        <v>1.0189897299999999</v>
      </c>
      <c r="AL106" s="1">
        <v>2862</v>
      </c>
      <c r="AM106" s="1">
        <v>2411.0587833064501</v>
      </c>
      <c r="AN106" s="1">
        <v>1.18703037</v>
      </c>
    </row>
    <row r="107" spans="1:40" x14ac:dyDescent="0.25">
      <c r="A107" s="1">
        <v>31</v>
      </c>
      <c r="B107" s="1">
        <v>354</v>
      </c>
      <c r="C107" s="1">
        <v>956.08110456484997</v>
      </c>
      <c r="D107" s="1">
        <v>0.37026147999999998</v>
      </c>
      <c r="E107" s="1">
        <v>756</v>
      </c>
      <c r="F107" s="1">
        <v>1518.17720792876</v>
      </c>
      <c r="G107" s="1">
        <v>0.49796558000000002</v>
      </c>
      <c r="H107" s="1">
        <v>162</v>
      </c>
      <c r="I107" s="1">
        <v>343.73631760479702</v>
      </c>
      <c r="J107" s="1">
        <v>0.47129148999999998</v>
      </c>
      <c r="K107" s="1">
        <v>209</v>
      </c>
      <c r="L107" s="1">
        <v>372.37093014782403</v>
      </c>
      <c r="M107" s="1">
        <v>0.56126830000000005</v>
      </c>
      <c r="N107" s="1">
        <v>221</v>
      </c>
      <c r="O107" s="1">
        <v>302.92381202335201</v>
      </c>
      <c r="P107" s="1">
        <v>0.72955638</v>
      </c>
      <c r="Q107" s="1">
        <v>1487</v>
      </c>
      <c r="R107" s="1">
        <v>1766.6297083306799</v>
      </c>
      <c r="S107" s="1">
        <v>0.84171571999999995</v>
      </c>
      <c r="T107" s="1">
        <v>5309</v>
      </c>
      <c r="U107" s="1">
        <v>4932.4305096214002</v>
      </c>
      <c r="V107" s="1">
        <v>1.0763456300000001</v>
      </c>
      <c r="W107" s="1">
        <v>2867</v>
      </c>
      <c r="X107" s="1">
        <v>4850.4562848430296</v>
      </c>
      <c r="Y107" s="1">
        <v>0.59107841000000005</v>
      </c>
      <c r="Z107" s="1">
        <v>1029</v>
      </c>
      <c r="AA107" s="1">
        <v>2782.7300795292499</v>
      </c>
      <c r="AB107" s="1">
        <v>0.36978074</v>
      </c>
      <c r="AC107" s="1">
        <v>1460</v>
      </c>
      <c r="AD107" s="1">
        <v>3556.7081915992699</v>
      </c>
      <c r="AE107" s="1">
        <v>0.41049193</v>
      </c>
      <c r="AF107" s="1">
        <v>627</v>
      </c>
      <c r="AG107" s="1">
        <v>1429.0141322035399</v>
      </c>
      <c r="AH107" s="1">
        <v>0.43876403000000003</v>
      </c>
      <c r="AI107" s="1">
        <v>4140</v>
      </c>
      <c r="AJ107" s="1">
        <v>3877.99822145806</v>
      </c>
      <c r="AK107" s="1">
        <v>1.0675610900000001</v>
      </c>
      <c r="AL107" s="1">
        <v>2901</v>
      </c>
      <c r="AM107" s="1">
        <v>2420.8600694054999</v>
      </c>
      <c r="AN107" s="1">
        <v>1.19833444</v>
      </c>
    </row>
    <row r="108" spans="1:40" x14ac:dyDescent="0.25">
      <c r="A108" s="1">
        <v>32</v>
      </c>
      <c r="B108" s="1">
        <v>295</v>
      </c>
      <c r="C108" s="1">
        <v>973.67214761061905</v>
      </c>
      <c r="D108" s="1">
        <v>0.30297673000000003</v>
      </c>
      <c r="E108" s="1">
        <v>703</v>
      </c>
      <c r="F108" s="1">
        <v>1549.07770235571</v>
      </c>
      <c r="G108" s="1">
        <v>0.45381842</v>
      </c>
      <c r="H108" s="1">
        <v>157</v>
      </c>
      <c r="I108" s="1">
        <v>352.42361829774399</v>
      </c>
      <c r="J108" s="1">
        <v>0.44548660000000001</v>
      </c>
      <c r="K108" s="1">
        <v>221</v>
      </c>
      <c r="L108" s="1">
        <v>379.15451093542498</v>
      </c>
      <c r="M108" s="1">
        <v>0.58287582999999998</v>
      </c>
      <c r="N108" s="1">
        <v>177</v>
      </c>
      <c r="O108" s="1">
        <v>310.89172056028099</v>
      </c>
      <c r="P108" s="1">
        <v>0.56933005000000003</v>
      </c>
      <c r="Q108" s="1">
        <v>1341</v>
      </c>
      <c r="R108" s="1">
        <v>1784.3794472581801</v>
      </c>
      <c r="S108" s="1">
        <v>0.75152176999999998</v>
      </c>
      <c r="T108" s="1">
        <v>4935</v>
      </c>
      <c r="U108" s="1">
        <v>5017.1478074937404</v>
      </c>
      <c r="V108" s="1">
        <v>0.98362658999999997</v>
      </c>
      <c r="W108" s="1">
        <v>2587</v>
      </c>
      <c r="X108" s="1">
        <v>4927.8423134599398</v>
      </c>
      <c r="Y108" s="1">
        <v>0.52497621000000005</v>
      </c>
      <c r="Z108" s="1">
        <v>909</v>
      </c>
      <c r="AA108" s="1">
        <v>2828.28833544896</v>
      </c>
      <c r="AB108" s="1">
        <v>0.32139580000000001</v>
      </c>
      <c r="AC108" s="1">
        <v>1198</v>
      </c>
      <c r="AD108" s="1">
        <v>3606.88969313187</v>
      </c>
      <c r="AE108" s="1">
        <v>0.33214211999999999</v>
      </c>
      <c r="AF108" s="1">
        <v>531</v>
      </c>
      <c r="AG108" s="1">
        <v>1441.1771579332101</v>
      </c>
      <c r="AH108" s="1">
        <v>0.36844880000000002</v>
      </c>
      <c r="AI108" s="1">
        <v>3845</v>
      </c>
      <c r="AJ108" s="1">
        <v>3950.7558629232899</v>
      </c>
      <c r="AK108" s="1">
        <v>0.97323148999999998</v>
      </c>
      <c r="AL108" s="1">
        <v>2777</v>
      </c>
      <c r="AM108" s="1">
        <v>2470.3095299364099</v>
      </c>
      <c r="AN108" s="1">
        <v>1.12415062</v>
      </c>
    </row>
    <row r="109" spans="1:40" x14ac:dyDescent="0.25">
      <c r="A109" s="1">
        <v>33</v>
      </c>
      <c r="B109" s="1">
        <v>285</v>
      </c>
      <c r="C109" s="1">
        <v>985.885953037278</v>
      </c>
      <c r="D109" s="1">
        <v>0.28908009000000001</v>
      </c>
      <c r="E109" s="1">
        <v>693</v>
      </c>
      <c r="F109" s="1">
        <v>1547.0790099178901</v>
      </c>
      <c r="G109" s="1">
        <v>0.44794092000000002</v>
      </c>
      <c r="H109" s="1">
        <v>126</v>
      </c>
      <c r="I109" s="1">
        <v>350.41624599050999</v>
      </c>
      <c r="J109" s="1">
        <v>0.35957236999999997</v>
      </c>
      <c r="K109" s="1">
        <v>196</v>
      </c>
      <c r="L109" s="1">
        <v>381.62128400982999</v>
      </c>
      <c r="M109" s="1">
        <v>0.51359818999999995</v>
      </c>
      <c r="N109" s="1">
        <v>173</v>
      </c>
      <c r="O109" s="1">
        <v>309.43563499745699</v>
      </c>
      <c r="P109" s="1">
        <v>0.55908234000000001</v>
      </c>
      <c r="Q109" s="1">
        <v>1202</v>
      </c>
      <c r="R109" s="1">
        <v>1802.3706808619399</v>
      </c>
      <c r="S109" s="1">
        <v>0.66689944000000001</v>
      </c>
      <c r="T109" s="1">
        <v>4643</v>
      </c>
      <c r="U109" s="1">
        <v>5088.6225463871697</v>
      </c>
      <c r="V109" s="1">
        <v>0.91242767000000002</v>
      </c>
      <c r="W109" s="1">
        <v>2446</v>
      </c>
      <c r="X109" s="1">
        <v>4979.1769404870902</v>
      </c>
      <c r="Y109" s="1">
        <v>0.49124584999999998</v>
      </c>
      <c r="Z109" s="1">
        <v>937</v>
      </c>
      <c r="AA109" s="1">
        <v>2850.24716566811</v>
      </c>
      <c r="AB109" s="1">
        <v>0.32874342000000001</v>
      </c>
      <c r="AC109" s="1">
        <v>1232</v>
      </c>
      <c r="AD109" s="1">
        <v>3624.7261573179699</v>
      </c>
      <c r="AE109" s="1">
        <v>0.33988774999999999</v>
      </c>
      <c r="AF109" s="1">
        <v>475</v>
      </c>
      <c r="AG109" s="1">
        <v>1460.5111187231901</v>
      </c>
      <c r="AH109" s="1">
        <v>0.32522860999999997</v>
      </c>
      <c r="AI109" s="1">
        <v>3504</v>
      </c>
      <c r="AJ109" s="1">
        <v>4015.8416847507301</v>
      </c>
      <c r="AK109" s="1">
        <v>0.87254436000000002</v>
      </c>
      <c r="AL109" s="1">
        <v>2591</v>
      </c>
      <c r="AM109" s="1">
        <v>2507.0508395445199</v>
      </c>
      <c r="AN109" s="1">
        <v>1.03348522</v>
      </c>
    </row>
    <row r="110" spans="1:40" x14ac:dyDescent="0.25">
      <c r="A110" s="1">
        <v>34</v>
      </c>
      <c r="B110" s="1">
        <v>272</v>
      </c>
      <c r="C110" s="1">
        <v>971.49636572642203</v>
      </c>
      <c r="D110" s="1">
        <v>0.27998045999999999</v>
      </c>
      <c r="E110" s="1">
        <v>624</v>
      </c>
      <c r="F110" s="1">
        <v>1521.8166153837201</v>
      </c>
      <c r="G110" s="1">
        <v>0.41003625999999999</v>
      </c>
      <c r="H110" s="1">
        <v>112</v>
      </c>
      <c r="I110" s="1">
        <v>348.22866820738301</v>
      </c>
      <c r="J110" s="1">
        <v>0.32162774</v>
      </c>
      <c r="K110" s="1">
        <v>150</v>
      </c>
      <c r="L110" s="1">
        <v>374.69849054738501</v>
      </c>
      <c r="M110" s="1">
        <v>0.40032187000000002</v>
      </c>
      <c r="N110" s="1">
        <v>172</v>
      </c>
      <c r="O110" s="1">
        <v>306.07745815259301</v>
      </c>
      <c r="P110" s="1">
        <v>0.56194926000000001</v>
      </c>
      <c r="Q110" s="1">
        <v>1176</v>
      </c>
      <c r="R110" s="1">
        <v>1790.16060611377</v>
      </c>
      <c r="S110" s="1">
        <v>0.65692430000000002</v>
      </c>
      <c r="T110" s="1">
        <v>4252</v>
      </c>
      <c r="U110" s="1">
        <v>4957.5825848628901</v>
      </c>
      <c r="V110" s="1">
        <v>0.85767607999999995</v>
      </c>
      <c r="W110" s="1">
        <v>2207</v>
      </c>
      <c r="X110" s="1">
        <v>4890.9382037140203</v>
      </c>
      <c r="Y110" s="1">
        <v>0.45124267000000001</v>
      </c>
      <c r="Z110" s="1">
        <v>842</v>
      </c>
      <c r="AA110" s="1">
        <v>2814.0201812761902</v>
      </c>
      <c r="AB110" s="1">
        <v>0.29921605000000001</v>
      </c>
      <c r="AC110" s="1">
        <v>1086</v>
      </c>
      <c r="AD110" s="1">
        <v>3568.3768821666899</v>
      </c>
      <c r="AE110" s="1">
        <v>0.30434004999999997</v>
      </c>
      <c r="AF110" s="1">
        <v>513</v>
      </c>
      <c r="AG110" s="1">
        <v>1445.2288993508801</v>
      </c>
      <c r="AH110" s="1">
        <v>0.35496106999999999</v>
      </c>
      <c r="AI110" s="1">
        <v>3338</v>
      </c>
      <c r="AJ110" s="1">
        <v>3931.93679250471</v>
      </c>
      <c r="AK110" s="1">
        <v>0.84894548999999997</v>
      </c>
      <c r="AL110" s="1">
        <v>2372</v>
      </c>
      <c r="AM110" s="1">
        <v>2462.1978509549999</v>
      </c>
      <c r="AN110" s="1">
        <v>0.96336694</v>
      </c>
    </row>
    <row r="111" spans="1:40" x14ac:dyDescent="0.25">
      <c r="A111" s="1">
        <v>35</v>
      </c>
      <c r="B111" s="1">
        <v>247</v>
      </c>
      <c r="C111" s="1">
        <v>962.19313284142004</v>
      </c>
      <c r="D111" s="1">
        <v>0.25670522000000001</v>
      </c>
      <c r="E111" s="1">
        <v>606</v>
      </c>
      <c r="F111" s="1">
        <v>1517.46153691733</v>
      </c>
      <c r="G111" s="1">
        <v>0.39935113999999999</v>
      </c>
      <c r="H111" s="1">
        <v>113</v>
      </c>
      <c r="I111" s="1">
        <v>341.47933902348399</v>
      </c>
      <c r="J111" s="1">
        <v>0.33091313999999999</v>
      </c>
      <c r="K111" s="1">
        <v>164</v>
      </c>
      <c r="L111" s="1">
        <v>369.72675739589801</v>
      </c>
      <c r="M111" s="1">
        <v>0.44357081999999998</v>
      </c>
      <c r="N111" s="1">
        <v>157</v>
      </c>
      <c r="O111" s="1">
        <v>309.251123240445</v>
      </c>
      <c r="P111" s="1">
        <v>0.50767803</v>
      </c>
      <c r="Q111" s="1">
        <v>1050</v>
      </c>
      <c r="R111" s="1">
        <v>1777.27900769952</v>
      </c>
      <c r="S111" s="1">
        <v>0.59079075000000003</v>
      </c>
      <c r="T111" s="1">
        <v>4162</v>
      </c>
      <c r="U111" s="1">
        <v>4962.5512076936902</v>
      </c>
      <c r="V111" s="1">
        <v>0.83868151999999996</v>
      </c>
      <c r="W111" s="1">
        <v>2228</v>
      </c>
      <c r="X111" s="1">
        <v>4883.8922924585204</v>
      </c>
      <c r="Y111" s="1">
        <v>0.45619352000000002</v>
      </c>
      <c r="Z111" s="1">
        <v>793</v>
      </c>
      <c r="AA111" s="1">
        <v>2783.8388219302901</v>
      </c>
      <c r="AB111" s="1">
        <v>0.28485844999999999</v>
      </c>
      <c r="AC111" s="1">
        <v>1129</v>
      </c>
      <c r="AD111" s="1">
        <v>3567.2804939287298</v>
      </c>
      <c r="AE111" s="1">
        <v>0.31648758999999999</v>
      </c>
      <c r="AF111" s="1">
        <v>411</v>
      </c>
      <c r="AG111" s="1">
        <v>1441.2672722938701</v>
      </c>
      <c r="AH111" s="1">
        <v>0.28516571000000002</v>
      </c>
      <c r="AI111" s="1">
        <v>3187</v>
      </c>
      <c r="AJ111" s="1">
        <v>3934.9787319664201</v>
      </c>
      <c r="AK111" s="1">
        <v>0.80991542999999999</v>
      </c>
      <c r="AL111" s="1">
        <v>2236</v>
      </c>
      <c r="AM111" s="1">
        <v>2448.1111633446699</v>
      </c>
      <c r="AN111" s="1">
        <v>0.91335721999999997</v>
      </c>
    </row>
    <row r="112" spans="1:40" x14ac:dyDescent="0.25">
      <c r="A112" s="1">
        <v>36</v>
      </c>
      <c r="B112" s="1">
        <v>268</v>
      </c>
      <c r="C112" s="1">
        <v>961.55447036033195</v>
      </c>
      <c r="D112" s="1">
        <v>0.27871536000000002</v>
      </c>
      <c r="E112" s="1">
        <v>621</v>
      </c>
      <c r="F112" s="1">
        <v>1529.00208464565</v>
      </c>
      <c r="G112" s="1">
        <v>0.40614726000000001</v>
      </c>
      <c r="H112" s="1">
        <v>120</v>
      </c>
      <c r="I112" s="1">
        <v>341.66182134075598</v>
      </c>
      <c r="J112" s="1">
        <v>0.35122449</v>
      </c>
      <c r="K112" s="1">
        <v>148</v>
      </c>
      <c r="L112" s="1">
        <v>377.50645361360603</v>
      </c>
      <c r="M112" s="1">
        <v>0.39204628000000002</v>
      </c>
      <c r="N112" s="1">
        <v>162</v>
      </c>
      <c r="O112" s="1">
        <v>309.49293709923398</v>
      </c>
      <c r="P112" s="1">
        <v>0.52343682000000002</v>
      </c>
      <c r="Q112" s="1">
        <v>1192</v>
      </c>
      <c r="R112" s="1">
        <v>1780.42196593889</v>
      </c>
      <c r="S112" s="1">
        <v>0.66950421000000004</v>
      </c>
      <c r="T112" s="1">
        <v>4331</v>
      </c>
      <c r="U112" s="1">
        <v>4972.9015504987601</v>
      </c>
      <c r="V112" s="1">
        <v>0.87092011999999996</v>
      </c>
      <c r="W112" s="1">
        <v>2265</v>
      </c>
      <c r="X112" s="1">
        <v>4890.3858054619304</v>
      </c>
      <c r="Y112" s="1">
        <v>0.46315363999999998</v>
      </c>
      <c r="Z112" s="1">
        <v>853</v>
      </c>
      <c r="AA112" s="1">
        <v>2801.3258327989101</v>
      </c>
      <c r="AB112" s="1">
        <v>0.30449867000000003</v>
      </c>
      <c r="AC112" s="1">
        <v>1125</v>
      </c>
      <c r="AD112" s="1">
        <v>3576.31576352823</v>
      </c>
      <c r="AE112" s="1">
        <v>0.31456953999999998</v>
      </c>
      <c r="AF112" s="1">
        <v>496</v>
      </c>
      <c r="AG112" s="1">
        <v>1446.7427450242101</v>
      </c>
      <c r="AH112" s="1">
        <v>0.34283911</v>
      </c>
      <c r="AI112" s="1">
        <v>3371</v>
      </c>
      <c r="AJ112" s="1">
        <v>3936.26344874089</v>
      </c>
      <c r="AK112" s="1">
        <v>0.85639593000000003</v>
      </c>
      <c r="AL112" s="1">
        <v>2323</v>
      </c>
      <c r="AM112" s="1">
        <v>2453.0269165684799</v>
      </c>
      <c r="AN112" s="1">
        <v>0.94699328000000005</v>
      </c>
    </row>
    <row r="113" spans="1:40" x14ac:dyDescent="0.25">
      <c r="A113" s="1">
        <v>37</v>
      </c>
      <c r="B113" s="1">
        <v>330</v>
      </c>
      <c r="C113" s="1">
        <v>996.90139485153395</v>
      </c>
      <c r="D113" s="1">
        <v>0.33102572000000002</v>
      </c>
      <c r="E113" s="1">
        <v>725</v>
      </c>
      <c r="F113" s="1">
        <v>1573.97167870472</v>
      </c>
      <c r="G113" s="1">
        <v>0.46061819999999998</v>
      </c>
      <c r="H113" s="1">
        <v>137</v>
      </c>
      <c r="I113" s="1">
        <v>358.46998781262698</v>
      </c>
      <c r="J113" s="1">
        <v>0.38217983</v>
      </c>
      <c r="K113" s="1">
        <v>174</v>
      </c>
      <c r="L113" s="1">
        <v>383.66753570914102</v>
      </c>
      <c r="M113" s="1">
        <v>0.45351764999999999</v>
      </c>
      <c r="N113" s="1">
        <v>175</v>
      </c>
      <c r="O113" s="1">
        <v>317.29026115858301</v>
      </c>
      <c r="P113" s="1">
        <v>0.55154544999999999</v>
      </c>
      <c r="Q113" s="1">
        <v>1301</v>
      </c>
      <c r="R113" s="1">
        <v>1852.6299287604299</v>
      </c>
      <c r="S113" s="1">
        <v>0.70224494000000004</v>
      </c>
      <c r="T113" s="1">
        <v>4728</v>
      </c>
      <c r="U113" s="1">
        <v>5150.2538643442604</v>
      </c>
      <c r="V113" s="1">
        <v>0.91801299999999997</v>
      </c>
      <c r="W113" s="1">
        <v>2549</v>
      </c>
      <c r="X113" s="1">
        <v>5053.9957984815501</v>
      </c>
      <c r="Y113" s="1">
        <v>0.50435341</v>
      </c>
      <c r="Z113" s="1">
        <v>938</v>
      </c>
      <c r="AA113" s="1">
        <v>2896.4534288979698</v>
      </c>
      <c r="AB113" s="1">
        <v>0.32384432000000002</v>
      </c>
      <c r="AC113" s="1">
        <v>1258</v>
      </c>
      <c r="AD113" s="1">
        <v>3694.8755785558201</v>
      </c>
      <c r="AE113" s="1">
        <v>0.34047155000000001</v>
      </c>
      <c r="AF113" s="1">
        <v>566</v>
      </c>
      <c r="AG113" s="1">
        <v>1478.57152527885</v>
      </c>
      <c r="AH113" s="1">
        <v>0.38280191000000002</v>
      </c>
      <c r="AI113" s="1">
        <v>3713</v>
      </c>
      <c r="AJ113" s="1">
        <v>4079.23329959898</v>
      </c>
      <c r="AK113" s="1">
        <v>0.91022007000000005</v>
      </c>
      <c r="AL113" s="1">
        <v>2677</v>
      </c>
      <c r="AM113" s="1">
        <v>2530.75681360305</v>
      </c>
      <c r="AN113" s="1">
        <v>1.05778635</v>
      </c>
    </row>
    <row r="114" spans="1:40" x14ac:dyDescent="0.25">
      <c r="A114" s="1">
        <v>38</v>
      </c>
      <c r="B114" s="1">
        <v>351</v>
      </c>
      <c r="C114" s="1">
        <v>1057.74072296076</v>
      </c>
      <c r="D114" s="1">
        <v>0.33183936000000003</v>
      </c>
      <c r="E114" s="1">
        <v>734</v>
      </c>
      <c r="F114" s="1">
        <v>1676.8097148991601</v>
      </c>
      <c r="G114" s="1">
        <v>0.43773601000000001</v>
      </c>
      <c r="H114" s="1">
        <v>149</v>
      </c>
      <c r="I114" s="1">
        <v>369.83019813111099</v>
      </c>
      <c r="J114" s="1">
        <v>0.40288760000000001</v>
      </c>
      <c r="K114" s="1">
        <v>192</v>
      </c>
      <c r="L114" s="1">
        <v>412.60715921385798</v>
      </c>
      <c r="M114" s="1">
        <v>0.46533365999999998</v>
      </c>
      <c r="N114" s="1">
        <v>209</v>
      </c>
      <c r="O114" s="1">
        <v>331.33247975313299</v>
      </c>
      <c r="P114" s="1">
        <v>0.63078632999999995</v>
      </c>
      <c r="Q114" s="1">
        <v>1427</v>
      </c>
      <c r="R114" s="1">
        <v>1946.3537388254899</v>
      </c>
      <c r="S114" s="1">
        <v>0.73316579999999998</v>
      </c>
      <c r="T114" s="1">
        <v>5350</v>
      </c>
      <c r="U114" s="1">
        <v>5475.2485389101003</v>
      </c>
      <c r="V114" s="1">
        <v>0.97712458999999996</v>
      </c>
      <c r="W114" s="1">
        <v>2817</v>
      </c>
      <c r="X114" s="1">
        <v>5314.3494080480205</v>
      </c>
      <c r="Y114" s="1">
        <v>0.53007428999999995</v>
      </c>
      <c r="Z114" s="1">
        <v>997</v>
      </c>
      <c r="AA114" s="1">
        <v>3065.9224881379801</v>
      </c>
      <c r="AB114" s="1">
        <v>0.32518761000000002</v>
      </c>
      <c r="AC114" s="1">
        <v>1350</v>
      </c>
      <c r="AD114" s="1">
        <v>3880.76689193007</v>
      </c>
      <c r="AE114" s="1">
        <v>0.34786939</v>
      </c>
      <c r="AF114" s="1">
        <v>581</v>
      </c>
      <c r="AG114" s="1">
        <v>1544.2283591302601</v>
      </c>
      <c r="AH114" s="1">
        <v>0.37623969000000002</v>
      </c>
      <c r="AI114" s="1">
        <v>4088</v>
      </c>
      <c r="AJ114" s="1">
        <v>4297.3190143458496</v>
      </c>
      <c r="AK114" s="1">
        <v>0.95129079000000005</v>
      </c>
      <c r="AL114" s="1">
        <v>2957</v>
      </c>
      <c r="AM114" s="1">
        <v>2672.6666228646</v>
      </c>
      <c r="AN114" s="1">
        <v>1.10638565</v>
      </c>
    </row>
    <row r="115" spans="1:40" x14ac:dyDescent="0.25">
      <c r="A115" s="1">
        <v>39</v>
      </c>
      <c r="B115" s="1">
        <v>353</v>
      </c>
      <c r="C115" s="1">
        <v>1002.39209906037</v>
      </c>
      <c r="D115" s="1">
        <v>0.35215760000000002</v>
      </c>
      <c r="E115" s="1">
        <v>724</v>
      </c>
      <c r="F115" s="1">
        <v>1594.55736368162</v>
      </c>
      <c r="G115" s="1">
        <v>0.45404450000000002</v>
      </c>
      <c r="H115" s="1">
        <v>159</v>
      </c>
      <c r="I115" s="1">
        <v>362.25694111490998</v>
      </c>
      <c r="J115" s="1">
        <v>0.43891499</v>
      </c>
      <c r="K115" s="1">
        <v>188</v>
      </c>
      <c r="L115" s="1">
        <v>390.51019236698301</v>
      </c>
      <c r="M115" s="1">
        <v>0.48142149000000001</v>
      </c>
      <c r="N115" s="1">
        <v>185</v>
      </c>
      <c r="O115" s="1">
        <v>319.65858889589799</v>
      </c>
      <c r="P115" s="1">
        <v>0.57874247000000001</v>
      </c>
      <c r="Q115" s="1">
        <v>1360</v>
      </c>
      <c r="R115" s="1">
        <v>1856.0640017253399</v>
      </c>
      <c r="S115" s="1">
        <v>0.73273334999999995</v>
      </c>
      <c r="T115" s="1">
        <v>5188</v>
      </c>
      <c r="U115" s="1">
        <v>5199.6143607415997</v>
      </c>
      <c r="V115" s="1">
        <v>0.99776629999999999</v>
      </c>
      <c r="W115" s="1">
        <v>2700</v>
      </c>
      <c r="X115" s="1">
        <v>5071.3758690837803</v>
      </c>
      <c r="Y115" s="1">
        <v>0.53239990000000004</v>
      </c>
      <c r="Z115" s="1">
        <v>1000</v>
      </c>
      <c r="AA115" s="1">
        <v>2920.1389831087399</v>
      </c>
      <c r="AB115" s="1">
        <v>0.34244944999999999</v>
      </c>
      <c r="AC115" s="1">
        <v>1338</v>
      </c>
      <c r="AD115" s="1">
        <v>3727.6339484130299</v>
      </c>
      <c r="AE115" s="1">
        <v>0.35894081999999999</v>
      </c>
      <c r="AF115" s="1">
        <v>607</v>
      </c>
      <c r="AG115" s="1">
        <v>1481.00492630389</v>
      </c>
      <c r="AH115" s="1">
        <v>0.40985684</v>
      </c>
      <c r="AI115" s="1">
        <v>3985</v>
      </c>
      <c r="AJ115" s="1">
        <v>4084.4607282095099</v>
      </c>
      <c r="AK115" s="1">
        <v>0.97564899000000005</v>
      </c>
      <c r="AL115" s="1">
        <v>2801</v>
      </c>
      <c r="AM115" s="1">
        <v>2538.17037140815</v>
      </c>
      <c r="AN115" s="1">
        <v>1.1035508199999999</v>
      </c>
    </row>
    <row r="116" spans="1:40" x14ac:dyDescent="0.25">
      <c r="A116" s="1">
        <v>40</v>
      </c>
      <c r="B116" s="1">
        <v>348</v>
      </c>
      <c r="C116" s="1">
        <v>1001.68966262996</v>
      </c>
      <c r="D116" s="1">
        <v>0.34741298999999998</v>
      </c>
      <c r="E116" s="1">
        <v>777</v>
      </c>
      <c r="F116" s="1">
        <v>1612.26818759927</v>
      </c>
      <c r="G116" s="1">
        <v>0.48192974999999999</v>
      </c>
      <c r="H116" s="1">
        <v>152</v>
      </c>
      <c r="I116" s="1">
        <v>363.60267828656799</v>
      </c>
      <c r="J116" s="1">
        <v>0.41803871999999997</v>
      </c>
      <c r="K116" s="1">
        <v>238</v>
      </c>
      <c r="L116" s="1">
        <v>394.28892872233803</v>
      </c>
      <c r="M116" s="1">
        <v>0.60361827000000001</v>
      </c>
      <c r="N116" s="1">
        <v>181</v>
      </c>
      <c r="O116" s="1">
        <v>319.92841002804101</v>
      </c>
      <c r="P116" s="1">
        <v>0.56575156999999998</v>
      </c>
      <c r="Q116" s="1">
        <v>1404</v>
      </c>
      <c r="R116" s="1">
        <v>1867.46283162847</v>
      </c>
      <c r="S116" s="1">
        <v>0.75182218999999995</v>
      </c>
      <c r="T116" s="1">
        <v>5252</v>
      </c>
      <c r="U116" s="1">
        <v>5242.0769839337599</v>
      </c>
      <c r="V116" s="1">
        <v>1.0018929599999999</v>
      </c>
      <c r="W116" s="1">
        <v>2761</v>
      </c>
      <c r="X116" s="1">
        <v>5103.9066316226999</v>
      </c>
      <c r="Y116" s="1">
        <v>0.54095817000000002</v>
      </c>
      <c r="Z116" s="1">
        <v>1057</v>
      </c>
      <c r="AA116" s="1">
        <v>2929.1992916845602</v>
      </c>
      <c r="AB116" s="1">
        <v>0.36084947000000001</v>
      </c>
      <c r="AC116" s="1">
        <v>1367</v>
      </c>
      <c r="AD116" s="1">
        <v>3729.6107496974701</v>
      </c>
      <c r="AE116" s="1">
        <v>0.36652618999999997</v>
      </c>
      <c r="AF116" s="1">
        <v>549</v>
      </c>
      <c r="AG116" s="1">
        <v>1485.8175245155901</v>
      </c>
      <c r="AH116" s="1">
        <v>0.36949356</v>
      </c>
      <c r="AI116" s="1">
        <v>4059</v>
      </c>
      <c r="AJ116" s="1">
        <v>4112.9371354354998</v>
      </c>
      <c r="AK116" s="1">
        <v>0.98688598000000005</v>
      </c>
      <c r="AL116" s="1">
        <v>2957</v>
      </c>
      <c r="AM116" s="1">
        <v>2564.29729956862</v>
      </c>
      <c r="AN116" s="1">
        <v>1.15314242</v>
      </c>
    </row>
    <row r="117" spans="1:40" x14ac:dyDescent="0.25">
      <c r="A117" s="1">
        <v>41</v>
      </c>
      <c r="B117" s="1">
        <v>314</v>
      </c>
      <c r="C117" s="1">
        <v>971.71692562522503</v>
      </c>
      <c r="D117" s="1">
        <v>0.32313936999999998</v>
      </c>
      <c r="E117" s="1">
        <v>781</v>
      </c>
      <c r="F117" s="1">
        <v>1564.65191640943</v>
      </c>
      <c r="G117" s="1">
        <v>0.49915254999999997</v>
      </c>
      <c r="H117" s="1">
        <v>164</v>
      </c>
      <c r="I117" s="1">
        <v>346.840981258081</v>
      </c>
      <c r="J117" s="1">
        <v>0.47283916999999998</v>
      </c>
      <c r="K117" s="1">
        <v>198</v>
      </c>
      <c r="L117" s="1">
        <v>382.88243717332699</v>
      </c>
      <c r="M117" s="1">
        <v>0.51713001000000003</v>
      </c>
      <c r="N117" s="1">
        <v>184</v>
      </c>
      <c r="O117" s="1">
        <v>314.847276825574</v>
      </c>
      <c r="P117" s="1">
        <v>0.58441032999999998</v>
      </c>
      <c r="Q117" s="1">
        <v>1380</v>
      </c>
      <c r="R117" s="1">
        <v>1833.2389409565001</v>
      </c>
      <c r="S117" s="1">
        <v>0.75276602999999997</v>
      </c>
      <c r="T117" s="1">
        <v>4887</v>
      </c>
      <c r="U117" s="1">
        <v>5094.6230507539303</v>
      </c>
      <c r="V117" s="1">
        <v>0.95924662999999999</v>
      </c>
      <c r="W117" s="1">
        <v>2657</v>
      </c>
      <c r="X117" s="1">
        <v>4971.8884854314701</v>
      </c>
      <c r="Y117" s="1">
        <v>0.53440458000000002</v>
      </c>
      <c r="Z117" s="1">
        <v>977</v>
      </c>
      <c r="AA117" s="1">
        <v>2860.5847639449798</v>
      </c>
      <c r="AB117" s="1">
        <v>0.34153855999999999</v>
      </c>
      <c r="AC117" s="1">
        <v>1376</v>
      </c>
      <c r="AD117" s="1">
        <v>3641.14435098179</v>
      </c>
      <c r="AE117" s="1">
        <v>0.37790317000000001</v>
      </c>
      <c r="AF117" s="1">
        <v>560</v>
      </c>
      <c r="AG117" s="1">
        <v>1459.1806470839699</v>
      </c>
      <c r="AH117" s="1">
        <v>0.38377702000000002</v>
      </c>
      <c r="AI117" s="1">
        <v>3859</v>
      </c>
      <c r="AJ117" s="1">
        <v>4010.7304362210202</v>
      </c>
      <c r="AK117" s="1">
        <v>0.96216888</v>
      </c>
      <c r="AL117" s="1">
        <v>2725</v>
      </c>
      <c r="AM117" s="1">
        <v>2496.80773868905</v>
      </c>
      <c r="AN117" s="1">
        <v>1.0913936099999999</v>
      </c>
    </row>
    <row r="118" spans="1:40" x14ac:dyDescent="0.25">
      <c r="A118" s="1">
        <v>42</v>
      </c>
      <c r="B118" s="1">
        <v>297</v>
      </c>
      <c r="C118" s="1">
        <v>963.29734239731999</v>
      </c>
      <c r="D118" s="1">
        <v>0.30831602000000002</v>
      </c>
      <c r="E118" s="1">
        <v>716</v>
      </c>
      <c r="F118" s="1">
        <v>1547.4301946042101</v>
      </c>
      <c r="G118" s="1">
        <v>0.46270262000000001</v>
      </c>
      <c r="H118" s="1">
        <v>129</v>
      </c>
      <c r="I118" s="1">
        <v>345.58112165694803</v>
      </c>
      <c r="J118" s="1">
        <v>0.37328428000000002</v>
      </c>
      <c r="K118" s="1">
        <v>176</v>
      </c>
      <c r="L118" s="1">
        <v>379.51635838590897</v>
      </c>
      <c r="M118" s="1">
        <v>0.46374812999999998</v>
      </c>
      <c r="N118" s="1">
        <v>172</v>
      </c>
      <c r="O118" s="1">
        <v>308.39165720294699</v>
      </c>
      <c r="P118" s="1">
        <v>0.55773234000000005</v>
      </c>
      <c r="Q118" s="1">
        <v>1285</v>
      </c>
      <c r="R118" s="1">
        <v>1802.9717631129799</v>
      </c>
      <c r="S118" s="1">
        <v>0.71271222000000001</v>
      </c>
      <c r="T118" s="1">
        <v>4684</v>
      </c>
      <c r="U118" s="1">
        <v>5020.7456319909397</v>
      </c>
      <c r="V118" s="1">
        <v>0.93292916000000004</v>
      </c>
      <c r="W118" s="1">
        <v>2459</v>
      </c>
      <c r="X118" s="1">
        <v>4948.5212065424603</v>
      </c>
      <c r="Y118" s="1">
        <v>0.49691613000000001</v>
      </c>
      <c r="Z118" s="1">
        <v>913</v>
      </c>
      <c r="AA118" s="1">
        <v>2831.2905888998598</v>
      </c>
      <c r="AB118" s="1">
        <v>0.32246777999999998</v>
      </c>
      <c r="AC118" s="1">
        <v>1215</v>
      </c>
      <c r="AD118" s="1">
        <v>3619.5549758295001</v>
      </c>
      <c r="AE118" s="1">
        <v>0.33567662999999998</v>
      </c>
      <c r="AF118" s="1">
        <v>533</v>
      </c>
      <c r="AG118" s="1">
        <v>1467.2635873465499</v>
      </c>
      <c r="AH118" s="1">
        <v>0.36326124999999998</v>
      </c>
      <c r="AI118" s="1">
        <v>3676</v>
      </c>
      <c r="AJ118" s="1">
        <v>3972.10839843134</v>
      </c>
      <c r="AK118" s="1">
        <v>0.92545308999999998</v>
      </c>
      <c r="AL118" s="1">
        <v>2607</v>
      </c>
      <c r="AM118" s="1">
        <v>2461.0108323300101</v>
      </c>
      <c r="AN118" s="1">
        <v>1.05932081</v>
      </c>
    </row>
    <row r="119" spans="1:40" x14ac:dyDescent="0.25">
      <c r="A119" s="1">
        <v>43</v>
      </c>
      <c r="B119" s="1">
        <v>303</v>
      </c>
      <c r="C119" s="1">
        <v>987.10525532161</v>
      </c>
      <c r="D119" s="1">
        <v>0.30695814999999999</v>
      </c>
      <c r="E119" s="1">
        <v>655</v>
      </c>
      <c r="F119" s="1">
        <v>1553.41693491095</v>
      </c>
      <c r="G119" s="1">
        <v>0.42165112999999999</v>
      </c>
      <c r="H119" s="1">
        <v>129</v>
      </c>
      <c r="I119" s="1">
        <v>355.30921645853499</v>
      </c>
      <c r="J119" s="1">
        <v>0.36306403999999998</v>
      </c>
      <c r="K119" s="1">
        <v>170</v>
      </c>
      <c r="L119" s="1">
        <v>387.48200485463298</v>
      </c>
      <c r="M119" s="1">
        <v>0.43873004999999998</v>
      </c>
      <c r="N119" s="1">
        <v>155</v>
      </c>
      <c r="O119" s="1">
        <v>313.15291426277599</v>
      </c>
      <c r="P119" s="1">
        <v>0.49496585999999998</v>
      </c>
      <c r="Q119" s="1">
        <v>1231</v>
      </c>
      <c r="R119" s="1">
        <v>1815.76437295388</v>
      </c>
      <c r="S119" s="1">
        <v>0.67795139999999998</v>
      </c>
      <c r="T119" s="1">
        <v>4407</v>
      </c>
      <c r="U119" s="1">
        <v>5078.7244769422296</v>
      </c>
      <c r="V119" s="1">
        <v>0.86773756000000002</v>
      </c>
      <c r="W119" s="1">
        <v>2381</v>
      </c>
      <c r="X119" s="1">
        <v>5004.9761738637299</v>
      </c>
      <c r="Y119" s="1">
        <v>0.47572653999999998</v>
      </c>
      <c r="Z119" s="1">
        <v>913</v>
      </c>
      <c r="AA119" s="1">
        <v>2874.1399843208101</v>
      </c>
      <c r="AB119" s="1">
        <v>0.31766023999999998</v>
      </c>
      <c r="AC119" s="1">
        <v>1191</v>
      </c>
      <c r="AD119" s="1">
        <v>3649.8423363463698</v>
      </c>
      <c r="AE119" s="1">
        <v>0.32631547</v>
      </c>
      <c r="AF119" s="1">
        <v>474</v>
      </c>
      <c r="AG119" s="1">
        <v>1468.24638433155</v>
      </c>
      <c r="AH119" s="1">
        <v>0.32283410000000001</v>
      </c>
      <c r="AI119" s="1">
        <v>3434</v>
      </c>
      <c r="AJ119" s="1">
        <v>4027.0050493198401</v>
      </c>
      <c r="AK119" s="1">
        <v>0.85274291000000002</v>
      </c>
      <c r="AL119" s="1">
        <v>2374</v>
      </c>
      <c r="AM119" s="1">
        <v>2502.2747663968998</v>
      </c>
      <c r="AN119" s="1">
        <v>0.94873673999999997</v>
      </c>
    </row>
    <row r="120" spans="1:40" x14ac:dyDescent="0.25">
      <c r="A120" s="1">
        <v>44</v>
      </c>
      <c r="B120" s="1">
        <v>262</v>
      </c>
      <c r="C120" s="1">
        <v>953.04299205469601</v>
      </c>
      <c r="D120" s="1">
        <v>0.27490890000000001</v>
      </c>
      <c r="E120" s="1">
        <v>602</v>
      </c>
      <c r="F120" s="1">
        <v>1523.0044696386899</v>
      </c>
      <c r="G120" s="1">
        <v>0.39527132999999998</v>
      </c>
      <c r="H120" s="1">
        <v>113</v>
      </c>
      <c r="I120" s="1">
        <v>338.224517354135</v>
      </c>
      <c r="J120" s="1">
        <v>0.33409759999999999</v>
      </c>
      <c r="K120" s="1">
        <v>147</v>
      </c>
      <c r="L120" s="1">
        <v>374.71864639627302</v>
      </c>
      <c r="M120" s="1">
        <v>0.39229433000000002</v>
      </c>
      <c r="N120" s="1">
        <v>140</v>
      </c>
      <c r="O120" s="1">
        <v>309.519231906377</v>
      </c>
      <c r="P120" s="1">
        <v>0.45231438000000002</v>
      </c>
      <c r="Q120" s="1">
        <v>1179</v>
      </c>
      <c r="R120" s="1">
        <v>1797.54665412597</v>
      </c>
      <c r="S120" s="1">
        <v>0.65589396</v>
      </c>
      <c r="T120" s="1">
        <v>4304</v>
      </c>
      <c r="U120" s="1">
        <v>4964.9549949316897</v>
      </c>
      <c r="V120" s="1">
        <v>0.86687592999999996</v>
      </c>
      <c r="W120" s="1">
        <v>2294</v>
      </c>
      <c r="X120" s="1">
        <v>4889.0973664431503</v>
      </c>
      <c r="Y120" s="1">
        <v>0.46920726000000001</v>
      </c>
      <c r="Z120" s="1">
        <v>831</v>
      </c>
      <c r="AA120" s="1">
        <v>2789.5492996875601</v>
      </c>
      <c r="AB120" s="1">
        <v>0.29789758999999999</v>
      </c>
      <c r="AC120" s="1">
        <v>1139</v>
      </c>
      <c r="AD120" s="1">
        <v>3553.4271999458501</v>
      </c>
      <c r="AE120" s="1">
        <v>0.32053562000000002</v>
      </c>
      <c r="AF120" s="1">
        <v>506</v>
      </c>
      <c r="AG120" s="1">
        <v>1432.7931380514401</v>
      </c>
      <c r="AH120" s="1">
        <v>0.35315635000000001</v>
      </c>
      <c r="AI120" s="1">
        <v>3382</v>
      </c>
      <c r="AJ120" s="1">
        <v>3954.6671013352302</v>
      </c>
      <c r="AK120" s="1">
        <v>0.85519208000000002</v>
      </c>
      <c r="AL120" s="1">
        <v>2330</v>
      </c>
      <c r="AM120" s="1">
        <v>2459.33151245006</v>
      </c>
      <c r="AN120" s="1">
        <v>0.94741191999999996</v>
      </c>
    </row>
    <row r="121" spans="1:40" x14ac:dyDescent="0.25">
      <c r="A121" s="1">
        <v>45</v>
      </c>
      <c r="B121" s="1">
        <v>262</v>
      </c>
      <c r="C121" s="1">
        <v>975.53454992567299</v>
      </c>
      <c r="D121" s="1">
        <v>0.2685707</v>
      </c>
      <c r="E121" s="1">
        <v>628</v>
      </c>
      <c r="F121" s="1">
        <v>1535.9084138908499</v>
      </c>
      <c r="G121" s="1">
        <v>0.40887855000000001</v>
      </c>
      <c r="H121" s="1">
        <v>127</v>
      </c>
      <c r="I121" s="1">
        <v>348.63452912431302</v>
      </c>
      <c r="J121" s="1">
        <v>0.36427831999999999</v>
      </c>
      <c r="K121" s="1">
        <v>148</v>
      </c>
      <c r="L121" s="1">
        <v>381.245242986476</v>
      </c>
      <c r="M121" s="1">
        <v>0.38820157</v>
      </c>
      <c r="N121" s="1">
        <v>147</v>
      </c>
      <c r="O121" s="1">
        <v>305.22409310989798</v>
      </c>
      <c r="P121" s="1">
        <v>0.48161335999999999</v>
      </c>
      <c r="Q121" s="1">
        <v>1103</v>
      </c>
      <c r="R121" s="1">
        <v>1795.18405786633</v>
      </c>
      <c r="S121" s="1">
        <v>0.61442167999999997</v>
      </c>
      <c r="T121" s="1">
        <v>4181</v>
      </c>
      <c r="U121" s="1">
        <v>5045.6740128560496</v>
      </c>
      <c r="V121" s="1">
        <v>0.82863061999999998</v>
      </c>
      <c r="W121" s="1">
        <v>2153</v>
      </c>
      <c r="X121" s="1">
        <v>4932.2211236459598</v>
      </c>
      <c r="Y121" s="1">
        <v>0.43651732999999998</v>
      </c>
      <c r="Z121" s="1">
        <v>777</v>
      </c>
      <c r="AA121" s="1">
        <v>2830.09139427931</v>
      </c>
      <c r="AB121" s="1">
        <v>0.27454943999999998</v>
      </c>
      <c r="AC121" s="1">
        <v>1059</v>
      </c>
      <c r="AD121" s="1">
        <v>3610.7224441059502</v>
      </c>
      <c r="AE121" s="1">
        <v>0.29329311000000002</v>
      </c>
      <c r="AF121" s="1">
        <v>438</v>
      </c>
      <c r="AG121" s="1">
        <v>1452.18645812452</v>
      </c>
      <c r="AH121" s="1">
        <v>0.30161416000000002</v>
      </c>
      <c r="AI121" s="1">
        <v>3210</v>
      </c>
      <c r="AJ121" s="1">
        <v>3991.1586412739898</v>
      </c>
      <c r="AK121" s="1">
        <v>0.80427773000000002</v>
      </c>
      <c r="AL121" s="1">
        <v>2289</v>
      </c>
      <c r="AM121" s="1">
        <v>2482.4452977216501</v>
      </c>
      <c r="AN121" s="1">
        <v>0.92207470000000002</v>
      </c>
    </row>
    <row r="122" spans="1:40" x14ac:dyDescent="0.25">
      <c r="A122" s="1">
        <v>46</v>
      </c>
      <c r="B122" s="1">
        <v>300</v>
      </c>
      <c r="C122" s="1">
        <v>978.39456396141497</v>
      </c>
      <c r="D122" s="1">
        <v>0.30662476</v>
      </c>
      <c r="E122" s="1">
        <v>591</v>
      </c>
      <c r="F122" s="1">
        <v>1546.90992800396</v>
      </c>
      <c r="G122" s="1">
        <v>0.38205198000000001</v>
      </c>
      <c r="H122" s="1">
        <v>137</v>
      </c>
      <c r="I122" s="1">
        <v>351.81830157322401</v>
      </c>
      <c r="J122" s="1">
        <v>0.38940554999999999</v>
      </c>
      <c r="K122" s="1">
        <v>156</v>
      </c>
      <c r="L122" s="1">
        <v>375.98829267871201</v>
      </c>
      <c r="M122" s="1">
        <v>0.41490653999999999</v>
      </c>
      <c r="N122" s="1">
        <v>154</v>
      </c>
      <c r="O122" s="1">
        <v>307.77325413549897</v>
      </c>
      <c r="P122" s="1">
        <v>0.50036837000000001</v>
      </c>
      <c r="Q122" s="1">
        <v>1126</v>
      </c>
      <c r="R122" s="1">
        <v>1800.0546857499501</v>
      </c>
      <c r="S122" s="1">
        <v>0.62553654999999997</v>
      </c>
      <c r="T122" s="1">
        <v>4289</v>
      </c>
      <c r="U122" s="1">
        <v>5050.3734620559499</v>
      </c>
      <c r="V122" s="1">
        <v>0.84924412999999999</v>
      </c>
      <c r="W122" s="1">
        <v>2250</v>
      </c>
      <c r="X122" s="1">
        <v>4952.0291658528704</v>
      </c>
      <c r="Y122" s="1">
        <v>0.45435920000000002</v>
      </c>
      <c r="Z122" s="1">
        <v>847</v>
      </c>
      <c r="AA122" s="1">
        <v>2832.5583403627702</v>
      </c>
      <c r="AB122" s="1">
        <v>0.29902297</v>
      </c>
      <c r="AC122" s="1">
        <v>1130</v>
      </c>
      <c r="AD122" s="1">
        <v>3601.3764720399699</v>
      </c>
      <c r="AE122" s="1">
        <v>0.31376892000000001</v>
      </c>
      <c r="AF122" s="1">
        <v>488</v>
      </c>
      <c r="AG122" s="1">
        <v>1460.3385817759099</v>
      </c>
      <c r="AH122" s="1">
        <v>0.33416908000000001</v>
      </c>
      <c r="AI122" s="1">
        <v>3276</v>
      </c>
      <c r="AJ122" s="1">
        <v>3994.9541612252801</v>
      </c>
      <c r="AK122" s="1">
        <v>0.82003444000000003</v>
      </c>
      <c r="AL122" s="1">
        <v>2334</v>
      </c>
      <c r="AM122" s="1">
        <v>2482.4660777665799</v>
      </c>
      <c r="AN122" s="1">
        <v>0.94019412000000002</v>
      </c>
    </row>
    <row r="123" spans="1:40" x14ac:dyDescent="0.25">
      <c r="A123" s="1">
        <v>47</v>
      </c>
      <c r="B123" s="1">
        <v>331</v>
      </c>
      <c r="C123" s="1">
        <v>965.89441810020105</v>
      </c>
      <c r="D123" s="1">
        <v>0.34268756</v>
      </c>
      <c r="E123" s="1">
        <v>657</v>
      </c>
      <c r="F123" s="1">
        <v>1528.3563240569299</v>
      </c>
      <c r="G123" s="1">
        <v>0.42987357999999998</v>
      </c>
      <c r="H123" s="1">
        <v>129</v>
      </c>
      <c r="I123" s="1">
        <v>349.84545457482699</v>
      </c>
      <c r="J123" s="1">
        <v>0.36873424999999999</v>
      </c>
      <c r="K123" s="1">
        <v>182</v>
      </c>
      <c r="L123" s="1">
        <v>374.83778545291199</v>
      </c>
      <c r="M123" s="1">
        <v>0.48554336999999997</v>
      </c>
      <c r="N123" s="1">
        <v>148</v>
      </c>
      <c r="O123" s="1">
        <v>302.82640840050902</v>
      </c>
      <c r="P123" s="1">
        <v>0.48872884</v>
      </c>
      <c r="Q123" s="1">
        <v>1222</v>
      </c>
      <c r="R123" s="1">
        <v>1796.40443602135</v>
      </c>
      <c r="S123" s="1">
        <v>0.68024770999999995</v>
      </c>
      <c r="T123" s="1">
        <v>4531</v>
      </c>
      <c r="U123" s="1">
        <v>5006.1670168113096</v>
      </c>
      <c r="V123" s="1">
        <v>0.90508367000000001</v>
      </c>
      <c r="W123" s="1">
        <v>2328</v>
      </c>
      <c r="X123" s="1">
        <v>4894.1211270427102</v>
      </c>
      <c r="Y123" s="1">
        <v>0.47567273999999998</v>
      </c>
      <c r="Z123" s="1">
        <v>896</v>
      </c>
      <c r="AA123" s="1">
        <v>2836.0099618890699</v>
      </c>
      <c r="AB123" s="1">
        <v>0.31593683</v>
      </c>
      <c r="AC123" s="1">
        <v>1184</v>
      </c>
      <c r="AD123" s="1">
        <v>3573.6300246491101</v>
      </c>
      <c r="AE123" s="1">
        <v>0.33131577000000001</v>
      </c>
      <c r="AF123" s="1">
        <v>497</v>
      </c>
      <c r="AG123" s="1">
        <v>1438.86771750658</v>
      </c>
      <c r="AH123" s="1">
        <v>0.34541049000000001</v>
      </c>
      <c r="AI123" s="1">
        <v>3517</v>
      </c>
      <c r="AJ123" s="1">
        <v>3933.8453330624602</v>
      </c>
      <c r="AK123" s="1">
        <v>0.89403617000000002</v>
      </c>
      <c r="AL123" s="1">
        <v>2542</v>
      </c>
      <c r="AM123" s="1">
        <v>2458.7026354714999</v>
      </c>
      <c r="AN123" s="1">
        <v>1.0338785800000001</v>
      </c>
    </row>
    <row r="124" spans="1:40" x14ac:dyDescent="0.25">
      <c r="A124" s="1">
        <v>48</v>
      </c>
      <c r="B124" s="1">
        <v>331</v>
      </c>
      <c r="C124" s="1">
        <v>986.94802135868599</v>
      </c>
      <c r="D124" s="1">
        <v>0.33537734000000002</v>
      </c>
      <c r="E124" s="1">
        <v>727</v>
      </c>
      <c r="F124" s="1">
        <v>1588.7997828356899</v>
      </c>
      <c r="G124" s="1">
        <v>0.45757810999999998</v>
      </c>
      <c r="H124" s="1">
        <v>153</v>
      </c>
      <c r="I124" s="1">
        <v>357.44952420951302</v>
      </c>
      <c r="J124" s="1">
        <v>0.42803246</v>
      </c>
      <c r="K124" s="1">
        <v>203</v>
      </c>
      <c r="L124" s="1">
        <v>381.18208270940698</v>
      </c>
      <c r="M124" s="1">
        <v>0.53255388999999997</v>
      </c>
      <c r="N124" s="1">
        <v>185</v>
      </c>
      <c r="O124" s="1">
        <v>313.60919539136898</v>
      </c>
      <c r="P124" s="1">
        <v>0.58990617000000001</v>
      </c>
      <c r="Q124" s="1">
        <v>1273</v>
      </c>
      <c r="R124" s="1">
        <v>1821.7866730655601</v>
      </c>
      <c r="S124" s="1">
        <v>0.69876457999999997</v>
      </c>
      <c r="T124" s="1">
        <v>4854</v>
      </c>
      <c r="U124" s="1">
        <v>5151.5347876637697</v>
      </c>
      <c r="V124" s="1">
        <v>0.94224346999999997</v>
      </c>
      <c r="W124" s="1">
        <v>2572</v>
      </c>
      <c r="X124" s="1">
        <v>5024.6950893891299</v>
      </c>
      <c r="Y124" s="1">
        <v>0.51187185999999996</v>
      </c>
      <c r="Z124" s="1">
        <v>982</v>
      </c>
      <c r="AA124" s="1">
        <v>2890.5040577866798</v>
      </c>
      <c r="AB124" s="1">
        <v>0.33973312999999999</v>
      </c>
      <c r="AC124" s="1">
        <v>1318</v>
      </c>
      <c r="AD124" s="1">
        <v>3669.1293975828598</v>
      </c>
      <c r="AE124" s="1">
        <v>0.35921328000000002</v>
      </c>
      <c r="AF124" s="1">
        <v>531</v>
      </c>
      <c r="AG124" s="1">
        <v>1469.9066800140499</v>
      </c>
      <c r="AH124" s="1">
        <v>0.36124741999999999</v>
      </c>
      <c r="AI124" s="1">
        <v>3739</v>
      </c>
      <c r="AJ124" s="1">
        <v>4030.6531500769302</v>
      </c>
      <c r="AK124" s="1">
        <v>0.92764122000000004</v>
      </c>
      <c r="AL124" s="1">
        <v>2719</v>
      </c>
      <c r="AM124" s="1">
        <v>2530.0417066193199</v>
      </c>
      <c r="AN124" s="1">
        <v>1.0746858399999999</v>
      </c>
    </row>
    <row r="125" spans="1:40" x14ac:dyDescent="0.25">
      <c r="A125" s="1">
        <v>49</v>
      </c>
      <c r="B125" s="1">
        <v>347</v>
      </c>
      <c r="C125" s="1">
        <v>1021.3700496226101</v>
      </c>
      <c r="D125" s="1">
        <v>0.33973974000000001</v>
      </c>
      <c r="E125" s="1">
        <v>738</v>
      </c>
      <c r="F125" s="1">
        <v>1618.4946387043699</v>
      </c>
      <c r="G125" s="1">
        <v>0.45597926999999999</v>
      </c>
      <c r="H125" s="1">
        <v>145</v>
      </c>
      <c r="I125" s="1">
        <v>371.29043657622901</v>
      </c>
      <c r="J125" s="1">
        <v>0.39052985000000001</v>
      </c>
      <c r="K125" s="1">
        <v>223</v>
      </c>
      <c r="L125" s="1">
        <v>403.96718090574802</v>
      </c>
      <c r="M125" s="1">
        <v>0.55202503999999997</v>
      </c>
      <c r="N125" s="1">
        <v>175</v>
      </c>
      <c r="O125" s="1">
        <v>317.80093741578901</v>
      </c>
      <c r="P125" s="1">
        <v>0.55065916999999998</v>
      </c>
      <c r="Q125" s="1">
        <v>1404</v>
      </c>
      <c r="R125" s="1">
        <v>1874.5813427927999</v>
      </c>
      <c r="S125" s="1">
        <v>0.74896722999999998</v>
      </c>
      <c r="T125" s="1">
        <v>5207</v>
      </c>
      <c r="U125" s="1">
        <v>5272.8557218047399</v>
      </c>
      <c r="V125" s="1">
        <v>0.98751043000000005</v>
      </c>
      <c r="W125" s="1">
        <v>2814</v>
      </c>
      <c r="X125" s="1">
        <v>5157.3396391226497</v>
      </c>
      <c r="Y125" s="1">
        <v>0.54563015000000004</v>
      </c>
      <c r="Z125" s="1">
        <v>1014</v>
      </c>
      <c r="AA125" s="1">
        <v>2976.8071687612601</v>
      </c>
      <c r="AB125" s="1">
        <v>0.34063342000000002</v>
      </c>
      <c r="AC125" s="1">
        <v>1359</v>
      </c>
      <c r="AD125" s="1">
        <v>3773.2223737765598</v>
      </c>
      <c r="AE125" s="1">
        <v>0.36016959999999998</v>
      </c>
      <c r="AF125" s="1">
        <v>579</v>
      </c>
      <c r="AG125" s="1">
        <v>1498.23888232119</v>
      </c>
      <c r="AH125" s="1">
        <v>0.38645373</v>
      </c>
      <c r="AI125" s="1">
        <v>4022</v>
      </c>
      <c r="AJ125" s="1">
        <v>4138.0055684846502</v>
      </c>
      <c r="AK125" s="1">
        <v>0.97196583000000003</v>
      </c>
      <c r="AL125" s="1">
        <v>2914</v>
      </c>
      <c r="AM125" s="1">
        <v>2597.1663515745299</v>
      </c>
      <c r="AN125" s="1">
        <v>1.12199205</v>
      </c>
    </row>
    <row r="126" spans="1:40" x14ac:dyDescent="0.25">
      <c r="A126" s="1">
        <v>50</v>
      </c>
      <c r="B126" s="1">
        <v>337</v>
      </c>
      <c r="C126" s="1">
        <v>1000.7131762515</v>
      </c>
      <c r="D126" s="1">
        <v>0.33675982999999998</v>
      </c>
      <c r="E126" s="1">
        <v>778</v>
      </c>
      <c r="F126" s="1">
        <v>1598.68694906526</v>
      </c>
      <c r="G126" s="1">
        <v>0.48664937000000003</v>
      </c>
      <c r="H126" s="1">
        <v>145</v>
      </c>
      <c r="I126" s="1">
        <v>355.836808126417</v>
      </c>
      <c r="J126" s="1">
        <v>0.40749016999999998</v>
      </c>
      <c r="K126" s="1">
        <v>219</v>
      </c>
      <c r="L126" s="1">
        <v>393.12283323189803</v>
      </c>
      <c r="M126" s="1">
        <v>0.55707779000000002</v>
      </c>
      <c r="N126" s="1">
        <v>162</v>
      </c>
      <c r="O126" s="1">
        <v>318.71262787729597</v>
      </c>
      <c r="P126" s="1">
        <v>0.50829489000000005</v>
      </c>
      <c r="Q126" s="1">
        <v>1431</v>
      </c>
      <c r="R126" s="1">
        <v>1845.7040125364599</v>
      </c>
      <c r="S126" s="1">
        <v>0.77531391000000005</v>
      </c>
      <c r="T126" s="1">
        <v>5295</v>
      </c>
      <c r="U126" s="1">
        <v>5183.0347044196196</v>
      </c>
      <c r="V126" s="1">
        <v>1.02160227</v>
      </c>
      <c r="W126" s="1">
        <v>2781</v>
      </c>
      <c r="X126" s="1">
        <v>5057.6221359670999</v>
      </c>
      <c r="Y126" s="1">
        <v>0.54986314000000003</v>
      </c>
      <c r="Z126" s="1">
        <v>1047</v>
      </c>
      <c r="AA126" s="1">
        <v>2906.1236107080599</v>
      </c>
      <c r="AB126" s="1">
        <v>0.36027373000000001</v>
      </c>
      <c r="AC126" s="1">
        <v>1368</v>
      </c>
      <c r="AD126" s="1">
        <v>3706.1290283915</v>
      </c>
      <c r="AE126" s="1">
        <v>0.36911829000000002</v>
      </c>
      <c r="AF126" s="1">
        <v>576</v>
      </c>
      <c r="AG126" s="1">
        <v>1482.01465615244</v>
      </c>
      <c r="AH126" s="1">
        <v>0.38866012</v>
      </c>
      <c r="AI126" s="1">
        <v>4081</v>
      </c>
      <c r="AJ126" s="1">
        <v>4073.8696548729099</v>
      </c>
      <c r="AK126" s="1">
        <v>1.0017502599999999</v>
      </c>
      <c r="AL126" s="1">
        <v>2933</v>
      </c>
      <c r="AM126" s="1">
        <v>2540.5125754022702</v>
      </c>
      <c r="AN126" s="1">
        <v>1.15449143</v>
      </c>
    </row>
    <row r="127" spans="1:40" x14ac:dyDescent="0.25">
      <c r="A127" s="1">
        <v>51</v>
      </c>
      <c r="B127" s="1">
        <v>326</v>
      </c>
      <c r="C127" s="1">
        <v>1002.7053782952401</v>
      </c>
      <c r="D127" s="1">
        <v>0.32512043000000002</v>
      </c>
      <c r="E127" s="1">
        <v>761</v>
      </c>
      <c r="F127" s="1">
        <v>1608.53089009774</v>
      </c>
      <c r="G127" s="1">
        <v>0.47310250999999998</v>
      </c>
      <c r="H127" s="1">
        <v>130</v>
      </c>
      <c r="I127" s="1">
        <v>356.10507424295099</v>
      </c>
      <c r="J127" s="1">
        <v>0.36506079000000002</v>
      </c>
      <c r="K127" s="1">
        <v>190</v>
      </c>
      <c r="L127" s="1">
        <v>392.59354510521302</v>
      </c>
      <c r="M127" s="1">
        <v>0.48396108999999998</v>
      </c>
      <c r="N127" s="1">
        <v>173</v>
      </c>
      <c r="O127" s="1">
        <v>322.66600473830198</v>
      </c>
      <c r="P127" s="1">
        <v>0.53615811999999996</v>
      </c>
      <c r="Q127" s="1">
        <v>1379</v>
      </c>
      <c r="R127" s="1">
        <v>1855.26733457603</v>
      </c>
      <c r="S127" s="1">
        <v>0.74328910999999998</v>
      </c>
      <c r="T127" s="1">
        <v>4952</v>
      </c>
      <c r="U127" s="1">
        <v>5222.9819792068101</v>
      </c>
      <c r="V127" s="1">
        <v>0.94811738000000001</v>
      </c>
      <c r="W127" s="1">
        <v>2580</v>
      </c>
      <c r="X127" s="1">
        <v>5071.9116046203499</v>
      </c>
      <c r="Y127" s="1">
        <v>0.50868393999999995</v>
      </c>
      <c r="Z127" s="1">
        <v>972</v>
      </c>
      <c r="AA127" s="1">
        <v>2933.6084964607398</v>
      </c>
      <c r="AB127" s="1">
        <v>0.33133256</v>
      </c>
      <c r="AC127" s="1">
        <v>1290</v>
      </c>
      <c r="AD127" s="1">
        <v>3718.56737859338</v>
      </c>
      <c r="AE127" s="1">
        <v>0.34690778999999999</v>
      </c>
      <c r="AF127" s="1">
        <v>575</v>
      </c>
      <c r="AG127" s="1">
        <v>1491.1481994206499</v>
      </c>
      <c r="AH127" s="1">
        <v>0.38560888999999998</v>
      </c>
      <c r="AI127" s="1">
        <v>3841</v>
      </c>
      <c r="AJ127" s="1">
        <v>4101.84491728169</v>
      </c>
      <c r="AK127" s="1">
        <v>0.93640789999999996</v>
      </c>
      <c r="AL127" s="1">
        <v>2721</v>
      </c>
      <c r="AM127" s="1">
        <v>2565.4928980485101</v>
      </c>
      <c r="AN127" s="1">
        <v>1.0606149</v>
      </c>
    </row>
    <row r="128" spans="1:40" x14ac:dyDescent="0.25">
      <c r="A128" s="1">
        <v>52</v>
      </c>
      <c r="B128" s="1">
        <v>271</v>
      </c>
      <c r="C128" s="1">
        <v>985.79730817744496</v>
      </c>
      <c r="D128" s="1">
        <v>0.27490438</v>
      </c>
      <c r="E128" s="1">
        <v>695</v>
      </c>
      <c r="F128" s="1">
        <v>1559.6317693194901</v>
      </c>
      <c r="G128" s="1">
        <v>0.44561801000000001</v>
      </c>
      <c r="H128" s="1">
        <v>146</v>
      </c>
      <c r="I128" s="1">
        <v>354.36619881124199</v>
      </c>
      <c r="J128" s="1">
        <v>0.41200318000000002</v>
      </c>
      <c r="K128" s="1">
        <v>189</v>
      </c>
      <c r="L128" s="1">
        <v>378.99977188395798</v>
      </c>
      <c r="M128" s="1">
        <v>0.49868104000000002</v>
      </c>
      <c r="N128" s="1">
        <v>154</v>
      </c>
      <c r="O128" s="1">
        <v>311.05616475218301</v>
      </c>
      <c r="P128" s="1">
        <v>0.49508743999999999</v>
      </c>
      <c r="Q128" s="1">
        <v>1206</v>
      </c>
      <c r="R128" s="1">
        <v>1818.5593881470099</v>
      </c>
      <c r="S128" s="1">
        <v>0.66316229000000004</v>
      </c>
      <c r="T128" s="1">
        <v>4729</v>
      </c>
      <c r="U128" s="1">
        <v>5105.0164756344102</v>
      </c>
      <c r="V128" s="1">
        <v>0.92634373000000003</v>
      </c>
      <c r="W128" s="1">
        <v>2383</v>
      </c>
      <c r="X128" s="1">
        <v>4956.1896789102602</v>
      </c>
      <c r="Y128" s="1">
        <v>0.48081290999999998</v>
      </c>
      <c r="Z128" s="1">
        <v>907</v>
      </c>
      <c r="AA128" s="1">
        <v>2863.4273242322502</v>
      </c>
      <c r="AB128" s="1">
        <v>0.31675328000000003</v>
      </c>
      <c r="AC128" s="1">
        <v>1186</v>
      </c>
      <c r="AD128" s="1">
        <v>3636.8370115310099</v>
      </c>
      <c r="AE128" s="1">
        <v>0.32610755000000002</v>
      </c>
      <c r="AF128" s="1">
        <v>478</v>
      </c>
      <c r="AG128" s="1">
        <v>1449.1240299562101</v>
      </c>
      <c r="AH128" s="1">
        <v>0.32985444000000003</v>
      </c>
      <c r="AI128" s="1">
        <v>3677</v>
      </c>
      <c r="AJ128" s="1">
        <v>4014.5145986392799</v>
      </c>
      <c r="AK128" s="1">
        <v>0.91592642000000002</v>
      </c>
      <c r="AL128" s="1">
        <v>2676</v>
      </c>
      <c r="AM128" s="1">
        <v>2503.1576669598398</v>
      </c>
      <c r="AN128" s="1">
        <v>1.06904972</v>
      </c>
    </row>
    <row r="129" spans="1:40" x14ac:dyDescent="0.25">
      <c r="A129" s="1">
        <v>53</v>
      </c>
      <c r="B129" s="1">
        <v>296</v>
      </c>
      <c r="C129" s="1">
        <v>1009.86385069076</v>
      </c>
      <c r="D129" s="1">
        <v>0.29310881999999999</v>
      </c>
      <c r="E129" s="1">
        <v>623</v>
      </c>
      <c r="F129" s="1">
        <v>1598.44466289459</v>
      </c>
      <c r="G129" s="1">
        <v>0.38975387</v>
      </c>
      <c r="H129" s="1">
        <v>134</v>
      </c>
      <c r="I129" s="1">
        <v>369.33725111573602</v>
      </c>
      <c r="J129" s="1">
        <v>0.36281204</v>
      </c>
      <c r="K129" s="1">
        <v>161</v>
      </c>
      <c r="L129" s="1">
        <v>390.19892280063402</v>
      </c>
      <c r="M129" s="1">
        <v>0.41261006</v>
      </c>
      <c r="N129" s="1">
        <v>127</v>
      </c>
      <c r="O129" s="1">
        <v>323.16476443947602</v>
      </c>
      <c r="P129" s="1">
        <v>0.39298839000000002</v>
      </c>
      <c r="Q129" s="1">
        <v>1151</v>
      </c>
      <c r="R129" s="1">
        <v>1874.2911104479899</v>
      </c>
      <c r="S129" s="1">
        <v>0.61409884000000003</v>
      </c>
      <c r="T129" s="1">
        <v>4309</v>
      </c>
      <c r="U129" s="1">
        <v>5203.1905207498903</v>
      </c>
      <c r="V129" s="1">
        <v>0.82814573000000002</v>
      </c>
      <c r="W129" s="1">
        <v>2212</v>
      </c>
      <c r="X129" s="1">
        <v>5094.62150519631</v>
      </c>
      <c r="Y129" s="1">
        <v>0.43418338000000001</v>
      </c>
      <c r="Z129" s="1">
        <v>830</v>
      </c>
      <c r="AA129" s="1">
        <v>2932.99556992003</v>
      </c>
      <c r="AB129" s="1">
        <v>0.28298712999999998</v>
      </c>
      <c r="AC129" s="1">
        <v>1117</v>
      </c>
      <c r="AD129" s="1">
        <v>3736.8936027417499</v>
      </c>
      <c r="AE129" s="1">
        <v>0.29891137000000001</v>
      </c>
      <c r="AF129" s="1">
        <v>441</v>
      </c>
      <c r="AG129" s="1">
        <v>1492.31127211547</v>
      </c>
      <c r="AH129" s="1">
        <v>0.29551475999999999</v>
      </c>
      <c r="AI129" s="1">
        <v>3317</v>
      </c>
      <c r="AJ129" s="1">
        <v>4112.34470840424</v>
      </c>
      <c r="AK129" s="1">
        <v>0.80659581000000002</v>
      </c>
      <c r="AL129" s="1">
        <v>2350</v>
      </c>
      <c r="AM129" s="1">
        <v>2571.6018902431802</v>
      </c>
      <c r="AN129" s="1">
        <v>0.91382730000000001</v>
      </c>
    </row>
    <row r="130" spans="1:40" x14ac:dyDescent="0.25">
      <c r="A130" s="1">
        <v>54</v>
      </c>
      <c r="B130" s="1">
        <v>287</v>
      </c>
      <c r="C130" s="1">
        <v>1018.1535021975</v>
      </c>
      <c r="D130" s="1">
        <v>0.28188284000000002</v>
      </c>
      <c r="E130" s="1">
        <v>638</v>
      </c>
      <c r="F130" s="1">
        <v>1608.10982867641</v>
      </c>
      <c r="G130" s="1">
        <v>0.39673907000000003</v>
      </c>
      <c r="H130" s="1">
        <v>105</v>
      </c>
      <c r="I130" s="1">
        <v>365.60919067761898</v>
      </c>
      <c r="J130" s="1">
        <v>0.28719190999999999</v>
      </c>
      <c r="K130" s="1">
        <v>189</v>
      </c>
      <c r="L130" s="1">
        <v>392.72571898218598</v>
      </c>
      <c r="M130" s="1">
        <v>0.48125190000000001</v>
      </c>
      <c r="N130" s="1">
        <v>110</v>
      </c>
      <c r="O130" s="1">
        <v>316.82911796863999</v>
      </c>
      <c r="P130" s="1">
        <v>0.34719031</v>
      </c>
      <c r="Q130" s="1">
        <v>1157</v>
      </c>
      <c r="R130" s="1">
        <v>1877.7830309764399</v>
      </c>
      <c r="S130" s="1">
        <v>0.61615211999999997</v>
      </c>
      <c r="T130" s="1">
        <v>4204</v>
      </c>
      <c r="U130" s="1">
        <v>5227.7358540674904</v>
      </c>
      <c r="V130" s="1">
        <v>0.80417223000000004</v>
      </c>
      <c r="W130" s="1">
        <v>2239</v>
      </c>
      <c r="X130" s="1">
        <v>5148.1301713143903</v>
      </c>
      <c r="Y130" s="1">
        <v>0.43491519000000001</v>
      </c>
      <c r="Z130" s="1">
        <v>838</v>
      </c>
      <c r="AA130" s="1">
        <v>2962.97963730327</v>
      </c>
      <c r="AB130" s="1">
        <v>0.28282341</v>
      </c>
      <c r="AC130" s="1">
        <v>1085</v>
      </c>
      <c r="AD130" s="1">
        <v>3759.9759857700101</v>
      </c>
      <c r="AE130" s="1">
        <v>0.28856567</v>
      </c>
      <c r="AF130" s="1">
        <v>451</v>
      </c>
      <c r="AG130" s="1">
        <v>1511.72386748231</v>
      </c>
      <c r="AH130" s="1">
        <v>0.29833491000000001</v>
      </c>
      <c r="AI130" s="1">
        <v>3199</v>
      </c>
      <c r="AJ130" s="1">
        <v>4131.5242183082401</v>
      </c>
      <c r="AK130" s="1">
        <v>0.77429051000000004</v>
      </c>
      <c r="AL130" s="1">
        <v>2437</v>
      </c>
      <c r="AM130" s="1">
        <v>2586.0419379037198</v>
      </c>
      <c r="AN130" s="1">
        <v>0.94236677000000002</v>
      </c>
    </row>
    <row r="131" spans="1:40" x14ac:dyDescent="0.25">
      <c r="A131" s="1">
        <v>55</v>
      </c>
      <c r="B131" s="1">
        <v>281</v>
      </c>
      <c r="C131" s="1">
        <v>999.00621958326894</v>
      </c>
      <c r="D131" s="1">
        <v>0.28127953</v>
      </c>
      <c r="E131" s="1">
        <v>558</v>
      </c>
      <c r="F131" s="1">
        <v>1575.9091900153901</v>
      </c>
      <c r="G131" s="1">
        <v>0.35408131999999998</v>
      </c>
      <c r="H131" s="1">
        <v>108</v>
      </c>
      <c r="I131" s="1">
        <v>359.93429892216699</v>
      </c>
      <c r="J131" s="1">
        <v>0.30005475999999998</v>
      </c>
      <c r="K131" s="1">
        <v>141</v>
      </c>
      <c r="L131" s="1">
        <v>385.73269682279903</v>
      </c>
      <c r="M131" s="1">
        <v>0.36553811000000003</v>
      </c>
      <c r="N131" s="1">
        <v>136</v>
      </c>
      <c r="O131" s="1">
        <v>310.33633361649902</v>
      </c>
      <c r="P131" s="1">
        <v>0.43823422000000001</v>
      </c>
      <c r="Q131" s="1">
        <v>1114</v>
      </c>
      <c r="R131" s="1">
        <v>1837.6724034363699</v>
      </c>
      <c r="S131" s="1">
        <v>0.60620163000000005</v>
      </c>
      <c r="T131" s="1">
        <v>4019</v>
      </c>
      <c r="U131" s="1">
        <v>5144.8127125437004</v>
      </c>
      <c r="V131" s="1">
        <v>0.78117517999999997</v>
      </c>
      <c r="W131" s="1">
        <v>2034</v>
      </c>
      <c r="X131" s="1">
        <v>5045.6369387312297</v>
      </c>
      <c r="Y131" s="1">
        <v>0.40312056000000002</v>
      </c>
      <c r="Z131" s="1">
        <v>832</v>
      </c>
      <c r="AA131" s="1">
        <v>2899.15612266367</v>
      </c>
      <c r="AB131" s="1">
        <v>0.28698005999999998</v>
      </c>
      <c r="AC131" s="1">
        <v>1075</v>
      </c>
      <c r="AD131" s="1">
        <v>3671.4395613340798</v>
      </c>
      <c r="AE131" s="1">
        <v>0.29280067999999998</v>
      </c>
      <c r="AF131" s="1">
        <v>417</v>
      </c>
      <c r="AG131" s="1">
        <v>1487.1997518016899</v>
      </c>
      <c r="AH131" s="1">
        <v>0.28039272999999998</v>
      </c>
      <c r="AI131" s="1">
        <v>3105</v>
      </c>
      <c r="AJ131" s="1">
        <v>4082.8620890450502</v>
      </c>
      <c r="AK131" s="1">
        <v>0.76049593000000004</v>
      </c>
      <c r="AL131" s="1">
        <v>2209</v>
      </c>
      <c r="AM131" s="1">
        <v>2534.9974974527399</v>
      </c>
      <c r="AN131" s="1">
        <v>0.87140125000000002</v>
      </c>
    </row>
    <row r="132" spans="1:40" x14ac:dyDescent="0.25">
      <c r="A132" s="1">
        <v>56</v>
      </c>
      <c r="B132" s="1">
        <v>243</v>
      </c>
      <c r="C132" s="1">
        <v>984.17552738759798</v>
      </c>
      <c r="D132" s="1">
        <v>0.24690718</v>
      </c>
      <c r="E132" s="1">
        <v>642</v>
      </c>
      <c r="F132" s="1">
        <v>1564.1236476215599</v>
      </c>
      <c r="G132" s="1">
        <v>0.41045347999999998</v>
      </c>
      <c r="H132" s="1">
        <v>111</v>
      </c>
      <c r="I132" s="1">
        <v>348.12235843988202</v>
      </c>
      <c r="J132" s="1">
        <v>0.31885341</v>
      </c>
      <c r="K132" s="1">
        <v>164</v>
      </c>
      <c r="L132" s="1">
        <v>386.59745483876901</v>
      </c>
      <c r="M132" s="1">
        <v>0.42421386</v>
      </c>
      <c r="N132" s="1">
        <v>138</v>
      </c>
      <c r="O132" s="1">
        <v>311.45171879569398</v>
      </c>
      <c r="P132" s="1">
        <v>0.44308632999999997</v>
      </c>
      <c r="Q132" s="1">
        <v>1110</v>
      </c>
      <c r="R132" s="1">
        <v>1814.08647801231</v>
      </c>
      <c r="S132" s="1">
        <v>0.61187822000000003</v>
      </c>
      <c r="T132" s="1">
        <v>4074</v>
      </c>
      <c r="U132" s="1">
        <v>5102.0367688505503</v>
      </c>
      <c r="V132" s="1">
        <v>0.79850463000000005</v>
      </c>
      <c r="W132" s="1">
        <v>2126</v>
      </c>
      <c r="X132" s="1">
        <v>4984.3401276390196</v>
      </c>
      <c r="Y132" s="1">
        <v>0.42653590000000002</v>
      </c>
      <c r="Z132" s="1">
        <v>791</v>
      </c>
      <c r="AA132" s="1">
        <v>2858.3667300414299</v>
      </c>
      <c r="AB132" s="1">
        <v>0.27673145999999998</v>
      </c>
      <c r="AC132" s="1">
        <v>1035</v>
      </c>
      <c r="AD132" s="1">
        <v>3636.0350631328702</v>
      </c>
      <c r="AE132" s="1">
        <v>0.28465072000000002</v>
      </c>
      <c r="AF132" s="1">
        <v>422</v>
      </c>
      <c r="AG132" s="1">
        <v>1474.5318312858899</v>
      </c>
      <c r="AH132" s="1">
        <v>0.28619253</v>
      </c>
      <c r="AI132" s="1">
        <v>3241</v>
      </c>
      <c r="AJ132" s="1">
        <v>4041.6579410087902</v>
      </c>
      <c r="AK132" s="1">
        <v>0.80189864</v>
      </c>
      <c r="AL132" s="1">
        <v>2283</v>
      </c>
      <c r="AM132" s="1">
        <v>2511.3377941265699</v>
      </c>
      <c r="AN132" s="1">
        <v>0.90907722999999996</v>
      </c>
    </row>
    <row r="133" spans="1:40" x14ac:dyDescent="0.25">
      <c r="A133" s="1">
        <v>57</v>
      </c>
      <c r="B133" s="1">
        <v>277</v>
      </c>
      <c r="C133" s="1">
        <v>991.93965257520699</v>
      </c>
      <c r="D133" s="1">
        <v>0.27925085999999999</v>
      </c>
      <c r="E133" s="1">
        <v>663</v>
      </c>
      <c r="F133" s="1">
        <v>1594.7814273925701</v>
      </c>
      <c r="G133" s="1">
        <v>0.41573094999999999</v>
      </c>
      <c r="H133" s="1">
        <v>129</v>
      </c>
      <c r="I133" s="1">
        <v>353.03683862146102</v>
      </c>
      <c r="J133" s="1">
        <v>0.36540096</v>
      </c>
      <c r="K133" s="1">
        <v>149</v>
      </c>
      <c r="L133" s="1">
        <v>390.69300395240498</v>
      </c>
      <c r="M133" s="1">
        <v>0.38137360999999997</v>
      </c>
      <c r="N133" s="1">
        <v>149</v>
      </c>
      <c r="O133" s="1">
        <v>314.33805328684701</v>
      </c>
      <c r="P133" s="1">
        <v>0.47401197</v>
      </c>
      <c r="Q133" s="1">
        <v>1180</v>
      </c>
      <c r="R133" s="1">
        <v>1842.4861476328299</v>
      </c>
      <c r="S133" s="1">
        <v>0.64043901000000003</v>
      </c>
      <c r="T133" s="1">
        <v>4420</v>
      </c>
      <c r="U133" s="1">
        <v>5171.5784096818197</v>
      </c>
      <c r="V133" s="1">
        <v>0.85467137000000004</v>
      </c>
      <c r="W133" s="1">
        <v>2263</v>
      </c>
      <c r="X133" s="1">
        <v>5054.2843329328198</v>
      </c>
      <c r="Y133" s="1">
        <v>0.44773896000000002</v>
      </c>
      <c r="Z133" s="1">
        <v>865</v>
      </c>
      <c r="AA133" s="1">
        <v>2902.7222645121601</v>
      </c>
      <c r="AB133" s="1">
        <v>0.29799613000000003</v>
      </c>
      <c r="AC133" s="1">
        <v>1084</v>
      </c>
      <c r="AD133" s="1">
        <v>3682.2642660698698</v>
      </c>
      <c r="AE133" s="1">
        <v>0.29438408999999999</v>
      </c>
      <c r="AF133" s="1">
        <v>523</v>
      </c>
      <c r="AG133" s="1">
        <v>1473.9099151791399</v>
      </c>
      <c r="AH133" s="1">
        <v>0.35483851</v>
      </c>
      <c r="AI133" s="1">
        <v>3448</v>
      </c>
      <c r="AJ133" s="1">
        <v>4057.3204344840601</v>
      </c>
      <c r="AK133" s="1">
        <v>0.84982195999999999</v>
      </c>
      <c r="AL133" s="1">
        <v>2489</v>
      </c>
      <c r="AM133" s="1">
        <v>2546.0636288036799</v>
      </c>
      <c r="AN133" s="1">
        <v>0.97758750999999999</v>
      </c>
    </row>
    <row r="134" spans="1:40" x14ac:dyDescent="0.25">
      <c r="A134" s="1">
        <v>58</v>
      </c>
      <c r="B134" s="1">
        <v>304</v>
      </c>
      <c r="C134" s="1">
        <v>1037.5671879715701</v>
      </c>
      <c r="D134" s="1">
        <v>0.29299307000000002</v>
      </c>
      <c r="E134" s="1">
        <v>687</v>
      </c>
      <c r="F134" s="1">
        <v>1639.9925065847401</v>
      </c>
      <c r="G134" s="1">
        <v>0.41890434999999998</v>
      </c>
      <c r="H134" s="1">
        <v>146</v>
      </c>
      <c r="I134" s="1">
        <v>367.718736728691</v>
      </c>
      <c r="J134" s="1">
        <v>0.39704258999999997</v>
      </c>
      <c r="K134" s="1">
        <v>183</v>
      </c>
      <c r="L134" s="1">
        <v>403.98618884402902</v>
      </c>
      <c r="M134" s="1">
        <v>0.45298578</v>
      </c>
      <c r="N134" s="1">
        <v>145</v>
      </c>
      <c r="O134" s="1">
        <v>322.83804860271999</v>
      </c>
      <c r="P134" s="1">
        <v>0.44914161000000002</v>
      </c>
      <c r="Q134" s="1">
        <v>1363</v>
      </c>
      <c r="R134" s="1">
        <v>1903.9273816288</v>
      </c>
      <c r="S134" s="1">
        <v>0.71588865000000002</v>
      </c>
      <c r="T134" s="1">
        <v>4872</v>
      </c>
      <c r="U134" s="1">
        <v>5363.5620115751699</v>
      </c>
      <c r="V134" s="1">
        <v>0.90835157</v>
      </c>
      <c r="W134" s="1">
        <v>2567</v>
      </c>
      <c r="X134" s="1">
        <v>5228.7283172261396</v>
      </c>
      <c r="Y134" s="1">
        <v>0.49094155</v>
      </c>
      <c r="Z134" s="1">
        <v>953</v>
      </c>
      <c r="AA134" s="1">
        <v>3004.81437863977</v>
      </c>
      <c r="AB134" s="1">
        <v>0.31715768999999999</v>
      </c>
      <c r="AC134" s="1">
        <v>1229</v>
      </c>
      <c r="AD134" s="1">
        <v>3797.3042945177399</v>
      </c>
      <c r="AE134" s="1">
        <v>0.32365064999999998</v>
      </c>
      <c r="AF134" s="1">
        <v>545</v>
      </c>
      <c r="AG134" s="1">
        <v>1520.36105636192</v>
      </c>
      <c r="AH134" s="1">
        <v>0.35846748000000001</v>
      </c>
      <c r="AI134" s="1">
        <v>3797</v>
      </c>
      <c r="AJ134" s="1">
        <v>4217.8982158581302</v>
      </c>
      <c r="AK134" s="1">
        <v>0.90021138999999994</v>
      </c>
      <c r="AL134" s="1">
        <v>2693</v>
      </c>
      <c r="AM134" s="1">
        <v>2619.96106979552</v>
      </c>
      <c r="AN134" s="1">
        <v>1.02787787</v>
      </c>
    </row>
    <row r="135" spans="1:40" x14ac:dyDescent="0.25">
      <c r="A135" s="1">
        <v>59</v>
      </c>
      <c r="B135" s="1">
        <v>342</v>
      </c>
      <c r="C135" s="1">
        <v>1059.24220495483</v>
      </c>
      <c r="D135" s="1">
        <v>0.32287232999999999</v>
      </c>
      <c r="E135" s="1">
        <v>738</v>
      </c>
      <c r="F135" s="1">
        <v>1693.0764335189299</v>
      </c>
      <c r="G135" s="1">
        <v>0.43589290000000003</v>
      </c>
      <c r="H135" s="1">
        <v>152</v>
      </c>
      <c r="I135" s="1">
        <v>376.10176616691501</v>
      </c>
      <c r="J135" s="1">
        <v>0.40414593999999998</v>
      </c>
      <c r="K135" s="1">
        <v>184</v>
      </c>
      <c r="L135" s="1">
        <v>407.93247728507203</v>
      </c>
      <c r="M135" s="1">
        <v>0.45105504000000002</v>
      </c>
      <c r="N135" s="1">
        <v>141</v>
      </c>
      <c r="O135" s="1">
        <v>325.21500736005299</v>
      </c>
      <c r="P135" s="1">
        <v>0.43355933000000002</v>
      </c>
      <c r="Q135" s="1">
        <v>1357</v>
      </c>
      <c r="R135" s="1">
        <v>1951.55212997331</v>
      </c>
      <c r="S135" s="1">
        <v>0.69534397000000003</v>
      </c>
      <c r="T135" s="1">
        <v>5212</v>
      </c>
      <c r="U135" s="1">
        <v>5466.6399743790298</v>
      </c>
      <c r="V135" s="1">
        <v>0.95341929000000003</v>
      </c>
      <c r="W135" s="1">
        <v>2684</v>
      </c>
      <c r="X135" s="1">
        <v>5325.7110730079303</v>
      </c>
      <c r="Y135" s="1">
        <v>0.50397026</v>
      </c>
      <c r="Z135" s="1">
        <v>1074</v>
      </c>
      <c r="AA135" s="1">
        <v>3093.6148583189201</v>
      </c>
      <c r="AB135" s="1">
        <v>0.34716668000000001</v>
      </c>
      <c r="AC135" s="1">
        <v>1315</v>
      </c>
      <c r="AD135" s="1">
        <v>3892.6450513832501</v>
      </c>
      <c r="AE135" s="1">
        <v>0.33781656999999998</v>
      </c>
      <c r="AF135" s="1">
        <v>566</v>
      </c>
      <c r="AG135" s="1">
        <v>1542.96273417828</v>
      </c>
      <c r="AH135" s="1">
        <v>0.36682674999999998</v>
      </c>
      <c r="AI135" s="1">
        <v>3978</v>
      </c>
      <c r="AJ135" s="1">
        <v>4285.1397343238796</v>
      </c>
      <c r="AK135" s="1">
        <v>0.92832444999999997</v>
      </c>
      <c r="AL135" s="1">
        <v>2797</v>
      </c>
      <c r="AM135" s="1">
        <v>2674.5945592528001</v>
      </c>
      <c r="AN135" s="1">
        <v>1.0457659800000001</v>
      </c>
    </row>
    <row r="136" spans="1:40" x14ac:dyDescent="0.25">
      <c r="A136" s="1">
        <v>60</v>
      </c>
      <c r="B136" s="1">
        <v>339</v>
      </c>
      <c r="C136" s="1">
        <v>1037.9012856345</v>
      </c>
      <c r="D136" s="1">
        <v>0.32662066000000001</v>
      </c>
      <c r="E136" s="1">
        <v>770</v>
      </c>
      <c r="F136" s="1">
        <v>1662.13898087609</v>
      </c>
      <c r="G136" s="1">
        <v>0.46325849000000002</v>
      </c>
      <c r="H136" s="1">
        <v>152</v>
      </c>
      <c r="I136" s="1">
        <v>375.78907859376199</v>
      </c>
      <c r="J136" s="1">
        <v>0.40448222</v>
      </c>
      <c r="K136" s="1">
        <v>181</v>
      </c>
      <c r="L136" s="1">
        <v>405.30046767473698</v>
      </c>
      <c r="M136" s="1">
        <v>0.44658226000000001</v>
      </c>
      <c r="N136" s="1">
        <v>166</v>
      </c>
      <c r="O136" s="1">
        <v>328.480078137693</v>
      </c>
      <c r="P136" s="1">
        <v>0.50535788999999998</v>
      </c>
      <c r="Q136" s="1">
        <v>1465</v>
      </c>
      <c r="R136" s="1">
        <v>1922.31733534915</v>
      </c>
      <c r="S136" s="1">
        <v>0.76210102000000002</v>
      </c>
      <c r="T136" s="1">
        <v>5195</v>
      </c>
      <c r="U136" s="1">
        <v>5391.0084893362</v>
      </c>
      <c r="V136" s="1">
        <v>0.96364159000000005</v>
      </c>
      <c r="W136" s="1">
        <v>2729</v>
      </c>
      <c r="X136" s="1">
        <v>5259.4767468817099</v>
      </c>
      <c r="Y136" s="1">
        <v>0.51887291000000002</v>
      </c>
      <c r="Z136" s="1">
        <v>946</v>
      </c>
      <c r="AA136" s="1">
        <v>3028.33813707954</v>
      </c>
      <c r="AB136" s="1">
        <v>0.31238254999999998</v>
      </c>
      <c r="AC136" s="1">
        <v>1324</v>
      </c>
      <c r="AD136" s="1">
        <v>3848.81507343371</v>
      </c>
      <c r="AE136" s="1">
        <v>0.34400197999999998</v>
      </c>
      <c r="AF136" s="1">
        <v>566</v>
      </c>
      <c r="AG136" s="1">
        <v>1530.0630136847601</v>
      </c>
      <c r="AH136" s="1">
        <v>0.36991941</v>
      </c>
      <c r="AI136" s="1">
        <v>3966</v>
      </c>
      <c r="AJ136" s="1">
        <v>4234.2702239521604</v>
      </c>
      <c r="AK136" s="1">
        <v>0.93664309999999995</v>
      </c>
      <c r="AL136" s="1">
        <v>2888</v>
      </c>
      <c r="AM136" s="1">
        <v>2661.46347741817</v>
      </c>
      <c r="AN136" s="1">
        <v>1.08511728</v>
      </c>
    </row>
    <row r="137" spans="1:40" x14ac:dyDescent="0.25">
      <c r="A137" s="1">
        <v>61</v>
      </c>
      <c r="B137" s="1">
        <v>338</v>
      </c>
      <c r="C137" s="1">
        <v>1003.8580665002401</v>
      </c>
      <c r="D137" s="1">
        <v>0.33670098999999998</v>
      </c>
      <c r="E137" s="1">
        <v>718</v>
      </c>
      <c r="F137" s="1">
        <v>1606.04229697044</v>
      </c>
      <c r="G137" s="1">
        <v>0.44706170000000001</v>
      </c>
      <c r="H137" s="1">
        <v>142</v>
      </c>
      <c r="I137" s="1">
        <v>362.41510653758797</v>
      </c>
      <c r="J137" s="1">
        <v>0.39181589999999999</v>
      </c>
      <c r="K137" s="1">
        <v>192</v>
      </c>
      <c r="L137" s="1">
        <v>394.36830943831302</v>
      </c>
      <c r="M137" s="1">
        <v>0.48685454</v>
      </c>
      <c r="N137" s="1">
        <v>171</v>
      </c>
      <c r="O137" s="1">
        <v>315.57860398712199</v>
      </c>
      <c r="P137" s="1">
        <v>0.54186182999999999</v>
      </c>
      <c r="Q137" s="1">
        <v>1276</v>
      </c>
      <c r="R137" s="1">
        <v>1849.89028734152</v>
      </c>
      <c r="S137" s="1">
        <v>0.68977063999999999</v>
      </c>
      <c r="T137" s="1">
        <v>4784</v>
      </c>
      <c r="U137" s="1">
        <v>5250.4824097508599</v>
      </c>
      <c r="V137" s="1">
        <v>0.91115436999999999</v>
      </c>
      <c r="W137" s="1">
        <v>2495</v>
      </c>
      <c r="X137" s="1">
        <v>5070.0303528920103</v>
      </c>
      <c r="Y137" s="1">
        <v>0.49210751000000003</v>
      </c>
      <c r="Z137" s="1">
        <v>979</v>
      </c>
      <c r="AA137" s="1">
        <v>2932.2843658399502</v>
      </c>
      <c r="AB137" s="1">
        <v>0.33386938999999999</v>
      </c>
      <c r="AC137" s="1">
        <v>1233</v>
      </c>
      <c r="AD137" s="1">
        <v>3714.46036011255</v>
      </c>
      <c r="AE137" s="1">
        <v>0.33194593</v>
      </c>
      <c r="AF137" s="1">
        <v>539</v>
      </c>
      <c r="AG137" s="1">
        <v>1486.38795845343</v>
      </c>
      <c r="AH137" s="1">
        <v>0.36262403999999998</v>
      </c>
      <c r="AI137" s="1">
        <v>3667</v>
      </c>
      <c r="AJ137" s="1">
        <v>4107.1056498896496</v>
      </c>
      <c r="AK137" s="1">
        <v>0.89284286999999996</v>
      </c>
      <c r="AL137" s="1">
        <v>2633</v>
      </c>
      <c r="AM137" s="1">
        <v>2565.17260797888</v>
      </c>
      <c r="AN137" s="1">
        <v>1.02644165</v>
      </c>
    </row>
    <row r="138" spans="1:40" x14ac:dyDescent="0.25">
      <c r="A138" s="1">
        <v>62</v>
      </c>
      <c r="B138" s="1">
        <v>269</v>
      </c>
      <c r="C138" s="1">
        <v>1013.14881201908</v>
      </c>
      <c r="D138" s="1">
        <v>0.26550887000000001</v>
      </c>
      <c r="E138" s="1">
        <v>668</v>
      </c>
      <c r="F138" s="1">
        <v>1615.3669021564399</v>
      </c>
      <c r="G138" s="1">
        <v>0.41352833999999999</v>
      </c>
      <c r="H138" s="1">
        <v>118</v>
      </c>
      <c r="I138" s="1">
        <v>363.10888024564701</v>
      </c>
      <c r="J138" s="1">
        <v>0.32497140000000002</v>
      </c>
      <c r="K138" s="1">
        <v>189</v>
      </c>
      <c r="L138" s="1">
        <v>394.62587060667897</v>
      </c>
      <c r="M138" s="1">
        <v>0.47893464000000002</v>
      </c>
      <c r="N138" s="1">
        <v>170</v>
      </c>
      <c r="O138" s="1">
        <v>314.29556975679702</v>
      </c>
      <c r="P138" s="1">
        <v>0.54089213000000003</v>
      </c>
      <c r="Q138" s="1">
        <v>1274</v>
      </c>
      <c r="R138" s="1">
        <v>1883.3900683105901</v>
      </c>
      <c r="S138" s="1">
        <v>0.67643980000000004</v>
      </c>
      <c r="T138" s="1">
        <v>4473</v>
      </c>
      <c r="U138" s="1">
        <v>5255.3307967949804</v>
      </c>
      <c r="V138" s="1">
        <v>0.85113576999999996</v>
      </c>
      <c r="W138" s="1">
        <v>2408</v>
      </c>
      <c r="X138" s="1">
        <v>5132.55738603585</v>
      </c>
      <c r="Y138" s="1">
        <v>0.46916183</v>
      </c>
      <c r="Z138" s="1">
        <v>896</v>
      </c>
      <c r="AA138" s="1">
        <v>2963.7786617834599</v>
      </c>
      <c r="AB138" s="1">
        <v>0.30231677000000001</v>
      </c>
      <c r="AC138" s="1">
        <v>1135</v>
      </c>
      <c r="AD138" s="1">
        <v>3762.0278886042502</v>
      </c>
      <c r="AE138" s="1">
        <v>0.30169899</v>
      </c>
      <c r="AF138" s="1">
        <v>512</v>
      </c>
      <c r="AG138" s="1">
        <v>1505.73192408915</v>
      </c>
      <c r="AH138" s="1">
        <v>0.34003397000000002</v>
      </c>
      <c r="AI138" s="1">
        <v>3499</v>
      </c>
      <c r="AJ138" s="1">
        <v>4141.5660373883502</v>
      </c>
      <c r="AK138" s="1">
        <v>0.84484950000000003</v>
      </c>
      <c r="AL138" s="1">
        <v>2515</v>
      </c>
      <c r="AM138" s="1">
        <v>2584.54852958018</v>
      </c>
      <c r="AN138" s="1">
        <v>0.97309064999999995</v>
      </c>
    </row>
    <row r="139" spans="1:40" x14ac:dyDescent="0.25">
      <c r="A139" s="1">
        <v>63</v>
      </c>
      <c r="B139" s="1">
        <v>281</v>
      </c>
      <c r="C139" s="1">
        <v>1004.34363801577</v>
      </c>
      <c r="D139" s="1">
        <v>0.27978471999999999</v>
      </c>
      <c r="E139" s="1">
        <v>611</v>
      </c>
      <c r="F139" s="1">
        <v>1588.53462311567</v>
      </c>
      <c r="G139" s="1">
        <v>0.38463121</v>
      </c>
      <c r="H139" s="1">
        <v>121</v>
      </c>
      <c r="I139" s="1">
        <v>355.42238997385698</v>
      </c>
      <c r="J139" s="1">
        <v>0.34044000000000002</v>
      </c>
      <c r="K139" s="1">
        <v>166</v>
      </c>
      <c r="L139" s="1">
        <v>392.71705346828003</v>
      </c>
      <c r="M139" s="1">
        <v>0.42269617999999998</v>
      </c>
      <c r="N139" s="1">
        <v>148</v>
      </c>
      <c r="O139" s="1">
        <v>309.08285958937603</v>
      </c>
      <c r="P139" s="1">
        <v>0.47883599999999998</v>
      </c>
      <c r="Q139" s="1">
        <v>1114</v>
      </c>
      <c r="R139" s="1">
        <v>1850.6406719479901</v>
      </c>
      <c r="S139" s="1">
        <v>0.60195370000000004</v>
      </c>
      <c r="T139" s="1">
        <v>4192</v>
      </c>
      <c r="U139" s="1">
        <v>5160.94099762524</v>
      </c>
      <c r="V139" s="1">
        <v>0.81225497000000002</v>
      </c>
      <c r="W139" s="1">
        <v>2176</v>
      </c>
      <c r="X139" s="1">
        <v>5052.0622534794602</v>
      </c>
      <c r="Y139" s="1">
        <v>0.43071520000000002</v>
      </c>
      <c r="Z139" s="1">
        <v>853</v>
      </c>
      <c r="AA139" s="1">
        <v>2911.0567918264901</v>
      </c>
      <c r="AB139" s="1">
        <v>0.29302073000000001</v>
      </c>
      <c r="AC139" s="1">
        <v>1089</v>
      </c>
      <c r="AD139" s="1">
        <v>3690.4176097826298</v>
      </c>
      <c r="AE139" s="1">
        <v>0.29508856</v>
      </c>
      <c r="AF139" s="1">
        <v>488</v>
      </c>
      <c r="AG139" s="1">
        <v>1476.92494244095</v>
      </c>
      <c r="AH139" s="1">
        <v>0.33041625000000002</v>
      </c>
      <c r="AI139" s="1">
        <v>3183</v>
      </c>
      <c r="AJ139" s="1">
        <v>4065.9640035656598</v>
      </c>
      <c r="AK139" s="1">
        <v>0.78284018</v>
      </c>
      <c r="AL139" s="1">
        <v>2321</v>
      </c>
      <c r="AM139" s="1">
        <v>2531.6376868842599</v>
      </c>
      <c r="AN139" s="1">
        <v>0.91679785000000003</v>
      </c>
    </row>
    <row r="140" spans="1:40" x14ac:dyDescent="0.25">
      <c r="A140" s="1">
        <v>64</v>
      </c>
      <c r="B140" s="1">
        <v>252</v>
      </c>
      <c r="C140" s="1">
        <v>1062.8778260823201</v>
      </c>
      <c r="D140" s="1">
        <v>0.23709216</v>
      </c>
      <c r="E140" s="1">
        <v>599</v>
      </c>
      <c r="F140" s="1">
        <v>1664.7071592693801</v>
      </c>
      <c r="G140" s="1">
        <v>0.35982304999999998</v>
      </c>
      <c r="H140" s="1">
        <v>127</v>
      </c>
      <c r="I140" s="1">
        <v>380.26415407195299</v>
      </c>
      <c r="J140" s="1">
        <v>0.33397835999999997</v>
      </c>
      <c r="K140" s="1">
        <v>141</v>
      </c>
      <c r="L140" s="1">
        <v>402.87804014347898</v>
      </c>
      <c r="M140" s="1">
        <v>0.34998184999999998</v>
      </c>
      <c r="N140" s="1">
        <v>131</v>
      </c>
      <c r="O140" s="1">
        <v>324.88954767545698</v>
      </c>
      <c r="P140" s="1">
        <v>0.40321395999999998</v>
      </c>
      <c r="Q140" s="1">
        <v>1181</v>
      </c>
      <c r="R140" s="1">
        <v>1951.6137982375001</v>
      </c>
      <c r="S140" s="1">
        <v>0.60514022000000001</v>
      </c>
      <c r="T140" s="1">
        <v>4198</v>
      </c>
      <c r="U140" s="1">
        <v>5440.8322499431497</v>
      </c>
      <c r="V140" s="1">
        <v>0.77157313999999999</v>
      </c>
      <c r="W140" s="1">
        <v>2246</v>
      </c>
      <c r="X140" s="1">
        <v>5319.3217082432002</v>
      </c>
      <c r="Y140" s="1">
        <v>0.42223429000000001</v>
      </c>
      <c r="Z140" s="1">
        <v>802</v>
      </c>
      <c r="AA140" s="1">
        <v>3069.1899283604898</v>
      </c>
      <c r="AB140" s="1">
        <v>0.26130673999999998</v>
      </c>
      <c r="AC140" s="1">
        <v>1109</v>
      </c>
      <c r="AD140" s="1">
        <v>3861.9887241373899</v>
      </c>
      <c r="AE140" s="1">
        <v>0.28715774999999999</v>
      </c>
      <c r="AF140" s="1">
        <v>489</v>
      </c>
      <c r="AG140" s="1">
        <v>1559.64785357559</v>
      </c>
      <c r="AH140" s="1">
        <v>0.31353230999999998</v>
      </c>
      <c r="AI140" s="1">
        <v>3225</v>
      </c>
      <c r="AJ140" s="1">
        <v>4311.99476646326</v>
      </c>
      <c r="AK140" s="1">
        <v>0.74791370999999995</v>
      </c>
      <c r="AL140" s="1">
        <v>2365</v>
      </c>
      <c r="AM140" s="1">
        <v>2681.6072416280099</v>
      </c>
      <c r="AN140" s="1">
        <v>0.88193378</v>
      </c>
    </row>
    <row r="141" spans="1:40" x14ac:dyDescent="0.25">
      <c r="A141" s="1">
        <v>65</v>
      </c>
      <c r="B141" s="1">
        <v>267</v>
      </c>
      <c r="C141" s="1">
        <v>1023.83107685687</v>
      </c>
      <c r="D141" s="1">
        <v>0.26078520999999999</v>
      </c>
      <c r="E141" s="1">
        <v>584</v>
      </c>
      <c r="F141" s="1">
        <v>1610.5974847042601</v>
      </c>
      <c r="G141" s="1">
        <v>0.36259836000000001</v>
      </c>
      <c r="H141" s="1">
        <v>117</v>
      </c>
      <c r="I141" s="1">
        <v>359.80079676111399</v>
      </c>
      <c r="J141" s="1">
        <v>0.32517994</v>
      </c>
      <c r="K141" s="1">
        <v>166</v>
      </c>
      <c r="L141" s="1">
        <v>394.22972696775003</v>
      </c>
      <c r="M141" s="1">
        <v>0.42107428000000002</v>
      </c>
      <c r="N141" s="1">
        <v>126</v>
      </c>
      <c r="O141" s="1">
        <v>313.98671307818398</v>
      </c>
      <c r="P141" s="1">
        <v>0.40129087000000002</v>
      </c>
      <c r="Q141" s="1">
        <v>1136</v>
      </c>
      <c r="R141" s="1">
        <v>1879.5886888350101</v>
      </c>
      <c r="S141" s="1">
        <v>0.60438755</v>
      </c>
      <c r="T141" s="1">
        <v>4035</v>
      </c>
      <c r="U141" s="1">
        <v>5293.0328936426304</v>
      </c>
      <c r="V141" s="1">
        <v>0.76232286000000005</v>
      </c>
      <c r="W141" s="1">
        <v>2126</v>
      </c>
      <c r="X141" s="1">
        <v>5146.5454862465303</v>
      </c>
      <c r="Y141" s="1">
        <v>0.41309263000000002</v>
      </c>
      <c r="Z141" s="1">
        <v>808</v>
      </c>
      <c r="AA141" s="1">
        <v>2962.8063663532198</v>
      </c>
      <c r="AB141" s="1">
        <v>0.27271441000000002</v>
      </c>
      <c r="AC141" s="1">
        <v>1076</v>
      </c>
      <c r="AD141" s="1">
        <v>3759.1816823897698</v>
      </c>
      <c r="AE141" s="1">
        <v>0.28623251</v>
      </c>
      <c r="AF141" s="1">
        <v>423</v>
      </c>
      <c r="AG141" s="1">
        <v>1502.1073340063101</v>
      </c>
      <c r="AH141" s="1">
        <v>0.28160437999999999</v>
      </c>
      <c r="AI141" s="1">
        <v>3080</v>
      </c>
      <c r="AJ141" s="1">
        <v>4166.2113916028302</v>
      </c>
      <c r="AK141" s="1">
        <v>0.73928077999999997</v>
      </c>
      <c r="AL141" s="1">
        <v>2263</v>
      </c>
      <c r="AM141" s="1">
        <v>2602.4658140679999</v>
      </c>
      <c r="AN141" s="1">
        <v>0.86955992999999998</v>
      </c>
    </row>
    <row r="142" spans="1:40" x14ac:dyDescent="0.25">
      <c r="A142" s="1">
        <v>66</v>
      </c>
      <c r="B142" s="1">
        <v>265</v>
      </c>
      <c r="C142" s="1">
        <v>1001.6122603548999</v>
      </c>
      <c r="D142" s="1">
        <v>0.26457343999999999</v>
      </c>
      <c r="E142" s="1">
        <v>597</v>
      </c>
      <c r="F142" s="1">
        <v>1602.86705718808</v>
      </c>
      <c r="G142" s="1">
        <v>0.37245759000000001</v>
      </c>
      <c r="H142" s="1">
        <v>137</v>
      </c>
      <c r="I142" s="1">
        <v>361.52471731757902</v>
      </c>
      <c r="J142" s="1">
        <v>0.37895057999999998</v>
      </c>
      <c r="K142" s="1">
        <v>134</v>
      </c>
      <c r="L142" s="1">
        <v>388.76028455983402</v>
      </c>
      <c r="M142" s="1">
        <v>0.34468541000000003</v>
      </c>
      <c r="N142" s="1">
        <v>94</v>
      </c>
      <c r="O142" s="1">
        <v>314.06589487872702</v>
      </c>
      <c r="P142" s="1">
        <v>0.29930024999999999</v>
      </c>
      <c r="Q142" s="1">
        <v>1059</v>
      </c>
      <c r="R142" s="1">
        <v>1861.7371588306901</v>
      </c>
      <c r="S142" s="1">
        <v>0.56882358</v>
      </c>
      <c r="T142" s="1">
        <v>4027</v>
      </c>
      <c r="U142" s="1">
        <v>5207.6955850268696</v>
      </c>
      <c r="V142" s="1">
        <v>0.77327869000000005</v>
      </c>
      <c r="W142" s="1">
        <v>2063</v>
      </c>
      <c r="X142" s="1">
        <v>5105.9210007490301</v>
      </c>
      <c r="Y142" s="1">
        <v>0.40404072000000002</v>
      </c>
      <c r="Z142" s="1">
        <v>761</v>
      </c>
      <c r="AA142" s="1">
        <v>2935.8243437593401</v>
      </c>
      <c r="AB142" s="1">
        <v>0.25921168999999999</v>
      </c>
      <c r="AC142" s="1">
        <v>992</v>
      </c>
      <c r="AD142" s="1">
        <v>3715.9594109269501</v>
      </c>
      <c r="AE142" s="1">
        <v>0.26695662999999997</v>
      </c>
      <c r="AF142" s="1">
        <v>434</v>
      </c>
      <c r="AG142" s="1">
        <v>1496.3830702108701</v>
      </c>
      <c r="AH142" s="1">
        <v>0.29003268999999998</v>
      </c>
      <c r="AI142" s="1">
        <v>3051</v>
      </c>
      <c r="AJ142" s="1">
        <v>4092.1688237650401</v>
      </c>
      <c r="AK142" s="1">
        <v>0.74557041000000002</v>
      </c>
      <c r="AL142" s="1">
        <v>2229</v>
      </c>
      <c r="AM142" s="1">
        <v>2564.0993353498702</v>
      </c>
      <c r="AN142" s="1">
        <v>0.86931108999999995</v>
      </c>
    </row>
    <row r="143" spans="1:40" x14ac:dyDescent="0.25">
      <c r="A143" s="1">
        <v>67</v>
      </c>
      <c r="B143" s="1">
        <v>303</v>
      </c>
      <c r="C143" s="1">
        <v>1017.27723999886</v>
      </c>
      <c r="D143" s="1">
        <v>0.29785391</v>
      </c>
      <c r="E143" s="1">
        <v>616</v>
      </c>
      <c r="F143" s="1">
        <v>1612.43723421146</v>
      </c>
      <c r="G143" s="1">
        <v>0.38203037000000001</v>
      </c>
      <c r="H143" s="1">
        <v>113</v>
      </c>
      <c r="I143" s="1">
        <v>359.02394211844398</v>
      </c>
      <c r="J143" s="1">
        <v>0.31474224000000001</v>
      </c>
      <c r="K143" s="1">
        <v>193</v>
      </c>
      <c r="L143" s="1">
        <v>394.18206976408698</v>
      </c>
      <c r="M143" s="1">
        <v>0.48962146000000001</v>
      </c>
      <c r="N143" s="1">
        <v>153</v>
      </c>
      <c r="O143" s="1">
        <v>316.97069681275701</v>
      </c>
      <c r="P143" s="1">
        <v>0.48269445999999999</v>
      </c>
      <c r="Q143" s="1">
        <v>1150</v>
      </c>
      <c r="R143" s="1">
        <v>1859.3682650968999</v>
      </c>
      <c r="S143" s="1">
        <v>0.61848963999999995</v>
      </c>
      <c r="T143" s="1">
        <v>4245</v>
      </c>
      <c r="U143" s="1">
        <v>5206.1181847320404</v>
      </c>
      <c r="V143" s="1">
        <v>0.81538679000000003</v>
      </c>
      <c r="W143" s="1">
        <v>2276</v>
      </c>
      <c r="X143" s="1">
        <v>5087.2672251005897</v>
      </c>
      <c r="Y143" s="1">
        <v>0.44739148000000001</v>
      </c>
      <c r="Z143" s="1">
        <v>884</v>
      </c>
      <c r="AA143" s="1">
        <v>2944.59703116943</v>
      </c>
      <c r="AB143" s="1">
        <v>0.30021086000000002</v>
      </c>
      <c r="AC143" s="1">
        <v>1099</v>
      </c>
      <c r="AD143" s="1">
        <v>3717.2450597164998</v>
      </c>
      <c r="AE143" s="1">
        <v>0.29564906000000002</v>
      </c>
      <c r="AF143" s="1">
        <v>479</v>
      </c>
      <c r="AG143" s="1">
        <v>1486.6290911297001</v>
      </c>
      <c r="AH143" s="1">
        <v>0.32220545</v>
      </c>
      <c r="AI143" s="1">
        <v>3345</v>
      </c>
      <c r="AJ143" s="1">
        <v>4097.1680484049202</v>
      </c>
      <c r="AK143" s="1">
        <v>0.81641757000000004</v>
      </c>
      <c r="AL143" s="1">
        <v>2316</v>
      </c>
      <c r="AM143" s="1">
        <v>2550.8575042467401</v>
      </c>
      <c r="AN143" s="1">
        <v>0.90792998000000003</v>
      </c>
    </row>
    <row r="144" spans="1:40" x14ac:dyDescent="0.25">
      <c r="A144" s="1">
        <v>68</v>
      </c>
      <c r="B144" s="1">
        <v>326</v>
      </c>
      <c r="C144" s="1">
        <v>1050.3379756516999</v>
      </c>
      <c r="D144" s="1">
        <v>0.31037629</v>
      </c>
      <c r="E144" s="1">
        <v>672</v>
      </c>
      <c r="F144" s="1">
        <v>1659.0732707638899</v>
      </c>
      <c r="G144" s="1">
        <v>0.4050454</v>
      </c>
      <c r="H144" s="1">
        <v>149</v>
      </c>
      <c r="I144" s="1">
        <v>373.55588282306599</v>
      </c>
      <c r="J144" s="1">
        <v>0.39886937</v>
      </c>
      <c r="K144" s="1">
        <v>181</v>
      </c>
      <c r="L144" s="1">
        <v>406.55761691620899</v>
      </c>
      <c r="M144" s="1">
        <v>0.44520135</v>
      </c>
      <c r="N144" s="1">
        <v>147</v>
      </c>
      <c r="O144" s="1">
        <v>324.41139405134197</v>
      </c>
      <c r="P144" s="1">
        <v>0.45312835000000001</v>
      </c>
      <c r="Q144" s="1">
        <v>1278</v>
      </c>
      <c r="R144" s="1">
        <v>1912.3905304259599</v>
      </c>
      <c r="S144" s="1">
        <v>0.66827354999999999</v>
      </c>
      <c r="T144" s="1">
        <v>4617</v>
      </c>
      <c r="U144" s="1">
        <v>5395.22118290259</v>
      </c>
      <c r="V144" s="1">
        <v>0.85575732000000004</v>
      </c>
      <c r="W144" s="1">
        <v>2456</v>
      </c>
      <c r="X144" s="1">
        <v>5242.1281963750398</v>
      </c>
      <c r="Y144" s="1">
        <v>0.46851200999999998</v>
      </c>
      <c r="Z144" s="1">
        <v>924</v>
      </c>
      <c r="AA144" s="1">
        <v>3038.9109370698902</v>
      </c>
      <c r="AB144" s="1">
        <v>0.30405629000000001</v>
      </c>
      <c r="AC144" s="1">
        <v>1205</v>
      </c>
      <c r="AD144" s="1">
        <v>3831.6234710684598</v>
      </c>
      <c r="AE144" s="1">
        <v>0.31448809999999999</v>
      </c>
      <c r="AF144" s="1">
        <v>516</v>
      </c>
      <c r="AG144" s="1">
        <v>1528.0493233530799</v>
      </c>
      <c r="AH144" s="1">
        <v>0.33768543000000001</v>
      </c>
      <c r="AI144" s="1">
        <v>3553</v>
      </c>
      <c r="AJ144" s="1">
        <v>4221.1926789054596</v>
      </c>
      <c r="AK144" s="1">
        <v>0.84170524000000002</v>
      </c>
      <c r="AL144" s="1">
        <v>2555</v>
      </c>
      <c r="AM144" s="1">
        <v>2631.72997801982</v>
      </c>
      <c r="AN144" s="1">
        <v>0.97084428</v>
      </c>
    </row>
    <row r="145" spans="1:40" x14ac:dyDescent="0.25">
      <c r="A145" s="1">
        <v>69</v>
      </c>
      <c r="B145" s="1">
        <v>330</v>
      </c>
      <c r="C145" s="1">
        <v>1056.19612444673</v>
      </c>
      <c r="D145" s="1">
        <v>0.31244197000000001</v>
      </c>
      <c r="E145" s="1">
        <v>729</v>
      </c>
      <c r="F145" s="1">
        <v>1692.2560926855599</v>
      </c>
      <c r="G145" s="1">
        <v>0.43078586000000002</v>
      </c>
      <c r="H145" s="1">
        <v>149</v>
      </c>
      <c r="I145" s="1">
        <v>376.18419214023697</v>
      </c>
      <c r="J145" s="1">
        <v>0.39608257000000002</v>
      </c>
      <c r="K145" s="1">
        <v>188</v>
      </c>
      <c r="L145" s="1">
        <v>415.54705406300798</v>
      </c>
      <c r="M145" s="1">
        <v>0.45241566999999999</v>
      </c>
      <c r="N145" s="1">
        <v>142</v>
      </c>
      <c r="O145" s="1">
        <v>329.78561250530799</v>
      </c>
      <c r="P145" s="1">
        <v>0.43058276000000001</v>
      </c>
      <c r="Q145" s="1">
        <v>1350</v>
      </c>
      <c r="R145" s="1">
        <v>1948.28561742067</v>
      </c>
      <c r="S145" s="1">
        <v>0.69291687999999996</v>
      </c>
      <c r="T145" s="1">
        <v>4832</v>
      </c>
      <c r="U145" s="1">
        <v>5503.8001196328496</v>
      </c>
      <c r="V145" s="1">
        <v>0.87793885999999999</v>
      </c>
      <c r="W145" s="1">
        <v>2655</v>
      </c>
      <c r="X145" s="1">
        <v>5352.6802518635704</v>
      </c>
      <c r="Y145" s="1">
        <v>0.49601318999999999</v>
      </c>
      <c r="Z145" s="1">
        <v>990</v>
      </c>
      <c r="AA145" s="1">
        <v>3079.7183404674802</v>
      </c>
      <c r="AB145" s="1">
        <v>0.32145796999999998</v>
      </c>
      <c r="AC145" s="1">
        <v>1243</v>
      </c>
      <c r="AD145" s="1">
        <v>3896.4095515060799</v>
      </c>
      <c r="AE145" s="1">
        <v>0.31901163999999999</v>
      </c>
      <c r="AF145" s="1">
        <v>520</v>
      </c>
      <c r="AG145" s="1">
        <v>1546.6082676816</v>
      </c>
      <c r="AH145" s="1">
        <v>0.33621959000000001</v>
      </c>
      <c r="AI145" s="1">
        <v>3733</v>
      </c>
      <c r="AJ145" s="1">
        <v>4301.8324920979203</v>
      </c>
      <c r="AK145" s="1">
        <v>0.86776973000000002</v>
      </c>
      <c r="AL145" s="1">
        <v>2595</v>
      </c>
      <c r="AM145" s="1">
        <v>2702.8970812858001</v>
      </c>
      <c r="AN145" s="1">
        <v>0.96008095000000004</v>
      </c>
    </row>
    <row r="146" spans="1:40" x14ac:dyDescent="0.25">
      <c r="A146" s="1">
        <v>70</v>
      </c>
      <c r="B146" s="1">
        <v>362</v>
      </c>
      <c r="C146" s="1">
        <v>1055.7337212372699</v>
      </c>
      <c r="D146" s="1">
        <v>0.34288949000000002</v>
      </c>
      <c r="E146" s="1">
        <v>730</v>
      </c>
      <c r="F146" s="1">
        <v>1665.80846033684</v>
      </c>
      <c r="G146" s="1">
        <v>0.43822565000000002</v>
      </c>
      <c r="H146" s="1">
        <v>142</v>
      </c>
      <c r="I146" s="1">
        <v>374.80076868187302</v>
      </c>
      <c r="J146" s="1">
        <v>0.37886795000000001</v>
      </c>
      <c r="K146" s="1">
        <v>189</v>
      </c>
      <c r="L146" s="1">
        <v>405.36931597607099</v>
      </c>
      <c r="M146" s="1">
        <v>0.46624151000000003</v>
      </c>
      <c r="N146" s="1">
        <v>160</v>
      </c>
      <c r="O146" s="1">
        <v>328.66635132617603</v>
      </c>
      <c r="P146" s="1">
        <v>0.48681587999999998</v>
      </c>
      <c r="Q146" s="1">
        <v>1330</v>
      </c>
      <c r="R146" s="1">
        <v>1952.72514721432</v>
      </c>
      <c r="S146" s="1">
        <v>0.68109944</v>
      </c>
      <c r="T146" s="1">
        <v>4948</v>
      </c>
      <c r="U146" s="1">
        <v>5447.74466564055</v>
      </c>
      <c r="V146" s="1">
        <v>0.90826576999999997</v>
      </c>
      <c r="W146" s="1">
        <v>2610</v>
      </c>
      <c r="X146" s="1">
        <v>5292.2545234351701</v>
      </c>
      <c r="Y146" s="1">
        <v>0.49317356000000001</v>
      </c>
      <c r="Z146" s="1">
        <v>1035</v>
      </c>
      <c r="AA146" s="1">
        <v>3058.53433333665</v>
      </c>
      <c r="AB146" s="1">
        <v>0.33839738000000003</v>
      </c>
      <c r="AC146" s="1">
        <v>1314</v>
      </c>
      <c r="AD146" s="1">
        <v>3858.4193087746498</v>
      </c>
      <c r="AE146" s="1">
        <v>0.34055396999999998</v>
      </c>
      <c r="AF146" s="1">
        <v>576</v>
      </c>
      <c r="AG146" s="1">
        <v>1522.8384468960401</v>
      </c>
      <c r="AH146" s="1">
        <v>0.37824103999999997</v>
      </c>
      <c r="AI146" s="1">
        <v>3846</v>
      </c>
      <c r="AJ146" s="1">
        <v>4269.3159951144398</v>
      </c>
      <c r="AK146" s="1">
        <v>0.90084688000000002</v>
      </c>
      <c r="AL146" s="1">
        <v>2746</v>
      </c>
      <c r="AM146" s="1">
        <v>2661.3446698044199</v>
      </c>
      <c r="AN146" s="1">
        <v>1.0318092299999999</v>
      </c>
    </row>
    <row r="147" spans="1:40" x14ac:dyDescent="0.25">
      <c r="A147" s="1">
        <v>71</v>
      </c>
      <c r="B147" s="1">
        <v>337</v>
      </c>
      <c r="C147" s="1">
        <v>1084.9983538500201</v>
      </c>
      <c r="D147" s="1">
        <v>0.31059955</v>
      </c>
      <c r="E147" s="1">
        <v>757</v>
      </c>
      <c r="F147" s="1">
        <v>1735.9906871867099</v>
      </c>
      <c r="G147" s="1">
        <v>0.43606224999999998</v>
      </c>
      <c r="H147" s="1">
        <v>137</v>
      </c>
      <c r="I147" s="1">
        <v>383.54257257515201</v>
      </c>
      <c r="J147" s="1">
        <v>0.35719633000000001</v>
      </c>
      <c r="K147" s="1">
        <v>185</v>
      </c>
      <c r="L147" s="1">
        <v>414.59842477086801</v>
      </c>
      <c r="M147" s="1">
        <v>0.44621491000000002</v>
      </c>
      <c r="N147" s="1">
        <v>155</v>
      </c>
      <c r="O147" s="1">
        <v>343.50798713443203</v>
      </c>
      <c r="P147" s="1">
        <v>0.45122677</v>
      </c>
      <c r="Q147" s="1">
        <v>1374</v>
      </c>
      <c r="R147" s="1">
        <v>2004.8000686237301</v>
      </c>
      <c r="S147" s="1">
        <v>0.68535511999999998</v>
      </c>
      <c r="T147" s="1">
        <v>4928</v>
      </c>
      <c r="U147" s="1">
        <v>5604.9712107177502</v>
      </c>
      <c r="V147" s="1">
        <v>0.87921950000000004</v>
      </c>
      <c r="W147" s="1">
        <v>2544</v>
      </c>
      <c r="X147" s="1">
        <v>5477.7541384019196</v>
      </c>
      <c r="Y147" s="1">
        <v>0.46442391</v>
      </c>
      <c r="Z147" s="1">
        <v>1022</v>
      </c>
      <c r="AA147" s="1">
        <v>3159.55832857718</v>
      </c>
      <c r="AB147" s="1">
        <v>0.32346292999999998</v>
      </c>
      <c r="AC147" s="1">
        <v>1300</v>
      </c>
      <c r="AD147" s="1">
        <v>4001.2364241227201</v>
      </c>
      <c r="AE147" s="1">
        <v>0.32489957000000003</v>
      </c>
      <c r="AF147" s="1">
        <v>554</v>
      </c>
      <c r="AG147" s="1">
        <v>1584.9057313365199</v>
      </c>
      <c r="AH147" s="1">
        <v>0.34954760000000001</v>
      </c>
      <c r="AI147" s="1">
        <v>3799</v>
      </c>
      <c r="AJ147" s="1">
        <v>4415.6853319965003</v>
      </c>
      <c r="AK147" s="1">
        <v>0.8603421</v>
      </c>
      <c r="AL147" s="1">
        <v>2762</v>
      </c>
      <c r="AM147" s="1">
        <v>2727.7874444143599</v>
      </c>
      <c r="AN147" s="1">
        <v>1.0125422399999999</v>
      </c>
    </row>
    <row r="148" spans="1:40" x14ac:dyDescent="0.25">
      <c r="A148" s="1">
        <v>72</v>
      </c>
      <c r="B148" s="1">
        <v>333</v>
      </c>
      <c r="C148" s="1">
        <v>1049.24644911165</v>
      </c>
      <c r="D148" s="1">
        <v>0.31737061999999999</v>
      </c>
      <c r="E148" s="1">
        <v>693</v>
      </c>
      <c r="F148" s="1">
        <v>1682.61173543889</v>
      </c>
      <c r="G148" s="1">
        <v>0.41185971999999998</v>
      </c>
      <c r="H148" s="1">
        <v>117</v>
      </c>
      <c r="I148" s="1">
        <v>371.970435884322</v>
      </c>
      <c r="J148" s="1">
        <v>0.31454113</v>
      </c>
      <c r="K148" s="1">
        <v>188</v>
      </c>
      <c r="L148" s="1">
        <v>414.11848167084901</v>
      </c>
      <c r="M148" s="1">
        <v>0.45397636000000002</v>
      </c>
      <c r="N148" s="1">
        <v>160</v>
      </c>
      <c r="O148" s="1">
        <v>327.03898609685598</v>
      </c>
      <c r="P148" s="1">
        <v>0.48923831000000001</v>
      </c>
      <c r="Q148" s="1">
        <v>1307</v>
      </c>
      <c r="R148" s="1">
        <v>1954.91302460109</v>
      </c>
      <c r="S148" s="1">
        <v>0.66857193999999998</v>
      </c>
      <c r="T148" s="1">
        <v>4678</v>
      </c>
      <c r="U148" s="1">
        <v>5480.2274393615899</v>
      </c>
      <c r="V148" s="1">
        <v>0.85361421000000004</v>
      </c>
      <c r="W148" s="1">
        <v>2506</v>
      </c>
      <c r="X148" s="1">
        <v>5317.36421186605</v>
      </c>
      <c r="Y148" s="1">
        <v>0.47128613000000003</v>
      </c>
      <c r="Z148" s="1">
        <v>939</v>
      </c>
      <c r="AA148" s="1">
        <v>3070.1740998363398</v>
      </c>
      <c r="AB148" s="1">
        <v>0.30584584999999997</v>
      </c>
      <c r="AC148" s="1">
        <v>1265</v>
      </c>
      <c r="AD148" s="1">
        <v>3884.01717339075</v>
      </c>
      <c r="AE148" s="1">
        <v>0.32569372000000002</v>
      </c>
      <c r="AF148" s="1">
        <v>532</v>
      </c>
      <c r="AG148" s="1">
        <v>1543.87034137405</v>
      </c>
      <c r="AH148" s="1">
        <v>0.34458852000000001</v>
      </c>
      <c r="AI148" s="1">
        <v>3666</v>
      </c>
      <c r="AJ148" s="1">
        <v>4283.1894240649499</v>
      </c>
      <c r="AK148" s="1">
        <v>0.85590423999999998</v>
      </c>
      <c r="AL148" s="1">
        <v>2593</v>
      </c>
      <c r="AM148" s="1">
        <v>2689.2960738381098</v>
      </c>
      <c r="AN148" s="1">
        <v>0.96419283</v>
      </c>
    </row>
    <row r="149" spans="1:40" x14ac:dyDescent="0.25">
      <c r="A149" s="1">
        <v>73</v>
      </c>
      <c r="B149" s="1">
        <v>308</v>
      </c>
      <c r="C149" s="1">
        <v>1082.8802745759299</v>
      </c>
      <c r="D149" s="1">
        <v>0.28442664000000001</v>
      </c>
      <c r="E149" s="1">
        <v>666</v>
      </c>
      <c r="F149" s="1">
        <v>1743.57219974588</v>
      </c>
      <c r="G149" s="1">
        <v>0.38197442999999998</v>
      </c>
      <c r="H149" s="1">
        <v>140</v>
      </c>
      <c r="I149" s="1">
        <v>390.99788235943203</v>
      </c>
      <c r="J149" s="1">
        <v>0.35805820999999999</v>
      </c>
      <c r="K149" s="1">
        <v>174</v>
      </c>
      <c r="L149" s="1">
        <v>421.90510130044999</v>
      </c>
      <c r="M149" s="1">
        <v>0.41241502000000002</v>
      </c>
      <c r="N149" s="1">
        <v>141</v>
      </c>
      <c r="O149" s="1">
        <v>340.81283874552003</v>
      </c>
      <c r="P149" s="1">
        <v>0.41371680999999999</v>
      </c>
      <c r="Q149" s="1">
        <v>1249</v>
      </c>
      <c r="R149" s="1">
        <v>2018.92371689124</v>
      </c>
      <c r="S149" s="1">
        <v>0.61864644999999996</v>
      </c>
      <c r="T149" s="1">
        <v>4531</v>
      </c>
      <c r="U149" s="1">
        <v>5617.71060013017</v>
      </c>
      <c r="V149" s="1">
        <v>0.80655631999999999</v>
      </c>
      <c r="W149" s="1">
        <v>2409</v>
      </c>
      <c r="X149" s="1">
        <v>5480.9047290547996</v>
      </c>
      <c r="Y149" s="1">
        <v>0.43952597999999998</v>
      </c>
      <c r="Z149" s="1">
        <v>920</v>
      </c>
      <c r="AA149" s="1">
        <v>3165.7663677041301</v>
      </c>
      <c r="AB149" s="1">
        <v>0.29060893999999998</v>
      </c>
      <c r="AC149" s="1">
        <v>1173</v>
      </c>
      <c r="AD149" s="1">
        <v>4022.26343290159</v>
      </c>
      <c r="AE149" s="1">
        <v>0.29162684999999999</v>
      </c>
      <c r="AF149" s="1">
        <v>547</v>
      </c>
      <c r="AG149" s="1">
        <v>1604.4309157038099</v>
      </c>
      <c r="AH149" s="1">
        <v>0.34093085000000001</v>
      </c>
      <c r="AI149" s="1">
        <v>3478</v>
      </c>
      <c r="AJ149" s="1">
        <v>4408.8982467801097</v>
      </c>
      <c r="AK149" s="1">
        <v>0.78885921000000003</v>
      </c>
      <c r="AL149" s="1">
        <v>2500</v>
      </c>
      <c r="AM149" s="1">
        <v>2765.71167443274</v>
      </c>
      <c r="AN149" s="1">
        <v>0.90392647000000004</v>
      </c>
    </row>
  </sheetData>
  <mergeCells count="13">
    <mergeCell ref="AI1:AK1"/>
    <mergeCell ref="AL1:AN1"/>
    <mergeCell ref="T1:V1"/>
    <mergeCell ref="W1:Y1"/>
    <mergeCell ref="Z1:AB1"/>
    <mergeCell ref="AC1:AE1"/>
    <mergeCell ref="AF1:AH1"/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H149"/>
  <sheetViews>
    <sheetView workbookViewId="0"/>
  </sheetViews>
  <sheetFormatPr defaultRowHeight="15" x14ac:dyDescent="0.25"/>
  <cols>
    <col min="1" max="1" width="15.140625" style="1" bestFit="1" customWidth="1"/>
    <col min="2" max="2" width="19.28515625" style="1" bestFit="1" customWidth="1"/>
    <col min="3" max="3" width="18.85546875" style="1" bestFit="1" customWidth="1"/>
    <col min="4" max="4" width="20" style="1" bestFit="1" customWidth="1"/>
    <col min="5" max="5" width="19.28515625" style="1" bestFit="1" customWidth="1"/>
    <col min="6" max="6" width="18.85546875" style="1" bestFit="1" customWidth="1"/>
    <col min="7" max="7" width="20" style="1" bestFit="1" customWidth="1"/>
    <col min="8" max="8" width="19.28515625" style="1" bestFit="1" customWidth="1"/>
    <col min="9" max="9" width="18.85546875" style="1" bestFit="1" customWidth="1"/>
    <col min="10" max="10" width="20" style="1" bestFit="1" customWidth="1"/>
    <col min="11" max="11" width="19.28515625" style="1" bestFit="1" customWidth="1"/>
    <col min="12" max="12" width="18.85546875" style="1" bestFit="1" customWidth="1"/>
    <col min="13" max="13" width="20" style="1" bestFit="1" customWidth="1"/>
    <col min="14" max="14" width="20" style="1" customWidth="1"/>
    <col min="15" max="15" width="19.28515625" style="1" bestFit="1" customWidth="1"/>
    <col min="16" max="16" width="18.85546875" style="1" bestFit="1" customWidth="1"/>
    <col min="17" max="17" width="20" style="1" bestFit="1" customWidth="1"/>
    <col min="18" max="18" width="20" style="1" customWidth="1"/>
    <col min="19" max="19" width="19.28515625" style="1" bestFit="1" customWidth="1"/>
    <col min="20" max="20" width="18.85546875" style="1" bestFit="1" customWidth="1"/>
    <col min="21" max="21" width="20" style="1" bestFit="1" customWidth="1"/>
    <col min="22" max="22" width="20" style="1" customWidth="1"/>
    <col min="23" max="23" width="19.28515625" style="1" bestFit="1" customWidth="1"/>
    <col min="24" max="24" width="18.85546875" style="1" bestFit="1" customWidth="1"/>
    <col min="25" max="25" width="20" style="1" bestFit="1" customWidth="1"/>
    <col min="26" max="26" width="20" style="1" customWidth="1"/>
    <col min="27" max="27" width="19.28515625" style="1" bestFit="1" customWidth="1"/>
    <col min="28" max="28" width="18.85546875" style="1" bestFit="1" customWidth="1"/>
    <col min="29" max="29" width="20" style="1" bestFit="1" customWidth="1"/>
    <col min="30" max="30" width="20" style="1" customWidth="1"/>
    <col min="31" max="31" width="19.28515625" style="1" bestFit="1" customWidth="1"/>
    <col min="32" max="32" width="18.85546875" style="1" bestFit="1" customWidth="1"/>
    <col min="33" max="33" width="20" style="1" bestFit="1" customWidth="1"/>
    <col min="34" max="34" width="21.140625" style="1" customWidth="1"/>
  </cols>
  <sheetData>
    <row r="1" spans="1:34" s="5" customFormat="1" x14ac:dyDescent="0.25">
      <c r="A1" s="2"/>
      <c r="B1" s="27" t="s">
        <v>27</v>
      </c>
      <c r="C1" s="27"/>
      <c r="D1" s="27"/>
      <c r="E1" s="27" t="s">
        <v>28</v>
      </c>
      <c r="F1" s="27"/>
      <c r="G1" s="27"/>
      <c r="H1" s="27" t="s">
        <v>29</v>
      </c>
      <c r="I1" s="27"/>
      <c r="J1" s="27"/>
      <c r="K1" s="28" t="s">
        <v>30</v>
      </c>
      <c r="L1" s="29"/>
      <c r="M1" s="29"/>
      <c r="N1" s="29"/>
      <c r="O1" s="28" t="s">
        <v>31</v>
      </c>
      <c r="P1" s="29"/>
      <c r="Q1" s="29"/>
      <c r="R1" s="29"/>
      <c r="S1" s="28" t="s">
        <v>34</v>
      </c>
      <c r="T1" s="29"/>
      <c r="U1" s="29"/>
      <c r="V1" s="29"/>
      <c r="W1" s="28" t="s">
        <v>35</v>
      </c>
      <c r="X1" s="29"/>
      <c r="Y1" s="29"/>
      <c r="Z1" s="29"/>
      <c r="AA1" s="28" t="s">
        <v>32</v>
      </c>
      <c r="AB1" s="29"/>
      <c r="AC1" s="29"/>
      <c r="AD1" s="30"/>
      <c r="AE1" s="28" t="s">
        <v>33</v>
      </c>
      <c r="AF1" s="29"/>
      <c r="AG1" s="29"/>
      <c r="AH1" s="30"/>
    </row>
    <row r="2" spans="1:34" s="5" customFormat="1" ht="45" x14ac:dyDescent="0.25">
      <c r="A2" s="3" t="s">
        <v>3</v>
      </c>
      <c r="B2" s="2" t="s">
        <v>23</v>
      </c>
      <c r="C2" s="2" t="s">
        <v>24</v>
      </c>
      <c r="D2" s="2" t="s">
        <v>26</v>
      </c>
      <c r="E2" s="2" t="s">
        <v>23</v>
      </c>
      <c r="F2" s="2" t="s">
        <v>24</v>
      </c>
      <c r="G2" s="2" t="s">
        <v>26</v>
      </c>
      <c r="H2" s="2" t="s">
        <v>23</v>
      </c>
      <c r="I2" s="2" t="s">
        <v>24</v>
      </c>
      <c r="J2" s="2" t="s">
        <v>26</v>
      </c>
      <c r="K2" s="2" t="s">
        <v>23</v>
      </c>
      <c r="L2" s="2" t="s">
        <v>24</v>
      </c>
      <c r="M2" s="2" t="s">
        <v>26</v>
      </c>
      <c r="N2" s="3" t="s">
        <v>49</v>
      </c>
      <c r="O2" s="2" t="s">
        <v>23</v>
      </c>
      <c r="P2" s="2" t="s">
        <v>24</v>
      </c>
      <c r="Q2" s="2" t="s">
        <v>26</v>
      </c>
      <c r="R2" s="3" t="s">
        <v>49</v>
      </c>
      <c r="S2" s="2" t="s">
        <v>23</v>
      </c>
      <c r="T2" s="2" t="s">
        <v>24</v>
      </c>
      <c r="U2" s="2" t="s">
        <v>26</v>
      </c>
      <c r="V2" s="3" t="s">
        <v>49</v>
      </c>
      <c r="W2" s="2" t="s">
        <v>23</v>
      </c>
      <c r="X2" s="2" t="s">
        <v>24</v>
      </c>
      <c r="Y2" s="2" t="s">
        <v>26</v>
      </c>
      <c r="Z2" s="3" t="s">
        <v>49</v>
      </c>
      <c r="AA2" s="2" t="s">
        <v>23</v>
      </c>
      <c r="AB2" s="2" t="s">
        <v>24</v>
      </c>
      <c r="AC2" s="2" t="s">
        <v>26</v>
      </c>
      <c r="AD2" s="3" t="s">
        <v>49</v>
      </c>
      <c r="AE2" s="2" t="s">
        <v>23</v>
      </c>
      <c r="AF2" s="2" t="s">
        <v>24</v>
      </c>
      <c r="AG2" s="2" t="s">
        <v>26</v>
      </c>
      <c r="AH2" s="3" t="s">
        <v>49</v>
      </c>
    </row>
    <row r="3" spans="1:34" x14ac:dyDescent="0.25">
      <c r="A3" s="1">
        <v>-73</v>
      </c>
      <c r="B3" s="1">
        <v>610</v>
      </c>
      <c r="C3" s="1">
        <v>632.44878313402103</v>
      </c>
      <c r="D3" s="1">
        <v>0.96450497999999996</v>
      </c>
      <c r="E3" s="1">
        <v>1398</v>
      </c>
      <c r="F3" s="1">
        <v>2644.5179853867298</v>
      </c>
      <c r="G3" s="1">
        <v>0.52864076000000004</v>
      </c>
      <c r="H3" s="1">
        <v>379</v>
      </c>
      <c r="I3" s="1">
        <v>1437.27927797233</v>
      </c>
      <c r="J3" s="1">
        <v>0.26369266000000002</v>
      </c>
      <c r="K3" s="1">
        <v>273</v>
      </c>
      <c r="L3" s="1">
        <v>319.63572370000003</v>
      </c>
      <c r="M3" s="1">
        <v>0.85409727300000005</v>
      </c>
      <c r="N3" s="1">
        <v>0.83148078199999997</v>
      </c>
      <c r="O3" s="1">
        <v>337</v>
      </c>
      <c r="P3" s="1">
        <v>312.81305939999999</v>
      </c>
      <c r="Q3" s="1">
        <v>1.077320751</v>
      </c>
      <c r="R3" s="1">
        <v>1.037178758</v>
      </c>
      <c r="S3" s="1">
        <v>816</v>
      </c>
      <c r="T3" s="1">
        <v>1301.976907</v>
      </c>
      <c r="U3" s="1">
        <v>0.62673922699999995</v>
      </c>
      <c r="V3" s="1">
        <v>0.95643504099999999</v>
      </c>
      <c r="W3" s="1">
        <v>582</v>
      </c>
      <c r="X3" s="1">
        <v>1342.541078</v>
      </c>
      <c r="Y3" s="1">
        <v>0.43350628800000002</v>
      </c>
      <c r="Z3" s="1">
        <v>0.94141120499999997</v>
      </c>
      <c r="AA3" s="1">
        <v>284</v>
      </c>
      <c r="AB3" s="1">
        <v>706.39790700000003</v>
      </c>
      <c r="AC3" s="1">
        <v>0.402039696</v>
      </c>
      <c r="AD3" s="1">
        <v>0.94382243099999996</v>
      </c>
      <c r="AE3" s="1">
        <v>95</v>
      </c>
      <c r="AF3" s="1">
        <v>730.88137099999994</v>
      </c>
      <c r="AG3" s="1">
        <v>8.3213493999999999E-2</v>
      </c>
      <c r="AH3" s="1">
        <v>0.93937307299999995</v>
      </c>
    </row>
    <row r="4" spans="1:34" x14ac:dyDescent="0.25">
      <c r="A4" s="1">
        <v>-72</v>
      </c>
      <c r="B4" s="1">
        <v>665</v>
      </c>
      <c r="C4" s="1">
        <v>634.054100171703</v>
      </c>
      <c r="D4" s="1">
        <v>1.0488063999999999</v>
      </c>
      <c r="E4" s="1">
        <v>1459</v>
      </c>
      <c r="F4" s="1">
        <v>2694.9009664710102</v>
      </c>
      <c r="G4" s="1">
        <v>0.54139280999999995</v>
      </c>
      <c r="H4" s="1">
        <v>435</v>
      </c>
      <c r="I4" s="1">
        <v>1457.45517489093</v>
      </c>
      <c r="J4" s="1">
        <v>0.29846544000000003</v>
      </c>
      <c r="K4" s="1">
        <v>322</v>
      </c>
      <c r="L4" s="1">
        <v>317.10472240000001</v>
      </c>
      <c r="M4" s="1">
        <v>1.0154374159999999</v>
      </c>
      <c r="N4" s="1">
        <v>0.98854863900000001</v>
      </c>
      <c r="O4" s="1">
        <v>343</v>
      </c>
      <c r="P4" s="1">
        <v>316.94937779999998</v>
      </c>
      <c r="Q4" s="1">
        <v>1.082191744</v>
      </c>
      <c r="R4" s="1">
        <v>1.0418682539999999</v>
      </c>
      <c r="S4" s="1">
        <v>877</v>
      </c>
      <c r="T4" s="1">
        <v>1326.962554</v>
      </c>
      <c r="U4" s="1">
        <v>0.66090787399999995</v>
      </c>
      <c r="V4" s="1">
        <v>1.0085780849999999</v>
      </c>
      <c r="W4" s="1">
        <v>582</v>
      </c>
      <c r="X4" s="1">
        <v>1367.938412</v>
      </c>
      <c r="Y4" s="1">
        <v>0.425457751</v>
      </c>
      <c r="Z4" s="1">
        <v>0.92393283400000004</v>
      </c>
      <c r="AA4" s="1">
        <v>330</v>
      </c>
      <c r="AB4" s="1">
        <v>713.33432249999998</v>
      </c>
      <c r="AC4" s="1">
        <v>0.46261618100000002</v>
      </c>
      <c r="AD4" s="1">
        <v>1.0860308890000001</v>
      </c>
      <c r="AE4" s="1">
        <v>105</v>
      </c>
      <c r="AF4" s="1">
        <v>744.12085239999999</v>
      </c>
      <c r="AG4" s="1">
        <v>9.4980384000000001E-2</v>
      </c>
      <c r="AH4" s="1">
        <v>1.01978171</v>
      </c>
    </row>
    <row r="5" spans="1:34" x14ac:dyDescent="0.25">
      <c r="A5" s="1">
        <v>-71</v>
      </c>
      <c r="B5" s="1">
        <v>646</v>
      </c>
      <c r="C5" s="1">
        <v>642.55285905627102</v>
      </c>
      <c r="D5" s="1">
        <v>1.00536476</v>
      </c>
      <c r="E5" s="1">
        <v>1530</v>
      </c>
      <c r="F5" s="1">
        <v>2705.9260599167501</v>
      </c>
      <c r="G5" s="1">
        <v>0.56542565</v>
      </c>
      <c r="H5" s="1">
        <v>446</v>
      </c>
      <c r="I5" s="1">
        <v>1466.8901122239899</v>
      </c>
      <c r="J5" s="1">
        <v>0.30404459</v>
      </c>
      <c r="K5" s="1">
        <v>324</v>
      </c>
      <c r="L5" s="1">
        <v>316.95761279999999</v>
      </c>
      <c r="M5" s="1">
        <v>1.0222187039999999</v>
      </c>
      <c r="N5" s="1">
        <v>0.99515035799999996</v>
      </c>
      <c r="O5" s="1">
        <v>322</v>
      </c>
      <c r="P5" s="1">
        <v>325.59524629999999</v>
      </c>
      <c r="Q5" s="1">
        <v>0.98895792800000004</v>
      </c>
      <c r="R5" s="1">
        <v>0.95210841800000001</v>
      </c>
      <c r="S5" s="1">
        <v>863</v>
      </c>
      <c r="T5" s="1">
        <v>1335.1621729999999</v>
      </c>
      <c r="U5" s="1">
        <v>0.64636342899999999</v>
      </c>
      <c r="V5" s="1">
        <v>0.98638254299999995</v>
      </c>
      <c r="W5" s="1">
        <v>667</v>
      </c>
      <c r="X5" s="1">
        <v>1370.7638870000001</v>
      </c>
      <c r="Y5" s="1">
        <v>0.48659000000000002</v>
      </c>
      <c r="Z5" s="1">
        <v>1.0566888889999999</v>
      </c>
      <c r="AA5" s="1">
        <v>324</v>
      </c>
      <c r="AB5" s="1">
        <v>728.25569740000003</v>
      </c>
      <c r="AC5" s="1">
        <v>0.44489868199999999</v>
      </c>
      <c r="AD5" s="1">
        <v>1.0444375509999999</v>
      </c>
      <c r="AE5" s="1">
        <v>122</v>
      </c>
      <c r="AF5" s="1">
        <v>738.63441490000002</v>
      </c>
      <c r="AG5" s="1">
        <v>0.11364218700000001</v>
      </c>
      <c r="AH5" s="1">
        <v>1.19369036</v>
      </c>
    </row>
    <row r="6" spans="1:34" x14ac:dyDescent="0.25">
      <c r="A6" s="1">
        <v>-70</v>
      </c>
      <c r="B6" s="1">
        <v>588</v>
      </c>
      <c r="C6" s="1">
        <v>643.15310245192097</v>
      </c>
      <c r="D6" s="1">
        <v>0.91424576000000002</v>
      </c>
      <c r="E6" s="1">
        <v>1381</v>
      </c>
      <c r="F6" s="1">
        <v>2698.1103834851801</v>
      </c>
      <c r="G6" s="1">
        <v>0.51183970000000001</v>
      </c>
      <c r="H6" s="1">
        <v>395</v>
      </c>
      <c r="I6" s="1">
        <v>1472.0900317999101</v>
      </c>
      <c r="J6" s="1">
        <v>0.26832598000000002</v>
      </c>
      <c r="K6" s="1">
        <v>296</v>
      </c>
      <c r="L6" s="1">
        <v>321.33700399999998</v>
      </c>
      <c r="M6" s="1">
        <v>0.92115130300000003</v>
      </c>
      <c r="N6" s="1">
        <v>0.89675922200000002</v>
      </c>
      <c r="O6" s="1">
        <v>292</v>
      </c>
      <c r="P6" s="1">
        <v>321.81609850000001</v>
      </c>
      <c r="Q6" s="1">
        <v>0.90735050699999997</v>
      </c>
      <c r="R6" s="1">
        <v>0.87354176699999997</v>
      </c>
      <c r="S6" s="1">
        <v>821</v>
      </c>
      <c r="T6" s="1">
        <v>1333.0969709999999</v>
      </c>
      <c r="U6" s="1">
        <v>0.61585917499999998</v>
      </c>
      <c r="V6" s="1">
        <v>0.93983154300000005</v>
      </c>
      <c r="W6" s="1">
        <v>560</v>
      </c>
      <c r="X6" s="1">
        <v>1365.0134129999999</v>
      </c>
      <c r="Y6" s="1">
        <v>0.410252379</v>
      </c>
      <c r="Z6" s="1">
        <v>0.89091253500000001</v>
      </c>
      <c r="AA6" s="1">
        <v>307</v>
      </c>
      <c r="AB6" s="1">
        <v>724.63155080000001</v>
      </c>
      <c r="AC6" s="1">
        <v>0.42366358399999998</v>
      </c>
      <c r="AD6" s="1">
        <v>0.99458634999999995</v>
      </c>
      <c r="AE6" s="1">
        <v>88</v>
      </c>
      <c r="AF6" s="1">
        <v>747.45848100000001</v>
      </c>
      <c r="AG6" s="1">
        <v>0.13622409799999999</v>
      </c>
      <c r="AH6" s="1">
        <v>0.85085781599999999</v>
      </c>
    </row>
    <row r="7" spans="1:34" x14ac:dyDescent="0.25">
      <c r="A7" s="1">
        <v>-69</v>
      </c>
      <c r="B7" s="1">
        <v>588</v>
      </c>
      <c r="C7" s="1">
        <v>631.06937687244101</v>
      </c>
      <c r="D7" s="1">
        <v>0.93175176000000004</v>
      </c>
      <c r="E7" s="1">
        <v>1263</v>
      </c>
      <c r="F7" s="1">
        <v>2636.9180153904799</v>
      </c>
      <c r="G7" s="1">
        <v>0.47896824999999998</v>
      </c>
      <c r="H7" s="1">
        <v>339</v>
      </c>
      <c r="I7" s="1">
        <v>1448.09768924742</v>
      </c>
      <c r="J7" s="1">
        <v>0.23410022999999999</v>
      </c>
      <c r="K7" s="1">
        <v>312</v>
      </c>
      <c r="L7" s="1">
        <v>318.01737350000002</v>
      </c>
      <c r="M7" s="1">
        <v>0.98107847599999998</v>
      </c>
      <c r="N7" s="1">
        <v>0.95509952300000001</v>
      </c>
      <c r="O7" s="1">
        <v>276</v>
      </c>
      <c r="P7" s="1">
        <v>313.05200339999999</v>
      </c>
      <c r="Q7" s="1">
        <v>0.881642657</v>
      </c>
      <c r="R7" s="1">
        <v>0.84879181599999998</v>
      </c>
      <c r="S7" s="1">
        <v>748</v>
      </c>
      <c r="T7" s="1">
        <v>1307.411879</v>
      </c>
      <c r="U7" s="1">
        <v>0.57212268899999996</v>
      </c>
      <c r="V7" s="1">
        <v>0.87308750499999999</v>
      </c>
      <c r="W7" s="1">
        <v>515</v>
      </c>
      <c r="X7" s="1">
        <v>1329.506136</v>
      </c>
      <c r="Y7" s="1">
        <v>0.38736188300000002</v>
      </c>
      <c r="Z7" s="1">
        <v>0.84120306099999997</v>
      </c>
      <c r="AA7" s="1">
        <v>244</v>
      </c>
      <c r="AB7" s="1">
        <v>718.83619550000003</v>
      </c>
      <c r="AC7" s="1">
        <v>0.33943755399999997</v>
      </c>
      <c r="AD7" s="1">
        <v>0.79685857000000004</v>
      </c>
      <c r="AE7" s="1">
        <v>95</v>
      </c>
      <c r="AF7" s="1">
        <v>729.26149369999996</v>
      </c>
      <c r="AG7" s="1">
        <v>0.102204869</v>
      </c>
      <c r="AH7" s="1">
        <v>0.94145966299999995</v>
      </c>
    </row>
    <row r="8" spans="1:34" x14ac:dyDescent="0.25">
      <c r="A8" s="1">
        <v>-68</v>
      </c>
      <c r="B8" s="1">
        <v>526</v>
      </c>
      <c r="C8" s="1">
        <v>613.36405942678596</v>
      </c>
      <c r="D8" s="1">
        <v>0.85756573000000003</v>
      </c>
      <c r="E8" s="1">
        <v>1251</v>
      </c>
      <c r="F8" s="1">
        <v>2582.4188435921401</v>
      </c>
      <c r="G8" s="1">
        <v>0.48442954999999999</v>
      </c>
      <c r="H8" s="1">
        <v>344</v>
      </c>
      <c r="I8" s="1">
        <v>1397.5936580246801</v>
      </c>
      <c r="J8" s="1">
        <v>0.24613735</v>
      </c>
      <c r="K8" s="1">
        <v>258</v>
      </c>
      <c r="L8" s="1">
        <v>305.22199569999998</v>
      </c>
      <c r="M8" s="1">
        <v>0.84528639400000005</v>
      </c>
      <c r="N8" s="1">
        <v>0.82290321399999999</v>
      </c>
      <c r="O8" s="1">
        <v>268</v>
      </c>
      <c r="P8" s="1">
        <v>308.14206369999999</v>
      </c>
      <c r="Q8" s="1">
        <v>0.86972871100000004</v>
      </c>
      <c r="R8" s="1">
        <v>0.83732179500000004</v>
      </c>
      <c r="S8" s="1">
        <v>699</v>
      </c>
      <c r="T8" s="1">
        <v>1287.223362</v>
      </c>
      <c r="U8" s="1">
        <v>0.54302929899999997</v>
      </c>
      <c r="V8" s="1">
        <v>0.82868955300000002</v>
      </c>
      <c r="W8" s="1">
        <v>552</v>
      </c>
      <c r="X8" s="1">
        <v>1295.195481</v>
      </c>
      <c r="Y8" s="1">
        <v>0.42619049199999998</v>
      </c>
      <c r="Z8" s="1">
        <v>0.925524071</v>
      </c>
      <c r="AA8" s="1">
        <v>247</v>
      </c>
      <c r="AB8" s="1">
        <v>693.94729319999999</v>
      </c>
      <c r="AC8" s="1">
        <v>0.35593481300000002</v>
      </c>
      <c r="AD8" s="1">
        <v>0.83558729099999995</v>
      </c>
      <c r="AE8" s="1">
        <v>97</v>
      </c>
      <c r="AF8" s="1">
        <v>703.64636480000001</v>
      </c>
      <c r="AG8" s="1">
        <v>0.11400827099999999</v>
      </c>
      <c r="AH8" s="1">
        <v>0.99627373299999999</v>
      </c>
    </row>
    <row r="9" spans="1:34" x14ac:dyDescent="0.25">
      <c r="A9" s="1">
        <v>-67</v>
      </c>
      <c r="B9" s="1">
        <v>498</v>
      </c>
      <c r="C9" s="1">
        <v>611.91101158554795</v>
      </c>
      <c r="D9" s="1">
        <v>0.81384383000000005</v>
      </c>
      <c r="E9" s="1">
        <v>1147</v>
      </c>
      <c r="F9" s="1">
        <v>2538.0670187303499</v>
      </c>
      <c r="G9" s="1">
        <v>0.45191872</v>
      </c>
      <c r="H9" s="1">
        <v>354</v>
      </c>
      <c r="I9" s="1">
        <v>1384.1657930352701</v>
      </c>
      <c r="J9" s="1">
        <v>0.25574971000000002</v>
      </c>
      <c r="K9" s="1">
        <v>263</v>
      </c>
      <c r="L9" s="1">
        <v>308.19188509999998</v>
      </c>
      <c r="M9" s="1">
        <v>0.85336445500000002</v>
      </c>
      <c r="N9" s="1">
        <v>0.83076736799999995</v>
      </c>
      <c r="O9" s="1">
        <v>235</v>
      </c>
      <c r="P9" s="1">
        <v>303.71912650000002</v>
      </c>
      <c r="Q9" s="1">
        <v>0.77374119500000005</v>
      </c>
      <c r="R9" s="1">
        <v>0.74491086500000003</v>
      </c>
      <c r="S9" s="1">
        <v>693</v>
      </c>
      <c r="T9" s="1">
        <v>1265.926526</v>
      </c>
      <c r="U9" s="1">
        <v>0.54742513599999998</v>
      </c>
      <c r="V9" s="1">
        <v>0.83539781700000004</v>
      </c>
      <c r="W9" s="1">
        <v>454</v>
      </c>
      <c r="X9" s="1">
        <v>1272.1404930000001</v>
      </c>
      <c r="Y9" s="1">
        <v>0.35687882199999998</v>
      </c>
      <c r="Z9" s="1">
        <v>0.77500541599999995</v>
      </c>
      <c r="AA9" s="1">
        <v>267</v>
      </c>
      <c r="AB9" s="1">
        <v>687.2707107</v>
      </c>
      <c r="AC9" s="1">
        <v>0.38849320300000001</v>
      </c>
      <c r="AD9" s="1">
        <v>0.912020885</v>
      </c>
      <c r="AE9" s="1">
        <v>87</v>
      </c>
      <c r="AF9" s="1">
        <v>696.89508230000001</v>
      </c>
      <c r="AG9" s="1">
        <v>0.11614384899999999</v>
      </c>
      <c r="AH9" s="1">
        <v>0.90222165600000004</v>
      </c>
    </row>
    <row r="10" spans="1:34" x14ac:dyDescent="0.25">
      <c r="A10" s="1">
        <v>-66</v>
      </c>
      <c r="B10" s="1">
        <v>523</v>
      </c>
      <c r="C10" s="1">
        <v>607.63286256477102</v>
      </c>
      <c r="D10" s="1">
        <v>0.86071710999999995</v>
      </c>
      <c r="E10" s="1">
        <v>1153</v>
      </c>
      <c r="F10" s="1">
        <v>2567.9954320717402</v>
      </c>
      <c r="G10" s="1">
        <v>0.44898833999999999</v>
      </c>
      <c r="H10" s="1">
        <v>365</v>
      </c>
      <c r="I10" s="1">
        <v>1397.74178273488</v>
      </c>
      <c r="J10" s="1">
        <v>0.26113550000000002</v>
      </c>
      <c r="K10" s="1">
        <v>258</v>
      </c>
      <c r="L10" s="1">
        <v>300.63557859999997</v>
      </c>
      <c r="M10" s="1">
        <v>0.85818185999999996</v>
      </c>
      <c r="N10" s="1">
        <v>0.83545720899999998</v>
      </c>
      <c r="O10" s="1">
        <v>265</v>
      </c>
      <c r="P10" s="1">
        <v>306.99728390000001</v>
      </c>
      <c r="Q10" s="1">
        <v>0.86319981899999998</v>
      </c>
      <c r="R10" s="1">
        <v>0.83103617600000002</v>
      </c>
      <c r="S10" s="1">
        <v>651</v>
      </c>
      <c r="T10" s="1">
        <v>1274.922599</v>
      </c>
      <c r="U10" s="1">
        <v>0.51061923300000001</v>
      </c>
      <c r="V10" s="1">
        <v>0.77923019100000002</v>
      </c>
      <c r="W10" s="1">
        <v>502</v>
      </c>
      <c r="X10" s="1">
        <v>1293.0728329999999</v>
      </c>
      <c r="Y10" s="1">
        <v>0.38822252499999998</v>
      </c>
      <c r="Z10" s="1">
        <v>0.84307204899999999</v>
      </c>
      <c r="AA10" s="1">
        <v>273</v>
      </c>
      <c r="AB10" s="1">
        <v>693.47343709999996</v>
      </c>
      <c r="AC10" s="1">
        <v>0.39367045000000001</v>
      </c>
      <c r="AD10" s="1">
        <v>0.92417491299999999</v>
      </c>
      <c r="AE10" s="1">
        <v>92</v>
      </c>
      <c r="AF10" s="1">
        <v>704.26834559999998</v>
      </c>
      <c r="AG10" s="1">
        <v>0.10178467300000001</v>
      </c>
      <c r="AH10" s="1">
        <v>0.94408490300000003</v>
      </c>
    </row>
    <row r="11" spans="1:34" x14ac:dyDescent="0.25">
      <c r="A11" s="1">
        <v>-65</v>
      </c>
      <c r="B11" s="1">
        <v>528</v>
      </c>
      <c r="C11" s="1">
        <v>598.41900383408097</v>
      </c>
      <c r="D11" s="1">
        <v>0.88232491999999996</v>
      </c>
      <c r="E11" s="1">
        <v>1239</v>
      </c>
      <c r="F11" s="1">
        <v>2526.7748712462098</v>
      </c>
      <c r="G11" s="1">
        <v>0.49034839000000002</v>
      </c>
      <c r="H11" s="1">
        <v>351</v>
      </c>
      <c r="I11" s="1">
        <v>1359.0034355917101</v>
      </c>
      <c r="J11" s="1">
        <v>0.25827749</v>
      </c>
      <c r="K11" s="1">
        <v>239</v>
      </c>
      <c r="L11" s="1">
        <v>299.07780659999997</v>
      </c>
      <c r="M11" s="1">
        <v>0.799123154</v>
      </c>
      <c r="N11" s="1">
        <v>0.77796237700000004</v>
      </c>
      <c r="O11" s="1">
        <v>289</v>
      </c>
      <c r="P11" s="1">
        <v>299.34119720000001</v>
      </c>
      <c r="Q11" s="1">
        <v>0.96545347800000003</v>
      </c>
      <c r="R11" s="1">
        <v>0.92947976600000004</v>
      </c>
      <c r="S11" s="1">
        <v>733</v>
      </c>
      <c r="T11" s="1">
        <v>1257.2487249999999</v>
      </c>
      <c r="U11" s="1">
        <v>0.58301908400000002</v>
      </c>
      <c r="V11" s="1">
        <v>0.88971594200000004</v>
      </c>
      <c r="W11" s="1">
        <v>506</v>
      </c>
      <c r="X11" s="1">
        <v>1269.526147</v>
      </c>
      <c r="Y11" s="1">
        <v>0.39857390999999998</v>
      </c>
      <c r="Z11" s="1">
        <v>0.86555132999999995</v>
      </c>
      <c r="AA11" s="1">
        <v>246</v>
      </c>
      <c r="AB11" s="1">
        <v>677.10628010000005</v>
      </c>
      <c r="AC11" s="1">
        <v>0.36331076400000001</v>
      </c>
      <c r="AD11" s="1">
        <v>0.85290296399999999</v>
      </c>
      <c r="AE11" s="1">
        <v>105</v>
      </c>
      <c r="AF11" s="1">
        <v>681.89715550000005</v>
      </c>
      <c r="AG11" s="1">
        <v>0.106912323</v>
      </c>
      <c r="AH11" s="1">
        <v>1.1128376609999999</v>
      </c>
    </row>
    <row r="12" spans="1:34" x14ac:dyDescent="0.25">
      <c r="A12" s="1">
        <v>-64</v>
      </c>
      <c r="B12" s="1">
        <v>571</v>
      </c>
      <c r="C12" s="1">
        <v>597.795539234079</v>
      </c>
      <c r="D12" s="1">
        <v>0.95517607999999998</v>
      </c>
      <c r="E12" s="1">
        <v>1277</v>
      </c>
      <c r="F12" s="1">
        <v>2513.7374680277298</v>
      </c>
      <c r="G12" s="1">
        <v>0.50800849999999997</v>
      </c>
      <c r="H12" s="1">
        <v>340</v>
      </c>
      <c r="I12" s="1">
        <v>1363.90894154488</v>
      </c>
      <c r="J12" s="1">
        <v>0.24928349999999999</v>
      </c>
      <c r="K12" s="1">
        <v>277</v>
      </c>
      <c r="L12" s="1">
        <v>299.66228760000001</v>
      </c>
      <c r="M12" s="1">
        <v>0.92437390799999997</v>
      </c>
      <c r="N12" s="1">
        <v>0.89989649199999999</v>
      </c>
      <c r="O12" s="1">
        <v>294</v>
      </c>
      <c r="P12" s="1">
        <v>298.13325159999999</v>
      </c>
      <c r="Q12" s="1">
        <v>0.98613622700000003</v>
      </c>
      <c r="R12" s="1">
        <v>0.94939185699999995</v>
      </c>
      <c r="S12" s="1">
        <v>762</v>
      </c>
      <c r="T12" s="1">
        <v>1253.9494999999999</v>
      </c>
      <c r="U12" s="1">
        <v>0.60767997399999996</v>
      </c>
      <c r="V12" s="1">
        <v>0.92734967999999995</v>
      </c>
      <c r="W12" s="1">
        <v>515</v>
      </c>
      <c r="X12" s="1">
        <v>1259.7879680000001</v>
      </c>
      <c r="Y12" s="1">
        <v>0.40879895100000002</v>
      </c>
      <c r="Z12" s="1">
        <v>0.88775624099999995</v>
      </c>
      <c r="AA12" s="1">
        <v>250</v>
      </c>
      <c r="AB12" s="1">
        <v>676.94436610000002</v>
      </c>
      <c r="AC12" s="1">
        <v>0.36930656699999997</v>
      </c>
      <c r="AD12" s="1">
        <v>0.86697862199999998</v>
      </c>
      <c r="AE12" s="1">
        <v>90</v>
      </c>
      <c r="AF12" s="1">
        <v>686.96457539999994</v>
      </c>
      <c r="AG12" s="1">
        <v>0.120538957</v>
      </c>
      <c r="AH12" s="1">
        <v>0.94682466200000004</v>
      </c>
    </row>
    <row r="13" spans="1:34" x14ac:dyDescent="0.25">
      <c r="A13" s="1">
        <v>-63</v>
      </c>
      <c r="B13" s="1">
        <v>576</v>
      </c>
      <c r="C13" s="1">
        <v>578.98792953889904</v>
      </c>
      <c r="D13" s="1">
        <v>0.99483938999999999</v>
      </c>
      <c r="E13" s="1">
        <v>1361</v>
      </c>
      <c r="F13" s="1">
        <v>2440.5314829897202</v>
      </c>
      <c r="G13" s="1">
        <v>0.55766541000000003</v>
      </c>
      <c r="H13" s="1">
        <v>353</v>
      </c>
      <c r="I13" s="1">
        <v>1319.8627331160501</v>
      </c>
      <c r="J13" s="1">
        <v>0.26745205</v>
      </c>
      <c r="K13" s="1">
        <v>285</v>
      </c>
      <c r="L13" s="1">
        <v>289.4031415</v>
      </c>
      <c r="M13" s="1">
        <v>0.98478544000000001</v>
      </c>
      <c r="N13" s="1">
        <v>0.95870832699999997</v>
      </c>
      <c r="O13" s="1">
        <v>291</v>
      </c>
      <c r="P13" s="1">
        <v>289.584788</v>
      </c>
      <c r="Q13" s="1">
        <v>1.0048870379999999</v>
      </c>
      <c r="R13" s="1">
        <v>0.967443995</v>
      </c>
      <c r="S13" s="1">
        <v>800</v>
      </c>
      <c r="T13" s="1">
        <v>1214.235893</v>
      </c>
      <c r="U13" s="1">
        <v>0.65885056200000003</v>
      </c>
      <c r="V13" s="1">
        <v>1.005438525</v>
      </c>
      <c r="W13" s="1">
        <v>561</v>
      </c>
      <c r="X13" s="1">
        <v>1226.2955899999999</v>
      </c>
      <c r="Y13" s="1">
        <v>0.457475346</v>
      </c>
      <c r="Z13" s="1">
        <v>0.99346290599999998</v>
      </c>
      <c r="AA13" s="1">
        <v>257</v>
      </c>
      <c r="AB13" s="1">
        <v>663.15548939999996</v>
      </c>
      <c r="AC13" s="1">
        <v>0.38754108799999998</v>
      </c>
      <c r="AD13" s="1">
        <v>0.90978571399999997</v>
      </c>
      <c r="AE13" s="1">
        <v>96</v>
      </c>
      <c r="AF13" s="1">
        <v>656.70724370000005</v>
      </c>
      <c r="AG13" s="1">
        <v>0.108783002</v>
      </c>
      <c r="AH13" s="1">
        <v>1.056478883</v>
      </c>
    </row>
    <row r="14" spans="1:34" x14ac:dyDescent="0.25">
      <c r="A14" s="1">
        <v>-62</v>
      </c>
      <c r="B14" s="1">
        <v>633</v>
      </c>
      <c r="C14" s="1">
        <v>594.14297449938294</v>
      </c>
      <c r="D14" s="1">
        <v>1.06540013</v>
      </c>
      <c r="E14" s="1">
        <v>1436</v>
      </c>
      <c r="F14" s="1">
        <v>2496.90378698621</v>
      </c>
      <c r="G14" s="1">
        <v>0.57511226999999998</v>
      </c>
      <c r="H14" s="1">
        <v>383</v>
      </c>
      <c r="I14" s="1">
        <v>1358.7590769526901</v>
      </c>
      <c r="J14" s="1">
        <v>0.28187484000000002</v>
      </c>
      <c r="K14" s="1">
        <v>300</v>
      </c>
      <c r="L14" s="1">
        <v>299.07637699999998</v>
      </c>
      <c r="M14" s="1">
        <v>1.0030882510000001</v>
      </c>
      <c r="N14" s="1">
        <v>0.97652647999999997</v>
      </c>
      <c r="O14" s="1">
        <v>333</v>
      </c>
      <c r="P14" s="1">
        <v>295.0665975</v>
      </c>
      <c r="Q14" s="1">
        <v>1.128558782</v>
      </c>
      <c r="R14" s="1">
        <v>1.0865076119999999</v>
      </c>
      <c r="S14" s="1">
        <v>817</v>
      </c>
      <c r="T14" s="1">
        <v>1238.2156869999999</v>
      </c>
      <c r="U14" s="1">
        <v>0.65982042399999996</v>
      </c>
      <c r="V14" s="1">
        <v>1.0069185839999999</v>
      </c>
      <c r="W14" s="1">
        <v>619</v>
      </c>
      <c r="X14" s="1">
        <v>1258.6881000000001</v>
      </c>
      <c r="Y14" s="1">
        <v>0.49178188</v>
      </c>
      <c r="Z14" s="1">
        <v>1.067963682</v>
      </c>
      <c r="AA14" s="1">
        <v>300</v>
      </c>
      <c r="AB14" s="1">
        <v>677.9968169</v>
      </c>
      <c r="AC14" s="1">
        <v>0.44247995299999998</v>
      </c>
      <c r="AD14" s="1">
        <v>1.0387593799999999</v>
      </c>
      <c r="AE14" s="1">
        <v>83</v>
      </c>
      <c r="AF14" s="1">
        <v>680.76225999999997</v>
      </c>
      <c r="AG14" s="1">
        <v>0.113179882</v>
      </c>
      <c r="AH14" s="1">
        <v>0.88113817100000003</v>
      </c>
    </row>
    <row r="15" spans="1:34" x14ac:dyDescent="0.25">
      <c r="A15" s="1">
        <v>-61</v>
      </c>
      <c r="B15" s="1">
        <v>601</v>
      </c>
      <c r="C15" s="1">
        <v>602.319306181613</v>
      </c>
      <c r="D15" s="1">
        <v>0.99780961999999995</v>
      </c>
      <c r="E15" s="1">
        <v>1429</v>
      </c>
      <c r="F15" s="1">
        <v>2522.6527886897102</v>
      </c>
      <c r="G15" s="1">
        <v>0.56646717999999996</v>
      </c>
      <c r="H15" s="1">
        <v>370</v>
      </c>
      <c r="I15" s="1">
        <v>1358.8961594283201</v>
      </c>
      <c r="J15" s="1">
        <v>0.27227982000000001</v>
      </c>
      <c r="K15" s="1">
        <v>295</v>
      </c>
      <c r="L15" s="1">
        <v>301.32070520000002</v>
      </c>
      <c r="M15" s="1">
        <v>0.979023329</v>
      </c>
      <c r="N15" s="1">
        <v>0.953098797</v>
      </c>
      <c r="O15" s="1">
        <v>306</v>
      </c>
      <c r="P15" s="1">
        <v>300.99860100000001</v>
      </c>
      <c r="Q15" s="1">
        <v>1.0166160209999999</v>
      </c>
      <c r="R15" s="1">
        <v>0.97873594399999997</v>
      </c>
      <c r="S15" s="1">
        <v>846</v>
      </c>
      <c r="T15" s="1">
        <v>1254.7851680000001</v>
      </c>
      <c r="U15" s="1">
        <v>0.67421899900000004</v>
      </c>
      <c r="V15" s="1">
        <v>1.0288915199999999</v>
      </c>
      <c r="W15" s="1">
        <v>583</v>
      </c>
      <c r="X15" s="1">
        <v>1267.86762</v>
      </c>
      <c r="Y15" s="1">
        <v>0.459827186</v>
      </c>
      <c r="Z15" s="1">
        <v>0.99857020900000004</v>
      </c>
      <c r="AA15" s="1">
        <v>278</v>
      </c>
      <c r="AB15" s="1">
        <v>668.99446739999996</v>
      </c>
      <c r="AC15" s="1">
        <v>0.41554902700000002</v>
      </c>
      <c r="AD15" s="1">
        <v>0.97553673600000002</v>
      </c>
      <c r="AE15" s="1">
        <v>92</v>
      </c>
      <c r="AF15" s="1">
        <v>689.90169200000003</v>
      </c>
      <c r="AG15" s="1">
        <v>9.6943074000000004E-2</v>
      </c>
      <c r="AH15" s="1">
        <v>0.96374472</v>
      </c>
    </row>
    <row r="16" spans="1:34" x14ac:dyDescent="0.25">
      <c r="A16" s="1">
        <v>-60</v>
      </c>
      <c r="B16" s="1">
        <v>633</v>
      </c>
      <c r="C16" s="1">
        <v>620.46430547239197</v>
      </c>
      <c r="D16" s="1">
        <v>1.02020373</v>
      </c>
      <c r="E16" s="1">
        <v>1510</v>
      </c>
      <c r="F16" s="1">
        <v>2587.5729471898899</v>
      </c>
      <c r="G16" s="1">
        <v>0.58355842999999996</v>
      </c>
      <c r="H16" s="1">
        <v>434</v>
      </c>
      <c r="I16" s="1">
        <v>1415.16964139427</v>
      </c>
      <c r="J16" s="1">
        <v>0.30667701000000003</v>
      </c>
      <c r="K16" s="1">
        <v>307</v>
      </c>
      <c r="L16" s="1">
        <v>312.75389630000001</v>
      </c>
      <c r="M16" s="1">
        <v>0.98160247899999997</v>
      </c>
      <c r="N16" s="1">
        <v>0.95560965099999995</v>
      </c>
      <c r="O16" s="1">
        <v>326</v>
      </c>
      <c r="P16" s="1">
        <v>307.71040920000002</v>
      </c>
      <c r="Q16" s="1">
        <v>1.0594376729999999</v>
      </c>
      <c r="R16" s="1">
        <v>1.0199620220000001</v>
      </c>
      <c r="S16" s="1">
        <v>904</v>
      </c>
      <c r="T16" s="1">
        <v>1293.909134</v>
      </c>
      <c r="U16" s="1">
        <v>0.69865802499999996</v>
      </c>
      <c r="V16" s="1">
        <v>1.0661866820000001</v>
      </c>
      <c r="W16" s="1">
        <v>606</v>
      </c>
      <c r="X16" s="1">
        <v>1293.6638129999999</v>
      </c>
      <c r="Y16" s="1">
        <v>0.46843700300000002</v>
      </c>
      <c r="Z16" s="1">
        <v>1.0172674660000001</v>
      </c>
      <c r="AA16" s="1">
        <v>328</v>
      </c>
      <c r="AB16" s="1">
        <v>699.58255469999995</v>
      </c>
      <c r="AC16" s="1">
        <v>0.468851028</v>
      </c>
      <c r="AD16" s="1">
        <v>1.1006677229999999</v>
      </c>
      <c r="AE16" s="1">
        <v>106</v>
      </c>
      <c r="AF16" s="1">
        <v>715.58708669999999</v>
      </c>
      <c r="AG16" s="1">
        <v>0.106129403</v>
      </c>
      <c r="AH16" s="1">
        <v>1.070544599</v>
      </c>
    </row>
    <row r="17" spans="1:34" x14ac:dyDescent="0.25">
      <c r="A17" s="1">
        <v>-59</v>
      </c>
      <c r="B17" s="1">
        <v>620</v>
      </c>
      <c r="C17" s="1">
        <v>605.69790754212102</v>
      </c>
      <c r="D17" s="1">
        <v>1.02361258</v>
      </c>
      <c r="E17" s="1">
        <v>1430</v>
      </c>
      <c r="F17" s="1">
        <v>2532.39537666366</v>
      </c>
      <c r="G17" s="1">
        <v>0.56468275999999995</v>
      </c>
      <c r="H17" s="1">
        <v>391</v>
      </c>
      <c r="I17" s="1">
        <v>1378.64064773268</v>
      </c>
      <c r="J17" s="1">
        <v>0.2836127</v>
      </c>
      <c r="K17" s="1">
        <v>325</v>
      </c>
      <c r="L17" s="1">
        <v>304.45722360000002</v>
      </c>
      <c r="M17" s="1">
        <v>1.067473441</v>
      </c>
      <c r="N17" s="1">
        <v>1.03920675</v>
      </c>
      <c r="O17" s="1">
        <v>295</v>
      </c>
      <c r="P17" s="1">
        <v>301.24068399999999</v>
      </c>
      <c r="Q17" s="1">
        <v>0.97928339600000003</v>
      </c>
      <c r="R17" s="1">
        <v>0.94279436800000005</v>
      </c>
      <c r="S17" s="1">
        <v>848</v>
      </c>
      <c r="T17" s="1">
        <v>1266.260884</v>
      </c>
      <c r="U17" s="1">
        <v>0.669688222</v>
      </c>
      <c r="V17" s="1">
        <v>1.021977331</v>
      </c>
      <c r="W17" s="1">
        <v>582</v>
      </c>
      <c r="X17" s="1">
        <v>1266.1344919999999</v>
      </c>
      <c r="Y17" s="1">
        <v>0.45966680799999998</v>
      </c>
      <c r="Z17" s="1">
        <v>0.99822192799999998</v>
      </c>
      <c r="AA17" s="1">
        <v>295</v>
      </c>
      <c r="AB17" s="1">
        <v>691.76978240000005</v>
      </c>
      <c r="AC17" s="1">
        <v>0.426442449</v>
      </c>
      <c r="AD17" s="1">
        <v>1.001109971</v>
      </c>
      <c r="AE17" s="1">
        <v>96</v>
      </c>
      <c r="AF17" s="1">
        <v>686.87086529999999</v>
      </c>
      <c r="AG17" s="1">
        <v>0.13169613299999999</v>
      </c>
      <c r="AH17" s="1">
        <v>1.0100840929999999</v>
      </c>
    </row>
    <row r="18" spans="1:34" x14ac:dyDescent="0.25">
      <c r="A18" s="1">
        <v>-58</v>
      </c>
      <c r="B18" s="1">
        <v>546</v>
      </c>
      <c r="C18" s="1">
        <v>588.84853266442099</v>
      </c>
      <c r="D18" s="1">
        <v>0.92723334999999996</v>
      </c>
      <c r="E18" s="1">
        <v>1302</v>
      </c>
      <c r="F18" s="1">
        <v>2471.0470180433899</v>
      </c>
      <c r="G18" s="1">
        <v>0.52690216000000001</v>
      </c>
      <c r="H18" s="1">
        <v>378</v>
      </c>
      <c r="I18" s="1">
        <v>1344.11828388195</v>
      </c>
      <c r="J18" s="1">
        <v>0.28122524999999998</v>
      </c>
      <c r="K18" s="1">
        <v>286</v>
      </c>
      <c r="L18" s="1">
        <v>297.42292980000002</v>
      </c>
      <c r="M18" s="1">
        <v>0.96159364800000002</v>
      </c>
      <c r="N18" s="1">
        <v>0.93613065299999998</v>
      </c>
      <c r="O18" s="1">
        <v>261</v>
      </c>
      <c r="P18" s="1">
        <v>291.4256029</v>
      </c>
      <c r="Q18" s="1">
        <v>0.89559735799999995</v>
      </c>
      <c r="R18" s="1">
        <v>0.86222655199999998</v>
      </c>
      <c r="S18" s="1">
        <v>761</v>
      </c>
      <c r="T18" s="1">
        <v>1239.095722</v>
      </c>
      <c r="U18" s="1">
        <v>0.61415755599999999</v>
      </c>
      <c r="V18" s="1">
        <v>0.93723478900000001</v>
      </c>
      <c r="W18" s="1">
        <v>541</v>
      </c>
      <c r="X18" s="1">
        <v>1231.951296</v>
      </c>
      <c r="Y18" s="1">
        <v>0.439140737</v>
      </c>
      <c r="Z18" s="1">
        <v>0.95364708899999995</v>
      </c>
      <c r="AA18" s="1">
        <v>282</v>
      </c>
      <c r="AB18" s="1">
        <v>663.78626420000001</v>
      </c>
      <c r="AC18" s="1">
        <v>0.42483554600000001</v>
      </c>
      <c r="AD18" s="1">
        <v>0.99733762999999998</v>
      </c>
      <c r="AE18" s="1">
        <v>96</v>
      </c>
      <c r="AF18" s="1">
        <v>680.33201970000005</v>
      </c>
      <c r="AG18" s="1">
        <v>0.123743084</v>
      </c>
      <c r="AH18" s="1">
        <v>1.019792271</v>
      </c>
    </row>
    <row r="19" spans="1:34" x14ac:dyDescent="0.25">
      <c r="A19" s="1">
        <v>-57</v>
      </c>
      <c r="B19" s="1">
        <v>500</v>
      </c>
      <c r="C19" s="1">
        <v>584.33276856164298</v>
      </c>
      <c r="D19" s="1">
        <v>0.85567680999999995</v>
      </c>
      <c r="E19" s="1">
        <v>1202</v>
      </c>
      <c r="F19" s="1">
        <v>2457.8285209032501</v>
      </c>
      <c r="G19" s="1">
        <v>0.48904957999999998</v>
      </c>
      <c r="H19" s="1">
        <v>311</v>
      </c>
      <c r="I19" s="1">
        <v>1329.5722605441299</v>
      </c>
      <c r="J19" s="1">
        <v>0.23390981</v>
      </c>
      <c r="K19" s="1">
        <v>234</v>
      </c>
      <c r="L19" s="1">
        <v>294.23003310000001</v>
      </c>
      <c r="M19" s="1">
        <v>0.79529610699999997</v>
      </c>
      <c r="N19" s="1">
        <v>0.77423667100000004</v>
      </c>
      <c r="O19" s="1">
        <v>266</v>
      </c>
      <c r="P19" s="1">
        <v>290.10273549999999</v>
      </c>
      <c r="Q19" s="1">
        <v>0.916916552</v>
      </c>
      <c r="R19" s="1">
        <v>0.88275137199999998</v>
      </c>
      <c r="S19" s="1">
        <v>674</v>
      </c>
      <c r="T19" s="1">
        <v>1225.793944</v>
      </c>
      <c r="U19" s="1">
        <v>0.54984771600000004</v>
      </c>
      <c r="V19" s="1">
        <v>0.83909479399999998</v>
      </c>
      <c r="W19" s="1">
        <v>528</v>
      </c>
      <c r="X19" s="1">
        <v>1232.0345769999999</v>
      </c>
      <c r="Y19" s="1">
        <v>0.42855940100000001</v>
      </c>
      <c r="Z19" s="1">
        <v>0.93066844100000001</v>
      </c>
      <c r="AA19" s="1">
        <v>223</v>
      </c>
      <c r="AB19" s="1">
        <v>658.46951369999999</v>
      </c>
      <c r="AC19" s="1">
        <v>0.33866412200000001</v>
      </c>
      <c r="AD19" s="1">
        <v>0.79504287299999998</v>
      </c>
      <c r="AE19" s="1">
        <v>88</v>
      </c>
      <c r="AF19" s="1">
        <v>671.10274690000006</v>
      </c>
      <c r="AG19" s="1">
        <v>0.12951754100000001</v>
      </c>
      <c r="AH19" s="1">
        <v>0.94766545599999996</v>
      </c>
    </row>
    <row r="20" spans="1:34" x14ac:dyDescent="0.25">
      <c r="A20" s="1">
        <v>-56</v>
      </c>
      <c r="B20" s="1">
        <v>474</v>
      </c>
      <c r="C20" s="1">
        <v>568.53991018172201</v>
      </c>
      <c r="D20" s="1">
        <v>0.83371455999999999</v>
      </c>
      <c r="E20" s="1">
        <v>1138</v>
      </c>
      <c r="F20" s="1">
        <v>2413.6631196510598</v>
      </c>
      <c r="G20" s="1">
        <v>0.47148253000000001</v>
      </c>
      <c r="H20" s="1">
        <v>300</v>
      </c>
      <c r="I20" s="1">
        <v>1317.01270918198</v>
      </c>
      <c r="J20" s="1">
        <v>0.22778823000000001</v>
      </c>
      <c r="K20" s="1">
        <v>259</v>
      </c>
      <c r="L20" s="1">
        <v>287.00199650000002</v>
      </c>
      <c r="M20" s="1">
        <v>0.90243274699999998</v>
      </c>
      <c r="N20" s="1">
        <v>0.87853633200000003</v>
      </c>
      <c r="O20" s="1">
        <v>215</v>
      </c>
      <c r="P20" s="1">
        <v>281.53791369999999</v>
      </c>
      <c r="Q20" s="1">
        <v>0.76366268800000003</v>
      </c>
      <c r="R20" s="1">
        <v>0.735207893</v>
      </c>
      <c r="S20" s="1">
        <v>691</v>
      </c>
      <c r="T20" s="1">
        <v>1207.9490450000001</v>
      </c>
      <c r="U20" s="1">
        <v>0.57204399699999997</v>
      </c>
      <c r="V20" s="1">
        <v>0.87296741700000002</v>
      </c>
      <c r="W20" s="1">
        <v>447</v>
      </c>
      <c r="X20" s="1">
        <v>1205.714074</v>
      </c>
      <c r="Y20" s="1">
        <v>0.37073466199999999</v>
      </c>
      <c r="Z20" s="1">
        <v>0.80509504499999995</v>
      </c>
      <c r="AA20" s="1">
        <v>226</v>
      </c>
      <c r="AB20" s="1">
        <v>656.2666213</v>
      </c>
      <c r="AC20" s="1">
        <v>0.34437223</v>
      </c>
      <c r="AD20" s="1">
        <v>0.80844314299999998</v>
      </c>
      <c r="AE20" s="1">
        <v>74</v>
      </c>
      <c r="AF20" s="1">
        <v>660.74608780000005</v>
      </c>
      <c r="AG20" s="1">
        <v>0.113867395</v>
      </c>
      <c r="AH20" s="1">
        <v>0.809391266</v>
      </c>
    </row>
    <row r="21" spans="1:34" x14ac:dyDescent="0.25">
      <c r="A21" s="1">
        <v>-55</v>
      </c>
      <c r="B21" s="1">
        <v>497</v>
      </c>
      <c r="C21" s="1">
        <v>595.85676448795903</v>
      </c>
      <c r="D21" s="1">
        <v>0.83409306999999999</v>
      </c>
      <c r="E21" s="1">
        <v>1206</v>
      </c>
      <c r="F21" s="1">
        <v>2500.6698544924202</v>
      </c>
      <c r="G21" s="1">
        <v>0.48227078000000001</v>
      </c>
      <c r="H21" s="1">
        <v>351</v>
      </c>
      <c r="I21" s="1">
        <v>1371.7153232242899</v>
      </c>
      <c r="J21" s="1">
        <v>0.255884</v>
      </c>
      <c r="K21" s="1">
        <v>240</v>
      </c>
      <c r="L21" s="1">
        <v>303.25652280000003</v>
      </c>
      <c r="M21" s="1">
        <v>0.79140919300000001</v>
      </c>
      <c r="N21" s="1">
        <v>0.77045268200000006</v>
      </c>
      <c r="O21" s="1">
        <v>257</v>
      </c>
      <c r="P21" s="1">
        <v>292.60024170000003</v>
      </c>
      <c r="Q21" s="1">
        <v>0.87833146799999995</v>
      </c>
      <c r="R21" s="1">
        <v>0.84560400599999996</v>
      </c>
      <c r="S21" s="1">
        <v>691</v>
      </c>
      <c r="T21" s="1">
        <v>1251.162875</v>
      </c>
      <c r="U21" s="1">
        <v>0.55228620799999995</v>
      </c>
      <c r="V21" s="1">
        <v>0.84281605400000004</v>
      </c>
      <c r="W21" s="1">
        <v>515</v>
      </c>
      <c r="X21" s="1">
        <v>1249.506979</v>
      </c>
      <c r="Y21" s="1">
        <v>0.41216256400000001</v>
      </c>
      <c r="Z21" s="1">
        <v>0.89506073100000005</v>
      </c>
      <c r="AA21" s="1">
        <v>269</v>
      </c>
      <c r="AB21" s="1">
        <v>680.87717789999999</v>
      </c>
      <c r="AC21" s="1">
        <v>0.39507859699999998</v>
      </c>
      <c r="AD21" s="1">
        <v>0.92748065700000004</v>
      </c>
      <c r="AE21" s="1">
        <v>82</v>
      </c>
      <c r="AF21" s="1">
        <v>690.83814529999995</v>
      </c>
      <c r="AG21" s="1">
        <v>7.7362035999999995E-2</v>
      </c>
      <c r="AH21" s="1">
        <v>0.85782547099999995</v>
      </c>
    </row>
    <row r="22" spans="1:34" x14ac:dyDescent="0.25">
      <c r="A22" s="1">
        <v>-54</v>
      </c>
      <c r="B22" s="1">
        <v>595</v>
      </c>
      <c r="C22" s="1">
        <v>648.470678934273</v>
      </c>
      <c r="D22" s="1">
        <v>0.91754340999999995</v>
      </c>
      <c r="E22" s="1">
        <v>1366</v>
      </c>
      <c r="F22" s="1">
        <v>2735.7183001735998</v>
      </c>
      <c r="G22" s="1">
        <v>0.49932041999999999</v>
      </c>
      <c r="H22" s="1">
        <v>353</v>
      </c>
      <c r="I22" s="1">
        <v>1490.24953250884</v>
      </c>
      <c r="J22" s="1">
        <v>0.23687308000000001</v>
      </c>
      <c r="K22" s="1">
        <v>298</v>
      </c>
      <c r="L22" s="1">
        <v>329.32068839999999</v>
      </c>
      <c r="M22" s="1">
        <v>0.90489304400000004</v>
      </c>
      <c r="N22" s="1">
        <v>0.88093147999999999</v>
      </c>
      <c r="O22" s="1">
        <v>297</v>
      </c>
      <c r="P22" s="1">
        <v>319.14999060000002</v>
      </c>
      <c r="Q22" s="1">
        <v>0.93059692599999999</v>
      </c>
      <c r="R22" s="1">
        <v>0.89592200200000005</v>
      </c>
      <c r="S22" s="1">
        <v>800</v>
      </c>
      <c r="T22" s="1">
        <v>1362.8570870000001</v>
      </c>
      <c r="U22" s="1">
        <v>0.58700211999999996</v>
      </c>
      <c r="V22" s="1">
        <v>0.89579425199999996</v>
      </c>
      <c r="W22" s="1">
        <v>566</v>
      </c>
      <c r="X22" s="1">
        <v>1372.8612129999999</v>
      </c>
      <c r="Y22" s="1">
        <v>0.41227765399999999</v>
      </c>
      <c r="Z22" s="1">
        <v>0.89531066299999995</v>
      </c>
      <c r="AA22" s="1">
        <v>261</v>
      </c>
      <c r="AB22" s="1">
        <v>733.31602940000005</v>
      </c>
      <c r="AC22" s="1">
        <v>0.35591748899999998</v>
      </c>
      <c r="AD22" s="1">
        <v>0.83554662199999996</v>
      </c>
      <c r="AE22" s="1">
        <v>92</v>
      </c>
      <c r="AF22" s="1">
        <v>756.93350310000005</v>
      </c>
      <c r="AG22" s="1">
        <v>8.4859092999999997E-2</v>
      </c>
      <c r="AH22" s="1">
        <v>0.87839831400000001</v>
      </c>
    </row>
    <row r="23" spans="1:34" x14ac:dyDescent="0.25">
      <c r="A23" s="1">
        <v>-53</v>
      </c>
      <c r="B23" s="1">
        <v>631</v>
      </c>
      <c r="C23" s="1">
        <v>634.33332753980005</v>
      </c>
      <c r="D23" s="1">
        <v>0.99474514999999997</v>
      </c>
      <c r="E23" s="1">
        <v>1347</v>
      </c>
      <c r="F23" s="1">
        <v>2656.2736809083499</v>
      </c>
      <c r="G23" s="1">
        <v>0.50710135999999995</v>
      </c>
      <c r="H23" s="1">
        <v>395</v>
      </c>
      <c r="I23" s="1">
        <v>1447.66998385426</v>
      </c>
      <c r="J23" s="1">
        <v>0.27285224000000002</v>
      </c>
      <c r="K23" s="1">
        <v>331</v>
      </c>
      <c r="L23" s="1">
        <v>321.50632839999997</v>
      </c>
      <c r="M23" s="1">
        <v>1.029528724</v>
      </c>
      <c r="N23" s="1">
        <v>1.002266809</v>
      </c>
      <c r="O23" s="1">
        <v>300</v>
      </c>
      <c r="P23" s="1">
        <v>312.82699910000002</v>
      </c>
      <c r="Q23" s="1">
        <v>0.958996509</v>
      </c>
      <c r="R23" s="1">
        <v>0.92326339000000002</v>
      </c>
      <c r="S23" s="1">
        <v>784</v>
      </c>
      <c r="T23" s="1">
        <v>1318.680922</v>
      </c>
      <c r="U23" s="1">
        <v>0.59453351200000004</v>
      </c>
      <c r="V23" s="1">
        <v>0.90728752800000001</v>
      </c>
      <c r="W23" s="1">
        <v>563</v>
      </c>
      <c r="X23" s="1">
        <v>1337.5927589999999</v>
      </c>
      <c r="Y23" s="1">
        <v>0.42090538900000002</v>
      </c>
      <c r="Z23" s="1">
        <v>0.91404682999999998</v>
      </c>
      <c r="AA23" s="1">
        <v>299</v>
      </c>
      <c r="AB23" s="1">
        <v>714.10546539999996</v>
      </c>
      <c r="AC23" s="1">
        <v>0.41870565999999998</v>
      </c>
      <c r="AD23" s="1">
        <v>0.98294720000000002</v>
      </c>
      <c r="AE23" s="1">
        <v>96</v>
      </c>
      <c r="AF23" s="1">
        <v>733.56451849999996</v>
      </c>
      <c r="AG23" s="1">
        <v>0.100248306</v>
      </c>
      <c r="AH23" s="1">
        <v>0.94578911300000001</v>
      </c>
    </row>
    <row r="24" spans="1:34" x14ac:dyDescent="0.25">
      <c r="A24" s="1">
        <v>-52</v>
      </c>
      <c r="B24" s="1">
        <v>611</v>
      </c>
      <c r="C24" s="1">
        <v>649.287204385731</v>
      </c>
      <c r="D24" s="1">
        <v>0.94103194000000001</v>
      </c>
      <c r="E24" s="1">
        <v>1400</v>
      </c>
      <c r="F24" s="1">
        <v>2721.58627328181</v>
      </c>
      <c r="G24" s="1">
        <v>0.51440589000000003</v>
      </c>
      <c r="H24" s="1">
        <v>372</v>
      </c>
      <c r="I24" s="1">
        <v>1480.8788241007501</v>
      </c>
      <c r="J24" s="1">
        <v>0.25120218999999999</v>
      </c>
      <c r="K24" s="1">
        <v>296</v>
      </c>
      <c r="L24" s="1">
        <v>322.560158</v>
      </c>
      <c r="M24" s="1">
        <v>0.91765828100000002</v>
      </c>
      <c r="N24" s="1">
        <v>0.89335869400000001</v>
      </c>
      <c r="O24" s="1">
        <v>315</v>
      </c>
      <c r="P24" s="1">
        <v>326.72704640000001</v>
      </c>
      <c r="Q24" s="1">
        <v>0.96410751299999997</v>
      </c>
      <c r="R24" s="1">
        <v>0.92818395300000001</v>
      </c>
      <c r="S24" s="1">
        <v>832</v>
      </c>
      <c r="T24" s="1">
        <v>1347.702272</v>
      </c>
      <c r="U24" s="1">
        <v>0.61734703400000002</v>
      </c>
      <c r="V24" s="1">
        <v>0.94210209</v>
      </c>
      <c r="W24" s="1">
        <v>568</v>
      </c>
      <c r="X24" s="1">
        <v>1373.884002</v>
      </c>
      <c r="Y24" s="1">
        <v>0.41342646100000002</v>
      </c>
      <c r="Z24" s="1">
        <v>0.89780543499999999</v>
      </c>
      <c r="AA24" s="1">
        <v>283</v>
      </c>
      <c r="AB24" s="1">
        <v>726.80284789999996</v>
      </c>
      <c r="AC24" s="1">
        <v>0.38937656999999998</v>
      </c>
      <c r="AD24" s="1">
        <v>0.91409466399999995</v>
      </c>
      <c r="AE24" s="1">
        <v>89</v>
      </c>
      <c r="AF24" s="1">
        <v>754.07597620000001</v>
      </c>
      <c r="AG24" s="1">
        <v>0.100269477</v>
      </c>
      <c r="AH24" s="1">
        <v>0.85297498699999996</v>
      </c>
    </row>
    <row r="25" spans="1:34" x14ac:dyDescent="0.25">
      <c r="A25" s="1">
        <v>-51</v>
      </c>
      <c r="B25" s="1">
        <v>621</v>
      </c>
      <c r="C25" s="1">
        <v>630.75246647803101</v>
      </c>
      <c r="D25" s="1">
        <v>0.98453835999999995</v>
      </c>
      <c r="E25" s="1">
        <v>1417</v>
      </c>
      <c r="F25" s="1">
        <v>2637.5918540092398</v>
      </c>
      <c r="G25" s="1">
        <v>0.53723248000000001</v>
      </c>
      <c r="H25" s="1">
        <v>391</v>
      </c>
      <c r="I25" s="1">
        <v>1433.7730196236801</v>
      </c>
      <c r="J25" s="1">
        <v>0.27270704000000001</v>
      </c>
      <c r="K25" s="1">
        <v>303</v>
      </c>
      <c r="L25" s="1">
        <v>314.71546690000002</v>
      </c>
      <c r="M25" s="1">
        <v>0.96277441600000002</v>
      </c>
      <c r="N25" s="1">
        <v>0.93728015499999995</v>
      </c>
      <c r="O25" s="1">
        <v>318</v>
      </c>
      <c r="P25" s="1">
        <v>316.03699949999998</v>
      </c>
      <c r="Q25" s="1">
        <v>1.0062112999999999</v>
      </c>
      <c r="R25" s="1">
        <v>0.96871891300000001</v>
      </c>
      <c r="S25" s="1">
        <v>847</v>
      </c>
      <c r="T25" s="1">
        <v>1295.99</v>
      </c>
      <c r="U25" s="1">
        <v>0.65355442600000002</v>
      </c>
      <c r="V25" s="1">
        <v>0.99735636000000005</v>
      </c>
      <c r="W25" s="1">
        <v>570</v>
      </c>
      <c r="X25" s="1">
        <v>1341.601854</v>
      </c>
      <c r="Y25" s="1">
        <v>0.424865245</v>
      </c>
      <c r="Z25" s="1">
        <v>0.92264613500000003</v>
      </c>
      <c r="AA25" s="1">
        <v>286</v>
      </c>
      <c r="AB25" s="1">
        <v>706.69693770000003</v>
      </c>
      <c r="AC25" s="1">
        <v>0.404699645</v>
      </c>
      <c r="AD25" s="1">
        <v>0.95006688800000005</v>
      </c>
      <c r="AE25" s="1">
        <v>105</v>
      </c>
      <c r="AF25" s="1">
        <v>727.07608189999996</v>
      </c>
      <c r="AG25" s="1">
        <v>0.100425926</v>
      </c>
      <c r="AH25" s="1">
        <v>1.043688349</v>
      </c>
    </row>
    <row r="26" spans="1:34" x14ac:dyDescent="0.25">
      <c r="A26" s="1">
        <v>-50</v>
      </c>
      <c r="B26" s="1">
        <v>634</v>
      </c>
      <c r="C26" s="1">
        <v>630.518411495279</v>
      </c>
      <c r="D26" s="1">
        <v>1.00552179</v>
      </c>
      <c r="E26" s="1">
        <v>1484</v>
      </c>
      <c r="F26" s="1">
        <v>2668.0289446575698</v>
      </c>
      <c r="G26" s="1">
        <v>0.55621584999999996</v>
      </c>
      <c r="H26" s="1">
        <v>408</v>
      </c>
      <c r="I26" s="1">
        <v>1438.7166736940601</v>
      </c>
      <c r="J26" s="1">
        <v>0.28358605999999997</v>
      </c>
      <c r="K26" s="1">
        <v>333</v>
      </c>
      <c r="L26" s="1">
        <v>307.4854062</v>
      </c>
      <c r="M26" s="1">
        <v>1.0829782269999999</v>
      </c>
      <c r="N26" s="1">
        <v>1.054300969</v>
      </c>
      <c r="O26" s="1">
        <v>301</v>
      </c>
      <c r="P26" s="1">
        <v>323.03300530000001</v>
      </c>
      <c r="Q26" s="1">
        <v>0.93179333099999995</v>
      </c>
      <c r="R26" s="1">
        <v>0.89707382800000002</v>
      </c>
      <c r="S26" s="1">
        <v>855</v>
      </c>
      <c r="T26" s="1">
        <v>1321.583928</v>
      </c>
      <c r="U26" s="1">
        <v>0.64695096699999999</v>
      </c>
      <c r="V26" s="1">
        <v>0.98727915499999996</v>
      </c>
      <c r="W26" s="1">
        <v>629</v>
      </c>
      <c r="X26" s="1">
        <v>1346.445017</v>
      </c>
      <c r="Y26" s="1">
        <v>0.46715609800000002</v>
      </c>
      <c r="Z26" s="1">
        <v>1.014485825</v>
      </c>
      <c r="AA26" s="1">
        <v>306</v>
      </c>
      <c r="AB26" s="1">
        <v>702.31438430000003</v>
      </c>
      <c r="AC26" s="1">
        <v>0.43570231100000001</v>
      </c>
      <c r="AD26" s="1">
        <v>1.0228482860000001</v>
      </c>
      <c r="AE26" s="1">
        <v>102</v>
      </c>
      <c r="AF26" s="1">
        <v>736.40228939999997</v>
      </c>
      <c r="AG26" s="1">
        <v>0.118071333</v>
      </c>
      <c r="AH26" s="1">
        <v>1.0010284860000001</v>
      </c>
    </row>
    <row r="27" spans="1:34" x14ac:dyDescent="0.25">
      <c r="A27" s="1">
        <v>-49</v>
      </c>
      <c r="B27" s="1">
        <v>602</v>
      </c>
      <c r="C27" s="1">
        <v>622.22489403146096</v>
      </c>
      <c r="D27" s="1">
        <v>0.96749585000000005</v>
      </c>
      <c r="E27" s="1">
        <v>1365</v>
      </c>
      <c r="F27" s="1">
        <v>2624.5916506293202</v>
      </c>
      <c r="G27" s="1">
        <v>0.52008089999999996</v>
      </c>
      <c r="H27" s="1">
        <v>371</v>
      </c>
      <c r="I27" s="1">
        <v>1431.1707305576199</v>
      </c>
      <c r="J27" s="1">
        <v>0.25922833000000001</v>
      </c>
      <c r="K27" s="1">
        <v>293</v>
      </c>
      <c r="L27" s="1">
        <v>314.37785439999999</v>
      </c>
      <c r="M27" s="1">
        <v>0.93199949000000004</v>
      </c>
      <c r="N27" s="1">
        <v>0.90732014800000005</v>
      </c>
      <c r="O27" s="1">
        <v>309</v>
      </c>
      <c r="P27" s="1">
        <v>307.84703969999998</v>
      </c>
      <c r="Q27" s="1">
        <v>1.003745238</v>
      </c>
      <c r="R27" s="1">
        <v>0.96634473899999995</v>
      </c>
      <c r="S27" s="1">
        <v>772</v>
      </c>
      <c r="T27" s="1">
        <v>1297.7088000000001</v>
      </c>
      <c r="U27" s="1">
        <v>0.59489463300000001</v>
      </c>
      <c r="V27" s="1">
        <v>0.90783861600000004</v>
      </c>
      <c r="W27" s="1">
        <v>593</v>
      </c>
      <c r="X27" s="1">
        <v>1326.8828510000001</v>
      </c>
      <c r="Y27" s="1">
        <v>0.44691209900000001</v>
      </c>
      <c r="Z27" s="1">
        <v>0.97052353899999999</v>
      </c>
      <c r="AA27" s="1">
        <v>291</v>
      </c>
      <c r="AB27" s="1">
        <v>700.61310700000001</v>
      </c>
      <c r="AC27" s="1">
        <v>0.41535049400000001</v>
      </c>
      <c r="AD27" s="1">
        <v>0.97507066200000003</v>
      </c>
      <c r="AE27" s="1">
        <v>80</v>
      </c>
      <c r="AF27" s="1">
        <v>730.55762360000006</v>
      </c>
      <c r="AG27" s="1">
        <v>0.119668177</v>
      </c>
      <c r="AH27" s="1">
        <v>0.79140156399999995</v>
      </c>
    </row>
    <row r="28" spans="1:34" x14ac:dyDescent="0.25">
      <c r="A28" s="1">
        <v>-48</v>
      </c>
      <c r="B28" s="1">
        <v>567</v>
      </c>
      <c r="C28" s="1">
        <v>608.345756552804</v>
      </c>
      <c r="D28" s="1">
        <v>0.93203575999999999</v>
      </c>
      <c r="E28" s="1">
        <v>1249</v>
      </c>
      <c r="F28" s="1">
        <v>2538.25849065187</v>
      </c>
      <c r="G28" s="1">
        <v>0.49206966000000002</v>
      </c>
      <c r="H28" s="1">
        <v>315</v>
      </c>
      <c r="I28" s="1">
        <v>1381.01710523357</v>
      </c>
      <c r="J28" s="1">
        <v>0.22809276000000001</v>
      </c>
      <c r="K28" s="1">
        <v>301</v>
      </c>
      <c r="L28" s="1">
        <v>304.05053070000002</v>
      </c>
      <c r="M28" s="1">
        <v>0.98996702700000005</v>
      </c>
      <c r="N28" s="1">
        <v>0.96375270599999996</v>
      </c>
      <c r="O28" s="1">
        <v>266</v>
      </c>
      <c r="P28" s="1">
        <v>304.29522589999999</v>
      </c>
      <c r="Q28" s="1">
        <v>0.874151079</v>
      </c>
      <c r="R28" s="1">
        <v>0.84157938099999996</v>
      </c>
      <c r="S28" s="1">
        <v>703</v>
      </c>
      <c r="T28" s="1">
        <v>1266.8537610000001</v>
      </c>
      <c r="U28" s="1">
        <v>0.55491803500000003</v>
      </c>
      <c r="V28" s="1">
        <v>0.84683235199999995</v>
      </c>
      <c r="W28" s="1">
        <v>546</v>
      </c>
      <c r="X28" s="1">
        <v>1271.4047290000001</v>
      </c>
      <c r="Y28" s="1">
        <v>0.429446255</v>
      </c>
      <c r="Z28" s="1">
        <v>0.93259435300000004</v>
      </c>
      <c r="AA28" s="1">
        <v>241</v>
      </c>
      <c r="AB28" s="1">
        <v>680.98162520000005</v>
      </c>
      <c r="AC28" s="1">
        <v>0.353900885</v>
      </c>
      <c r="AD28" s="1">
        <v>0.83081247199999997</v>
      </c>
      <c r="AE28" s="1">
        <v>74</v>
      </c>
      <c r="AF28" s="1">
        <v>700.03548009999997</v>
      </c>
      <c r="AG28" s="1">
        <v>9.8787453999999997E-2</v>
      </c>
      <c r="AH28" s="1">
        <v>0.76396429600000004</v>
      </c>
    </row>
    <row r="29" spans="1:34" x14ac:dyDescent="0.25">
      <c r="A29" s="1">
        <v>-47</v>
      </c>
      <c r="B29" s="1">
        <v>571</v>
      </c>
      <c r="C29" s="1">
        <v>613.86781984046797</v>
      </c>
      <c r="D29" s="1">
        <v>0.93016767</v>
      </c>
      <c r="E29" s="1">
        <v>1162</v>
      </c>
      <c r="F29" s="1">
        <v>2544.1554468047698</v>
      </c>
      <c r="G29" s="1">
        <v>0.4567331</v>
      </c>
      <c r="H29" s="1">
        <v>326</v>
      </c>
      <c r="I29" s="1">
        <v>1383.28092565937</v>
      </c>
      <c r="J29" s="1">
        <v>0.23567157999999999</v>
      </c>
      <c r="K29" s="1">
        <v>299</v>
      </c>
      <c r="L29" s="1">
        <v>305.59875790000001</v>
      </c>
      <c r="M29" s="1">
        <v>0.97840711800000002</v>
      </c>
      <c r="N29" s="1">
        <v>0.95249890299999995</v>
      </c>
      <c r="O29" s="1">
        <v>272</v>
      </c>
      <c r="P29" s="1">
        <v>308.2690619</v>
      </c>
      <c r="Q29" s="1">
        <v>0.882346085</v>
      </c>
      <c r="R29" s="1">
        <v>0.84946903399999996</v>
      </c>
      <c r="S29" s="1">
        <v>657</v>
      </c>
      <c r="T29" s="1">
        <v>1271.8940600000001</v>
      </c>
      <c r="U29" s="1">
        <v>0.51655245500000002</v>
      </c>
      <c r="V29" s="1">
        <v>0.78828458099999998</v>
      </c>
      <c r="W29" s="1">
        <v>505</v>
      </c>
      <c r="X29" s="1">
        <v>1272.2613859999999</v>
      </c>
      <c r="Y29" s="1">
        <v>0.39693101200000003</v>
      </c>
      <c r="Z29" s="1">
        <v>0.86198357999999997</v>
      </c>
      <c r="AA29" s="1">
        <v>237</v>
      </c>
      <c r="AB29" s="1">
        <v>688.37102349999998</v>
      </c>
      <c r="AC29" s="1">
        <v>0.344291075</v>
      </c>
      <c r="AD29" s="1">
        <v>0.80825262499999995</v>
      </c>
      <c r="AE29" s="1">
        <v>89</v>
      </c>
      <c r="AF29" s="1">
        <v>694.90990220000003</v>
      </c>
      <c r="AG29" s="1">
        <v>9.2210363000000004E-2</v>
      </c>
      <c r="AH29" s="1">
        <v>0.92559905099999995</v>
      </c>
    </row>
    <row r="30" spans="1:34" x14ac:dyDescent="0.25">
      <c r="A30" s="1">
        <v>-46</v>
      </c>
      <c r="B30" s="1">
        <v>512</v>
      </c>
      <c r="C30" s="1">
        <v>610.03142793202096</v>
      </c>
      <c r="D30" s="1">
        <v>0.83930101999999995</v>
      </c>
      <c r="E30" s="1">
        <v>1187</v>
      </c>
      <c r="F30" s="1">
        <v>2550.98127122708</v>
      </c>
      <c r="G30" s="1">
        <v>0.46531114000000001</v>
      </c>
      <c r="H30" s="1">
        <v>364</v>
      </c>
      <c r="I30" s="1">
        <v>1386.1858882383799</v>
      </c>
      <c r="J30" s="1">
        <v>0.26259104</v>
      </c>
      <c r="K30" s="1">
        <v>276</v>
      </c>
      <c r="L30" s="1">
        <v>305.5234729</v>
      </c>
      <c r="M30" s="1">
        <v>0.90336757899999998</v>
      </c>
      <c r="N30" s="1">
        <v>0.87944641000000001</v>
      </c>
      <c r="O30" s="1">
        <v>236</v>
      </c>
      <c r="P30" s="1">
        <v>304.50795499999998</v>
      </c>
      <c r="Q30" s="1">
        <v>0.77502080399999995</v>
      </c>
      <c r="R30" s="1">
        <v>0.74614279400000005</v>
      </c>
      <c r="S30" s="1">
        <v>688</v>
      </c>
      <c r="T30" s="1">
        <v>1276.0372950000001</v>
      </c>
      <c r="U30" s="1">
        <v>0.53916919399999996</v>
      </c>
      <c r="V30" s="1">
        <v>0.82279884199999997</v>
      </c>
      <c r="W30" s="1">
        <v>499</v>
      </c>
      <c r="X30" s="1">
        <v>1274.943976</v>
      </c>
      <c r="Y30" s="1">
        <v>0.39138974700000001</v>
      </c>
      <c r="Z30" s="1">
        <v>0.84995005300000004</v>
      </c>
      <c r="AA30" s="1">
        <v>274</v>
      </c>
      <c r="AB30" s="1">
        <v>690.23636580000004</v>
      </c>
      <c r="AC30" s="1">
        <v>0.39696546500000002</v>
      </c>
      <c r="AD30" s="1">
        <v>0.93191024099999997</v>
      </c>
      <c r="AE30" s="1">
        <v>90</v>
      </c>
      <c r="AF30" s="1">
        <v>695.94952239999998</v>
      </c>
      <c r="AG30" s="1">
        <v>0.105608985</v>
      </c>
      <c r="AH30" s="1">
        <v>0.93460083100000002</v>
      </c>
    </row>
    <row r="31" spans="1:34" x14ac:dyDescent="0.25">
      <c r="A31" s="1">
        <v>-45</v>
      </c>
      <c r="B31" s="1">
        <v>540</v>
      </c>
      <c r="C31" s="1">
        <v>630.46243174325298</v>
      </c>
      <c r="D31" s="1">
        <v>0.85651416000000002</v>
      </c>
      <c r="E31" s="1">
        <v>1254</v>
      </c>
      <c r="F31" s="1">
        <v>2643.5717627068998</v>
      </c>
      <c r="G31" s="1">
        <v>0.47435822</v>
      </c>
      <c r="H31" s="1">
        <v>338</v>
      </c>
      <c r="I31" s="1">
        <v>1444.2019856347099</v>
      </c>
      <c r="J31" s="1">
        <v>0.23403927999999999</v>
      </c>
      <c r="K31" s="1">
        <v>271</v>
      </c>
      <c r="L31" s="1">
        <v>318.557864</v>
      </c>
      <c r="M31" s="1">
        <v>0.85070886800000001</v>
      </c>
      <c r="N31" s="1">
        <v>0.82818210199999998</v>
      </c>
      <c r="O31" s="1">
        <v>270</v>
      </c>
      <c r="P31" s="1">
        <v>311.90456769999997</v>
      </c>
      <c r="Q31" s="1">
        <v>0.86564939399999996</v>
      </c>
      <c r="R31" s="1">
        <v>0.83339447700000002</v>
      </c>
      <c r="S31" s="1">
        <v>725</v>
      </c>
      <c r="T31" s="1">
        <v>1309.6759830000001</v>
      </c>
      <c r="U31" s="1">
        <v>0.55357203600000005</v>
      </c>
      <c r="V31" s="1">
        <v>0.84477829000000004</v>
      </c>
      <c r="W31" s="1">
        <v>529</v>
      </c>
      <c r="X31" s="1">
        <v>1333.8957800000001</v>
      </c>
      <c r="Y31" s="1">
        <v>0.39658270800000001</v>
      </c>
      <c r="Z31" s="1">
        <v>0.86122719400000003</v>
      </c>
      <c r="AA31" s="1">
        <v>245</v>
      </c>
      <c r="AB31" s="1">
        <v>714.94175270000005</v>
      </c>
      <c r="AC31" s="1">
        <v>0.34268525900000002</v>
      </c>
      <c r="AD31" s="1">
        <v>0.80448283499999995</v>
      </c>
      <c r="AE31" s="1">
        <v>93</v>
      </c>
      <c r="AF31" s="1">
        <v>729.26023290000001</v>
      </c>
      <c r="AG31" s="1">
        <v>0.105258359</v>
      </c>
      <c r="AH31" s="1">
        <v>0.92164105200000002</v>
      </c>
    </row>
    <row r="32" spans="1:34" x14ac:dyDescent="0.25">
      <c r="A32" s="1">
        <v>-44</v>
      </c>
      <c r="B32" s="1">
        <v>539</v>
      </c>
      <c r="C32" s="1">
        <v>595.20539446927899</v>
      </c>
      <c r="D32" s="1">
        <v>0.90556974999999995</v>
      </c>
      <c r="E32" s="1">
        <v>1298</v>
      </c>
      <c r="F32" s="1">
        <v>2518.6464126963401</v>
      </c>
      <c r="G32" s="1">
        <v>0.51535618000000005</v>
      </c>
      <c r="H32" s="1">
        <v>346</v>
      </c>
      <c r="I32" s="1">
        <v>1366.7798341041</v>
      </c>
      <c r="J32" s="1">
        <v>0.25314977</v>
      </c>
      <c r="K32" s="1">
        <v>282</v>
      </c>
      <c r="L32" s="1">
        <v>298.7666567</v>
      </c>
      <c r="M32" s="1">
        <v>0.94388042900000002</v>
      </c>
      <c r="N32" s="1">
        <v>0.91888647999999995</v>
      </c>
      <c r="O32" s="1">
        <v>257</v>
      </c>
      <c r="P32" s="1">
        <v>296.43873769999999</v>
      </c>
      <c r="Q32" s="1">
        <v>0.86695821900000003</v>
      </c>
      <c r="R32" s="1">
        <v>0.834654534</v>
      </c>
      <c r="S32" s="1">
        <v>740</v>
      </c>
      <c r="T32" s="1">
        <v>1238.81782</v>
      </c>
      <c r="U32" s="1">
        <v>0.59734368400000004</v>
      </c>
      <c r="V32" s="1">
        <v>0.91157598900000003</v>
      </c>
      <c r="W32" s="1">
        <v>558</v>
      </c>
      <c r="X32" s="1">
        <v>1279.828593</v>
      </c>
      <c r="Y32" s="1">
        <v>0.43599588500000003</v>
      </c>
      <c r="Z32" s="1">
        <v>0.946817664</v>
      </c>
      <c r="AA32" s="1">
        <v>242</v>
      </c>
      <c r="AB32" s="1">
        <v>674.99604020000004</v>
      </c>
      <c r="AC32" s="1">
        <v>0.35852062200000001</v>
      </c>
      <c r="AD32" s="1">
        <v>0.84165769700000004</v>
      </c>
      <c r="AE32" s="1">
        <v>104</v>
      </c>
      <c r="AF32" s="1">
        <v>691.78379389999998</v>
      </c>
      <c r="AG32" s="1">
        <v>0.108199683</v>
      </c>
      <c r="AH32" s="1">
        <v>1.086486539</v>
      </c>
    </row>
    <row r="33" spans="1:34" x14ac:dyDescent="0.25">
      <c r="A33" s="1">
        <v>-43</v>
      </c>
      <c r="B33" s="1">
        <v>586</v>
      </c>
      <c r="C33" s="1">
        <v>620.00974788833196</v>
      </c>
      <c r="D33" s="1">
        <v>0.94514642999999998</v>
      </c>
      <c r="E33" s="1">
        <v>1313</v>
      </c>
      <c r="F33" s="1">
        <v>2565.17019191604</v>
      </c>
      <c r="G33" s="1">
        <v>0.51185687999999996</v>
      </c>
      <c r="H33" s="1">
        <v>367</v>
      </c>
      <c r="I33" s="1">
        <v>1378.5770107723299</v>
      </c>
      <c r="J33" s="1">
        <v>0.26621654</v>
      </c>
      <c r="K33" s="1">
        <v>285</v>
      </c>
      <c r="L33" s="1">
        <v>311.79434980000002</v>
      </c>
      <c r="M33" s="1">
        <v>0.91406403000000003</v>
      </c>
      <c r="N33" s="1">
        <v>0.88985961999999996</v>
      </c>
      <c r="O33" s="1">
        <v>301</v>
      </c>
      <c r="P33" s="1">
        <v>308.21539810000002</v>
      </c>
      <c r="Q33" s="1">
        <v>0.976589755</v>
      </c>
      <c r="R33" s="1">
        <v>0.94020109500000004</v>
      </c>
      <c r="S33" s="1">
        <v>754</v>
      </c>
      <c r="T33" s="1">
        <v>1271.8285530000001</v>
      </c>
      <c r="U33" s="1">
        <v>0.59284720300000004</v>
      </c>
      <c r="V33" s="1">
        <v>0.90471413700000003</v>
      </c>
      <c r="W33" s="1">
        <v>559</v>
      </c>
      <c r="X33" s="1">
        <v>1293.341639</v>
      </c>
      <c r="Y33" s="1">
        <v>0.432213719</v>
      </c>
      <c r="Z33" s="1">
        <v>0.93860423400000004</v>
      </c>
      <c r="AA33" s="1">
        <v>269</v>
      </c>
      <c r="AB33" s="1">
        <v>676.91654340000002</v>
      </c>
      <c r="AC33" s="1">
        <v>0.397390199</v>
      </c>
      <c r="AD33" s="1">
        <v>0.93290734099999995</v>
      </c>
      <c r="AE33" s="1">
        <v>98</v>
      </c>
      <c r="AF33" s="1">
        <v>701.66046730000005</v>
      </c>
      <c r="AG33" s="1">
        <v>0.111478285</v>
      </c>
      <c r="AH33" s="1">
        <v>1.0093934019999999</v>
      </c>
    </row>
    <row r="34" spans="1:34" x14ac:dyDescent="0.25">
      <c r="A34" s="1">
        <v>-42</v>
      </c>
      <c r="B34" s="1">
        <v>629</v>
      </c>
      <c r="C34" s="1">
        <v>605.94613330295101</v>
      </c>
      <c r="D34" s="1">
        <v>1.03804607</v>
      </c>
      <c r="E34" s="1">
        <v>1476</v>
      </c>
      <c r="F34" s="1">
        <v>2548.3496452014101</v>
      </c>
      <c r="G34" s="1">
        <v>0.57919838999999995</v>
      </c>
      <c r="H34" s="1">
        <v>411</v>
      </c>
      <c r="I34" s="1">
        <v>1383.2759164936599</v>
      </c>
      <c r="J34" s="1">
        <v>0.29712076999999998</v>
      </c>
      <c r="K34" s="1">
        <v>313</v>
      </c>
      <c r="L34" s="1">
        <v>310.02713870000002</v>
      </c>
      <c r="M34" s="1">
        <v>1.0095890359999999</v>
      </c>
      <c r="N34" s="1">
        <v>0.982855123</v>
      </c>
      <c r="O34" s="1">
        <v>316</v>
      </c>
      <c r="P34" s="1">
        <v>295.91899460000002</v>
      </c>
      <c r="Q34" s="1">
        <v>1.0678598050000001</v>
      </c>
      <c r="R34" s="1">
        <v>1.0280703369999999</v>
      </c>
      <c r="S34" s="1">
        <v>873</v>
      </c>
      <c r="T34" s="1">
        <v>1264.689703</v>
      </c>
      <c r="U34" s="1">
        <v>0.69028790100000004</v>
      </c>
      <c r="V34" s="1">
        <v>1.0534134580000001</v>
      </c>
      <c r="W34" s="1">
        <v>603</v>
      </c>
      <c r="X34" s="1">
        <v>1283.6599430000001</v>
      </c>
      <c r="Y34" s="1">
        <v>0.46975057799999997</v>
      </c>
      <c r="Z34" s="1">
        <v>1.0201200509999999</v>
      </c>
      <c r="AA34" s="1">
        <v>305</v>
      </c>
      <c r="AB34" s="1">
        <v>680.06872739999994</v>
      </c>
      <c r="AC34" s="1">
        <v>0.44848408400000001</v>
      </c>
      <c r="AD34" s="1">
        <v>1.052854586</v>
      </c>
      <c r="AE34" s="1">
        <v>106</v>
      </c>
      <c r="AF34" s="1">
        <v>703.20718910000005</v>
      </c>
      <c r="AG34" s="1">
        <v>0.10948933700000001</v>
      </c>
      <c r="AH34" s="1">
        <v>1.089391438</v>
      </c>
    </row>
    <row r="35" spans="1:34" x14ac:dyDescent="0.25">
      <c r="A35" s="1">
        <v>-41</v>
      </c>
      <c r="B35" s="1">
        <v>678</v>
      </c>
      <c r="C35" s="1">
        <v>622.46030877093801</v>
      </c>
      <c r="D35" s="1">
        <v>1.08922608</v>
      </c>
      <c r="E35" s="1">
        <v>1533</v>
      </c>
      <c r="F35" s="1">
        <v>2611.5275610215999</v>
      </c>
      <c r="G35" s="1">
        <v>0.58701276000000002</v>
      </c>
      <c r="H35" s="1">
        <v>430</v>
      </c>
      <c r="I35" s="1">
        <v>1426.3740349729801</v>
      </c>
      <c r="J35" s="1">
        <v>0.3014637</v>
      </c>
      <c r="K35" s="1">
        <v>331</v>
      </c>
      <c r="L35" s="1">
        <v>312.38398360000002</v>
      </c>
      <c r="M35" s="1">
        <v>1.0595933769999999</v>
      </c>
      <c r="N35" s="1">
        <v>1.03153535</v>
      </c>
      <c r="O35" s="1">
        <v>347</v>
      </c>
      <c r="P35" s="1">
        <v>310.07632519999999</v>
      </c>
      <c r="Q35" s="1">
        <v>1.11907931</v>
      </c>
      <c r="R35" s="1">
        <v>1.0773813539999999</v>
      </c>
      <c r="S35" s="1">
        <v>889</v>
      </c>
      <c r="T35" s="1">
        <v>1286.4377179999999</v>
      </c>
      <c r="U35" s="1">
        <v>0.69105560899999996</v>
      </c>
      <c r="V35" s="1">
        <v>1.0545850189999999</v>
      </c>
      <c r="W35" s="1">
        <v>644</v>
      </c>
      <c r="X35" s="1">
        <v>1325.089843</v>
      </c>
      <c r="Y35" s="1">
        <v>0.48600478200000002</v>
      </c>
      <c r="Z35" s="1">
        <v>1.055418016</v>
      </c>
      <c r="AA35" s="1">
        <v>335</v>
      </c>
      <c r="AB35" s="1">
        <v>700.42878499999995</v>
      </c>
      <c r="AC35" s="1">
        <v>0.47827845899999999</v>
      </c>
      <c r="AD35" s="1">
        <v>1.1227994210000001</v>
      </c>
      <c r="AE35" s="1">
        <v>95</v>
      </c>
      <c r="AF35" s="1">
        <v>725.94524999999999</v>
      </c>
      <c r="AG35" s="1">
        <v>0.11640157</v>
      </c>
      <c r="AH35" s="1">
        <v>0.94576041300000002</v>
      </c>
    </row>
    <row r="36" spans="1:34" x14ac:dyDescent="0.25">
      <c r="A36" s="1">
        <v>-40</v>
      </c>
      <c r="B36" s="1">
        <v>677</v>
      </c>
      <c r="C36" s="1">
        <v>633.52463333478704</v>
      </c>
      <c r="D36" s="1">
        <v>1.06862459</v>
      </c>
      <c r="E36" s="1">
        <v>1550</v>
      </c>
      <c r="F36" s="1">
        <v>2658.0204783069498</v>
      </c>
      <c r="G36" s="1">
        <v>0.58314073</v>
      </c>
      <c r="H36" s="1">
        <v>445</v>
      </c>
      <c r="I36" s="1">
        <v>1434.9842918402901</v>
      </c>
      <c r="J36" s="1">
        <v>0.31010791999999998</v>
      </c>
      <c r="K36" s="1">
        <v>354</v>
      </c>
      <c r="L36" s="1">
        <v>317.5067909</v>
      </c>
      <c r="M36" s="1">
        <v>1.1149367830000001</v>
      </c>
      <c r="N36" s="1">
        <v>1.085413263</v>
      </c>
      <c r="O36" s="1">
        <v>323</v>
      </c>
      <c r="P36" s="1">
        <v>316.01784249999997</v>
      </c>
      <c r="Q36" s="1">
        <v>1.0220941880000001</v>
      </c>
      <c r="R36" s="1">
        <v>0.98400998900000003</v>
      </c>
      <c r="S36" s="1">
        <v>901</v>
      </c>
      <c r="T36" s="1">
        <v>1317.3318899999999</v>
      </c>
      <c r="U36" s="1">
        <v>0.68395823899999997</v>
      </c>
      <c r="V36" s="1">
        <v>1.043754082</v>
      </c>
      <c r="W36" s="1">
        <v>649</v>
      </c>
      <c r="X36" s="1">
        <v>1340.688588</v>
      </c>
      <c r="Y36" s="1">
        <v>0.48407960300000002</v>
      </c>
      <c r="Z36" s="1">
        <v>1.0512372590000001</v>
      </c>
      <c r="AA36" s="1">
        <v>335</v>
      </c>
      <c r="AB36" s="1">
        <v>711.96384929999999</v>
      </c>
      <c r="AC36" s="1">
        <v>0.47052950799999999</v>
      </c>
      <c r="AD36" s="1">
        <v>1.104608099</v>
      </c>
      <c r="AE36" s="1">
        <v>110</v>
      </c>
      <c r="AF36" s="1">
        <v>723.02044249999994</v>
      </c>
      <c r="AG36" s="1">
        <v>0.107118582</v>
      </c>
      <c r="AH36" s="1">
        <v>1.099520936</v>
      </c>
    </row>
    <row r="37" spans="1:34" x14ac:dyDescent="0.25">
      <c r="A37" s="1">
        <v>-39</v>
      </c>
      <c r="B37" s="1">
        <v>632</v>
      </c>
      <c r="C37" s="1">
        <v>627.009948467502</v>
      </c>
      <c r="D37" s="1">
        <v>1.00795849</v>
      </c>
      <c r="E37" s="1">
        <v>1498</v>
      </c>
      <c r="F37" s="1">
        <v>2618.2756448044101</v>
      </c>
      <c r="G37" s="1">
        <v>0.57213227</v>
      </c>
      <c r="H37" s="1">
        <v>409</v>
      </c>
      <c r="I37" s="1">
        <v>1408.1439049895801</v>
      </c>
      <c r="J37" s="1">
        <v>0.29045326999999999</v>
      </c>
      <c r="K37" s="1">
        <v>320</v>
      </c>
      <c r="L37" s="1">
        <v>311.39848990000002</v>
      </c>
      <c r="M37" s="1">
        <v>1.027622196</v>
      </c>
      <c r="N37" s="1">
        <v>1.0004107659999999</v>
      </c>
      <c r="O37" s="1">
        <v>312</v>
      </c>
      <c r="P37" s="1">
        <v>315.61145859999999</v>
      </c>
      <c r="Q37" s="1">
        <v>0.98855726399999999</v>
      </c>
      <c r="R37" s="1">
        <v>0.95172268299999996</v>
      </c>
      <c r="S37" s="1">
        <v>851</v>
      </c>
      <c r="T37" s="1">
        <v>1299.335785</v>
      </c>
      <c r="U37" s="1">
        <v>0.65495002099999999</v>
      </c>
      <c r="V37" s="1">
        <v>0.99948610800000004</v>
      </c>
      <c r="W37" s="1">
        <v>647</v>
      </c>
      <c r="X37" s="1">
        <v>1318.93986</v>
      </c>
      <c r="Y37" s="1">
        <v>0.49054548999999997</v>
      </c>
      <c r="Z37" s="1">
        <v>1.065278712</v>
      </c>
      <c r="AA37" s="1">
        <v>294</v>
      </c>
      <c r="AB37" s="1">
        <v>697.35063330000003</v>
      </c>
      <c r="AC37" s="1">
        <v>0.42159565900000001</v>
      </c>
      <c r="AD37" s="1">
        <v>0.98973171999999998</v>
      </c>
      <c r="AE37" s="1">
        <v>115</v>
      </c>
      <c r="AF37" s="1">
        <v>710.79327169999999</v>
      </c>
      <c r="AG37" s="1">
        <v>0.132351471</v>
      </c>
      <c r="AH37" s="1">
        <v>1.1692730140000001</v>
      </c>
    </row>
    <row r="38" spans="1:34" x14ac:dyDescent="0.25">
      <c r="A38" s="1">
        <v>-38</v>
      </c>
      <c r="B38" s="1">
        <v>574</v>
      </c>
      <c r="C38" s="1">
        <v>598.23564934698197</v>
      </c>
      <c r="D38" s="1">
        <v>0.95948812000000006</v>
      </c>
      <c r="E38" s="1">
        <v>1339</v>
      </c>
      <c r="F38" s="1">
        <v>2525.7752447153798</v>
      </c>
      <c r="G38" s="1">
        <v>0.53013425999999997</v>
      </c>
      <c r="H38" s="1">
        <v>369</v>
      </c>
      <c r="I38" s="1">
        <v>1373.1936205356301</v>
      </c>
      <c r="J38" s="1">
        <v>0.26871666</v>
      </c>
      <c r="K38" s="1">
        <v>287</v>
      </c>
      <c r="L38" s="1">
        <v>302.59722219999998</v>
      </c>
      <c r="M38" s="1">
        <v>0.94845550099999998</v>
      </c>
      <c r="N38" s="1">
        <v>0.92334040399999995</v>
      </c>
      <c r="O38" s="1">
        <v>287</v>
      </c>
      <c r="P38" s="1">
        <v>295.6384271</v>
      </c>
      <c r="Q38" s="1">
        <v>0.97078043199999997</v>
      </c>
      <c r="R38" s="1">
        <v>0.93460823299999995</v>
      </c>
      <c r="S38" s="1">
        <v>790</v>
      </c>
      <c r="T38" s="1">
        <v>1262.786644</v>
      </c>
      <c r="U38" s="1">
        <v>0.62560053500000001</v>
      </c>
      <c r="V38" s="1">
        <v>0.95469734100000003</v>
      </c>
      <c r="W38" s="1">
        <v>549</v>
      </c>
      <c r="X38" s="1">
        <v>1262.988601</v>
      </c>
      <c r="Y38" s="1">
        <v>0.43468325800000002</v>
      </c>
      <c r="Z38" s="1">
        <v>0.94396713600000004</v>
      </c>
      <c r="AA38" s="1">
        <v>276</v>
      </c>
      <c r="AB38" s="1">
        <v>677.13471079999999</v>
      </c>
      <c r="AC38" s="1">
        <v>0.40759983999999999</v>
      </c>
      <c r="AD38" s="1">
        <v>0.95687534299999999</v>
      </c>
      <c r="AE38" s="1">
        <v>93</v>
      </c>
      <c r="AF38" s="1">
        <v>696.05890969999996</v>
      </c>
      <c r="AG38" s="1">
        <v>0.140545105</v>
      </c>
      <c r="AH38" s="1">
        <v>0.96560242100000004</v>
      </c>
    </row>
    <row r="39" spans="1:34" x14ac:dyDescent="0.25">
      <c r="A39" s="1">
        <v>-37</v>
      </c>
      <c r="B39" s="1">
        <v>560</v>
      </c>
      <c r="C39" s="1">
        <v>588.84091634636104</v>
      </c>
      <c r="D39" s="1">
        <v>0.95102087000000002</v>
      </c>
      <c r="E39" s="1">
        <v>1263</v>
      </c>
      <c r="F39" s="1">
        <v>2509.6209527967299</v>
      </c>
      <c r="G39" s="1">
        <v>0.50326325000000005</v>
      </c>
      <c r="H39" s="1">
        <v>356</v>
      </c>
      <c r="I39" s="1">
        <v>1357.9387081853999</v>
      </c>
      <c r="J39" s="1">
        <v>0.26216204999999998</v>
      </c>
      <c r="K39" s="1">
        <v>292</v>
      </c>
      <c r="L39" s="1">
        <v>293.82000160000001</v>
      </c>
      <c r="M39" s="1">
        <v>0.99380572599999994</v>
      </c>
      <c r="N39" s="1">
        <v>0.96748975599999998</v>
      </c>
      <c r="O39" s="1">
        <v>268</v>
      </c>
      <c r="P39" s="1">
        <v>295.02091469999999</v>
      </c>
      <c r="Q39" s="1">
        <v>0.90841017199999996</v>
      </c>
      <c r="R39" s="1">
        <v>0.87456194799999998</v>
      </c>
      <c r="S39" s="1">
        <v>722</v>
      </c>
      <c r="T39" s="1">
        <v>1259.5174979999999</v>
      </c>
      <c r="U39" s="1">
        <v>0.57323538699999999</v>
      </c>
      <c r="V39" s="1">
        <v>0.87478553599999997</v>
      </c>
      <c r="W39" s="1">
        <v>541</v>
      </c>
      <c r="X39" s="1">
        <v>1250.1034549999999</v>
      </c>
      <c r="Y39" s="1">
        <v>0.43276418300000002</v>
      </c>
      <c r="Z39" s="1">
        <v>0.93979963200000005</v>
      </c>
      <c r="AA39" s="1">
        <v>261</v>
      </c>
      <c r="AB39" s="1">
        <v>678.97223220000001</v>
      </c>
      <c r="AC39" s="1">
        <v>0.384404527</v>
      </c>
      <c r="AD39" s="1">
        <v>0.90242237000000003</v>
      </c>
      <c r="AE39" s="1">
        <v>95</v>
      </c>
      <c r="AF39" s="1">
        <v>678.96647599999994</v>
      </c>
      <c r="AG39" s="1">
        <v>0.117548707</v>
      </c>
      <c r="AH39" s="1">
        <v>1.011199086</v>
      </c>
    </row>
    <row r="40" spans="1:34" x14ac:dyDescent="0.25">
      <c r="A40" s="1">
        <v>-36</v>
      </c>
      <c r="B40" s="1">
        <v>501</v>
      </c>
      <c r="C40" s="1">
        <v>594.77260463488199</v>
      </c>
      <c r="D40" s="1">
        <v>0.84233873000000004</v>
      </c>
      <c r="E40" s="1">
        <v>1158</v>
      </c>
      <c r="F40" s="1">
        <v>2508.2963691302002</v>
      </c>
      <c r="G40" s="1">
        <v>0.46166793</v>
      </c>
      <c r="H40" s="1">
        <v>326</v>
      </c>
      <c r="I40" s="1">
        <v>1352.1722067226001</v>
      </c>
      <c r="J40" s="1">
        <v>0.24109354999999999</v>
      </c>
      <c r="K40" s="1">
        <v>240</v>
      </c>
      <c r="L40" s="1">
        <v>298.13606160000001</v>
      </c>
      <c r="M40" s="1">
        <v>0.80500157800000005</v>
      </c>
      <c r="N40" s="1">
        <v>0.78368514</v>
      </c>
      <c r="O40" s="1">
        <v>261</v>
      </c>
      <c r="P40" s="1">
        <v>296.63654300000002</v>
      </c>
      <c r="Q40" s="1">
        <v>0.87986462300000001</v>
      </c>
      <c r="R40" s="1">
        <v>0.84708003300000001</v>
      </c>
      <c r="S40" s="1">
        <v>658</v>
      </c>
      <c r="T40" s="1">
        <v>1246.916109</v>
      </c>
      <c r="U40" s="1">
        <v>0.52770189999999995</v>
      </c>
      <c r="V40" s="1">
        <v>0.80529918499999997</v>
      </c>
      <c r="W40" s="1">
        <v>500</v>
      </c>
      <c r="X40" s="1">
        <v>1261.3802599999999</v>
      </c>
      <c r="Y40" s="1">
        <v>0.39639117200000001</v>
      </c>
      <c r="Z40" s="1">
        <v>0.86081125199999997</v>
      </c>
      <c r="AA40" s="1">
        <v>244</v>
      </c>
      <c r="AB40" s="1">
        <v>668.03199059999997</v>
      </c>
      <c r="AC40" s="1">
        <v>0.36525196900000001</v>
      </c>
      <c r="AD40" s="1">
        <v>0.85746010800000005</v>
      </c>
      <c r="AE40" s="1">
        <v>82</v>
      </c>
      <c r="AF40" s="1">
        <v>684.14021609999998</v>
      </c>
      <c r="AG40" s="1">
        <v>0.11937457999999999</v>
      </c>
      <c r="AH40" s="1">
        <v>0.86622382899999995</v>
      </c>
    </row>
    <row r="41" spans="1:34" x14ac:dyDescent="0.25">
      <c r="A41" s="1">
        <v>-35</v>
      </c>
      <c r="B41" s="1">
        <v>526</v>
      </c>
      <c r="C41" s="1">
        <v>609.48120999720697</v>
      </c>
      <c r="D41" s="1">
        <v>0.86302906999999995</v>
      </c>
      <c r="E41" s="1">
        <v>1254</v>
      </c>
      <c r="F41" s="1">
        <v>2542.1117366919998</v>
      </c>
      <c r="G41" s="1">
        <v>0.49329066999999999</v>
      </c>
      <c r="H41" s="1">
        <v>363</v>
      </c>
      <c r="I41" s="1">
        <v>1384.62168738883</v>
      </c>
      <c r="J41" s="1">
        <v>0.26216547000000001</v>
      </c>
      <c r="K41" s="1">
        <v>270</v>
      </c>
      <c r="L41" s="1">
        <v>309.111898</v>
      </c>
      <c r="M41" s="1">
        <v>0.87347009799999997</v>
      </c>
      <c r="N41" s="1">
        <v>0.85034061500000002</v>
      </c>
      <c r="O41" s="1">
        <v>257</v>
      </c>
      <c r="P41" s="1">
        <v>300.36931199999998</v>
      </c>
      <c r="Q41" s="1">
        <v>0.85561337199999998</v>
      </c>
      <c r="R41" s="1">
        <v>0.82373240700000006</v>
      </c>
      <c r="S41" s="1">
        <v>726</v>
      </c>
      <c r="T41" s="1">
        <v>1258.7404349999999</v>
      </c>
      <c r="U41" s="1">
        <v>0.57676704400000001</v>
      </c>
      <c r="V41" s="1">
        <v>0.88017502000000003</v>
      </c>
      <c r="W41" s="1">
        <v>528</v>
      </c>
      <c r="X41" s="1">
        <v>1283.3713009999999</v>
      </c>
      <c r="Y41" s="1">
        <v>0.41141639899999999</v>
      </c>
      <c r="Z41" s="1">
        <v>0.893440346</v>
      </c>
      <c r="AA41" s="1">
        <v>267</v>
      </c>
      <c r="AB41" s="1">
        <v>693.04272619999995</v>
      </c>
      <c r="AC41" s="1">
        <v>0.38525763299999999</v>
      </c>
      <c r="AD41" s="1">
        <v>0.90442510700000001</v>
      </c>
      <c r="AE41" s="1">
        <v>96</v>
      </c>
      <c r="AF41" s="1">
        <v>691.57896119999998</v>
      </c>
      <c r="AG41" s="1">
        <v>9.9143552999999995E-2</v>
      </c>
      <c r="AH41" s="1">
        <v>1.003207695</v>
      </c>
    </row>
    <row r="42" spans="1:34" x14ac:dyDescent="0.25">
      <c r="A42" s="1">
        <v>-34</v>
      </c>
      <c r="B42" s="1">
        <v>588</v>
      </c>
      <c r="C42" s="1">
        <v>610.69731109813301</v>
      </c>
      <c r="D42" s="1">
        <v>0.96283377999999997</v>
      </c>
      <c r="E42" s="1">
        <v>1280</v>
      </c>
      <c r="F42" s="1">
        <v>2542.9539343297802</v>
      </c>
      <c r="G42" s="1">
        <v>0.50335163000000005</v>
      </c>
      <c r="H42" s="1">
        <v>363</v>
      </c>
      <c r="I42" s="1">
        <v>1384.72176516227</v>
      </c>
      <c r="J42" s="1">
        <v>0.26214652999999999</v>
      </c>
      <c r="K42" s="1">
        <v>286</v>
      </c>
      <c r="L42" s="1">
        <v>305.28167719999999</v>
      </c>
      <c r="M42" s="1">
        <v>0.93683971700000002</v>
      </c>
      <c r="N42" s="1">
        <v>0.91203220600000001</v>
      </c>
      <c r="O42" s="1">
        <v>302</v>
      </c>
      <c r="P42" s="1">
        <v>305.41563389999999</v>
      </c>
      <c r="Q42" s="1">
        <v>0.98881644099999999</v>
      </c>
      <c r="R42" s="1">
        <v>0.95197220299999996</v>
      </c>
      <c r="S42" s="1">
        <v>742</v>
      </c>
      <c r="T42" s="1">
        <v>1266.9017120000001</v>
      </c>
      <c r="U42" s="1">
        <v>0.58568079399999995</v>
      </c>
      <c r="V42" s="1">
        <v>0.89377784199999999</v>
      </c>
      <c r="W42" s="1">
        <v>538</v>
      </c>
      <c r="X42" s="1">
        <v>1276.0522229999999</v>
      </c>
      <c r="Y42" s="1">
        <v>0.42161283900000002</v>
      </c>
      <c r="Z42" s="1">
        <v>0.91558314299999999</v>
      </c>
      <c r="AA42" s="1">
        <v>277</v>
      </c>
      <c r="AB42" s="1">
        <v>682.30822660000001</v>
      </c>
      <c r="AC42" s="1">
        <v>0.40597487900000001</v>
      </c>
      <c r="AD42" s="1">
        <v>0.953060609</v>
      </c>
      <c r="AE42" s="1">
        <v>86</v>
      </c>
      <c r="AF42" s="1">
        <v>702.41353860000004</v>
      </c>
      <c r="AG42" s="1">
        <v>0.111067157</v>
      </c>
      <c r="AH42" s="1">
        <v>0.88484453299999999</v>
      </c>
    </row>
    <row r="43" spans="1:34" x14ac:dyDescent="0.25">
      <c r="A43" s="1">
        <v>-33</v>
      </c>
      <c r="B43" s="1">
        <v>607</v>
      </c>
      <c r="C43" s="1">
        <v>594.46305965145905</v>
      </c>
      <c r="D43" s="1">
        <v>1.0210895200000001</v>
      </c>
      <c r="E43" s="1">
        <v>1396</v>
      </c>
      <c r="F43" s="1">
        <v>2458.8867607376801</v>
      </c>
      <c r="G43" s="1">
        <v>0.56773660000000004</v>
      </c>
      <c r="H43" s="1">
        <v>371</v>
      </c>
      <c r="I43" s="1">
        <v>1334.8355330524801</v>
      </c>
      <c r="J43" s="1">
        <v>0.27793686000000001</v>
      </c>
      <c r="K43" s="1">
        <v>272</v>
      </c>
      <c r="L43" s="1">
        <v>297.8845359</v>
      </c>
      <c r="M43" s="1">
        <v>0.913105473</v>
      </c>
      <c r="N43" s="1">
        <v>0.88892644499999995</v>
      </c>
      <c r="O43" s="1">
        <v>335</v>
      </c>
      <c r="P43" s="1">
        <v>296.57852370000001</v>
      </c>
      <c r="Q43" s="1">
        <v>1.1295490850000001</v>
      </c>
      <c r="R43" s="1">
        <v>1.0874610149999999</v>
      </c>
      <c r="S43" s="1">
        <v>798</v>
      </c>
      <c r="T43" s="1">
        <v>1218.120782</v>
      </c>
      <c r="U43" s="1">
        <v>0.65510745100000001</v>
      </c>
      <c r="V43" s="1">
        <v>0.99972635300000001</v>
      </c>
      <c r="W43" s="1">
        <v>598</v>
      </c>
      <c r="X43" s="1">
        <v>1240.765979</v>
      </c>
      <c r="Y43" s="1">
        <v>0.48196034599999998</v>
      </c>
      <c r="Z43" s="1">
        <v>1.046635035</v>
      </c>
      <c r="AA43" s="1">
        <v>290</v>
      </c>
      <c r="AB43" s="1">
        <v>658.75559469999996</v>
      </c>
      <c r="AC43" s="1">
        <v>0.44022396499999999</v>
      </c>
      <c r="AD43" s="1">
        <v>1.033463255</v>
      </c>
      <c r="AE43" s="1">
        <v>81</v>
      </c>
      <c r="AF43" s="1">
        <v>676.07993829999998</v>
      </c>
      <c r="AG43" s="1">
        <v>9.5779314000000004E-2</v>
      </c>
      <c r="AH43" s="1">
        <v>0.86586136999999996</v>
      </c>
    </row>
    <row r="44" spans="1:34" x14ac:dyDescent="0.25">
      <c r="A44" s="1">
        <v>-32</v>
      </c>
      <c r="B44" s="1">
        <v>616</v>
      </c>
      <c r="C44" s="1">
        <v>603.07747617105895</v>
      </c>
      <c r="D44" s="1">
        <v>1.02142763</v>
      </c>
      <c r="E44" s="1">
        <v>1502</v>
      </c>
      <c r="F44" s="1">
        <v>2543.87552849859</v>
      </c>
      <c r="G44" s="1">
        <v>0.59043769000000002</v>
      </c>
      <c r="H44" s="1">
        <v>409</v>
      </c>
      <c r="I44" s="1">
        <v>1367.33570041958</v>
      </c>
      <c r="J44" s="1">
        <v>0.29912186000000002</v>
      </c>
      <c r="K44" s="1">
        <v>302</v>
      </c>
      <c r="L44" s="1">
        <v>304.52531260000001</v>
      </c>
      <c r="M44" s="1">
        <v>0.99170738000000003</v>
      </c>
      <c r="N44" s="1">
        <v>0.96544697400000001</v>
      </c>
      <c r="O44" s="1">
        <v>314</v>
      </c>
      <c r="P44" s="1">
        <v>298.55216350000001</v>
      </c>
      <c r="Q44" s="1">
        <v>1.0517425039999999</v>
      </c>
      <c r="R44" s="1">
        <v>1.0125535809999999</v>
      </c>
      <c r="S44" s="1">
        <v>874</v>
      </c>
      <c r="T44" s="1">
        <v>1253.960196</v>
      </c>
      <c r="U44" s="1">
        <v>0.69699182000000004</v>
      </c>
      <c r="V44" s="1">
        <v>1.0636439719999999</v>
      </c>
      <c r="W44" s="1">
        <v>628</v>
      </c>
      <c r="X44" s="1">
        <v>1289.915332</v>
      </c>
      <c r="Y44" s="1">
        <v>0.48685366000000002</v>
      </c>
      <c r="Z44" s="1">
        <v>1.0572614570000001</v>
      </c>
      <c r="AA44" s="1">
        <v>314</v>
      </c>
      <c r="AB44" s="1">
        <v>681.90748259999998</v>
      </c>
      <c r="AC44" s="1">
        <v>0.46047302299999998</v>
      </c>
      <c r="AD44" s="1">
        <v>1.080999643</v>
      </c>
      <c r="AE44" s="1">
        <v>95</v>
      </c>
      <c r="AF44" s="1">
        <v>685.42821779999997</v>
      </c>
      <c r="AG44" s="1">
        <v>8.9884170999999999E-2</v>
      </c>
      <c r="AH44" s="1">
        <v>1.001666202</v>
      </c>
    </row>
    <row r="45" spans="1:34" x14ac:dyDescent="0.25">
      <c r="A45" s="1">
        <v>-31</v>
      </c>
      <c r="B45" s="1">
        <v>705</v>
      </c>
      <c r="C45" s="1">
        <v>601.81836323944594</v>
      </c>
      <c r="D45" s="1">
        <v>1.1714498</v>
      </c>
      <c r="E45" s="1">
        <v>1444</v>
      </c>
      <c r="F45" s="1">
        <v>2513.4377547262202</v>
      </c>
      <c r="G45" s="1">
        <v>0.57451194000000005</v>
      </c>
      <c r="H45" s="1">
        <v>379</v>
      </c>
      <c r="I45" s="1">
        <v>1363.8840020553801</v>
      </c>
      <c r="J45" s="1">
        <v>0.27788287</v>
      </c>
      <c r="K45" s="1">
        <v>365</v>
      </c>
      <c r="L45" s="1">
        <v>301.73454220000002</v>
      </c>
      <c r="M45" s="1">
        <v>1.209672573</v>
      </c>
      <c r="N45" s="1">
        <v>1.1776404499999999</v>
      </c>
      <c r="O45" s="1">
        <v>340</v>
      </c>
      <c r="P45" s="1">
        <v>300.083821</v>
      </c>
      <c r="Q45" s="1">
        <v>1.133016765</v>
      </c>
      <c r="R45" s="1">
        <v>1.0907994860000001</v>
      </c>
      <c r="S45" s="1">
        <v>864</v>
      </c>
      <c r="T45" s="1">
        <v>1250.077014</v>
      </c>
      <c r="U45" s="1">
        <v>0.691157417</v>
      </c>
      <c r="V45" s="1">
        <v>1.0547403829999999</v>
      </c>
      <c r="W45" s="1">
        <v>580</v>
      </c>
      <c r="X45" s="1">
        <v>1263.360741</v>
      </c>
      <c r="Y45" s="1">
        <v>0.45909294299999998</v>
      </c>
      <c r="Z45" s="1">
        <v>0.99697570999999996</v>
      </c>
      <c r="AA45" s="1">
        <v>274</v>
      </c>
      <c r="AB45" s="1">
        <v>671.76056749999998</v>
      </c>
      <c r="AC45" s="1">
        <v>0.40788342300000002</v>
      </c>
      <c r="AD45" s="1">
        <v>0.95754107799999999</v>
      </c>
      <c r="AE45" s="1">
        <v>105</v>
      </c>
      <c r="AF45" s="1">
        <v>692.1234346</v>
      </c>
      <c r="AG45" s="1">
        <v>0.111744967</v>
      </c>
      <c r="AH45" s="1">
        <v>1.0963952349999999</v>
      </c>
    </row>
    <row r="46" spans="1:34" x14ac:dyDescent="0.25">
      <c r="A46" s="1">
        <v>-30</v>
      </c>
      <c r="B46" s="1">
        <v>660</v>
      </c>
      <c r="C46" s="1">
        <v>613.99089354123203</v>
      </c>
      <c r="D46" s="1">
        <v>1.0749345100000001</v>
      </c>
      <c r="E46" s="1">
        <v>1500</v>
      </c>
      <c r="F46" s="1">
        <v>2587.7978371970798</v>
      </c>
      <c r="G46" s="1">
        <v>0.57964342000000002</v>
      </c>
      <c r="H46" s="1">
        <v>416</v>
      </c>
      <c r="I46" s="1">
        <v>1388.94801879582</v>
      </c>
      <c r="J46" s="1">
        <v>0.29950725</v>
      </c>
      <c r="K46" s="1">
        <v>323</v>
      </c>
      <c r="L46" s="1">
        <v>308.03494269999999</v>
      </c>
      <c r="M46" s="1">
        <v>1.048582337</v>
      </c>
      <c r="N46" s="1">
        <v>1.020815882</v>
      </c>
      <c r="O46" s="1">
        <v>337</v>
      </c>
      <c r="P46" s="1">
        <v>305.9559509</v>
      </c>
      <c r="Q46" s="1">
        <v>1.101465747</v>
      </c>
      <c r="R46" s="1">
        <v>1.0604240890000001</v>
      </c>
      <c r="S46" s="1">
        <v>894</v>
      </c>
      <c r="T46" s="1">
        <v>1279.3298930000001</v>
      </c>
      <c r="U46" s="1">
        <v>0.69880333800000005</v>
      </c>
      <c r="V46" s="1">
        <v>1.066408437</v>
      </c>
      <c r="W46" s="1">
        <v>606</v>
      </c>
      <c r="X46" s="1">
        <v>1308.467944</v>
      </c>
      <c r="Y46" s="1">
        <v>0.46313706199999999</v>
      </c>
      <c r="Z46" s="1">
        <v>1.0057580049999999</v>
      </c>
      <c r="AA46" s="1">
        <v>304</v>
      </c>
      <c r="AB46" s="1">
        <v>685.27680859999998</v>
      </c>
      <c r="AC46" s="1">
        <v>0.44361635500000002</v>
      </c>
      <c r="AD46" s="1">
        <v>1.041427179</v>
      </c>
      <c r="AE46" s="1">
        <v>112</v>
      </c>
      <c r="AF46" s="1">
        <v>703.67121020000002</v>
      </c>
      <c r="AG46" s="1">
        <v>0.121260045</v>
      </c>
      <c r="AH46" s="1">
        <v>1.1502960659999999</v>
      </c>
    </row>
    <row r="47" spans="1:34" x14ac:dyDescent="0.25">
      <c r="A47" s="1">
        <v>-29</v>
      </c>
      <c r="B47" s="1">
        <v>659</v>
      </c>
      <c r="C47" s="1">
        <v>596.20783495106298</v>
      </c>
      <c r="D47" s="1">
        <v>1.1053192599999999</v>
      </c>
      <c r="E47" s="1">
        <v>1503</v>
      </c>
      <c r="F47" s="1">
        <v>2505.75353226163</v>
      </c>
      <c r="G47" s="1">
        <v>0.59981956999999997</v>
      </c>
      <c r="H47" s="1">
        <v>433</v>
      </c>
      <c r="I47" s="1">
        <v>1372.9555084109099</v>
      </c>
      <c r="J47" s="1">
        <v>0.31537802999999998</v>
      </c>
      <c r="K47" s="1">
        <v>322</v>
      </c>
      <c r="L47" s="1">
        <v>294.54991009999998</v>
      </c>
      <c r="M47" s="1">
        <v>1.09319334</v>
      </c>
      <c r="N47" s="1">
        <v>1.064245586</v>
      </c>
      <c r="O47" s="1">
        <v>337</v>
      </c>
      <c r="P47" s="1">
        <v>301.65792490000001</v>
      </c>
      <c r="Q47" s="1">
        <v>1.117159445</v>
      </c>
      <c r="R47" s="1">
        <v>1.0755330249999999</v>
      </c>
      <c r="S47" s="1">
        <v>895</v>
      </c>
      <c r="T47" s="1">
        <v>1238.157393</v>
      </c>
      <c r="U47" s="1">
        <v>0.72284832700000001</v>
      </c>
      <c r="V47" s="1">
        <v>1.103102279</v>
      </c>
      <c r="W47" s="1">
        <v>608</v>
      </c>
      <c r="X47" s="1">
        <v>1267.5961400000001</v>
      </c>
      <c r="Y47" s="1">
        <v>0.47964803700000003</v>
      </c>
      <c r="Z47" s="1">
        <v>1.041613578</v>
      </c>
      <c r="AA47" s="1">
        <v>343</v>
      </c>
      <c r="AB47" s="1">
        <v>677.44127679999997</v>
      </c>
      <c r="AC47" s="1">
        <v>0.50631694800000004</v>
      </c>
      <c r="AD47" s="1">
        <v>1.188622163</v>
      </c>
      <c r="AE47" s="1">
        <v>90</v>
      </c>
      <c r="AF47" s="1">
        <v>695.51423160000002</v>
      </c>
      <c r="AG47" s="1">
        <v>0.136928244</v>
      </c>
      <c r="AH47" s="1">
        <v>0.93518575500000001</v>
      </c>
    </row>
    <row r="48" spans="1:34" x14ac:dyDescent="0.25">
      <c r="A48" s="1">
        <v>-28</v>
      </c>
      <c r="B48" s="1">
        <v>574</v>
      </c>
      <c r="C48" s="1">
        <v>590.76274878921799</v>
      </c>
      <c r="D48" s="1">
        <v>0.97162523999999995</v>
      </c>
      <c r="E48" s="1">
        <v>1340</v>
      </c>
      <c r="F48" s="1">
        <v>2449.2080843291801</v>
      </c>
      <c r="G48" s="1">
        <v>0.54711562000000002</v>
      </c>
      <c r="H48" s="1">
        <v>349</v>
      </c>
      <c r="I48" s="1">
        <v>1321.8463141755201</v>
      </c>
      <c r="J48" s="1">
        <v>0.26402463999999998</v>
      </c>
      <c r="K48" s="1">
        <v>314</v>
      </c>
      <c r="L48" s="1">
        <v>295.64205679999998</v>
      </c>
      <c r="M48" s="1">
        <v>1.0620951679999999</v>
      </c>
      <c r="N48" s="1">
        <v>1.0339708940000001</v>
      </c>
      <c r="O48" s="1">
        <v>260</v>
      </c>
      <c r="P48" s="1">
        <v>295.12069200000002</v>
      </c>
      <c r="Q48" s="1">
        <v>0.88099549499999996</v>
      </c>
      <c r="R48" s="1">
        <v>0.84816876699999999</v>
      </c>
      <c r="S48" s="1">
        <v>821</v>
      </c>
      <c r="T48" s="1">
        <v>1222.1962679999999</v>
      </c>
      <c r="U48" s="1">
        <v>0.67174153700000006</v>
      </c>
      <c r="V48" s="1">
        <v>1.0251107909999999</v>
      </c>
      <c r="W48" s="1">
        <v>519</v>
      </c>
      <c r="X48" s="1">
        <v>1227.011816</v>
      </c>
      <c r="Y48" s="1">
        <v>0.42297881199999998</v>
      </c>
      <c r="Z48" s="1">
        <v>0.91854951900000004</v>
      </c>
      <c r="AA48" s="1">
        <v>255</v>
      </c>
      <c r="AB48" s="1">
        <v>661.17113900000004</v>
      </c>
      <c r="AC48" s="1">
        <v>0.38567926699999999</v>
      </c>
      <c r="AD48" s="1">
        <v>0.90541492899999998</v>
      </c>
      <c r="AE48" s="1">
        <v>94</v>
      </c>
      <c r="AF48" s="1">
        <v>660.67517520000001</v>
      </c>
      <c r="AG48" s="1">
        <v>0.117244153</v>
      </c>
      <c r="AH48" s="1">
        <v>1.0282560169999999</v>
      </c>
    </row>
    <row r="49" spans="1:34" x14ac:dyDescent="0.25">
      <c r="A49" s="1">
        <v>-27</v>
      </c>
      <c r="B49" s="1">
        <v>513</v>
      </c>
      <c r="C49" s="1">
        <v>582.54741079252699</v>
      </c>
      <c r="D49" s="1">
        <v>0.88061502000000003</v>
      </c>
      <c r="E49" s="1">
        <v>1303</v>
      </c>
      <c r="F49" s="1">
        <v>2473.7400800734899</v>
      </c>
      <c r="G49" s="1">
        <v>0.52673278000000001</v>
      </c>
      <c r="H49" s="1">
        <v>351</v>
      </c>
      <c r="I49" s="1">
        <v>1335.2295893328101</v>
      </c>
      <c r="J49" s="1">
        <v>0.26287613999999998</v>
      </c>
      <c r="K49" s="1">
        <v>258</v>
      </c>
      <c r="L49" s="1">
        <v>291.41566710000001</v>
      </c>
      <c r="M49" s="1">
        <v>0.88533331999999998</v>
      </c>
      <c r="N49" s="1">
        <v>0.86188969800000004</v>
      </c>
      <c r="O49" s="1">
        <v>255</v>
      </c>
      <c r="P49" s="1">
        <v>291.13174370000002</v>
      </c>
      <c r="Q49" s="1">
        <v>0.87589211899999997</v>
      </c>
      <c r="R49" s="1">
        <v>0.84325554899999999</v>
      </c>
      <c r="S49" s="1">
        <v>760</v>
      </c>
      <c r="T49" s="1">
        <v>1223.5834709999999</v>
      </c>
      <c r="U49" s="1">
        <v>0.62112640299999999</v>
      </c>
      <c r="V49" s="1">
        <v>0.94786959400000004</v>
      </c>
      <c r="W49" s="1">
        <v>543</v>
      </c>
      <c r="X49" s="1">
        <v>1250.1566089999999</v>
      </c>
      <c r="Y49" s="1">
        <v>0.43434558200000001</v>
      </c>
      <c r="Z49" s="1">
        <v>0.94323383199999999</v>
      </c>
      <c r="AA49" s="1">
        <v>266</v>
      </c>
      <c r="AB49" s="1">
        <v>672.43339100000003</v>
      </c>
      <c r="AC49" s="1">
        <v>0.39557821399999998</v>
      </c>
      <c r="AD49" s="1">
        <v>0.92865355199999999</v>
      </c>
      <c r="AE49" s="1">
        <v>85</v>
      </c>
      <c r="AF49" s="1">
        <v>662.79619839999998</v>
      </c>
      <c r="AG49" s="1">
        <v>0.122998632</v>
      </c>
      <c r="AH49" s="1">
        <v>0.92683048800000001</v>
      </c>
    </row>
    <row r="50" spans="1:34" x14ac:dyDescent="0.25">
      <c r="A50" s="1">
        <v>-26</v>
      </c>
      <c r="B50" s="1">
        <v>531</v>
      </c>
      <c r="C50" s="1">
        <v>590.92278793235596</v>
      </c>
      <c r="D50" s="1">
        <v>0.89859456000000004</v>
      </c>
      <c r="E50" s="1">
        <v>1257</v>
      </c>
      <c r="F50" s="1">
        <v>2454.3256870282898</v>
      </c>
      <c r="G50" s="1">
        <v>0.51215697000000004</v>
      </c>
      <c r="H50" s="1">
        <v>327</v>
      </c>
      <c r="I50" s="1">
        <v>1332.5017988627601</v>
      </c>
      <c r="J50" s="1">
        <v>0.24540305000000001</v>
      </c>
      <c r="K50" s="1">
        <v>285</v>
      </c>
      <c r="L50" s="1">
        <v>301.03715629999999</v>
      </c>
      <c r="M50" s="1">
        <v>0.94672698700000002</v>
      </c>
      <c r="N50" s="1">
        <v>0.92165766100000002</v>
      </c>
      <c r="O50" s="1">
        <v>246</v>
      </c>
      <c r="P50" s="1">
        <v>289.88563169999998</v>
      </c>
      <c r="Q50" s="1">
        <v>0.84861053200000003</v>
      </c>
      <c r="R50" s="1">
        <v>0.81699049899999998</v>
      </c>
      <c r="S50" s="1">
        <v>734</v>
      </c>
      <c r="T50" s="1">
        <v>1217.8933079999999</v>
      </c>
      <c r="U50" s="1">
        <v>0.60268005000000002</v>
      </c>
      <c r="V50" s="1">
        <v>0.919719548</v>
      </c>
      <c r="W50" s="1">
        <v>523</v>
      </c>
      <c r="X50" s="1">
        <v>1236.4323790000001</v>
      </c>
      <c r="Y50" s="1">
        <v>0.42299118699999999</v>
      </c>
      <c r="Z50" s="1">
        <v>0.91857639400000002</v>
      </c>
      <c r="AA50" s="1">
        <v>238</v>
      </c>
      <c r="AB50" s="1">
        <v>666.32431859999997</v>
      </c>
      <c r="AC50" s="1">
        <v>0.35718342199999997</v>
      </c>
      <c r="AD50" s="1">
        <v>0.838518506</v>
      </c>
      <c r="AE50" s="1">
        <v>89</v>
      </c>
      <c r="AF50" s="1">
        <v>666.17748019999999</v>
      </c>
      <c r="AG50" s="1">
        <v>0.109200714</v>
      </c>
      <c r="AH50" s="1">
        <v>0.96552039899999997</v>
      </c>
    </row>
    <row r="51" spans="1:34" x14ac:dyDescent="0.25">
      <c r="A51" s="1">
        <v>-25</v>
      </c>
      <c r="B51" s="1">
        <v>544</v>
      </c>
      <c r="C51" s="1">
        <v>579.11268583694903</v>
      </c>
      <c r="D51" s="1">
        <v>0.93936812999999997</v>
      </c>
      <c r="E51" s="1">
        <v>1187</v>
      </c>
      <c r="F51" s="1">
        <v>2408.3382267253701</v>
      </c>
      <c r="G51" s="1">
        <v>0.49287097000000002</v>
      </c>
      <c r="H51" s="1">
        <v>354</v>
      </c>
      <c r="I51" s="1">
        <v>1317.86935696503</v>
      </c>
      <c r="J51" s="1">
        <v>0.2686154</v>
      </c>
      <c r="K51" s="1">
        <v>289</v>
      </c>
      <c r="L51" s="1">
        <v>289.83827059999999</v>
      </c>
      <c r="M51" s="1">
        <v>0.99710779900000002</v>
      </c>
      <c r="N51" s="1">
        <v>0.970704389</v>
      </c>
      <c r="O51" s="1">
        <v>255</v>
      </c>
      <c r="P51" s="1">
        <v>289.27441520000002</v>
      </c>
      <c r="Q51" s="1">
        <v>0.88151591200000001</v>
      </c>
      <c r="R51" s="1">
        <v>0.84866979399999998</v>
      </c>
      <c r="S51" s="1">
        <v>667</v>
      </c>
      <c r="T51" s="1">
        <v>1198.8859359999999</v>
      </c>
      <c r="U51" s="1">
        <v>0.55634984099999996</v>
      </c>
      <c r="V51" s="1">
        <v>0.84901735899999997</v>
      </c>
      <c r="W51" s="1">
        <v>520</v>
      </c>
      <c r="X51" s="1">
        <v>1209.4522910000001</v>
      </c>
      <c r="Y51" s="1">
        <v>0.42994668200000002</v>
      </c>
      <c r="Z51" s="1">
        <v>0.93368108999999999</v>
      </c>
      <c r="AA51" s="1">
        <v>268</v>
      </c>
      <c r="AB51" s="1">
        <v>658.4324646</v>
      </c>
      <c r="AC51" s="1">
        <v>0.40702731800000003</v>
      </c>
      <c r="AD51" s="1">
        <v>0.95553129699999995</v>
      </c>
      <c r="AE51" s="1">
        <v>87</v>
      </c>
      <c r="AF51" s="1">
        <v>659.43689229999995</v>
      </c>
      <c r="AG51" s="1">
        <v>0.114736293</v>
      </c>
      <c r="AH51" s="1">
        <v>0.95347082100000002</v>
      </c>
    </row>
    <row r="52" spans="1:34" x14ac:dyDescent="0.25">
      <c r="A52" s="1">
        <v>-24</v>
      </c>
      <c r="B52" s="1">
        <v>535</v>
      </c>
      <c r="C52" s="1">
        <v>591.28996221732405</v>
      </c>
      <c r="D52" s="1">
        <v>0.90480141999999997</v>
      </c>
      <c r="E52" s="1">
        <v>1245</v>
      </c>
      <c r="F52" s="1">
        <v>2486.2280486121399</v>
      </c>
      <c r="G52" s="1">
        <v>0.50075857000000001</v>
      </c>
      <c r="H52" s="1">
        <v>354</v>
      </c>
      <c r="I52" s="1">
        <v>1340.9056691990299</v>
      </c>
      <c r="J52" s="1">
        <v>0.26400066999999999</v>
      </c>
      <c r="K52" s="1">
        <v>266</v>
      </c>
      <c r="L52" s="1">
        <v>296.28095439999998</v>
      </c>
      <c r="M52" s="1">
        <v>0.89779648700000003</v>
      </c>
      <c r="N52" s="1">
        <v>0.87402284100000005</v>
      </c>
      <c r="O52" s="1">
        <v>269</v>
      </c>
      <c r="P52" s="1">
        <v>295.00900780000001</v>
      </c>
      <c r="Q52" s="1">
        <v>0.91183656400000002</v>
      </c>
      <c r="R52" s="1">
        <v>0.87786066900000004</v>
      </c>
      <c r="S52" s="1">
        <v>720</v>
      </c>
      <c r="T52" s="1">
        <v>1240.1481389999999</v>
      </c>
      <c r="U52" s="1">
        <v>0.58057580200000003</v>
      </c>
      <c r="V52" s="1">
        <v>0.885987372</v>
      </c>
      <c r="W52" s="1">
        <v>525</v>
      </c>
      <c r="X52" s="1">
        <v>1246.0799099999999</v>
      </c>
      <c r="Y52" s="1">
        <v>0.42132129400000001</v>
      </c>
      <c r="Z52" s="1">
        <v>0.91495001899999995</v>
      </c>
      <c r="AA52" s="1">
        <v>276</v>
      </c>
      <c r="AB52" s="1">
        <v>662.98271480000005</v>
      </c>
      <c r="AC52" s="1">
        <v>0.41630044599999999</v>
      </c>
      <c r="AD52" s="1">
        <v>0.97730075599999999</v>
      </c>
      <c r="AE52" s="1">
        <v>78</v>
      </c>
      <c r="AF52" s="1">
        <v>677.92295439999998</v>
      </c>
      <c r="AG52" s="1">
        <v>0.107941672</v>
      </c>
      <c r="AH52" s="1">
        <v>0.83152566400000005</v>
      </c>
    </row>
    <row r="53" spans="1:34" x14ac:dyDescent="0.25">
      <c r="A53" s="1">
        <v>-23</v>
      </c>
      <c r="B53" s="1">
        <v>540</v>
      </c>
      <c r="C53" s="1">
        <v>578.40461619468897</v>
      </c>
      <c r="D53" s="1">
        <v>0.93360251000000005</v>
      </c>
      <c r="E53" s="1">
        <v>1406</v>
      </c>
      <c r="F53" s="1">
        <v>2455.87290165677</v>
      </c>
      <c r="G53" s="1">
        <v>0.57250520000000005</v>
      </c>
      <c r="H53" s="1">
        <v>366</v>
      </c>
      <c r="I53" s="1">
        <v>1333.95211205292</v>
      </c>
      <c r="J53" s="1">
        <v>0.27437266999999999</v>
      </c>
      <c r="K53" s="1">
        <v>278</v>
      </c>
      <c r="L53" s="1">
        <v>295.29564649999998</v>
      </c>
      <c r="M53" s="1">
        <v>0.94142938899999995</v>
      </c>
      <c r="N53" s="1">
        <v>0.91650034400000002</v>
      </c>
      <c r="O53" s="1">
        <v>262</v>
      </c>
      <c r="P53" s="1">
        <v>283.10896969999999</v>
      </c>
      <c r="Q53" s="1">
        <v>0.92543871099999997</v>
      </c>
      <c r="R53" s="1">
        <v>0.890955987</v>
      </c>
      <c r="S53" s="1">
        <v>781</v>
      </c>
      <c r="T53" s="1">
        <v>1219.132464</v>
      </c>
      <c r="U53" s="1">
        <v>0.64061947600000002</v>
      </c>
      <c r="V53" s="1">
        <v>0.97761698699999999</v>
      </c>
      <c r="W53" s="1">
        <v>625</v>
      </c>
      <c r="X53" s="1">
        <v>1236.7404369999999</v>
      </c>
      <c r="Y53" s="1">
        <v>0.50536068899999997</v>
      </c>
      <c r="Z53" s="1">
        <v>1.0974517050000001</v>
      </c>
      <c r="AA53" s="1">
        <v>288</v>
      </c>
      <c r="AB53" s="1">
        <v>660.1375577</v>
      </c>
      <c r="AC53" s="1">
        <v>0.43627270800000001</v>
      </c>
      <c r="AD53" s="1">
        <v>1.0241873420000001</v>
      </c>
      <c r="AE53" s="1">
        <v>78</v>
      </c>
      <c r="AF53" s="1">
        <v>673.81455430000005</v>
      </c>
      <c r="AG53" s="1">
        <v>8.9676422000000006E-2</v>
      </c>
      <c r="AH53" s="1">
        <v>0.83659566500000004</v>
      </c>
    </row>
    <row r="54" spans="1:34" x14ac:dyDescent="0.25">
      <c r="A54" s="1">
        <v>-22</v>
      </c>
      <c r="B54" s="1">
        <v>638</v>
      </c>
      <c r="C54" s="1">
        <v>599.93594133177805</v>
      </c>
      <c r="D54" s="1">
        <v>1.0634468699999999</v>
      </c>
      <c r="E54" s="1">
        <v>1475</v>
      </c>
      <c r="F54" s="1">
        <v>2478.0393866221002</v>
      </c>
      <c r="G54" s="1">
        <v>0.59522863000000004</v>
      </c>
      <c r="H54" s="1">
        <v>400</v>
      </c>
      <c r="I54" s="1">
        <v>1337.19609418144</v>
      </c>
      <c r="J54" s="1">
        <v>0.29913339</v>
      </c>
      <c r="K54" s="1">
        <v>339</v>
      </c>
      <c r="L54" s="1">
        <v>302.21737389999998</v>
      </c>
      <c r="M54" s="1">
        <v>1.121709171</v>
      </c>
      <c r="N54" s="1">
        <v>1.0920063179999999</v>
      </c>
      <c r="O54" s="1">
        <v>299</v>
      </c>
      <c r="P54" s="1">
        <v>297.71856750000001</v>
      </c>
      <c r="Q54" s="1">
        <v>1.004304174</v>
      </c>
      <c r="R54" s="1">
        <v>0.96688284899999999</v>
      </c>
      <c r="S54" s="1">
        <v>884</v>
      </c>
      <c r="T54" s="1">
        <v>1229.066249</v>
      </c>
      <c r="U54" s="1">
        <v>0.71924520000000003</v>
      </c>
      <c r="V54" s="1">
        <v>1.097603729</v>
      </c>
      <c r="W54" s="1">
        <v>591</v>
      </c>
      <c r="X54" s="1">
        <v>1248.973137</v>
      </c>
      <c r="Y54" s="1">
        <v>0.47318872000000001</v>
      </c>
      <c r="Z54" s="1">
        <v>1.0275863919999999</v>
      </c>
      <c r="AA54" s="1">
        <v>281</v>
      </c>
      <c r="AB54" s="1">
        <v>663.58478079999998</v>
      </c>
      <c r="AC54" s="1">
        <v>0.423457572</v>
      </c>
      <c r="AD54" s="1">
        <v>0.99410271800000005</v>
      </c>
      <c r="AE54" s="1">
        <v>119</v>
      </c>
      <c r="AF54" s="1">
        <v>673.61131339999997</v>
      </c>
      <c r="AG54" s="1">
        <v>8.3446891999999995E-2</v>
      </c>
      <c r="AH54" s="1">
        <v>1.276729765</v>
      </c>
    </row>
    <row r="55" spans="1:34" x14ac:dyDescent="0.25">
      <c r="A55" s="1">
        <v>-21</v>
      </c>
      <c r="B55" s="1">
        <v>714</v>
      </c>
      <c r="C55" s="1">
        <v>610.55474439319198</v>
      </c>
      <c r="D55" s="1">
        <v>1.16942831</v>
      </c>
      <c r="E55" s="1">
        <v>1511</v>
      </c>
      <c r="F55" s="1">
        <v>2547.5407845459899</v>
      </c>
      <c r="G55" s="1">
        <v>0.59312102</v>
      </c>
      <c r="H55" s="1">
        <v>405</v>
      </c>
      <c r="I55" s="1">
        <v>1377.67613107802</v>
      </c>
      <c r="J55" s="1">
        <v>0.29397329999999999</v>
      </c>
      <c r="K55" s="1">
        <v>352</v>
      </c>
      <c r="L55" s="1">
        <v>309.64931159999998</v>
      </c>
      <c r="M55" s="1">
        <v>1.1367698449999999</v>
      </c>
      <c r="N55" s="1">
        <v>1.1066681860000001</v>
      </c>
      <c r="O55" s="1">
        <v>362</v>
      </c>
      <c r="P55" s="1">
        <v>300.90543280000003</v>
      </c>
      <c r="Q55" s="1">
        <v>1.2030357730000001</v>
      </c>
      <c r="R55" s="1">
        <v>1.15820952</v>
      </c>
      <c r="S55" s="1">
        <v>863</v>
      </c>
      <c r="T55" s="1">
        <v>1259.8019200000001</v>
      </c>
      <c r="U55" s="1">
        <v>0.68502832499999999</v>
      </c>
      <c r="V55" s="1">
        <v>1.0453870869999999</v>
      </c>
      <c r="W55" s="1">
        <v>648</v>
      </c>
      <c r="X55" s="1">
        <v>1287.7388639999999</v>
      </c>
      <c r="Y55" s="1">
        <v>0.50320761300000005</v>
      </c>
      <c r="Z55" s="1">
        <v>1.0927760399999999</v>
      </c>
      <c r="AA55" s="1">
        <v>311</v>
      </c>
      <c r="AB55" s="1">
        <v>683.12887000000001</v>
      </c>
      <c r="AC55" s="1">
        <v>0.45525817099999999</v>
      </c>
      <c r="AD55" s="1">
        <v>1.0687573340000001</v>
      </c>
      <c r="AE55" s="1">
        <v>94</v>
      </c>
      <c r="AF55" s="1">
        <v>694.54726100000005</v>
      </c>
      <c r="AG55" s="1">
        <v>0.133147657</v>
      </c>
      <c r="AH55" s="1">
        <v>0.978109428</v>
      </c>
    </row>
    <row r="56" spans="1:34" x14ac:dyDescent="0.25">
      <c r="A56" s="1">
        <v>-20</v>
      </c>
      <c r="B56" s="1">
        <v>731</v>
      </c>
      <c r="C56" s="1">
        <v>605.20407368791496</v>
      </c>
      <c r="D56" s="1">
        <v>1.2078570399999999</v>
      </c>
      <c r="E56" s="1">
        <v>1572</v>
      </c>
      <c r="F56" s="1">
        <v>2531.1945275020298</v>
      </c>
      <c r="G56" s="1">
        <v>0.62105065000000004</v>
      </c>
      <c r="H56" s="1">
        <v>435</v>
      </c>
      <c r="I56" s="1">
        <v>1367.03194069902</v>
      </c>
      <c r="J56" s="1">
        <v>0.31820763000000002</v>
      </c>
      <c r="K56" s="1">
        <v>374</v>
      </c>
      <c r="L56" s="1">
        <v>304.50221069999998</v>
      </c>
      <c r="M56" s="1">
        <v>1.228234104</v>
      </c>
      <c r="N56" s="1">
        <v>1.195710472</v>
      </c>
      <c r="O56" s="1">
        <v>357</v>
      </c>
      <c r="P56" s="1">
        <v>300.701863</v>
      </c>
      <c r="Q56" s="1">
        <v>1.1872224419999999</v>
      </c>
      <c r="R56" s="1">
        <v>1.1429854079999999</v>
      </c>
      <c r="S56" s="1">
        <v>887</v>
      </c>
      <c r="T56" s="1">
        <v>1259.814732</v>
      </c>
      <c r="U56" s="1">
        <v>0.70407177899999995</v>
      </c>
      <c r="V56" s="1">
        <v>1.0744483389999999</v>
      </c>
      <c r="W56" s="1">
        <v>685</v>
      </c>
      <c r="X56" s="1">
        <v>1271.3797950000001</v>
      </c>
      <c r="Y56" s="1">
        <v>0.53878471400000005</v>
      </c>
      <c r="Z56" s="1">
        <v>1.1700360080000001</v>
      </c>
      <c r="AA56" s="1">
        <v>338</v>
      </c>
      <c r="AB56" s="1">
        <v>677.98529570000005</v>
      </c>
      <c r="AC56" s="1">
        <v>0.49853588599999998</v>
      </c>
      <c r="AD56" s="1">
        <v>1.1703554549999999</v>
      </c>
      <c r="AE56" s="1">
        <v>97</v>
      </c>
      <c r="AF56" s="1">
        <v>689.04664500000001</v>
      </c>
      <c r="AG56" s="1">
        <v>0.11169623300000001</v>
      </c>
      <c r="AH56" s="1">
        <v>1.0173830699999999</v>
      </c>
    </row>
    <row r="57" spans="1:34" x14ac:dyDescent="0.25">
      <c r="A57" s="1">
        <v>-19</v>
      </c>
      <c r="B57" s="1">
        <v>716</v>
      </c>
      <c r="C57" s="1">
        <v>633.30076207104003</v>
      </c>
      <c r="D57" s="1">
        <v>1.1305844599999999</v>
      </c>
      <c r="E57" s="1">
        <v>1527</v>
      </c>
      <c r="F57" s="1">
        <v>2654.23594840334</v>
      </c>
      <c r="G57" s="1">
        <v>0.57530680000000001</v>
      </c>
      <c r="H57" s="1">
        <v>405</v>
      </c>
      <c r="I57" s="1">
        <v>1448.53446514197</v>
      </c>
      <c r="J57" s="1">
        <v>0.27959293000000002</v>
      </c>
      <c r="K57" s="1">
        <v>341</v>
      </c>
      <c r="L57" s="1">
        <v>313.42925930000001</v>
      </c>
      <c r="M57" s="1">
        <v>1.087964795</v>
      </c>
      <c r="N57" s="1">
        <v>1.059155493</v>
      </c>
      <c r="O57" s="1">
        <v>375</v>
      </c>
      <c r="P57" s="1">
        <v>319.87150279999997</v>
      </c>
      <c r="Q57" s="1">
        <v>1.17234576</v>
      </c>
      <c r="R57" s="1">
        <v>1.128663046</v>
      </c>
      <c r="S57" s="1">
        <v>881</v>
      </c>
      <c r="T57" s="1">
        <v>1316.5258429999999</v>
      </c>
      <c r="U57" s="1">
        <v>0.66918549599999999</v>
      </c>
      <c r="V57" s="1">
        <v>1.0212101469999999</v>
      </c>
      <c r="W57" s="1">
        <v>646</v>
      </c>
      <c r="X57" s="1">
        <v>1337.7101050000001</v>
      </c>
      <c r="Y57" s="1">
        <v>0.48291479399999998</v>
      </c>
      <c r="Z57" s="1">
        <v>1.048707735</v>
      </c>
      <c r="AA57" s="1">
        <v>298</v>
      </c>
      <c r="AB57" s="1">
        <v>715.17012560000001</v>
      </c>
      <c r="AC57" s="1">
        <v>0.41668407200000002</v>
      </c>
      <c r="AD57" s="1">
        <v>0.97820134999999997</v>
      </c>
      <c r="AE57" s="1">
        <v>107</v>
      </c>
      <c r="AF57" s="1">
        <v>733.36433959999999</v>
      </c>
      <c r="AG57" s="1">
        <v>0.109038963</v>
      </c>
      <c r="AH57" s="1">
        <v>1.0544485260000001</v>
      </c>
    </row>
    <row r="58" spans="1:34" x14ac:dyDescent="0.25">
      <c r="A58" s="1">
        <v>-18</v>
      </c>
      <c r="B58" s="1">
        <v>620</v>
      </c>
      <c r="C58" s="1">
        <v>597.54937921105295</v>
      </c>
      <c r="D58" s="1">
        <v>1.0375711599999999</v>
      </c>
      <c r="E58" s="1">
        <v>1459</v>
      </c>
      <c r="F58" s="1">
        <v>2516.3040901826598</v>
      </c>
      <c r="G58" s="1">
        <v>0.57981863</v>
      </c>
      <c r="H58" s="1">
        <v>378</v>
      </c>
      <c r="I58" s="1">
        <v>1354.9448788401501</v>
      </c>
      <c r="J58" s="1">
        <v>0.27897813999999999</v>
      </c>
      <c r="K58" s="1">
        <v>294</v>
      </c>
      <c r="L58" s="1">
        <v>299.82678079999999</v>
      </c>
      <c r="M58" s="1">
        <v>0.98056617599999996</v>
      </c>
      <c r="N58" s="1">
        <v>0.95460078900000001</v>
      </c>
      <c r="O58" s="1">
        <v>326</v>
      </c>
      <c r="P58" s="1">
        <v>297.72259839999998</v>
      </c>
      <c r="Q58" s="1">
        <v>1.0949790230000001</v>
      </c>
      <c r="R58" s="1">
        <v>1.054179067</v>
      </c>
      <c r="S58" s="1">
        <v>865</v>
      </c>
      <c r="T58" s="1">
        <v>1241.423888</v>
      </c>
      <c r="U58" s="1">
        <v>0.69678053500000003</v>
      </c>
      <c r="V58" s="1">
        <v>1.0633215380000001</v>
      </c>
      <c r="W58" s="1">
        <v>594</v>
      </c>
      <c r="X58" s="1">
        <v>1274.8802029999999</v>
      </c>
      <c r="Y58" s="1">
        <v>0.46592613100000002</v>
      </c>
      <c r="Z58" s="1">
        <v>1.011814803</v>
      </c>
      <c r="AA58" s="1">
        <v>286</v>
      </c>
      <c r="AB58" s="1">
        <v>673.64302629999997</v>
      </c>
      <c r="AC58" s="1">
        <v>0.42455720400000002</v>
      </c>
      <c r="AD58" s="1">
        <v>0.99668419900000005</v>
      </c>
      <c r="AE58" s="1">
        <v>92</v>
      </c>
      <c r="AF58" s="1">
        <v>681.3018525</v>
      </c>
      <c r="AG58" s="1">
        <v>0.13325414399999999</v>
      </c>
      <c r="AH58" s="1">
        <v>0.975909739</v>
      </c>
    </row>
    <row r="59" spans="1:34" x14ac:dyDescent="0.25">
      <c r="A59" s="1">
        <v>-17</v>
      </c>
      <c r="B59" s="1">
        <v>559</v>
      </c>
      <c r="C59" s="1">
        <v>589.37999930663295</v>
      </c>
      <c r="D59" s="1">
        <v>0.94845431000000002</v>
      </c>
      <c r="E59" s="1">
        <v>1310</v>
      </c>
      <c r="F59" s="1">
        <v>2429.25099729974</v>
      </c>
      <c r="G59" s="1">
        <v>0.53926087</v>
      </c>
      <c r="H59" s="1">
        <v>332</v>
      </c>
      <c r="I59" s="1">
        <v>1313.3841533032801</v>
      </c>
      <c r="J59" s="1">
        <v>0.25278210000000001</v>
      </c>
      <c r="K59" s="1">
        <v>267</v>
      </c>
      <c r="L59" s="1">
        <v>298.50054560000001</v>
      </c>
      <c r="M59" s="1">
        <v>0.89447072699999997</v>
      </c>
      <c r="N59" s="1">
        <v>0.87078514699999998</v>
      </c>
      <c r="O59" s="1">
        <v>292</v>
      </c>
      <c r="P59" s="1">
        <v>290.8794537</v>
      </c>
      <c r="Q59" s="1">
        <v>1.0038522700000001</v>
      </c>
      <c r="R59" s="1">
        <v>0.966447783</v>
      </c>
      <c r="S59" s="1">
        <v>764</v>
      </c>
      <c r="T59" s="1">
        <v>1199.8648860000001</v>
      </c>
      <c r="U59" s="1">
        <v>0.63673835999999995</v>
      </c>
      <c r="V59" s="1">
        <v>0.97169421300000003</v>
      </c>
      <c r="W59" s="1">
        <v>546</v>
      </c>
      <c r="X59" s="1">
        <v>1229.386111</v>
      </c>
      <c r="Y59" s="1">
        <v>0.44412410000000002</v>
      </c>
      <c r="Z59" s="1">
        <v>0.96446906300000002</v>
      </c>
      <c r="AA59" s="1">
        <v>258</v>
      </c>
      <c r="AB59" s="1">
        <v>652.33233859999996</v>
      </c>
      <c r="AC59" s="1">
        <v>0.39550392499999998</v>
      </c>
      <c r="AD59" s="1">
        <v>0.92847915000000003</v>
      </c>
      <c r="AE59" s="1">
        <v>74</v>
      </c>
      <c r="AF59" s="1">
        <v>661.05181470000002</v>
      </c>
      <c r="AG59" s="1">
        <v>0.120393085</v>
      </c>
      <c r="AH59" s="1">
        <v>0.80901693399999997</v>
      </c>
    </row>
    <row r="60" spans="1:34" x14ac:dyDescent="0.25">
      <c r="A60" s="1">
        <v>-16</v>
      </c>
      <c r="B60" s="1">
        <v>564</v>
      </c>
      <c r="C60" s="1">
        <v>574.13707443432304</v>
      </c>
      <c r="D60" s="1">
        <v>0.98234381000000004</v>
      </c>
      <c r="E60" s="1">
        <v>1259</v>
      </c>
      <c r="F60" s="1">
        <v>2441.1405441176398</v>
      </c>
      <c r="G60" s="1">
        <v>0.51574253000000003</v>
      </c>
      <c r="H60" s="1">
        <v>328</v>
      </c>
      <c r="I60" s="1">
        <v>1321.38996215205</v>
      </c>
      <c r="J60" s="1">
        <v>0.24822347</v>
      </c>
      <c r="K60" s="1">
        <v>271</v>
      </c>
      <c r="L60" s="1">
        <v>291.10890929999999</v>
      </c>
      <c r="M60" s="1">
        <v>0.93092307200000002</v>
      </c>
      <c r="N60" s="1">
        <v>0.90627223300000004</v>
      </c>
      <c r="O60" s="1">
        <v>293</v>
      </c>
      <c r="P60" s="1">
        <v>283.02816510000002</v>
      </c>
      <c r="Q60" s="1">
        <v>1.0352326590000001</v>
      </c>
      <c r="R60" s="1">
        <v>0.99665890899999998</v>
      </c>
      <c r="S60" s="1">
        <v>742</v>
      </c>
      <c r="T60" s="1">
        <v>1214.187966</v>
      </c>
      <c r="U60" s="1">
        <v>0.61110801699999995</v>
      </c>
      <c r="V60" s="1">
        <v>0.93258104200000003</v>
      </c>
      <c r="W60" s="1">
        <v>517</v>
      </c>
      <c r="X60" s="1">
        <v>1226.9525779999999</v>
      </c>
      <c r="Y60" s="1">
        <v>0.42136917899999998</v>
      </c>
      <c r="Z60" s="1">
        <v>0.91505400599999998</v>
      </c>
      <c r="AA60" s="1">
        <v>236</v>
      </c>
      <c r="AB60" s="1">
        <v>668.82141860000002</v>
      </c>
      <c r="AC60" s="1">
        <v>0.35285951300000001</v>
      </c>
      <c r="AD60" s="1">
        <v>0.82836776199999995</v>
      </c>
      <c r="AE60" s="1">
        <v>92</v>
      </c>
      <c r="AF60" s="1">
        <v>652.56854350000003</v>
      </c>
      <c r="AG60" s="1">
        <v>9.8297284999999998E-2</v>
      </c>
      <c r="AH60" s="1">
        <v>1.0188801160000001</v>
      </c>
    </row>
    <row r="61" spans="1:34" x14ac:dyDescent="0.25">
      <c r="A61" s="1">
        <v>-15</v>
      </c>
      <c r="B61" s="1">
        <v>572</v>
      </c>
      <c r="C61" s="1">
        <v>577.59078150718597</v>
      </c>
      <c r="D61" s="1">
        <v>0.99032050999999999</v>
      </c>
      <c r="E61" s="1">
        <v>1299</v>
      </c>
      <c r="F61" s="1">
        <v>2444.78453607749</v>
      </c>
      <c r="G61" s="1">
        <v>0.53133516999999997</v>
      </c>
      <c r="H61" s="1">
        <v>348</v>
      </c>
      <c r="I61" s="1">
        <v>1312.0411376842101</v>
      </c>
      <c r="J61" s="1">
        <v>0.26523559000000002</v>
      </c>
      <c r="K61" s="1">
        <v>280</v>
      </c>
      <c r="L61" s="1">
        <v>288.36696979999999</v>
      </c>
      <c r="M61" s="1">
        <v>0.97098499199999999</v>
      </c>
      <c r="N61" s="1">
        <v>0.945273315</v>
      </c>
      <c r="O61" s="1">
        <v>292</v>
      </c>
      <c r="P61" s="1">
        <v>289.2238117</v>
      </c>
      <c r="Q61" s="1">
        <v>1.009598754</v>
      </c>
      <c r="R61" s="1">
        <v>0.97198014799999999</v>
      </c>
      <c r="S61" s="1">
        <v>767</v>
      </c>
      <c r="T61" s="1">
        <v>1229.6916670000001</v>
      </c>
      <c r="U61" s="1">
        <v>0.62373359100000003</v>
      </c>
      <c r="V61" s="1">
        <v>0.95184829299999996</v>
      </c>
      <c r="W61" s="1">
        <v>532</v>
      </c>
      <c r="X61" s="1">
        <v>1215.0928690000001</v>
      </c>
      <c r="Y61" s="1">
        <v>0.43782661699999997</v>
      </c>
      <c r="Z61" s="1">
        <v>0.95079331899999997</v>
      </c>
      <c r="AA61" s="1">
        <v>257</v>
      </c>
      <c r="AB61" s="1">
        <v>648.86728919999996</v>
      </c>
      <c r="AC61" s="1">
        <v>0.39607482799999999</v>
      </c>
      <c r="AD61" s="1">
        <v>0.92981939499999999</v>
      </c>
      <c r="AE61" s="1">
        <v>91</v>
      </c>
      <c r="AF61" s="1">
        <v>663.17384849999996</v>
      </c>
      <c r="AG61" s="1">
        <v>0.118341294</v>
      </c>
      <c r="AH61" s="1">
        <v>0.99168876900000003</v>
      </c>
    </row>
    <row r="62" spans="1:34" x14ac:dyDescent="0.25">
      <c r="A62" s="1">
        <v>-14</v>
      </c>
      <c r="B62" s="1">
        <v>589</v>
      </c>
      <c r="C62" s="1">
        <v>582.04057937928803</v>
      </c>
      <c r="D62" s="1">
        <v>1.01195693</v>
      </c>
      <c r="E62" s="1">
        <v>1345</v>
      </c>
      <c r="F62" s="1">
        <v>2475.0890548878301</v>
      </c>
      <c r="G62" s="1">
        <v>0.54341479000000004</v>
      </c>
      <c r="H62" s="1">
        <v>387</v>
      </c>
      <c r="I62" s="1">
        <v>1342.6212403347099</v>
      </c>
      <c r="J62" s="1">
        <v>0.28824212999999999</v>
      </c>
      <c r="K62" s="1">
        <v>301</v>
      </c>
      <c r="L62" s="1">
        <v>295.3571101</v>
      </c>
      <c r="M62" s="1">
        <v>1.019105312</v>
      </c>
      <c r="N62" s="1">
        <v>0.99211940899999995</v>
      </c>
      <c r="O62" s="1">
        <v>289</v>
      </c>
      <c r="P62" s="1">
        <v>286.68346919999999</v>
      </c>
      <c r="Q62" s="1">
        <v>1.0080804480000001</v>
      </c>
      <c r="R62" s="1">
        <v>0.97051841500000002</v>
      </c>
      <c r="S62" s="1">
        <v>762</v>
      </c>
      <c r="T62" s="1">
        <v>1232.266746</v>
      </c>
      <c r="U62" s="1">
        <v>0.61837260699999996</v>
      </c>
      <c r="V62" s="1">
        <v>0.94366716500000003</v>
      </c>
      <c r="W62" s="1">
        <v>583</v>
      </c>
      <c r="X62" s="1">
        <v>1242.8223089999999</v>
      </c>
      <c r="Y62" s="1">
        <v>0.46909360700000002</v>
      </c>
      <c r="Z62" s="1">
        <v>1.0186933600000001</v>
      </c>
      <c r="AA62" s="1">
        <v>296</v>
      </c>
      <c r="AB62" s="1">
        <v>665.61855949999995</v>
      </c>
      <c r="AC62" s="1">
        <v>0.44469913900000002</v>
      </c>
      <c r="AD62" s="1">
        <v>1.043969105</v>
      </c>
      <c r="AE62" s="1">
        <v>91</v>
      </c>
      <c r="AF62" s="1">
        <v>677.00268089999997</v>
      </c>
      <c r="AG62" s="1">
        <v>0.11098775</v>
      </c>
      <c r="AH62" s="1">
        <v>0.97143198399999997</v>
      </c>
    </row>
    <row r="63" spans="1:34" x14ac:dyDescent="0.25">
      <c r="A63" s="1">
        <v>-13</v>
      </c>
      <c r="B63" s="1">
        <v>640</v>
      </c>
      <c r="C63" s="1">
        <v>587.44907891217701</v>
      </c>
      <c r="D63" s="1">
        <v>1.0894561300000001</v>
      </c>
      <c r="E63" s="1">
        <v>1404</v>
      </c>
      <c r="F63" s="1">
        <v>2429.8145975726502</v>
      </c>
      <c r="G63" s="1">
        <v>0.57782186000000002</v>
      </c>
      <c r="H63" s="1">
        <v>377</v>
      </c>
      <c r="I63" s="1">
        <v>1326.3759149340001</v>
      </c>
      <c r="J63" s="1">
        <v>0.28423314999999999</v>
      </c>
      <c r="K63" s="1">
        <v>316</v>
      </c>
      <c r="L63" s="1">
        <v>299.84397059999998</v>
      </c>
      <c r="M63" s="1">
        <v>1.053881455</v>
      </c>
      <c r="N63" s="1">
        <v>1.02597468</v>
      </c>
      <c r="O63" s="1">
        <v>324</v>
      </c>
      <c r="P63" s="1">
        <v>287.60510829999998</v>
      </c>
      <c r="Q63" s="1">
        <v>1.1265446640000001</v>
      </c>
      <c r="R63" s="1">
        <v>1.084568542</v>
      </c>
      <c r="S63" s="1">
        <v>838</v>
      </c>
      <c r="T63" s="1">
        <v>1200.5866109999999</v>
      </c>
      <c r="U63" s="1">
        <v>0.69799212499999996</v>
      </c>
      <c r="V63" s="1">
        <v>1.065170486</v>
      </c>
      <c r="W63" s="1">
        <v>566</v>
      </c>
      <c r="X63" s="1">
        <v>1229.2279860000001</v>
      </c>
      <c r="Y63" s="1">
        <v>0.46045160600000001</v>
      </c>
      <c r="Z63" s="1">
        <v>0.99992621199999998</v>
      </c>
      <c r="AA63" s="1">
        <v>264</v>
      </c>
      <c r="AB63" s="1">
        <v>663.19911930000001</v>
      </c>
      <c r="AC63" s="1">
        <v>0.398070492</v>
      </c>
      <c r="AD63" s="1">
        <v>0.93450438700000005</v>
      </c>
      <c r="AE63" s="1">
        <v>113</v>
      </c>
      <c r="AF63" s="1">
        <v>663.17679569999996</v>
      </c>
      <c r="AG63" s="1">
        <v>0.109024254</v>
      </c>
      <c r="AH63" s="1">
        <v>1.23143223</v>
      </c>
    </row>
    <row r="64" spans="1:34" x14ac:dyDescent="0.25">
      <c r="A64" s="1">
        <v>-12</v>
      </c>
      <c r="B64" s="1">
        <v>661</v>
      </c>
      <c r="C64" s="1">
        <v>563.38696747574602</v>
      </c>
      <c r="D64" s="1">
        <v>1.1732610800000001</v>
      </c>
      <c r="E64" s="1">
        <v>1533</v>
      </c>
      <c r="F64" s="1">
        <v>2409.87625319175</v>
      </c>
      <c r="G64" s="1">
        <v>0.63613224999999995</v>
      </c>
      <c r="H64" s="1">
        <v>363</v>
      </c>
      <c r="I64" s="1">
        <v>1297.873059798</v>
      </c>
      <c r="J64" s="1">
        <v>0.27968837000000002</v>
      </c>
      <c r="K64" s="1">
        <v>337</v>
      </c>
      <c r="L64" s="1">
        <v>282.53482059999999</v>
      </c>
      <c r="M64" s="1">
        <v>1.192773334</v>
      </c>
      <c r="N64" s="1">
        <v>1.1611887030000001</v>
      </c>
      <c r="O64" s="1">
        <v>324</v>
      </c>
      <c r="P64" s="1">
        <v>280.85214680000001</v>
      </c>
      <c r="Q64" s="1">
        <v>1.1536319150000001</v>
      </c>
      <c r="R64" s="1">
        <v>1.1106464970000001</v>
      </c>
      <c r="S64" s="1">
        <v>936</v>
      </c>
      <c r="T64" s="1">
        <v>1207.4006240000001</v>
      </c>
      <c r="U64" s="1">
        <v>0.77521907899999998</v>
      </c>
      <c r="V64" s="1">
        <v>1.1830226349999999</v>
      </c>
      <c r="W64" s="1">
        <v>597</v>
      </c>
      <c r="X64" s="1">
        <v>1202.475629</v>
      </c>
      <c r="Y64" s="1">
        <v>0.49647575900000002</v>
      </c>
      <c r="Z64" s="1">
        <v>1.078157005</v>
      </c>
      <c r="AA64" s="1">
        <v>273</v>
      </c>
      <c r="AB64" s="1">
        <v>644.76455320000002</v>
      </c>
      <c r="AC64" s="1">
        <v>0.42341037300000001</v>
      </c>
      <c r="AD64" s="1">
        <v>0.99399191499999995</v>
      </c>
      <c r="AE64" s="1">
        <v>90</v>
      </c>
      <c r="AF64" s="1">
        <v>653.10850660000006</v>
      </c>
      <c r="AG64" s="1">
        <v>0.13627684000000001</v>
      </c>
      <c r="AH64" s="1">
        <v>0.99590649200000003</v>
      </c>
    </row>
    <row r="65" spans="1:34" x14ac:dyDescent="0.25">
      <c r="A65" s="1">
        <v>-11</v>
      </c>
      <c r="B65" s="1">
        <v>713</v>
      </c>
      <c r="C65" s="1">
        <v>568.25004475936896</v>
      </c>
      <c r="D65" s="1">
        <v>1.25472933</v>
      </c>
      <c r="E65" s="1">
        <v>1600</v>
      </c>
      <c r="F65" s="1">
        <v>2402.1314134180102</v>
      </c>
      <c r="G65" s="1">
        <v>0.66607512999999996</v>
      </c>
      <c r="H65" s="1">
        <v>422</v>
      </c>
      <c r="I65" s="1">
        <v>1300.2470443667901</v>
      </c>
      <c r="J65" s="1">
        <v>0.32455371</v>
      </c>
      <c r="K65" s="1">
        <v>350</v>
      </c>
      <c r="L65" s="1">
        <v>284.3680387</v>
      </c>
      <c r="M65" s="1">
        <v>1.23079936</v>
      </c>
      <c r="N65" s="1">
        <v>1.198207799</v>
      </c>
      <c r="O65" s="1">
        <v>363</v>
      </c>
      <c r="P65" s="1">
        <v>283.88200610000001</v>
      </c>
      <c r="Q65" s="1">
        <v>1.2787002780000001</v>
      </c>
      <c r="R65" s="1">
        <v>1.2310546929999999</v>
      </c>
      <c r="S65" s="1">
        <v>901</v>
      </c>
      <c r="T65" s="1">
        <v>1186.639923</v>
      </c>
      <c r="U65" s="1">
        <v>0.75928677499999997</v>
      </c>
      <c r="V65" s="1">
        <v>1.158709151</v>
      </c>
      <c r="W65" s="1">
        <v>699</v>
      </c>
      <c r="X65" s="1">
        <v>1215.4914900000001</v>
      </c>
      <c r="Y65" s="1">
        <v>0.575076013</v>
      </c>
      <c r="Z65" s="1">
        <v>1.248846941</v>
      </c>
      <c r="AA65" s="1">
        <v>341</v>
      </c>
      <c r="AB65" s="1">
        <v>647.82893939999997</v>
      </c>
      <c r="AC65" s="1">
        <v>0.52637352100000001</v>
      </c>
      <c r="AD65" s="1">
        <v>1.2357066759999999</v>
      </c>
      <c r="AE65" s="1">
        <v>82</v>
      </c>
      <c r="AF65" s="1">
        <v>652.4181049</v>
      </c>
      <c r="AG65" s="1">
        <v>0.109347733</v>
      </c>
      <c r="AH65" s="1">
        <v>0.90834168000000004</v>
      </c>
    </row>
    <row r="66" spans="1:34" x14ac:dyDescent="0.25">
      <c r="A66" s="1">
        <v>-10</v>
      </c>
      <c r="B66" s="1">
        <v>706</v>
      </c>
      <c r="C66" s="1">
        <v>582.81877170993698</v>
      </c>
      <c r="D66" s="1">
        <v>1.21135426</v>
      </c>
      <c r="E66" s="1">
        <v>1557</v>
      </c>
      <c r="F66" s="1">
        <v>2414.9850885599299</v>
      </c>
      <c r="G66" s="1">
        <v>0.64472448000000004</v>
      </c>
      <c r="H66" s="1">
        <v>413</v>
      </c>
      <c r="I66" s="1">
        <v>1305.3028547446199</v>
      </c>
      <c r="J66" s="1">
        <v>0.31640167000000002</v>
      </c>
      <c r="K66" s="1">
        <v>343</v>
      </c>
      <c r="L66" s="1">
        <v>289.74716649999999</v>
      </c>
      <c r="M66" s="1">
        <v>1.183790696</v>
      </c>
      <c r="N66" s="1">
        <v>1.152443925</v>
      </c>
      <c r="O66" s="1">
        <v>363</v>
      </c>
      <c r="P66" s="1">
        <v>293.07160520000002</v>
      </c>
      <c r="Q66" s="1">
        <v>1.2386051520000001</v>
      </c>
      <c r="R66" s="1">
        <v>1.19245355</v>
      </c>
      <c r="S66" s="1">
        <v>929</v>
      </c>
      <c r="T66" s="1">
        <v>1192.618471</v>
      </c>
      <c r="U66" s="1">
        <v>0.77895825299999999</v>
      </c>
      <c r="V66" s="1">
        <v>1.1887287989999999</v>
      </c>
      <c r="W66" s="1">
        <v>628</v>
      </c>
      <c r="X66" s="1">
        <v>1222.366618</v>
      </c>
      <c r="Y66" s="1">
        <v>0.51375748499999996</v>
      </c>
      <c r="Z66" s="1">
        <v>1.11568636</v>
      </c>
      <c r="AA66" s="1">
        <v>316</v>
      </c>
      <c r="AB66" s="1">
        <v>652.50196510000001</v>
      </c>
      <c r="AC66" s="1">
        <v>0.484289729</v>
      </c>
      <c r="AD66" s="1">
        <v>1.136911389</v>
      </c>
      <c r="AE66" s="1">
        <v>97</v>
      </c>
      <c r="AF66" s="1">
        <v>652.8008896</v>
      </c>
      <c r="AG66" s="1">
        <v>0.10186060299999999</v>
      </c>
      <c r="AH66" s="1">
        <v>1.073871684</v>
      </c>
    </row>
    <row r="67" spans="1:34" x14ac:dyDescent="0.25">
      <c r="A67" s="1">
        <v>-9</v>
      </c>
      <c r="B67" s="1">
        <v>689</v>
      </c>
      <c r="C67" s="1">
        <v>585.133485146206</v>
      </c>
      <c r="D67" s="1">
        <v>1.17750909</v>
      </c>
      <c r="E67" s="1">
        <v>1561</v>
      </c>
      <c r="F67" s="1">
        <v>2454.1216829365198</v>
      </c>
      <c r="G67" s="1">
        <v>0.63607278</v>
      </c>
      <c r="H67" s="1">
        <v>408</v>
      </c>
      <c r="I67" s="1">
        <v>1314.79059793909</v>
      </c>
      <c r="J67" s="1">
        <v>0.31031556999999999</v>
      </c>
      <c r="K67" s="1">
        <v>345</v>
      </c>
      <c r="L67" s="1">
        <v>289.74036480000001</v>
      </c>
      <c r="M67" s="1">
        <v>1.190721218</v>
      </c>
      <c r="N67" s="1">
        <v>1.159190926</v>
      </c>
      <c r="O67" s="1">
        <v>344</v>
      </c>
      <c r="P67" s="1">
        <v>295.39312030000002</v>
      </c>
      <c r="Q67" s="1">
        <v>1.1645498030000001</v>
      </c>
      <c r="R67" s="1">
        <v>1.1211575730000001</v>
      </c>
      <c r="S67" s="1">
        <v>902</v>
      </c>
      <c r="T67" s="1">
        <v>1217.7526310000001</v>
      </c>
      <c r="U67" s="1">
        <v>0.74070872600000004</v>
      </c>
      <c r="V67" s="1">
        <v>1.1303581309999999</v>
      </c>
      <c r="W67" s="1">
        <v>659</v>
      </c>
      <c r="X67" s="1">
        <v>1236.369052</v>
      </c>
      <c r="Y67" s="1">
        <v>0.53301237099999998</v>
      </c>
      <c r="Z67" s="1">
        <v>1.157500668</v>
      </c>
      <c r="AA67" s="1">
        <v>299</v>
      </c>
      <c r="AB67" s="1">
        <v>651.60156800000004</v>
      </c>
      <c r="AC67" s="1">
        <v>0.458869368</v>
      </c>
      <c r="AD67" s="1">
        <v>1.0772349269999999</v>
      </c>
      <c r="AE67" s="1">
        <v>109</v>
      </c>
      <c r="AF67" s="1">
        <v>663.18902990000004</v>
      </c>
      <c r="AG67" s="1">
        <v>0.122342679</v>
      </c>
      <c r="AH67" s="1">
        <v>1.187819795</v>
      </c>
    </row>
    <row r="68" spans="1:34" x14ac:dyDescent="0.25">
      <c r="A68" s="1">
        <v>-8</v>
      </c>
      <c r="B68" s="1">
        <v>650</v>
      </c>
      <c r="C68" s="1">
        <v>570.95442523468705</v>
      </c>
      <c r="D68" s="1">
        <v>1.13844463</v>
      </c>
      <c r="E68" s="1">
        <v>1459</v>
      </c>
      <c r="F68" s="1">
        <v>2418.86231572823</v>
      </c>
      <c r="G68" s="1">
        <v>0.60317613000000003</v>
      </c>
      <c r="H68" s="1">
        <v>405</v>
      </c>
      <c r="I68" s="1">
        <v>1306.73277814638</v>
      </c>
      <c r="J68" s="1">
        <v>0.30993330000000002</v>
      </c>
      <c r="K68" s="1">
        <v>340</v>
      </c>
      <c r="L68" s="1">
        <v>286.11206349999998</v>
      </c>
      <c r="M68" s="1">
        <v>1.1883455590000001</v>
      </c>
      <c r="N68" s="1">
        <v>1.1568781749999999</v>
      </c>
      <c r="O68" s="1">
        <v>310</v>
      </c>
      <c r="P68" s="1">
        <v>284.84236179999999</v>
      </c>
      <c r="Q68" s="1">
        <v>1.088321267</v>
      </c>
      <c r="R68" s="1">
        <v>1.0477693850000001</v>
      </c>
      <c r="S68" s="1">
        <v>867</v>
      </c>
      <c r="T68" s="1">
        <v>1209.344435</v>
      </c>
      <c r="U68" s="1">
        <v>0.71691734399999996</v>
      </c>
      <c r="V68" s="1">
        <v>1.094051305</v>
      </c>
      <c r="W68" s="1">
        <v>592</v>
      </c>
      <c r="X68" s="1">
        <v>1209.5178800000001</v>
      </c>
      <c r="Y68" s="1">
        <v>0.48945121800000002</v>
      </c>
      <c r="Z68" s="1">
        <v>1.0629023689999999</v>
      </c>
      <c r="AA68" s="1">
        <v>301</v>
      </c>
      <c r="AB68" s="1">
        <v>648.76520470000003</v>
      </c>
      <c r="AC68" s="1">
        <v>0.46395829799999999</v>
      </c>
      <c r="AD68" s="1">
        <v>1.0891816219999999</v>
      </c>
      <c r="AE68" s="1">
        <v>104</v>
      </c>
      <c r="AF68" s="1">
        <v>657.96757349999996</v>
      </c>
      <c r="AG68" s="1">
        <v>0.13883185100000001</v>
      </c>
      <c r="AH68" s="1">
        <v>1.1423264769999999</v>
      </c>
    </row>
    <row r="69" spans="1:34" x14ac:dyDescent="0.25">
      <c r="A69" s="1">
        <v>-7</v>
      </c>
      <c r="B69" s="1">
        <v>624</v>
      </c>
      <c r="C69" s="1">
        <v>592.63865508986703</v>
      </c>
      <c r="D69" s="1">
        <v>1.0529181599999999</v>
      </c>
      <c r="E69" s="1">
        <v>1379</v>
      </c>
      <c r="F69" s="1">
        <v>2464.7974539441302</v>
      </c>
      <c r="G69" s="1">
        <v>0.55947802000000002</v>
      </c>
      <c r="H69" s="1">
        <v>362</v>
      </c>
      <c r="I69" s="1">
        <v>1335.6253319700099</v>
      </c>
      <c r="J69" s="1">
        <v>0.27103409000000001</v>
      </c>
      <c r="K69" s="1">
        <v>308</v>
      </c>
      <c r="L69" s="1">
        <v>293.09601859999998</v>
      </c>
      <c r="M69" s="1">
        <v>1.0508501669999999</v>
      </c>
      <c r="N69" s="1">
        <v>1.02302366</v>
      </c>
      <c r="O69" s="1">
        <v>316</v>
      </c>
      <c r="P69" s="1">
        <v>299.54263650000001</v>
      </c>
      <c r="Q69" s="1">
        <v>1.0549416389999999</v>
      </c>
      <c r="R69" s="1">
        <v>1.0156335139999999</v>
      </c>
      <c r="S69" s="1">
        <v>822</v>
      </c>
      <c r="T69" s="1">
        <v>1232.589694</v>
      </c>
      <c r="U69" s="1">
        <v>0.66688858799999995</v>
      </c>
      <c r="V69" s="1">
        <v>1.0177049499999999</v>
      </c>
      <c r="W69" s="1">
        <v>557</v>
      </c>
      <c r="X69" s="1">
        <v>1232.20776</v>
      </c>
      <c r="Y69" s="1">
        <v>0.45203416000000002</v>
      </c>
      <c r="Z69" s="1">
        <v>0.98164671299999995</v>
      </c>
      <c r="AA69" s="1">
        <v>276</v>
      </c>
      <c r="AB69" s="1">
        <v>663.52708670000004</v>
      </c>
      <c r="AC69" s="1">
        <v>0.41595890400000002</v>
      </c>
      <c r="AD69" s="1">
        <v>0.97649895799999997</v>
      </c>
      <c r="AE69" s="1">
        <v>86</v>
      </c>
      <c r="AF69" s="1">
        <v>672.09824519999995</v>
      </c>
      <c r="AG69" s="1">
        <v>0.13324441400000001</v>
      </c>
      <c r="AH69" s="1">
        <v>0.92475584300000002</v>
      </c>
    </row>
    <row r="70" spans="1:34" x14ac:dyDescent="0.25">
      <c r="A70" s="1">
        <v>-6</v>
      </c>
      <c r="B70" s="1">
        <v>548</v>
      </c>
      <c r="C70" s="1">
        <v>573.94252331103201</v>
      </c>
      <c r="D70" s="1">
        <v>0.95479944000000005</v>
      </c>
      <c r="E70" s="1">
        <v>1235</v>
      </c>
      <c r="F70" s="1">
        <v>2386.07464283952</v>
      </c>
      <c r="G70" s="1">
        <v>0.51758649000000001</v>
      </c>
      <c r="H70" s="1">
        <v>384</v>
      </c>
      <c r="I70" s="1">
        <v>1296.86652461834</v>
      </c>
      <c r="J70" s="1">
        <v>0.29609832000000003</v>
      </c>
      <c r="K70" s="1">
        <v>264</v>
      </c>
      <c r="L70" s="1">
        <v>288.85881879999999</v>
      </c>
      <c r="M70" s="1">
        <v>0.91394128500000005</v>
      </c>
      <c r="N70" s="1">
        <v>0.88974012400000002</v>
      </c>
      <c r="O70" s="1">
        <v>284</v>
      </c>
      <c r="P70" s="1">
        <v>285.08370450000001</v>
      </c>
      <c r="Q70" s="1">
        <v>0.99619864499999999</v>
      </c>
      <c r="R70" s="1">
        <v>0.95907933899999998</v>
      </c>
      <c r="S70" s="1">
        <v>740</v>
      </c>
      <c r="T70" s="1">
        <v>1198.466598</v>
      </c>
      <c r="U70" s="1">
        <v>0.61745567300000004</v>
      </c>
      <c r="V70" s="1">
        <v>0.94226787899999997</v>
      </c>
      <c r="W70" s="1">
        <v>495</v>
      </c>
      <c r="X70" s="1">
        <v>1187.6080449999999</v>
      </c>
      <c r="Y70" s="1">
        <v>0.41680418200000002</v>
      </c>
      <c r="Z70" s="1">
        <v>0.90514056600000004</v>
      </c>
      <c r="AA70" s="1">
        <v>287</v>
      </c>
      <c r="AB70" s="1">
        <v>653.70936630000006</v>
      </c>
      <c r="AC70" s="1">
        <v>0.43903302399999999</v>
      </c>
      <c r="AD70" s="1">
        <v>1.030667419</v>
      </c>
      <c r="AE70" s="1">
        <v>97</v>
      </c>
      <c r="AF70" s="1">
        <v>643.15715829999999</v>
      </c>
      <c r="AG70" s="1">
        <v>0.115668647</v>
      </c>
      <c r="AH70" s="1">
        <v>1.089973705</v>
      </c>
    </row>
    <row r="71" spans="1:34" x14ac:dyDescent="0.25">
      <c r="A71" s="1">
        <v>-5</v>
      </c>
      <c r="B71" s="1">
        <v>558</v>
      </c>
      <c r="C71" s="1">
        <v>569.04052094927397</v>
      </c>
      <c r="D71" s="1">
        <v>0.98059801000000002</v>
      </c>
      <c r="E71" s="1">
        <v>1305</v>
      </c>
      <c r="F71" s="1">
        <v>2399.2495727740302</v>
      </c>
      <c r="G71" s="1">
        <v>0.54392006999999998</v>
      </c>
      <c r="H71" s="1">
        <v>382</v>
      </c>
      <c r="I71" s="1">
        <v>1305.3053876168899</v>
      </c>
      <c r="J71" s="1">
        <v>0.29265182000000001</v>
      </c>
      <c r="K71" s="1">
        <v>287</v>
      </c>
      <c r="L71" s="1">
        <v>288.73952689999999</v>
      </c>
      <c r="M71" s="1">
        <v>0.99397544599999998</v>
      </c>
      <c r="N71" s="1">
        <v>0.96765498100000003</v>
      </c>
      <c r="O71" s="1">
        <v>271</v>
      </c>
      <c r="P71" s="1">
        <v>280.30099410000003</v>
      </c>
      <c r="Q71" s="1">
        <v>0.96681783399999999</v>
      </c>
      <c r="R71" s="1">
        <v>0.93079328500000003</v>
      </c>
      <c r="S71" s="1">
        <v>780</v>
      </c>
      <c r="T71" s="1">
        <v>1204.5758510000001</v>
      </c>
      <c r="U71" s="1">
        <v>0.64753082900000003</v>
      </c>
      <c r="V71" s="1">
        <v>0.98816405399999996</v>
      </c>
      <c r="W71" s="1">
        <v>525</v>
      </c>
      <c r="X71" s="1">
        <v>1194.6737209999999</v>
      </c>
      <c r="Y71" s="1">
        <v>0.43945053000000001</v>
      </c>
      <c r="Z71" s="1">
        <v>0.95431984199999997</v>
      </c>
      <c r="AA71" s="1">
        <v>287</v>
      </c>
      <c r="AB71" s="1">
        <v>651.9648158</v>
      </c>
      <c r="AC71" s="1">
        <v>0.44020780399999998</v>
      </c>
      <c r="AD71" s="1">
        <v>1.033425316</v>
      </c>
      <c r="AE71" s="1">
        <v>95</v>
      </c>
      <c r="AF71" s="1">
        <v>653.34057180000002</v>
      </c>
      <c r="AG71" s="1">
        <v>0.121815693</v>
      </c>
      <c r="AH71" s="1">
        <v>1.0508612340000001</v>
      </c>
    </row>
    <row r="72" spans="1:34" x14ac:dyDescent="0.25">
      <c r="A72" s="1">
        <v>-4</v>
      </c>
      <c r="B72" s="1">
        <v>570</v>
      </c>
      <c r="C72" s="1">
        <v>595.12263171203597</v>
      </c>
      <c r="D72" s="1">
        <v>0.95778578999999997</v>
      </c>
      <c r="E72" s="1">
        <v>1331</v>
      </c>
      <c r="F72" s="1">
        <v>2472.4908095932201</v>
      </c>
      <c r="G72" s="1">
        <v>0.53832354000000004</v>
      </c>
      <c r="H72" s="1">
        <v>376</v>
      </c>
      <c r="I72" s="1">
        <v>1350.4206215188899</v>
      </c>
      <c r="J72" s="1">
        <v>0.27843177000000002</v>
      </c>
      <c r="K72" s="1">
        <v>302</v>
      </c>
      <c r="L72" s="1">
        <v>300.8126651</v>
      </c>
      <c r="M72" s="1">
        <v>1.0039470909999999</v>
      </c>
      <c r="N72" s="1">
        <v>0.97736257699999995</v>
      </c>
      <c r="O72" s="1">
        <v>268</v>
      </c>
      <c r="P72" s="1">
        <v>294.3099666</v>
      </c>
      <c r="Q72" s="1">
        <v>0.910604568</v>
      </c>
      <c r="R72" s="1">
        <v>0.87667457900000001</v>
      </c>
      <c r="S72" s="1">
        <v>773</v>
      </c>
      <c r="T72" s="1">
        <v>1227.774392</v>
      </c>
      <c r="U72" s="1">
        <v>0.62959449599999995</v>
      </c>
      <c r="V72" s="1">
        <v>0.96079232299999995</v>
      </c>
      <c r="W72" s="1">
        <v>558</v>
      </c>
      <c r="X72" s="1">
        <v>1244.7164170000001</v>
      </c>
      <c r="Y72" s="1">
        <v>0.44829488200000001</v>
      </c>
      <c r="Z72" s="1">
        <v>0.97352642099999998</v>
      </c>
      <c r="AA72" s="1">
        <v>277</v>
      </c>
      <c r="AB72" s="1">
        <v>672.42957550000006</v>
      </c>
      <c r="AC72" s="1">
        <v>0.411939049</v>
      </c>
      <c r="AD72" s="1">
        <v>0.96706200499999995</v>
      </c>
      <c r="AE72" s="1">
        <v>99</v>
      </c>
      <c r="AF72" s="1">
        <v>677.99104599999998</v>
      </c>
      <c r="AG72" s="1">
        <v>0.11974296099999999</v>
      </c>
      <c r="AH72" s="1">
        <v>1.0552919629999999</v>
      </c>
    </row>
    <row r="73" spans="1:34" x14ac:dyDescent="0.25">
      <c r="A73" s="1">
        <v>-3</v>
      </c>
      <c r="B73" s="1">
        <v>641</v>
      </c>
      <c r="C73" s="1">
        <v>571.17557729805696</v>
      </c>
      <c r="D73" s="1">
        <v>1.12224686</v>
      </c>
      <c r="E73" s="1">
        <v>1306</v>
      </c>
      <c r="F73" s="1">
        <v>2390.1467853110698</v>
      </c>
      <c r="G73" s="1">
        <v>0.54640995999999997</v>
      </c>
      <c r="H73" s="1">
        <v>397</v>
      </c>
      <c r="I73" s="1">
        <v>1305.4027000266101</v>
      </c>
      <c r="J73" s="1">
        <v>0.30412071000000002</v>
      </c>
      <c r="K73" s="1">
        <v>325</v>
      </c>
      <c r="L73" s="1">
        <v>286.28687400000001</v>
      </c>
      <c r="M73" s="1">
        <v>1.135224942</v>
      </c>
      <c r="N73" s="1">
        <v>1.1051641919999999</v>
      </c>
      <c r="O73" s="1">
        <v>316</v>
      </c>
      <c r="P73" s="1">
        <v>284.88870329999997</v>
      </c>
      <c r="Q73" s="1">
        <v>1.109205091</v>
      </c>
      <c r="R73" s="1">
        <v>1.067875058</v>
      </c>
      <c r="S73" s="1">
        <v>788</v>
      </c>
      <c r="T73" s="1">
        <v>1190.3148550000001</v>
      </c>
      <c r="U73" s="1">
        <v>0.662009717</v>
      </c>
      <c r="V73" s="1">
        <v>1.0102595519999999</v>
      </c>
      <c r="W73" s="1">
        <v>518</v>
      </c>
      <c r="X73" s="1">
        <v>1199.8319309999999</v>
      </c>
      <c r="Y73" s="1">
        <v>0.43172713299999999</v>
      </c>
      <c r="Z73" s="1">
        <v>0.93754755400000001</v>
      </c>
      <c r="AA73" s="1">
        <v>300</v>
      </c>
      <c r="AB73" s="1">
        <v>653.51990069999999</v>
      </c>
      <c r="AC73" s="1">
        <v>0.45905258500000001</v>
      </c>
      <c r="AD73" s="1">
        <v>1.077665044</v>
      </c>
      <c r="AE73" s="1">
        <v>97</v>
      </c>
      <c r="AF73" s="1">
        <v>651.88279929999999</v>
      </c>
      <c r="AG73" s="1">
        <v>0.124167691</v>
      </c>
      <c r="AH73" s="1">
        <v>1.07538409</v>
      </c>
    </row>
    <row r="74" spans="1:34" x14ac:dyDescent="0.25">
      <c r="A74" s="1">
        <v>-2</v>
      </c>
      <c r="B74" s="1">
        <v>695</v>
      </c>
      <c r="C74" s="1">
        <v>598.89675539078303</v>
      </c>
      <c r="D74" s="1">
        <v>1.16046713</v>
      </c>
      <c r="E74" s="1">
        <v>1553</v>
      </c>
      <c r="F74" s="1">
        <v>2515.87308765734</v>
      </c>
      <c r="G74" s="1">
        <v>0.61728073999999999</v>
      </c>
      <c r="H74" s="1">
        <v>434</v>
      </c>
      <c r="I74" s="1">
        <v>1359.88076278164</v>
      </c>
      <c r="J74" s="1">
        <v>0.31914563000000001</v>
      </c>
      <c r="K74" s="1">
        <v>374</v>
      </c>
      <c r="L74" s="1">
        <v>299.16503740000002</v>
      </c>
      <c r="M74" s="1">
        <v>1.250146084</v>
      </c>
      <c r="N74" s="1">
        <v>1.2170422219999999</v>
      </c>
      <c r="O74" s="1">
        <v>321</v>
      </c>
      <c r="P74" s="1">
        <v>299.731718</v>
      </c>
      <c r="Q74" s="1">
        <v>1.0709577290000001</v>
      </c>
      <c r="R74" s="1">
        <v>1.0310528290000001</v>
      </c>
      <c r="S74" s="1">
        <v>911</v>
      </c>
      <c r="T74" s="1">
        <v>1247.0570459999999</v>
      </c>
      <c r="U74" s="1">
        <v>0.73051990899999997</v>
      </c>
      <c r="V74" s="1">
        <v>1.114809492</v>
      </c>
      <c r="W74" s="1">
        <v>642</v>
      </c>
      <c r="X74" s="1">
        <v>1268.8160419999999</v>
      </c>
      <c r="Y74" s="1">
        <v>0.50598351500000005</v>
      </c>
      <c r="Z74" s="1">
        <v>1.0988042440000001</v>
      </c>
      <c r="AA74" s="1">
        <v>334</v>
      </c>
      <c r="AB74" s="1">
        <v>675.50078010000004</v>
      </c>
      <c r="AC74" s="1">
        <v>0.49444798600000001</v>
      </c>
      <c r="AD74" s="1">
        <v>1.1607587610000001</v>
      </c>
      <c r="AE74" s="1">
        <v>100</v>
      </c>
      <c r="AF74" s="1">
        <v>684.37998270000003</v>
      </c>
      <c r="AG74" s="1">
        <v>0.104570819</v>
      </c>
      <c r="AH74" s="1">
        <v>1.056000432</v>
      </c>
    </row>
    <row r="75" spans="1:34" x14ac:dyDescent="0.25">
      <c r="A75" s="1">
        <v>-1</v>
      </c>
      <c r="B75" s="1">
        <v>693</v>
      </c>
      <c r="C75" s="1">
        <v>594.86857499671896</v>
      </c>
      <c r="D75" s="1">
        <v>1.1649632000000001</v>
      </c>
      <c r="E75" s="1">
        <v>1511</v>
      </c>
      <c r="F75" s="1">
        <v>2492.16193799861</v>
      </c>
      <c r="G75" s="1">
        <v>0.60630088999999998</v>
      </c>
      <c r="H75" s="1">
        <v>417</v>
      </c>
      <c r="I75" s="1">
        <v>1347.9585634596499</v>
      </c>
      <c r="J75" s="1">
        <v>0.30935668999999999</v>
      </c>
      <c r="K75" s="1">
        <v>338</v>
      </c>
      <c r="L75" s="1">
        <v>300.4923589</v>
      </c>
      <c r="M75" s="1">
        <v>1.124820615</v>
      </c>
      <c r="N75" s="1">
        <v>1.095035371</v>
      </c>
      <c r="O75" s="1">
        <v>355</v>
      </c>
      <c r="P75" s="1">
        <v>294.37621610000002</v>
      </c>
      <c r="Q75" s="1">
        <v>1.2059398160000001</v>
      </c>
      <c r="R75" s="1">
        <v>1.161005356</v>
      </c>
      <c r="S75" s="1">
        <v>891</v>
      </c>
      <c r="T75" s="1">
        <v>1226.448721</v>
      </c>
      <c r="U75" s="1">
        <v>0.726487773</v>
      </c>
      <c r="V75" s="1">
        <v>1.1086562529999999</v>
      </c>
      <c r="W75" s="1">
        <v>621</v>
      </c>
      <c r="X75" s="1">
        <v>1265.713217</v>
      </c>
      <c r="Y75" s="1">
        <v>0.49063246799999999</v>
      </c>
      <c r="Z75" s="1">
        <v>1.065467596</v>
      </c>
      <c r="AA75" s="1">
        <v>332</v>
      </c>
      <c r="AB75" s="1">
        <v>667.35141969999995</v>
      </c>
      <c r="AC75" s="1">
        <v>0.49748901400000001</v>
      </c>
      <c r="AD75" s="1">
        <v>1.167897835</v>
      </c>
      <c r="AE75" s="1">
        <v>85</v>
      </c>
      <c r="AF75" s="1">
        <v>680.60714370000005</v>
      </c>
      <c r="AG75" s="1">
        <v>0.10775987400000001</v>
      </c>
      <c r="AH75" s="1">
        <v>0.90257607399999995</v>
      </c>
    </row>
    <row r="76" spans="1:34" x14ac:dyDescent="0.25">
      <c r="A76" s="1">
        <v>0</v>
      </c>
      <c r="B76" s="1">
        <v>759</v>
      </c>
      <c r="C76" s="1">
        <v>609.258344266123</v>
      </c>
      <c r="D76" s="1">
        <v>1.24577695</v>
      </c>
      <c r="E76" s="1">
        <v>1589</v>
      </c>
      <c r="F76" s="1">
        <v>2563.0333029079502</v>
      </c>
      <c r="G76" s="1">
        <v>0.61996852999999996</v>
      </c>
      <c r="H76" s="1">
        <v>456</v>
      </c>
      <c r="I76" s="1">
        <v>1369.03701263945</v>
      </c>
      <c r="J76" s="1">
        <v>0.33308083999999999</v>
      </c>
      <c r="K76" s="1">
        <v>383</v>
      </c>
      <c r="L76" s="1">
        <v>307.23689289999999</v>
      </c>
      <c r="M76" s="1">
        <v>1.2465950830000001</v>
      </c>
      <c r="N76" s="1">
        <v>1.2135852519999999</v>
      </c>
      <c r="O76" s="1">
        <v>377</v>
      </c>
      <c r="P76" s="1">
        <v>302.02145130000002</v>
      </c>
      <c r="Q76" s="1">
        <v>1.2482557059999999</v>
      </c>
      <c r="R76" s="1">
        <v>1.201744516</v>
      </c>
      <c r="S76" s="1">
        <v>972</v>
      </c>
      <c r="T76" s="1">
        <v>1273.2282230000001</v>
      </c>
      <c r="U76" s="1">
        <v>0.76341380299999995</v>
      </c>
      <c r="V76" s="1">
        <v>1.1650072</v>
      </c>
      <c r="W76" s="1">
        <v>617</v>
      </c>
      <c r="X76" s="1">
        <v>1289.8050800000001</v>
      </c>
      <c r="Y76" s="1">
        <v>0.47836685499999998</v>
      </c>
      <c r="Z76" s="1">
        <v>1.038831337</v>
      </c>
      <c r="AA76" s="1">
        <v>349</v>
      </c>
      <c r="AB76" s="1">
        <v>675.31821939999998</v>
      </c>
      <c r="AC76" s="1">
        <v>0.51679340200000001</v>
      </c>
      <c r="AD76" s="1">
        <v>1.21321653</v>
      </c>
      <c r="AE76" s="1">
        <v>107</v>
      </c>
      <c r="AF76" s="1">
        <v>693.71879330000002</v>
      </c>
      <c r="AG76" s="1">
        <v>9.6600608000000004E-2</v>
      </c>
      <c r="AH76" s="1">
        <v>1.1147095250000001</v>
      </c>
    </row>
    <row r="77" spans="1:34" x14ac:dyDescent="0.25">
      <c r="A77" s="1">
        <v>1</v>
      </c>
      <c r="B77" s="1">
        <v>662</v>
      </c>
      <c r="C77" s="1">
        <v>606.53411026391996</v>
      </c>
      <c r="D77" s="1">
        <v>1.09144727</v>
      </c>
      <c r="E77" s="1">
        <v>1562</v>
      </c>
      <c r="F77" s="1">
        <v>2552.4516801147302</v>
      </c>
      <c r="G77" s="1">
        <v>0.61196064999999999</v>
      </c>
      <c r="H77" s="1">
        <v>451</v>
      </c>
      <c r="I77" s="1">
        <v>1391.5766381671499</v>
      </c>
      <c r="J77" s="1">
        <v>0.32409282</v>
      </c>
      <c r="K77" s="1">
        <v>324</v>
      </c>
      <c r="L77" s="1">
        <v>300.00265860000002</v>
      </c>
      <c r="M77" s="1">
        <v>1.079990429</v>
      </c>
      <c r="N77" s="1">
        <v>1.051392288</v>
      </c>
      <c r="O77" s="1">
        <v>338</v>
      </c>
      <c r="P77" s="1">
        <v>306.53145160000003</v>
      </c>
      <c r="Q77" s="1">
        <v>1.1026600959999999</v>
      </c>
      <c r="R77" s="1">
        <v>1.0615739360000001</v>
      </c>
      <c r="S77" s="1">
        <v>918</v>
      </c>
      <c r="T77" s="1">
        <v>1268.8150439999999</v>
      </c>
      <c r="U77" s="1">
        <v>0.72350970599999997</v>
      </c>
      <c r="V77" s="1">
        <v>1.104111576</v>
      </c>
      <c r="W77" s="1">
        <v>644</v>
      </c>
      <c r="X77" s="1">
        <v>1283.636636</v>
      </c>
      <c r="Y77" s="1">
        <v>0.50169960999999996</v>
      </c>
      <c r="Z77" s="1">
        <v>1.08950123</v>
      </c>
      <c r="AA77" s="1">
        <v>346</v>
      </c>
      <c r="AB77" s="1">
        <v>690.19183280000004</v>
      </c>
      <c r="AC77" s="1">
        <v>0.50130990200000003</v>
      </c>
      <c r="AD77" s="1">
        <v>1.176867694</v>
      </c>
      <c r="AE77" s="1">
        <v>105</v>
      </c>
      <c r="AF77" s="1">
        <v>701.3848054</v>
      </c>
      <c r="AG77" s="1">
        <v>0.13072594700000001</v>
      </c>
      <c r="AH77" s="1">
        <v>1.081917985</v>
      </c>
    </row>
    <row r="78" spans="1:34" x14ac:dyDescent="0.25">
      <c r="A78" s="1">
        <v>2</v>
      </c>
      <c r="B78" s="1">
        <v>591</v>
      </c>
      <c r="C78" s="1">
        <v>577.51612297128304</v>
      </c>
      <c r="D78" s="1">
        <v>1.0233480500000001</v>
      </c>
      <c r="E78" s="1">
        <v>1443</v>
      </c>
      <c r="F78" s="1">
        <v>2465.3412612970201</v>
      </c>
      <c r="G78" s="1">
        <v>0.58531449999999996</v>
      </c>
      <c r="H78" s="1">
        <v>341</v>
      </c>
      <c r="I78" s="1">
        <v>1336.0003005291601</v>
      </c>
      <c r="J78" s="1">
        <v>0.25523945999999997</v>
      </c>
      <c r="K78" s="1">
        <v>302</v>
      </c>
      <c r="L78" s="1">
        <v>288.3739367</v>
      </c>
      <c r="M78" s="1">
        <v>1.047251369</v>
      </c>
      <c r="N78" s="1">
        <v>1.019520158</v>
      </c>
      <c r="O78" s="1">
        <v>289</v>
      </c>
      <c r="P78" s="1">
        <v>289.14218629999999</v>
      </c>
      <c r="Q78" s="1">
        <v>0.99950824800000004</v>
      </c>
      <c r="R78" s="1">
        <v>0.96226562299999996</v>
      </c>
      <c r="S78" s="1">
        <v>880</v>
      </c>
      <c r="T78" s="1">
        <v>1227.2197120000001</v>
      </c>
      <c r="U78" s="1">
        <v>0.717068013</v>
      </c>
      <c r="V78" s="1">
        <v>1.094281233</v>
      </c>
      <c r="W78" s="1">
        <v>564</v>
      </c>
      <c r="X78" s="1">
        <v>1238.121549</v>
      </c>
      <c r="Y78" s="1">
        <v>0.45552878099999999</v>
      </c>
      <c r="Z78" s="1">
        <v>0.98923570400000005</v>
      </c>
      <c r="AA78" s="1">
        <v>261</v>
      </c>
      <c r="AB78" s="1">
        <v>668.29858009999998</v>
      </c>
      <c r="AC78" s="1">
        <v>0.39054399899999998</v>
      </c>
      <c r="AD78" s="1">
        <v>0.91683530300000005</v>
      </c>
      <c r="AE78" s="1">
        <v>80</v>
      </c>
      <c r="AF78" s="1">
        <v>667.7017204</v>
      </c>
      <c r="AG78" s="1">
        <v>0.137359024</v>
      </c>
      <c r="AH78" s="1">
        <v>0.86590228599999997</v>
      </c>
    </row>
    <row r="79" spans="1:34" x14ac:dyDescent="0.25">
      <c r="A79" s="1">
        <v>3</v>
      </c>
      <c r="B79" s="1">
        <v>605</v>
      </c>
      <c r="C79" s="1">
        <v>572.86787162475196</v>
      </c>
      <c r="D79" s="1">
        <v>1.0560899500000001</v>
      </c>
      <c r="E79" s="1">
        <v>1282</v>
      </c>
      <c r="F79" s="1">
        <v>2381.1026390796001</v>
      </c>
      <c r="G79" s="1">
        <v>0.53840602000000004</v>
      </c>
      <c r="H79" s="1">
        <v>361</v>
      </c>
      <c r="I79" s="1">
        <v>1290.5591892412799</v>
      </c>
      <c r="J79" s="1">
        <v>0.27972371000000001</v>
      </c>
      <c r="K79" s="1">
        <v>317</v>
      </c>
      <c r="L79" s="1">
        <v>285.0220137</v>
      </c>
      <c r="M79" s="1">
        <v>1.112194795</v>
      </c>
      <c r="N79" s="1">
        <v>1.0827438819999999</v>
      </c>
      <c r="O79" s="1">
        <v>288</v>
      </c>
      <c r="P79" s="1">
        <v>287.8458579</v>
      </c>
      <c r="Q79" s="1">
        <v>1.000535502</v>
      </c>
      <c r="R79" s="1">
        <v>0.96325460100000004</v>
      </c>
      <c r="S79" s="1">
        <v>759</v>
      </c>
      <c r="T79" s="1">
        <v>1186.8505279999999</v>
      </c>
      <c r="U79" s="1">
        <v>0.63950765700000001</v>
      </c>
      <c r="V79" s="1">
        <v>0.97592029599999996</v>
      </c>
      <c r="W79" s="1">
        <v>523</v>
      </c>
      <c r="X79" s="1">
        <v>1194.252111</v>
      </c>
      <c r="Y79" s="1">
        <v>0.43793098200000002</v>
      </c>
      <c r="Z79" s="1">
        <v>0.95101996099999997</v>
      </c>
      <c r="AA79" s="1">
        <v>271</v>
      </c>
      <c r="AB79" s="1">
        <v>638.26634390000004</v>
      </c>
      <c r="AC79" s="1">
        <v>0.42458763900000002</v>
      </c>
      <c r="AD79" s="1">
        <v>0.99675564699999997</v>
      </c>
      <c r="AE79" s="1">
        <v>90</v>
      </c>
      <c r="AF79" s="1">
        <v>652.29284529999995</v>
      </c>
      <c r="AG79" s="1">
        <v>0.10644482600000001</v>
      </c>
      <c r="AH79" s="1">
        <v>0.99715182599999996</v>
      </c>
    </row>
    <row r="80" spans="1:34" x14ac:dyDescent="0.25">
      <c r="A80" s="1">
        <v>4</v>
      </c>
      <c r="B80" s="1">
        <v>596</v>
      </c>
      <c r="C80" s="1">
        <v>557.09752367088799</v>
      </c>
      <c r="D80" s="1">
        <v>1.0698306399999999</v>
      </c>
      <c r="E80" s="1">
        <v>1239</v>
      </c>
      <c r="F80" s="1">
        <v>2361.5684752644802</v>
      </c>
      <c r="G80" s="1">
        <v>0.52465130999999998</v>
      </c>
      <c r="H80" s="1">
        <v>302</v>
      </c>
      <c r="I80" s="1">
        <v>1282.0395765037099</v>
      </c>
      <c r="J80" s="1">
        <v>0.23556215</v>
      </c>
      <c r="K80" s="1">
        <v>295</v>
      </c>
      <c r="L80" s="1">
        <v>276.88963819999998</v>
      </c>
      <c r="M80" s="1">
        <v>1.0654064270000001</v>
      </c>
      <c r="N80" s="1">
        <v>1.03719447</v>
      </c>
      <c r="O80" s="1">
        <v>301</v>
      </c>
      <c r="P80" s="1">
        <v>280.20788549999997</v>
      </c>
      <c r="Q80" s="1">
        <v>1.07420246</v>
      </c>
      <c r="R80" s="1">
        <v>1.034176658</v>
      </c>
      <c r="S80" s="1">
        <v>715</v>
      </c>
      <c r="T80" s="1">
        <v>1181.333795</v>
      </c>
      <c r="U80" s="1">
        <v>0.605248071</v>
      </c>
      <c r="V80" s="1">
        <v>0.92363847399999999</v>
      </c>
      <c r="W80" s="1">
        <v>524</v>
      </c>
      <c r="X80" s="1">
        <v>1180.23468</v>
      </c>
      <c r="Y80" s="1">
        <v>0.443979497</v>
      </c>
      <c r="Z80" s="1">
        <v>0.96415504100000005</v>
      </c>
      <c r="AA80" s="1">
        <v>217</v>
      </c>
      <c r="AB80" s="1">
        <v>641.03568069999994</v>
      </c>
      <c r="AC80" s="1">
        <v>0.338514698</v>
      </c>
      <c r="AD80" s="1">
        <v>0.79469208700000005</v>
      </c>
      <c r="AE80" s="1">
        <v>85</v>
      </c>
      <c r="AF80" s="1">
        <v>641.00389580000001</v>
      </c>
      <c r="AG80" s="1">
        <v>0.119232506</v>
      </c>
      <c r="AH80" s="1">
        <v>0.95834007899999996</v>
      </c>
    </row>
    <row r="81" spans="1:34" x14ac:dyDescent="0.25">
      <c r="A81" s="1">
        <v>5</v>
      </c>
      <c r="B81" s="1">
        <v>616</v>
      </c>
      <c r="C81" s="1">
        <v>584.70476904888699</v>
      </c>
      <c r="D81" s="1">
        <v>1.0535231300000001</v>
      </c>
      <c r="E81" s="1">
        <v>1375</v>
      </c>
      <c r="F81" s="1">
        <v>2448.8423815281699</v>
      </c>
      <c r="G81" s="1">
        <v>0.56148978999999999</v>
      </c>
      <c r="H81" s="1">
        <v>329</v>
      </c>
      <c r="I81" s="1">
        <v>1328.4394011598499</v>
      </c>
      <c r="J81" s="1">
        <v>0.24765902000000001</v>
      </c>
      <c r="K81" s="1">
        <v>305</v>
      </c>
      <c r="L81" s="1">
        <v>292.10098840000001</v>
      </c>
      <c r="M81" s="1">
        <v>1.0441594249999999</v>
      </c>
      <c r="N81" s="1">
        <v>1.0165100890000001</v>
      </c>
      <c r="O81" s="1">
        <v>311</v>
      </c>
      <c r="P81" s="1">
        <v>292.60378059999999</v>
      </c>
      <c r="Q81" s="1">
        <v>1.0628707509999999</v>
      </c>
      <c r="R81" s="1">
        <v>1.0232671790000001</v>
      </c>
      <c r="S81" s="1">
        <v>799</v>
      </c>
      <c r="T81" s="1">
        <v>1224.5117969999999</v>
      </c>
      <c r="U81" s="1">
        <v>0.65250494299999995</v>
      </c>
      <c r="V81" s="1">
        <v>0.99575479700000002</v>
      </c>
      <c r="W81" s="1">
        <v>576</v>
      </c>
      <c r="X81" s="1">
        <v>1224.330584</v>
      </c>
      <c r="Y81" s="1">
        <v>0.47046117100000001</v>
      </c>
      <c r="Z81" s="1">
        <v>1.0216631899999999</v>
      </c>
      <c r="AA81" s="1">
        <v>261</v>
      </c>
      <c r="AB81" s="1">
        <v>668.97634770000002</v>
      </c>
      <c r="AC81" s="1">
        <v>0.39014832300000002</v>
      </c>
      <c r="AD81" s="1">
        <v>0.91590641900000003</v>
      </c>
      <c r="AE81" s="1">
        <v>68</v>
      </c>
      <c r="AF81" s="1">
        <v>659.4630535</v>
      </c>
      <c r="AG81" s="1">
        <v>0.10875204099999999</v>
      </c>
      <c r="AH81" s="1">
        <v>0.74521199699999996</v>
      </c>
    </row>
    <row r="82" spans="1:34" x14ac:dyDescent="0.25">
      <c r="A82" s="1">
        <v>6</v>
      </c>
      <c r="B82" s="1">
        <v>626</v>
      </c>
      <c r="C82" s="1">
        <v>583.72882428436697</v>
      </c>
      <c r="D82" s="1">
        <v>1.07241578</v>
      </c>
      <c r="E82" s="1">
        <v>1398</v>
      </c>
      <c r="F82" s="1">
        <v>2434.0583353359698</v>
      </c>
      <c r="G82" s="1">
        <v>0.57434942</v>
      </c>
      <c r="H82" s="1">
        <v>358</v>
      </c>
      <c r="I82" s="1">
        <v>1312.05666369132</v>
      </c>
      <c r="J82" s="1">
        <v>0.27285407</v>
      </c>
      <c r="K82" s="1">
        <v>297</v>
      </c>
      <c r="L82" s="1">
        <v>294.52266850000001</v>
      </c>
      <c r="M82" s="1">
        <v>1.008411344</v>
      </c>
      <c r="N82" s="1">
        <v>0.98170861700000001</v>
      </c>
      <c r="O82" s="1">
        <v>329</v>
      </c>
      <c r="P82" s="1">
        <v>289.20615579999998</v>
      </c>
      <c r="Q82" s="1">
        <v>1.1375968089999999</v>
      </c>
      <c r="R82" s="1">
        <v>1.0952088740000001</v>
      </c>
      <c r="S82" s="1">
        <v>797</v>
      </c>
      <c r="T82" s="1">
        <v>1205.240675</v>
      </c>
      <c r="U82" s="1">
        <v>0.66127871100000002</v>
      </c>
      <c r="V82" s="1">
        <v>1.0091440009999999</v>
      </c>
      <c r="W82" s="1">
        <v>601</v>
      </c>
      <c r="X82" s="1">
        <v>1228.817661</v>
      </c>
      <c r="Y82" s="1">
        <v>0.48908802299999998</v>
      </c>
      <c r="Z82" s="1">
        <v>1.062113646</v>
      </c>
      <c r="AA82" s="1">
        <v>273</v>
      </c>
      <c r="AB82" s="1">
        <v>649.79713900000002</v>
      </c>
      <c r="AC82" s="1">
        <v>0.42013112000000002</v>
      </c>
      <c r="AD82" s="1">
        <v>0.98629359000000005</v>
      </c>
      <c r="AE82" s="1">
        <v>85</v>
      </c>
      <c r="AF82" s="1">
        <v>662.25952470000004</v>
      </c>
      <c r="AG82" s="1">
        <v>8.6034065000000007E-2</v>
      </c>
      <c r="AH82" s="1">
        <v>0.927581561</v>
      </c>
    </row>
    <row r="83" spans="1:34" x14ac:dyDescent="0.25">
      <c r="A83" s="1">
        <v>7</v>
      </c>
      <c r="B83" s="1">
        <v>696</v>
      </c>
      <c r="C83" s="1">
        <v>575.99535429934997</v>
      </c>
      <c r="D83" s="1">
        <v>1.2083430799999999</v>
      </c>
      <c r="E83" s="1">
        <v>1465</v>
      </c>
      <c r="F83" s="1">
        <v>2410.7381031575001</v>
      </c>
      <c r="G83" s="1">
        <v>0.60769770000000001</v>
      </c>
      <c r="H83" s="1">
        <v>388</v>
      </c>
      <c r="I83" s="1">
        <v>1306.8546186030601</v>
      </c>
      <c r="J83" s="1">
        <v>0.29689607000000001</v>
      </c>
      <c r="K83" s="1">
        <v>350</v>
      </c>
      <c r="L83" s="1">
        <v>290.29080069999998</v>
      </c>
      <c r="M83" s="1">
        <v>1.205687535</v>
      </c>
      <c r="N83" s="1">
        <v>1.1737609360000001</v>
      </c>
      <c r="O83" s="1">
        <v>346</v>
      </c>
      <c r="P83" s="1">
        <v>285.7045536</v>
      </c>
      <c r="Q83" s="1">
        <v>1.2110412509999999</v>
      </c>
      <c r="R83" s="1">
        <v>1.165916706</v>
      </c>
      <c r="S83" s="1">
        <v>874</v>
      </c>
      <c r="T83" s="1">
        <v>1201.195541</v>
      </c>
      <c r="U83" s="1">
        <v>0.727608429</v>
      </c>
      <c r="V83" s="1">
        <v>1.1103664289999999</v>
      </c>
      <c r="W83" s="1">
        <v>591</v>
      </c>
      <c r="X83" s="1">
        <v>1209.5425620000001</v>
      </c>
      <c r="Y83" s="1">
        <v>0.48861447200000002</v>
      </c>
      <c r="Z83" s="1">
        <v>1.061085273</v>
      </c>
      <c r="AA83" s="1">
        <v>286</v>
      </c>
      <c r="AB83" s="1">
        <v>658.0927901</v>
      </c>
      <c r="AC83" s="1">
        <v>0.434589171</v>
      </c>
      <c r="AD83" s="1">
        <v>1.0202350950000001</v>
      </c>
      <c r="AE83" s="1">
        <v>102</v>
      </c>
      <c r="AF83" s="1">
        <v>648.76182849999998</v>
      </c>
      <c r="AG83" s="1">
        <v>0.105537113</v>
      </c>
      <c r="AH83" s="1">
        <v>1.136256229</v>
      </c>
    </row>
    <row r="84" spans="1:34" x14ac:dyDescent="0.25">
      <c r="A84" s="1">
        <v>8</v>
      </c>
      <c r="B84" s="1">
        <v>711</v>
      </c>
      <c r="C84" s="1">
        <v>571.55999467895401</v>
      </c>
      <c r="D84" s="1">
        <v>1.2439639</v>
      </c>
      <c r="E84" s="1">
        <v>1557</v>
      </c>
      <c r="F84" s="1">
        <v>2398.7252641217301</v>
      </c>
      <c r="G84" s="1">
        <v>0.64909475999999999</v>
      </c>
      <c r="H84" s="1">
        <v>397</v>
      </c>
      <c r="I84" s="1">
        <v>1304.51839110484</v>
      </c>
      <c r="J84" s="1">
        <v>0.30432687000000003</v>
      </c>
      <c r="K84" s="1">
        <v>355</v>
      </c>
      <c r="L84" s="1">
        <v>286.31571819999999</v>
      </c>
      <c r="M84" s="1">
        <v>1.2398900150000001</v>
      </c>
      <c r="N84" s="1">
        <v>1.2070577330000001</v>
      </c>
      <c r="O84" s="1">
        <v>356</v>
      </c>
      <c r="P84" s="1">
        <v>285.24427650000001</v>
      </c>
      <c r="Q84" s="1">
        <v>1.248053088</v>
      </c>
      <c r="R84" s="1">
        <v>1.2015494470000001</v>
      </c>
      <c r="S84" s="1">
        <v>910</v>
      </c>
      <c r="T84" s="1">
        <v>1194.69363</v>
      </c>
      <c r="U84" s="1">
        <v>0.76170155799999995</v>
      </c>
      <c r="V84" s="1">
        <v>1.1623942309999999</v>
      </c>
      <c r="W84" s="1">
        <v>647</v>
      </c>
      <c r="X84" s="1">
        <v>1204.0316339999999</v>
      </c>
      <c r="Y84" s="1">
        <v>0.53736129700000002</v>
      </c>
      <c r="Z84" s="1">
        <v>1.1669448840000001</v>
      </c>
      <c r="AA84" s="1">
        <v>303</v>
      </c>
      <c r="AB84" s="1">
        <v>647.12890949999996</v>
      </c>
      <c r="AC84" s="1">
        <v>0.46822201200000002</v>
      </c>
      <c r="AD84" s="1">
        <v>1.0991910540000001</v>
      </c>
      <c r="AE84" s="1">
        <v>94</v>
      </c>
      <c r="AF84" s="1">
        <v>657.38948159999995</v>
      </c>
      <c r="AG84" s="1">
        <v>0.120831144</v>
      </c>
      <c r="AH84" s="1">
        <v>1.0333953360000001</v>
      </c>
    </row>
    <row r="85" spans="1:34" x14ac:dyDescent="0.25">
      <c r="A85" s="1">
        <v>9</v>
      </c>
      <c r="B85" s="1">
        <v>697</v>
      </c>
      <c r="C85" s="1">
        <v>573.24329615702698</v>
      </c>
      <c r="D85" s="1">
        <v>1.2158886200000001</v>
      </c>
      <c r="E85" s="1">
        <v>1611</v>
      </c>
      <c r="F85" s="1">
        <v>2390.2767212612698</v>
      </c>
      <c r="G85" s="1">
        <v>0.67398053999999996</v>
      </c>
      <c r="H85" s="1">
        <v>447</v>
      </c>
      <c r="I85" s="1">
        <v>1296.8187624263601</v>
      </c>
      <c r="J85" s="1">
        <v>0.34468965000000001</v>
      </c>
      <c r="K85" s="1">
        <v>356</v>
      </c>
      <c r="L85" s="1">
        <v>289.83977970000001</v>
      </c>
      <c r="M85" s="1">
        <v>1.2282648030000001</v>
      </c>
      <c r="N85" s="1">
        <v>1.1957403579999999</v>
      </c>
      <c r="O85" s="1">
        <v>341</v>
      </c>
      <c r="P85" s="1">
        <v>283.4035164</v>
      </c>
      <c r="Q85" s="1">
        <v>1.2032313649999999</v>
      </c>
      <c r="R85" s="1">
        <v>1.1583978239999999</v>
      </c>
      <c r="S85" s="1">
        <v>934</v>
      </c>
      <c r="T85" s="1">
        <v>1188.8164139999999</v>
      </c>
      <c r="U85" s="1">
        <v>0.78565536999999996</v>
      </c>
      <c r="V85" s="1">
        <v>1.1989489310000001</v>
      </c>
      <c r="W85" s="1">
        <v>677</v>
      </c>
      <c r="X85" s="1">
        <v>1201.4603070000001</v>
      </c>
      <c r="Y85" s="1">
        <v>0.56348095399999998</v>
      </c>
      <c r="Z85" s="1">
        <v>1.223666871</v>
      </c>
      <c r="AA85" s="1">
        <v>346</v>
      </c>
      <c r="AB85" s="1">
        <v>646.23938369999996</v>
      </c>
      <c r="AC85" s="1">
        <v>0.53540531400000002</v>
      </c>
      <c r="AD85" s="1">
        <v>1.2569095779999999</v>
      </c>
      <c r="AE85" s="1">
        <v>101</v>
      </c>
      <c r="AF85" s="1">
        <v>650.57937870000001</v>
      </c>
      <c r="AG85" s="1">
        <v>0.11521508599999999</v>
      </c>
      <c r="AH85" s="1">
        <v>1.121973178</v>
      </c>
    </row>
    <row r="86" spans="1:34" x14ac:dyDescent="0.25">
      <c r="A86" s="1">
        <v>10</v>
      </c>
      <c r="B86" s="1">
        <v>693</v>
      </c>
      <c r="C86" s="1">
        <v>562.96607180092997</v>
      </c>
      <c r="D86" s="1">
        <v>1.2309800399999999</v>
      </c>
      <c r="E86" s="1">
        <v>1587</v>
      </c>
      <c r="F86" s="1">
        <v>2401.6102977208302</v>
      </c>
      <c r="G86" s="1">
        <v>0.66080662999999995</v>
      </c>
      <c r="H86" s="1">
        <v>419</v>
      </c>
      <c r="I86" s="1">
        <v>1308.5142240436401</v>
      </c>
      <c r="J86" s="1">
        <v>0.32021050000000001</v>
      </c>
      <c r="K86" s="1">
        <v>334</v>
      </c>
      <c r="L86" s="1">
        <v>278.5771886</v>
      </c>
      <c r="M86" s="1">
        <v>1.198949568</v>
      </c>
      <c r="N86" s="1">
        <v>1.16720139</v>
      </c>
      <c r="O86" s="1">
        <v>359</v>
      </c>
      <c r="P86" s="1">
        <v>284.38888320000001</v>
      </c>
      <c r="Q86" s="1">
        <v>1.262355954</v>
      </c>
      <c r="R86" s="1">
        <v>1.215319375</v>
      </c>
      <c r="S86" s="1">
        <v>927</v>
      </c>
      <c r="T86" s="1">
        <v>1193.240505</v>
      </c>
      <c r="U86" s="1">
        <v>0.776876075</v>
      </c>
      <c r="V86" s="1">
        <v>1.1855512930000001</v>
      </c>
      <c r="W86" s="1">
        <v>660</v>
      </c>
      <c r="X86" s="1">
        <v>1208.369792</v>
      </c>
      <c r="Y86" s="1">
        <v>0.54619041599999996</v>
      </c>
      <c r="Z86" s="1">
        <v>1.1861183829999999</v>
      </c>
      <c r="AA86" s="1">
        <v>316</v>
      </c>
      <c r="AB86" s="1">
        <v>649.48973100000001</v>
      </c>
      <c r="AC86" s="1">
        <v>0.486535791</v>
      </c>
      <c r="AD86" s="1">
        <v>1.142184211</v>
      </c>
      <c r="AE86" s="1">
        <v>103</v>
      </c>
      <c r="AF86" s="1">
        <v>659.02449300000001</v>
      </c>
      <c r="AG86" s="1">
        <v>0.12237511099999999</v>
      </c>
      <c r="AH86" s="1">
        <v>1.1295281619999999</v>
      </c>
    </row>
    <row r="87" spans="1:34" x14ac:dyDescent="0.25">
      <c r="A87" s="1">
        <v>11</v>
      </c>
      <c r="B87" s="1">
        <v>694</v>
      </c>
      <c r="C87" s="1">
        <v>568.29859961465195</v>
      </c>
      <c r="D87" s="1">
        <v>1.2211890000000001</v>
      </c>
      <c r="E87" s="1">
        <v>1526</v>
      </c>
      <c r="F87" s="1">
        <v>2390.5820127570701</v>
      </c>
      <c r="G87" s="1">
        <v>0.63833828000000004</v>
      </c>
      <c r="H87" s="1">
        <v>414</v>
      </c>
      <c r="I87" s="1">
        <v>1296.6376359831499</v>
      </c>
      <c r="J87" s="1">
        <v>0.31928735000000003</v>
      </c>
      <c r="K87" s="1">
        <v>339</v>
      </c>
      <c r="L87" s="1">
        <v>281.88580250000001</v>
      </c>
      <c r="M87" s="1">
        <v>1.202614665</v>
      </c>
      <c r="N87" s="1">
        <v>1.170769435</v>
      </c>
      <c r="O87" s="1">
        <v>355</v>
      </c>
      <c r="P87" s="1">
        <v>286.4127972</v>
      </c>
      <c r="Q87" s="1">
        <v>1.2394697569999999</v>
      </c>
      <c r="R87" s="1">
        <v>1.1932859389999999</v>
      </c>
      <c r="S87" s="1">
        <v>924</v>
      </c>
      <c r="T87" s="1">
        <v>1188.3467619999999</v>
      </c>
      <c r="U87" s="1">
        <v>0.77755082099999995</v>
      </c>
      <c r="V87" s="1">
        <v>1.186580988</v>
      </c>
      <c r="W87" s="1">
        <v>602</v>
      </c>
      <c r="X87" s="1">
        <v>1202.2352510000001</v>
      </c>
      <c r="Y87" s="1">
        <v>0.50073394500000001</v>
      </c>
      <c r="Z87" s="1">
        <v>1.087404171</v>
      </c>
      <c r="AA87" s="1">
        <v>325</v>
      </c>
      <c r="AB87" s="1">
        <v>641.65506730000004</v>
      </c>
      <c r="AC87" s="1">
        <v>0.50650266300000002</v>
      </c>
      <c r="AD87" s="1">
        <v>1.1890581419999999</v>
      </c>
      <c r="AE87" s="1">
        <v>89</v>
      </c>
      <c r="AF87" s="1">
        <v>654.9825687</v>
      </c>
      <c r="AG87" s="1">
        <v>0.12902960299999999</v>
      </c>
      <c r="AH87" s="1">
        <v>0.98202299900000001</v>
      </c>
    </row>
    <row r="88" spans="1:34" x14ac:dyDescent="0.25">
      <c r="A88" s="1">
        <v>12</v>
      </c>
      <c r="B88" s="1">
        <v>667</v>
      </c>
      <c r="C88" s="1">
        <v>569.05230340032494</v>
      </c>
      <c r="D88" s="1">
        <v>1.17212424</v>
      </c>
      <c r="E88" s="1">
        <v>1449</v>
      </c>
      <c r="F88" s="1">
        <v>2416.2563163773998</v>
      </c>
      <c r="G88" s="1">
        <v>0.59968803000000004</v>
      </c>
      <c r="H88" s="1">
        <v>376</v>
      </c>
      <c r="I88" s="1">
        <v>1290.9803598579799</v>
      </c>
      <c r="J88" s="1">
        <v>0.29125152999999998</v>
      </c>
      <c r="K88" s="1">
        <v>332</v>
      </c>
      <c r="L88" s="1">
        <v>287.14132569999998</v>
      </c>
      <c r="M88" s="1">
        <v>1.156225072</v>
      </c>
      <c r="N88" s="1">
        <v>1.1256082380000001</v>
      </c>
      <c r="O88" s="1">
        <v>335</v>
      </c>
      <c r="P88" s="1">
        <v>281.91097769999999</v>
      </c>
      <c r="Q88" s="1">
        <v>1.1883183930000001</v>
      </c>
      <c r="R88" s="1">
        <v>1.1440405229999999</v>
      </c>
      <c r="S88" s="1">
        <v>873</v>
      </c>
      <c r="T88" s="1">
        <v>1197.5491939999999</v>
      </c>
      <c r="U88" s="1">
        <v>0.72898884200000003</v>
      </c>
      <c r="V88" s="1">
        <v>1.112473008</v>
      </c>
      <c r="W88" s="1">
        <v>576</v>
      </c>
      <c r="X88" s="1">
        <v>1218.707122</v>
      </c>
      <c r="Y88" s="1">
        <v>0.47263201300000002</v>
      </c>
      <c r="Z88" s="1">
        <v>1.0263774349999999</v>
      </c>
      <c r="AA88" s="1">
        <v>289</v>
      </c>
      <c r="AB88" s="1">
        <v>647.762924</v>
      </c>
      <c r="AC88" s="1">
        <v>0.44615088200000003</v>
      </c>
      <c r="AD88" s="1">
        <v>1.0473771970000001</v>
      </c>
      <c r="AE88" s="1">
        <v>87</v>
      </c>
      <c r="AF88" s="1">
        <v>643.21743590000005</v>
      </c>
      <c r="AG88" s="1">
        <v>0.117569539</v>
      </c>
      <c r="AH88" s="1">
        <v>0.97751366799999995</v>
      </c>
    </row>
    <row r="89" spans="1:34" x14ac:dyDescent="0.25">
      <c r="A89" s="1">
        <v>13</v>
      </c>
      <c r="B89" s="1">
        <v>629</v>
      </c>
      <c r="C89" s="1">
        <v>587.67587097598505</v>
      </c>
      <c r="D89" s="1">
        <v>1.0703178900000001</v>
      </c>
      <c r="E89" s="1">
        <v>1339</v>
      </c>
      <c r="F89" s="1">
        <v>2420.3660543617698</v>
      </c>
      <c r="G89" s="1">
        <v>0.55322210000000005</v>
      </c>
      <c r="H89" s="1">
        <v>365</v>
      </c>
      <c r="I89" s="1">
        <v>1320.0739708861099</v>
      </c>
      <c r="J89" s="1">
        <v>0.27649965999999998</v>
      </c>
      <c r="K89" s="1">
        <v>323</v>
      </c>
      <c r="L89" s="1">
        <v>295.64853290000002</v>
      </c>
      <c r="M89" s="1">
        <v>1.092513455</v>
      </c>
      <c r="N89" s="1">
        <v>1.063583704</v>
      </c>
      <c r="O89" s="1">
        <v>306</v>
      </c>
      <c r="P89" s="1">
        <v>292.02733810000001</v>
      </c>
      <c r="Q89" s="1">
        <v>1.047847102</v>
      </c>
      <c r="R89" s="1">
        <v>1.008803326</v>
      </c>
      <c r="S89" s="1">
        <v>780</v>
      </c>
      <c r="T89" s="1">
        <v>1202.48083</v>
      </c>
      <c r="U89" s="1">
        <v>0.64865898899999996</v>
      </c>
      <c r="V89" s="1">
        <v>0.98988568200000004</v>
      </c>
      <c r="W89" s="1">
        <v>559</v>
      </c>
      <c r="X89" s="1">
        <v>1217.8852240000001</v>
      </c>
      <c r="Y89" s="1">
        <v>0.45899234900000002</v>
      </c>
      <c r="Z89" s="1">
        <v>0.99675725999999998</v>
      </c>
      <c r="AA89" s="1">
        <v>260</v>
      </c>
      <c r="AB89" s="1">
        <v>673.38653239999996</v>
      </c>
      <c r="AC89" s="1">
        <v>0.38610810800000001</v>
      </c>
      <c r="AD89" s="1">
        <v>0.90642167100000004</v>
      </c>
      <c r="AE89" s="1">
        <v>105</v>
      </c>
      <c r="AF89" s="1">
        <v>646.68743849999998</v>
      </c>
      <c r="AG89" s="1">
        <v>0.115705086</v>
      </c>
      <c r="AH89" s="1">
        <v>1.1734275169999999</v>
      </c>
    </row>
    <row r="90" spans="1:34" x14ac:dyDescent="0.25">
      <c r="A90" s="1">
        <v>14</v>
      </c>
      <c r="B90" s="1">
        <v>567</v>
      </c>
      <c r="C90" s="1">
        <v>585.25981099874298</v>
      </c>
      <c r="D90" s="1">
        <v>0.96880049999999995</v>
      </c>
      <c r="E90" s="1">
        <v>1315</v>
      </c>
      <c r="F90" s="1">
        <v>2453.7464386371498</v>
      </c>
      <c r="G90" s="1">
        <v>0.53591518999999999</v>
      </c>
      <c r="H90" s="1">
        <v>394</v>
      </c>
      <c r="I90" s="1">
        <v>1345.49891978093</v>
      </c>
      <c r="J90" s="1">
        <v>0.29282817999999999</v>
      </c>
      <c r="K90" s="1">
        <v>290</v>
      </c>
      <c r="L90" s="1">
        <v>298.20477340000002</v>
      </c>
      <c r="M90" s="1">
        <v>0.97248610999999996</v>
      </c>
      <c r="N90" s="1">
        <v>0.94673468299999997</v>
      </c>
      <c r="O90" s="1">
        <v>277</v>
      </c>
      <c r="P90" s="1">
        <v>287.05503759999999</v>
      </c>
      <c r="Q90" s="1">
        <v>0.96497174299999999</v>
      </c>
      <c r="R90" s="1">
        <v>0.92901598100000005</v>
      </c>
      <c r="S90" s="1">
        <v>777</v>
      </c>
      <c r="T90" s="1">
        <v>1227.479916</v>
      </c>
      <c r="U90" s="1">
        <v>0.63300424700000002</v>
      </c>
      <c r="V90" s="1">
        <v>0.96599577199999997</v>
      </c>
      <c r="W90" s="1">
        <v>538</v>
      </c>
      <c r="X90" s="1">
        <v>1226.266523</v>
      </c>
      <c r="Y90" s="1">
        <v>0.43873007200000003</v>
      </c>
      <c r="Z90" s="1">
        <v>0.95275528099999995</v>
      </c>
      <c r="AA90" s="1">
        <v>295</v>
      </c>
      <c r="AB90" s="1">
        <v>680.70362130000001</v>
      </c>
      <c r="AC90" s="1">
        <v>0.43337510000000001</v>
      </c>
      <c r="AD90" s="1">
        <v>1.0173849610000001</v>
      </c>
      <c r="AE90" s="1">
        <v>99</v>
      </c>
      <c r="AF90" s="1">
        <v>664.79529849999994</v>
      </c>
      <c r="AG90" s="1">
        <v>0.13763866299999999</v>
      </c>
      <c r="AH90" s="1">
        <v>1.0762388119999999</v>
      </c>
    </row>
    <row r="91" spans="1:34" x14ac:dyDescent="0.25">
      <c r="A91" s="1">
        <v>15</v>
      </c>
      <c r="B91" s="1">
        <v>545</v>
      </c>
      <c r="C91" s="1">
        <v>564.966719351557</v>
      </c>
      <c r="D91" s="1">
        <v>0.96465858999999998</v>
      </c>
      <c r="E91" s="1">
        <v>1248</v>
      </c>
      <c r="F91" s="1">
        <v>2360.9825542099802</v>
      </c>
      <c r="G91" s="1">
        <v>0.52859349</v>
      </c>
      <c r="H91" s="1">
        <v>304</v>
      </c>
      <c r="I91" s="1">
        <v>1278.0832862505099</v>
      </c>
      <c r="J91" s="1">
        <v>0.23785617000000001</v>
      </c>
      <c r="K91" s="1">
        <v>257</v>
      </c>
      <c r="L91" s="1">
        <v>285.5049434</v>
      </c>
      <c r="M91" s="1">
        <v>0.90015954499999995</v>
      </c>
      <c r="N91" s="1">
        <v>0.87632332499999999</v>
      </c>
      <c r="O91" s="1">
        <v>288</v>
      </c>
      <c r="P91" s="1">
        <v>279.46177590000002</v>
      </c>
      <c r="Q91" s="1">
        <v>1.0305523860000001</v>
      </c>
      <c r="R91" s="1">
        <v>0.99215302699999997</v>
      </c>
      <c r="S91" s="1">
        <v>721</v>
      </c>
      <c r="T91" s="1">
        <v>1177.405448</v>
      </c>
      <c r="U91" s="1">
        <v>0.61236339699999998</v>
      </c>
      <c r="V91" s="1">
        <v>0.93449681399999995</v>
      </c>
      <c r="W91" s="1">
        <v>527</v>
      </c>
      <c r="X91" s="1">
        <v>1183.577106</v>
      </c>
      <c r="Y91" s="1">
        <v>0.44526038699999998</v>
      </c>
      <c r="Z91" s="1">
        <v>0.96693664700000004</v>
      </c>
      <c r="AA91" s="1">
        <v>230</v>
      </c>
      <c r="AB91" s="1">
        <v>637.10225419999995</v>
      </c>
      <c r="AC91" s="1">
        <v>0.36100955299999998</v>
      </c>
      <c r="AD91" s="1">
        <v>0.84750067500000004</v>
      </c>
      <c r="AE91" s="1">
        <v>74</v>
      </c>
      <c r="AF91" s="1">
        <v>640.98103200000003</v>
      </c>
      <c r="AG91" s="1">
        <v>0.13146940600000001</v>
      </c>
      <c r="AH91" s="1">
        <v>0.83434935799999999</v>
      </c>
    </row>
    <row r="92" spans="1:34" x14ac:dyDescent="0.25">
      <c r="A92" s="1">
        <v>16</v>
      </c>
      <c r="B92" s="1">
        <v>534</v>
      </c>
      <c r="C92" s="1">
        <v>564.14031863478397</v>
      </c>
      <c r="D92" s="1">
        <v>0.94657301000000005</v>
      </c>
      <c r="E92" s="1">
        <v>1294</v>
      </c>
      <c r="F92" s="1">
        <v>2389.1666607848701</v>
      </c>
      <c r="G92" s="1">
        <v>0.54161144000000006</v>
      </c>
      <c r="H92" s="1">
        <v>354</v>
      </c>
      <c r="I92" s="1">
        <v>1292.4958562101599</v>
      </c>
      <c r="J92" s="1">
        <v>0.27388868999999999</v>
      </c>
      <c r="K92" s="1">
        <v>286</v>
      </c>
      <c r="L92" s="1">
        <v>285.14913130000002</v>
      </c>
      <c r="M92" s="1">
        <v>1.002983943</v>
      </c>
      <c r="N92" s="1">
        <v>0.97642493299999999</v>
      </c>
      <c r="O92" s="1">
        <v>248</v>
      </c>
      <c r="P92" s="1">
        <v>278.9911874</v>
      </c>
      <c r="Q92" s="1">
        <v>0.888916967</v>
      </c>
      <c r="R92" s="1">
        <v>0.85579507799999999</v>
      </c>
      <c r="S92" s="1">
        <v>751</v>
      </c>
      <c r="T92" s="1">
        <v>1189.49494</v>
      </c>
      <c r="U92" s="1">
        <v>0.63136039899999996</v>
      </c>
      <c r="V92" s="1">
        <v>0.96348717800000006</v>
      </c>
      <c r="W92" s="1">
        <v>543</v>
      </c>
      <c r="X92" s="1">
        <v>1199.6717209999999</v>
      </c>
      <c r="Y92" s="1">
        <v>0.45262382200000001</v>
      </c>
      <c r="Z92" s="1">
        <v>0.98292723599999998</v>
      </c>
      <c r="AA92" s="1">
        <v>252</v>
      </c>
      <c r="AB92" s="1">
        <v>650.03060310000001</v>
      </c>
      <c r="AC92" s="1">
        <v>0.38767405500000002</v>
      </c>
      <c r="AD92" s="1">
        <v>0.91009786500000001</v>
      </c>
      <c r="AE92" s="1">
        <v>102</v>
      </c>
      <c r="AF92" s="1">
        <v>642.46525310000004</v>
      </c>
      <c r="AG92" s="1">
        <v>9.2652804000000005E-2</v>
      </c>
      <c r="AH92" s="1">
        <v>1.1473922759999999</v>
      </c>
    </row>
    <row r="93" spans="1:34" x14ac:dyDescent="0.25">
      <c r="A93" s="1">
        <v>17</v>
      </c>
      <c r="B93" s="1">
        <v>601</v>
      </c>
      <c r="C93" s="1">
        <v>588.41364085810699</v>
      </c>
      <c r="D93" s="1">
        <v>1.02139033</v>
      </c>
      <c r="E93" s="1">
        <v>1388</v>
      </c>
      <c r="F93" s="1">
        <v>2457.5565473736901</v>
      </c>
      <c r="G93" s="1">
        <v>0.56478863000000001</v>
      </c>
      <c r="H93" s="1">
        <v>391</v>
      </c>
      <c r="I93" s="1">
        <v>1336.80956023206</v>
      </c>
      <c r="J93" s="1">
        <v>0.29248743999999999</v>
      </c>
      <c r="K93" s="1">
        <v>278</v>
      </c>
      <c r="L93" s="1">
        <v>300.11613920000002</v>
      </c>
      <c r="M93" s="1">
        <v>0.92630806399999999</v>
      </c>
      <c r="N93" s="1">
        <v>0.90177943199999999</v>
      </c>
      <c r="O93" s="1">
        <v>323</v>
      </c>
      <c r="P93" s="1">
        <v>288.29750159999998</v>
      </c>
      <c r="Q93" s="1">
        <v>1.120370444</v>
      </c>
      <c r="R93" s="1">
        <v>1.0786243799999999</v>
      </c>
      <c r="S93" s="1">
        <v>809</v>
      </c>
      <c r="T93" s="1">
        <v>1226.349584</v>
      </c>
      <c r="U93" s="1">
        <v>0.65968139100000001</v>
      </c>
      <c r="V93" s="1">
        <v>1.0067064130000001</v>
      </c>
      <c r="W93" s="1">
        <v>579</v>
      </c>
      <c r="X93" s="1">
        <v>1231.2069630000001</v>
      </c>
      <c r="Y93" s="1">
        <v>0.47027024499999998</v>
      </c>
      <c r="Z93" s="1">
        <v>1.0212485710000001</v>
      </c>
      <c r="AA93" s="1">
        <v>298</v>
      </c>
      <c r="AB93" s="1">
        <v>666.10212839999997</v>
      </c>
      <c r="AC93" s="1">
        <v>0.447378844</v>
      </c>
      <c r="AD93" s="1">
        <v>1.0502599420000001</v>
      </c>
      <c r="AE93" s="1">
        <v>93</v>
      </c>
      <c r="AF93" s="1">
        <v>670.70743189999996</v>
      </c>
      <c r="AG93" s="1">
        <v>0.11813375</v>
      </c>
      <c r="AH93" s="1">
        <v>1.0021003740000001</v>
      </c>
    </row>
    <row r="94" spans="1:34" x14ac:dyDescent="0.25">
      <c r="A94" s="1">
        <v>18</v>
      </c>
      <c r="B94" s="1">
        <v>724</v>
      </c>
      <c r="C94" s="1">
        <v>615.00082468282903</v>
      </c>
      <c r="D94" s="1">
        <v>1.1772341900000001</v>
      </c>
      <c r="E94" s="1">
        <v>1603</v>
      </c>
      <c r="F94" s="1">
        <v>2571.4705221972999</v>
      </c>
      <c r="G94" s="1">
        <v>0.62337872000000005</v>
      </c>
      <c r="H94" s="1">
        <v>422</v>
      </c>
      <c r="I94" s="1">
        <v>1380.0350980800599</v>
      </c>
      <c r="J94" s="1">
        <v>0.30578931999999998</v>
      </c>
      <c r="K94" s="1">
        <v>381</v>
      </c>
      <c r="L94" s="1">
        <v>312.34049040000002</v>
      </c>
      <c r="M94" s="1">
        <v>1.2198226350000001</v>
      </c>
      <c r="N94" s="1">
        <v>1.187521738</v>
      </c>
      <c r="O94" s="1">
        <v>343</v>
      </c>
      <c r="P94" s="1">
        <v>302.66033429999999</v>
      </c>
      <c r="Q94" s="1">
        <v>1.133283622</v>
      </c>
      <c r="R94" s="1">
        <v>1.0910564</v>
      </c>
      <c r="S94" s="1">
        <v>903</v>
      </c>
      <c r="T94" s="1">
        <v>1273.3903929999999</v>
      </c>
      <c r="U94" s="1">
        <v>0.70913052600000004</v>
      </c>
      <c r="V94" s="1">
        <v>1.0821682370000001</v>
      </c>
      <c r="W94" s="1">
        <v>700</v>
      </c>
      <c r="X94" s="1">
        <v>1298.0801289999999</v>
      </c>
      <c r="Y94" s="1">
        <v>0.53925792699999997</v>
      </c>
      <c r="Z94" s="1">
        <v>1.171063647</v>
      </c>
      <c r="AA94" s="1">
        <v>331</v>
      </c>
      <c r="AB94" s="1">
        <v>688.03229339999996</v>
      </c>
      <c r="AC94" s="1">
        <v>0.48108206999999997</v>
      </c>
      <c r="AD94" s="1">
        <v>1.1293811359999999</v>
      </c>
      <c r="AE94" s="1">
        <v>91</v>
      </c>
      <c r="AF94" s="1">
        <v>692.00280469999996</v>
      </c>
      <c r="AG94" s="1">
        <v>0.10367831700000001</v>
      </c>
      <c r="AH94" s="1">
        <v>0.95037484400000005</v>
      </c>
    </row>
    <row r="95" spans="1:34" x14ac:dyDescent="0.25">
      <c r="A95" s="1">
        <v>19</v>
      </c>
      <c r="B95" s="1">
        <v>773</v>
      </c>
      <c r="C95" s="1">
        <v>602.80624348634103</v>
      </c>
      <c r="D95" s="1">
        <v>1.28233576</v>
      </c>
      <c r="E95" s="1">
        <v>1568</v>
      </c>
      <c r="F95" s="1">
        <v>2541.63320112258</v>
      </c>
      <c r="G95" s="1">
        <v>0.61692616</v>
      </c>
      <c r="H95" s="1">
        <v>424</v>
      </c>
      <c r="I95" s="1">
        <v>1376.49480180858</v>
      </c>
      <c r="J95" s="1">
        <v>0.30802877000000001</v>
      </c>
      <c r="K95" s="1">
        <v>384</v>
      </c>
      <c r="L95" s="1">
        <v>303.62458470000001</v>
      </c>
      <c r="M95" s="1">
        <v>1.2647197210000001</v>
      </c>
      <c r="N95" s="1">
        <v>1.231229949</v>
      </c>
      <c r="O95" s="1">
        <v>389</v>
      </c>
      <c r="P95" s="1">
        <v>299.18165879999998</v>
      </c>
      <c r="Q95" s="1">
        <v>1.300213394</v>
      </c>
      <c r="R95" s="1">
        <v>1.2517662110000001</v>
      </c>
      <c r="S95" s="1">
        <v>973</v>
      </c>
      <c r="T95" s="1">
        <v>1262.327556</v>
      </c>
      <c r="U95" s="1">
        <v>0.77079835200000002</v>
      </c>
      <c r="V95" s="1">
        <v>1.1762763869999999</v>
      </c>
      <c r="W95" s="1">
        <v>595</v>
      </c>
      <c r="X95" s="1">
        <v>1279.3056449999999</v>
      </c>
      <c r="Y95" s="1">
        <v>0.46509604799999998</v>
      </c>
      <c r="Z95" s="1">
        <v>1.0100121790000001</v>
      </c>
      <c r="AA95" s="1">
        <v>325</v>
      </c>
      <c r="AB95" s="1">
        <v>685.25031990000002</v>
      </c>
      <c r="AC95" s="1">
        <v>0.47427923900000002</v>
      </c>
      <c r="AD95" s="1">
        <v>1.11341091</v>
      </c>
      <c r="AE95" s="1">
        <v>99</v>
      </c>
      <c r="AF95" s="1">
        <v>691.24448189999998</v>
      </c>
      <c r="AG95" s="1">
        <v>9.9652243000000001E-2</v>
      </c>
      <c r="AH95" s="1">
        <v>1.0350585370000001</v>
      </c>
    </row>
    <row r="96" spans="1:34" x14ac:dyDescent="0.25">
      <c r="A96" s="1">
        <v>20</v>
      </c>
      <c r="B96" s="1">
        <v>723</v>
      </c>
      <c r="C96" s="1">
        <v>594.05922302383397</v>
      </c>
      <c r="D96" s="1">
        <v>1.2170503699999999</v>
      </c>
      <c r="E96" s="1">
        <v>1614</v>
      </c>
      <c r="F96" s="1">
        <v>2488.09090107058</v>
      </c>
      <c r="G96" s="1">
        <v>0.64869012999999998</v>
      </c>
      <c r="H96" s="1">
        <v>433</v>
      </c>
      <c r="I96" s="1">
        <v>1352.9980613046</v>
      </c>
      <c r="J96" s="1">
        <v>0.32003002000000003</v>
      </c>
      <c r="K96" s="1">
        <v>363</v>
      </c>
      <c r="L96" s="1">
        <v>299.98130409999999</v>
      </c>
      <c r="M96" s="1">
        <v>1.210075411</v>
      </c>
      <c r="N96" s="1">
        <v>1.1780326210000001</v>
      </c>
      <c r="O96" s="1">
        <v>360</v>
      </c>
      <c r="P96" s="1">
        <v>294.07791889999999</v>
      </c>
      <c r="Q96" s="1">
        <v>1.224165355</v>
      </c>
      <c r="R96" s="1">
        <v>1.1785517940000001</v>
      </c>
      <c r="S96" s="1">
        <v>962</v>
      </c>
      <c r="T96" s="1">
        <v>1224.4519949999999</v>
      </c>
      <c r="U96" s="1">
        <v>0.78565758699999999</v>
      </c>
      <c r="V96" s="1">
        <v>1.198952314</v>
      </c>
      <c r="W96" s="1">
        <v>652</v>
      </c>
      <c r="X96" s="1">
        <v>1263.6389059999999</v>
      </c>
      <c r="Y96" s="1">
        <v>0.51597018500000003</v>
      </c>
      <c r="Z96" s="1">
        <v>1.1204915040000001</v>
      </c>
      <c r="AA96" s="1">
        <v>335</v>
      </c>
      <c r="AB96" s="1">
        <v>664.55483460000005</v>
      </c>
      <c r="AC96" s="1">
        <v>0.50409685199999998</v>
      </c>
      <c r="AD96" s="1">
        <v>1.183410297</v>
      </c>
      <c r="AE96" s="1">
        <v>98</v>
      </c>
      <c r="AF96" s="1">
        <v>688.44322669999997</v>
      </c>
      <c r="AG96" s="1">
        <v>0.112319829</v>
      </c>
      <c r="AH96" s="1">
        <v>1.0287724810000001</v>
      </c>
    </row>
    <row r="97" spans="1:34" x14ac:dyDescent="0.25">
      <c r="A97" s="1">
        <v>21</v>
      </c>
      <c r="B97" s="1">
        <v>699</v>
      </c>
      <c r="C97" s="1">
        <v>604.68914508384</v>
      </c>
      <c r="D97" s="1">
        <v>1.1559658500000001</v>
      </c>
      <c r="E97" s="1">
        <v>1522</v>
      </c>
      <c r="F97" s="1">
        <v>2496.19399045709</v>
      </c>
      <c r="G97" s="1">
        <v>0.60972824999999997</v>
      </c>
      <c r="H97" s="1">
        <v>401</v>
      </c>
      <c r="I97" s="1">
        <v>1362.077720963</v>
      </c>
      <c r="J97" s="1">
        <v>0.29440316999999999</v>
      </c>
      <c r="K97" s="1">
        <v>379</v>
      </c>
      <c r="L97" s="1">
        <v>305.66954709999999</v>
      </c>
      <c r="M97" s="1">
        <v>1.2399010749999999</v>
      </c>
      <c r="N97" s="1">
        <v>1.207068501</v>
      </c>
      <c r="O97" s="1">
        <v>320</v>
      </c>
      <c r="P97" s="1">
        <v>299.01959799999997</v>
      </c>
      <c r="Q97" s="1">
        <v>1.0701639700000001</v>
      </c>
      <c r="R97" s="1">
        <v>1.030288646</v>
      </c>
      <c r="S97" s="1">
        <v>887</v>
      </c>
      <c r="T97" s="1">
        <v>1228.9708209999999</v>
      </c>
      <c r="U97" s="1">
        <v>0.72174211499999996</v>
      </c>
      <c r="V97" s="1">
        <v>1.1014141449999999</v>
      </c>
      <c r="W97" s="1">
        <v>635</v>
      </c>
      <c r="X97" s="1">
        <v>1267.2231690000001</v>
      </c>
      <c r="Y97" s="1">
        <v>0.50109563599999996</v>
      </c>
      <c r="Z97" s="1">
        <v>1.088189627</v>
      </c>
      <c r="AA97" s="1">
        <v>301</v>
      </c>
      <c r="AB97" s="1">
        <v>669.67244849999997</v>
      </c>
      <c r="AC97" s="1">
        <v>0.44947347100000001</v>
      </c>
      <c r="AD97" s="1">
        <v>1.0551772580000001</v>
      </c>
      <c r="AE97" s="1">
        <v>100</v>
      </c>
      <c r="AF97" s="1">
        <v>692.40527250000002</v>
      </c>
      <c r="AG97" s="1">
        <v>0.12396017500000001</v>
      </c>
      <c r="AH97" s="1">
        <v>1.04376091</v>
      </c>
    </row>
    <row r="98" spans="1:34" x14ac:dyDescent="0.25">
      <c r="A98" s="1">
        <v>22</v>
      </c>
      <c r="B98" s="1">
        <v>606</v>
      </c>
      <c r="C98" s="1">
        <v>562.28027833449198</v>
      </c>
      <c r="D98" s="1">
        <v>1.0777543199999999</v>
      </c>
      <c r="E98" s="1">
        <v>1370</v>
      </c>
      <c r="F98" s="1">
        <v>2378.1598283030498</v>
      </c>
      <c r="G98" s="1">
        <v>0.57607565999999999</v>
      </c>
      <c r="H98" s="1">
        <v>381</v>
      </c>
      <c r="I98" s="1">
        <v>1292.98519623777</v>
      </c>
      <c r="J98" s="1">
        <v>0.29466694999999998</v>
      </c>
      <c r="K98" s="1">
        <v>296</v>
      </c>
      <c r="L98" s="1">
        <v>276.5027336</v>
      </c>
      <c r="M98" s="1">
        <v>1.070513829</v>
      </c>
      <c r="N98" s="1">
        <v>1.0421666279999999</v>
      </c>
      <c r="O98" s="1">
        <v>310</v>
      </c>
      <c r="P98" s="1">
        <v>285.77754479999999</v>
      </c>
      <c r="Q98" s="1">
        <v>1.0847598270000001</v>
      </c>
      <c r="R98" s="1">
        <v>1.0443406470000001</v>
      </c>
      <c r="S98" s="1">
        <v>748</v>
      </c>
      <c r="T98" s="1">
        <v>1181.928572</v>
      </c>
      <c r="U98" s="1">
        <v>0.63286396300000003</v>
      </c>
      <c r="V98" s="1">
        <v>0.965781691</v>
      </c>
      <c r="W98" s="1">
        <v>623</v>
      </c>
      <c r="X98" s="1">
        <v>1196.231256</v>
      </c>
      <c r="Y98" s="1">
        <v>0.52080230900000002</v>
      </c>
      <c r="Z98" s="1">
        <v>1.130985044</v>
      </c>
      <c r="AA98" s="1">
        <v>284</v>
      </c>
      <c r="AB98" s="1">
        <v>642.91407860000004</v>
      </c>
      <c r="AC98" s="1">
        <v>0.44173865400000001</v>
      </c>
      <c r="AD98" s="1">
        <v>1.037019117</v>
      </c>
      <c r="AE98" s="1">
        <v>97</v>
      </c>
      <c r="AF98" s="1">
        <v>650.07111769999995</v>
      </c>
      <c r="AG98" s="1">
        <v>0.132550378</v>
      </c>
      <c r="AH98" s="1">
        <v>1.078381075</v>
      </c>
    </row>
    <row r="99" spans="1:34" x14ac:dyDescent="0.25">
      <c r="A99" s="1">
        <v>23</v>
      </c>
      <c r="B99" s="1">
        <v>615</v>
      </c>
      <c r="C99" s="1">
        <v>597.71329208083705</v>
      </c>
      <c r="D99" s="1">
        <v>1.0289214</v>
      </c>
      <c r="E99" s="1">
        <v>1319</v>
      </c>
      <c r="F99" s="1">
        <v>2484.9678557345901</v>
      </c>
      <c r="G99" s="1">
        <v>0.53079156999999999</v>
      </c>
      <c r="H99" s="1">
        <v>364</v>
      </c>
      <c r="I99" s="1">
        <v>1336.8552679050099</v>
      </c>
      <c r="J99" s="1">
        <v>0.27228078</v>
      </c>
      <c r="K99" s="1">
        <v>315</v>
      </c>
      <c r="L99" s="1">
        <v>294.57015899999999</v>
      </c>
      <c r="M99" s="1">
        <v>1.0693547539999999</v>
      </c>
      <c r="N99" s="1">
        <v>1.0410382460000001</v>
      </c>
      <c r="O99" s="1">
        <v>301</v>
      </c>
      <c r="P99" s="1">
        <v>303.1431331</v>
      </c>
      <c r="Q99" s="1">
        <v>0.99293029300000002</v>
      </c>
      <c r="R99" s="1">
        <v>0.95593276900000002</v>
      </c>
      <c r="S99" s="1">
        <v>745</v>
      </c>
      <c r="T99" s="1">
        <v>1234.7025369999999</v>
      </c>
      <c r="U99" s="1">
        <v>0.60338419799999998</v>
      </c>
      <c r="V99" s="1">
        <v>0.92079411200000005</v>
      </c>
      <c r="W99" s="1">
        <v>574</v>
      </c>
      <c r="X99" s="1">
        <v>1250.2653190000001</v>
      </c>
      <c r="Y99" s="1">
        <v>0.45910255300000002</v>
      </c>
      <c r="Z99" s="1">
        <v>0.99699658099999999</v>
      </c>
      <c r="AA99" s="1">
        <v>269</v>
      </c>
      <c r="AB99" s="1">
        <v>663.27905669999996</v>
      </c>
      <c r="AC99" s="1">
        <v>0.40556082300000001</v>
      </c>
      <c r="AD99" s="1">
        <v>0.95208857599999996</v>
      </c>
      <c r="AE99" s="1">
        <v>95</v>
      </c>
      <c r="AF99" s="1">
        <v>673.57621119999999</v>
      </c>
      <c r="AG99" s="1">
        <v>0.118988281</v>
      </c>
      <c r="AH99" s="1">
        <v>1.0192911629999999</v>
      </c>
    </row>
    <row r="100" spans="1:34" x14ac:dyDescent="0.25">
      <c r="A100" s="1">
        <v>24</v>
      </c>
      <c r="B100" s="1">
        <v>593</v>
      </c>
      <c r="C100" s="1">
        <v>564.37830246412705</v>
      </c>
      <c r="D100" s="1">
        <v>1.0507136699999999</v>
      </c>
      <c r="E100" s="1">
        <v>1215</v>
      </c>
      <c r="F100" s="1">
        <v>2406.8877114933498</v>
      </c>
      <c r="G100" s="1">
        <v>0.50480128000000002</v>
      </c>
      <c r="H100" s="1">
        <v>350</v>
      </c>
      <c r="I100" s="1">
        <v>1300.38670387617</v>
      </c>
      <c r="J100" s="1">
        <v>0.26915071000000002</v>
      </c>
      <c r="K100" s="1">
        <v>282</v>
      </c>
      <c r="L100" s="1">
        <v>276.53787080000001</v>
      </c>
      <c r="M100" s="1">
        <v>1.019751831</v>
      </c>
      <c r="N100" s="1">
        <v>0.99274880799999998</v>
      </c>
      <c r="O100" s="1">
        <v>311</v>
      </c>
      <c r="P100" s="1">
        <v>287.84043170000001</v>
      </c>
      <c r="Q100" s="1">
        <v>1.0804597469999999</v>
      </c>
      <c r="R100" s="1">
        <v>1.0402007929999999</v>
      </c>
      <c r="S100" s="1">
        <v>710</v>
      </c>
      <c r="T100" s="1">
        <v>1197.5830530000001</v>
      </c>
      <c r="U100" s="1">
        <v>0.59286076099999996</v>
      </c>
      <c r="V100" s="1">
        <v>0.90473482699999996</v>
      </c>
      <c r="W100" s="1">
        <v>505</v>
      </c>
      <c r="X100" s="1">
        <v>1209.304658</v>
      </c>
      <c r="Y100" s="1">
        <v>0.41759534799999998</v>
      </c>
      <c r="Z100" s="1">
        <v>0.90685867899999995</v>
      </c>
      <c r="AA100" s="1">
        <v>273</v>
      </c>
      <c r="AB100" s="1">
        <v>654.65085320000003</v>
      </c>
      <c r="AC100" s="1">
        <v>0.41701618299999998</v>
      </c>
      <c r="AD100" s="1">
        <v>0.97898100899999996</v>
      </c>
      <c r="AE100" s="1">
        <v>77</v>
      </c>
      <c r="AF100" s="1">
        <v>645.73585070000001</v>
      </c>
      <c r="AG100" s="1">
        <v>0.125611733</v>
      </c>
      <c r="AH100" s="1">
        <v>0.86178160699999995</v>
      </c>
    </row>
    <row r="101" spans="1:34" x14ac:dyDescent="0.25">
      <c r="A101" s="1">
        <v>25</v>
      </c>
      <c r="B101" s="1">
        <v>558</v>
      </c>
      <c r="C101" s="1">
        <v>569.76240290434805</v>
      </c>
      <c r="D101" s="1">
        <v>0.97935559999999999</v>
      </c>
      <c r="E101" s="1">
        <v>1235</v>
      </c>
      <c r="F101" s="1">
        <v>2391.7033541710698</v>
      </c>
      <c r="G101" s="1">
        <v>0.51636839000000001</v>
      </c>
      <c r="H101" s="1">
        <v>344</v>
      </c>
      <c r="I101" s="1">
        <v>1299.35867807414</v>
      </c>
      <c r="J101" s="1">
        <v>0.26474598999999999</v>
      </c>
      <c r="K101" s="1">
        <v>287</v>
      </c>
      <c r="L101" s="1">
        <v>288.0091152</v>
      </c>
      <c r="M101" s="1">
        <v>0.99649623899999995</v>
      </c>
      <c r="N101" s="1">
        <v>0.97010902300000001</v>
      </c>
      <c r="O101" s="1">
        <v>271</v>
      </c>
      <c r="P101" s="1">
        <v>281.75328769999999</v>
      </c>
      <c r="Q101" s="1">
        <v>0.96183438399999999</v>
      </c>
      <c r="R101" s="1">
        <v>0.92599552299999999</v>
      </c>
      <c r="S101" s="1">
        <v>726</v>
      </c>
      <c r="T101" s="1">
        <v>1198.0015229999999</v>
      </c>
      <c r="U101" s="1">
        <v>0.60600924599999995</v>
      </c>
      <c r="V101" s="1">
        <v>0.92480006599999998</v>
      </c>
      <c r="W101" s="1">
        <v>509</v>
      </c>
      <c r="X101" s="1">
        <v>1193.7018310000001</v>
      </c>
      <c r="Y101" s="1">
        <v>0.42640464099999997</v>
      </c>
      <c r="Z101" s="1">
        <v>0.92598911900000003</v>
      </c>
      <c r="AA101" s="1">
        <v>250</v>
      </c>
      <c r="AB101" s="1">
        <v>645.97653179999998</v>
      </c>
      <c r="AC101" s="1">
        <v>0.38701096400000001</v>
      </c>
      <c r="AD101" s="1">
        <v>0.90854120100000002</v>
      </c>
      <c r="AE101" s="1">
        <v>94</v>
      </c>
      <c r="AF101" s="1">
        <v>653.38214630000004</v>
      </c>
      <c r="AG101" s="1">
        <v>9.9912854999999995E-2</v>
      </c>
      <c r="AH101" s="1">
        <v>1.039733375</v>
      </c>
    </row>
    <row r="102" spans="1:34" x14ac:dyDescent="0.25">
      <c r="A102" s="1">
        <v>26</v>
      </c>
      <c r="B102" s="1">
        <v>614</v>
      </c>
      <c r="C102" s="1">
        <v>594.67231741617297</v>
      </c>
      <c r="D102" s="1">
        <v>1.0325013999999999</v>
      </c>
      <c r="E102" s="1">
        <v>1283</v>
      </c>
      <c r="F102" s="1">
        <v>2454.7487909828401</v>
      </c>
      <c r="G102" s="1">
        <v>0.52266040999999996</v>
      </c>
      <c r="H102" s="1">
        <v>383</v>
      </c>
      <c r="I102" s="1">
        <v>1330.38212109242</v>
      </c>
      <c r="J102" s="1">
        <v>0.28788721</v>
      </c>
      <c r="K102" s="1">
        <v>305</v>
      </c>
      <c r="L102" s="1">
        <v>300.3155251</v>
      </c>
      <c r="M102" s="1">
        <v>1.0155985110000001</v>
      </c>
      <c r="N102" s="1">
        <v>0.98870546699999995</v>
      </c>
      <c r="O102" s="1">
        <v>309</v>
      </c>
      <c r="P102" s="1">
        <v>294.3567923</v>
      </c>
      <c r="Q102" s="1">
        <v>1.049746458</v>
      </c>
      <c r="R102" s="1">
        <v>1.0106319100000001</v>
      </c>
      <c r="S102" s="1">
        <v>711</v>
      </c>
      <c r="T102" s="1">
        <v>1217.7332489999999</v>
      </c>
      <c r="U102" s="1">
        <v>0.58387171500000001</v>
      </c>
      <c r="V102" s="1">
        <v>0.89101709799999995</v>
      </c>
      <c r="W102" s="1">
        <v>572</v>
      </c>
      <c r="X102" s="1">
        <v>1237.0155420000001</v>
      </c>
      <c r="Y102" s="1">
        <v>0.46240324399999999</v>
      </c>
      <c r="Z102" s="1">
        <v>1.0041644300000001</v>
      </c>
      <c r="AA102" s="1">
        <v>281</v>
      </c>
      <c r="AB102" s="1">
        <v>664.64325180000003</v>
      </c>
      <c r="AC102" s="1">
        <v>0.422783199</v>
      </c>
      <c r="AD102" s="1">
        <v>0.99251957000000002</v>
      </c>
      <c r="AE102" s="1">
        <v>102</v>
      </c>
      <c r="AF102" s="1">
        <v>665.73886930000003</v>
      </c>
      <c r="AG102" s="1">
        <v>0.118297693</v>
      </c>
      <c r="AH102" s="1">
        <v>1.107280501</v>
      </c>
    </row>
    <row r="103" spans="1:34" x14ac:dyDescent="0.25">
      <c r="A103" s="1">
        <v>27</v>
      </c>
      <c r="B103" s="1">
        <v>571</v>
      </c>
      <c r="C103" s="1">
        <v>579.34043578202704</v>
      </c>
      <c r="D103" s="1">
        <v>0.98560356999999998</v>
      </c>
      <c r="E103" s="1">
        <v>1409</v>
      </c>
      <c r="F103" s="1">
        <v>2416.3404277487998</v>
      </c>
      <c r="G103" s="1">
        <v>0.5831132</v>
      </c>
      <c r="H103" s="1">
        <v>370</v>
      </c>
      <c r="I103" s="1">
        <v>1303.8620985775101</v>
      </c>
      <c r="J103" s="1">
        <v>0.28377234000000001</v>
      </c>
      <c r="K103" s="1">
        <v>285</v>
      </c>
      <c r="L103" s="1">
        <v>292.16966969999999</v>
      </c>
      <c r="M103" s="1">
        <v>0.97546059600000001</v>
      </c>
      <c r="N103" s="1">
        <v>0.94963040399999998</v>
      </c>
      <c r="O103" s="1">
        <v>287</v>
      </c>
      <c r="P103" s="1">
        <v>287.17076609999998</v>
      </c>
      <c r="Q103" s="1">
        <v>0.99940534999999997</v>
      </c>
      <c r="R103" s="1">
        <v>0.96216655900000003</v>
      </c>
      <c r="S103" s="1">
        <v>834</v>
      </c>
      <c r="T103" s="1">
        <v>1209.992197</v>
      </c>
      <c r="U103" s="1">
        <v>0.68926064300000001</v>
      </c>
      <c r="V103" s="1">
        <v>1.0518458129999999</v>
      </c>
      <c r="W103" s="1">
        <v>575</v>
      </c>
      <c r="X103" s="1">
        <v>1206.3482309999999</v>
      </c>
      <c r="Y103" s="1">
        <v>0.47664512199999998</v>
      </c>
      <c r="Z103" s="1">
        <v>1.0350923860000001</v>
      </c>
      <c r="AA103" s="1">
        <v>266</v>
      </c>
      <c r="AB103" s="1">
        <v>646.29999310000005</v>
      </c>
      <c r="AC103" s="1">
        <v>0.41157357700000002</v>
      </c>
      <c r="AD103" s="1">
        <v>0.96620402800000005</v>
      </c>
      <c r="AE103" s="1">
        <v>104</v>
      </c>
      <c r="AF103" s="1">
        <v>657.56210550000003</v>
      </c>
      <c r="AG103" s="1">
        <v>0.12652881099999999</v>
      </c>
      <c r="AH103" s="1">
        <v>1.143030861</v>
      </c>
    </row>
    <row r="104" spans="1:34" x14ac:dyDescent="0.25">
      <c r="A104" s="1">
        <v>28</v>
      </c>
      <c r="B104" s="1">
        <v>694</v>
      </c>
      <c r="C104" s="1">
        <v>579.89151023175702</v>
      </c>
      <c r="D104" s="1">
        <v>1.1967755799999999</v>
      </c>
      <c r="E104" s="1">
        <v>1596</v>
      </c>
      <c r="F104" s="1">
        <v>2439.9518245157101</v>
      </c>
      <c r="G104" s="1">
        <v>0.65411127999999996</v>
      </c>
      <c r="H104" s="1">
        <v>401</v>
      </c>
      <c r="I104" s="1">
        <v>1321.9309488408601</v>
      </c>
      <c r="J104" s="1">
        <v>0.30334412999999999</v>
      </c>
      <c r="K104" s="1">
        <v>338</v>
      </c>
      <c r="L104" s="1">
        <v>293.79668029999999</v>
      </c>
      <c r="M104" s="1">
        <v>1.1504554769999999</v>
      </c>
      <c r="N104" s="1">
        <v>1.119991422</v>
      </c>
      <c r="O104" s="1">
        <v>356</v>
      </c>
      <c r="P104" s="1">
        <v>286.09482989999998</v>
      </c>
      <c r="Q104" s="1">
        <v>1.244342654</v>
      </c>
      <c r="R104" s="1">
        <v>1.197977268</v>
      </c>
      <c r="S104" s="1">
        <v>907</v>
      </c>
      <c r="T104" s="1">
        <v>1203.108268</v>
      </c>
      <c r="U104" s="1">
        <v>0.75388061399999995</v>
      </c>
      <c r="V104" s="1">
        <v>1.1504590830000001</v>
      </c>
      <c r="W104" s="1">
        <v>689</v>
      </c>
      <c r="X104" s="1">
        <v>1236.843556</v>
      </c>
      <c r="Y104" s="1">
        <v>0.55706317599999999</v>
      </c>
      <c r="Z104" s="1">
        <v>1.209729893</v>
      </c>
      <c r="AA104" s="1">
        <v>310</v>
      </c>
      <c r="AB104" s="1">
        <v>658.59538840000005</v>
      </c>
      <c r="AC104" s="1">
        <v>0.47069871000000002</v>
      </c>
      <c r="AD104" s="1">
        <v>1.1050053150000001</v>
      </c>
      <c r="AE104" s="1">
        <v>91</v>
      </c>
      <c r="AF104" s="1">
        <v>663.33556050000004</v>
      </c>
      <c r="AG104" s="1">
        <v>0.124489037</v>
      </c>
      <c r="AH104" s="1">
        <v>0.99144700900000005</v>
      </c>
    </row>
    <row r="105" spans="1:34" x14ac:dyDescent="0.25">
      <c r="A105" s="1">
        <v>29</v>
      </c>
      <c r="B105" s="1">
        <v>704</v>
      </c>
      <c r="C105" s="1">
        <v>573.984711483296</v>
      </c>
      <c r="D105" s="1">
        <v>1.2265135</v>
      </c>
      <c r="E105" s="1">
        <v>1605</v>
      </c>
      <c r="F105" s="1">
        <v>2426.46494528431</v>
      </c>
      <c r="G105" s="1">
        <v>0.66145608</v>
      </c>
      <c r="H105" s="1">
        <v>419</v>
      </c>
      <c r="I105" s="1">
        <v>1306.7753678568299</v>
      </c>
      <c r="J105" s="1">
        <v>0.32063659</v>
      </c>
      <c r="K105" s="1">
        <v>329</v>
      </c>
      <c r="L105" s="1">
        <v>289.25880380000001</v>
      </c>
      <c r="M105" s="1">
        <v>1.1373897550000001</v>
      </c>
      <c r="N105" s="1">
        <v>1.10727168</v>
      </c>
      <c r="O105" s="1">
        <v>375</v>
      </c>
      <c r="P105" s="1">
        <v>284.72590769999999</v>
      </c>
      <c r="Q105" s="1">
        <v>1.317056123</v>
      </c>
      <c r="R105" s="1">
        <v>1.2679813630000001</v>
      </c>
      <c r="S105" s="1">
        <v>954</v>
      </c>
      <c r="T105" s="1">
        <v>1197.414297</v>
      </c>
      <c r="U105" s="1">
        <v>0.79671672699999996</v>
      </c>
      <c r="V105" s="1">
        <v>1.215829109</v>
      </c>
      <c r="W105" s="1">
        <v>651</v>
      </c>
      <c r="X105" s="1">
        <v>1229.0506479999999</v>
      </c>
      <c r="Y105" s="1">
        <v>0.52967711399999995</v>
      </c>
      <c r="Z105" s="1">
        <v>1.1502577540000001</v>
      </c>
      <c r="AA105" s="1">
        <v>317</v>
      </c>
      <c r="AB105" s="1">
        <v>648.21919260000004</v>
      </c>
      <c r="AC105" s="1">
        <v>0.48903211099999999</v>
      </c>
      <c r="AD105" s="1">
        <v>1.1480445340000001</v>
      </c>
      <c r="AE105" s="1">
        <v>102</v>
      </c>
      <c r="AF105" s="1">
        <v>658.55617529999995</v>
      </c>
      <c r="AG105" s="1">
        <v>0.108006402</v>
      </c>
      <c r="AH105" s="1">
        <v>1.11935731</v>
      </c>
    </row>
    <row r="106" spans="1:34" x14ac:dyDescent="0.25">
      <c r="A106" s="1">
        <v>30</v>
      </c>
      <c r="B106" s="1">
        <v>684</v>
      </c>
      <c r="C106" s="1">
        <v>575.34564276126503</v>
      </c>
      <c r="D106" s="1">
        <v>1.18885058</v>
      </c>
      <c r="E106" s="1">
        <v>1621</v>
      </c>
      <c r="F106" s="1">
        <v>2401.6601094061998</v>
      </c>
      <c r="G106" s="1">
        <v>0.67494980000000004</v>
      </c>
      <c r="H106" s="1">
        <v>407</v>
      </c>
      <c r="I106" s="1">
        <v>1303.1326976368</v>
      </c>
      <c r="J106" s="1">
        <v>0.31232429</v>
      </c>
      <c r="K106" s="1">
        <v>331</v>
      </c>
      <c r="L106" s="1">
        <v>288.23484339999999</v>
      </c>
      <c r="M106" s="1">
        <v>1.148369143</v>
      </c>
      <c r="N106" s="1">
        <v>1.1179603339999999</v>
      </c>
      <c r="O106" s="1">
        <v>353</v>
      </c>
      <c r="P106" s="1">
        <v>287.1107993</v>
      </c>
      <c r="Q106" s="1">
        <v>1.229490499</v>
      </c>
      <c r="R106" s="1">
        <v>1.183678518</v>
      </c>
      <c r="S106" s="1">
        <v>957</v>
      </c>
      <c r="T106" s="1">
        <v>1197.203651</v>
      </c>
      <c r="U106" s="1">
        <v>0.79936274799999996</v>
      </c>
      <c r="V106" s="1">
        <v>1.219867067</v>
      </c>
      <c r="W106" s="1">
        <v>664</v>
      </c>
      <c r="X106" s="1">
        <v>1204.4564580000001</v>
      </c>
      <c r="Y106" s="1">
        <v>0.55128601399999999</v>
      </c>
      <c r="Z106" s="1">
        <v>1.197184088</v>
      </c>
      <c r="AA106" s="1">
        <v>322</v>
      </c>
      <c r="AB106" s="1">
        <v>649.2770127</v>
      </c>
      <c r="AC106" s="1">
        <v>0.495936239</v>
      </c>
      <c r="AD106" s="1">
        <v>1.1642525640000001</v>
      </c>
      <c r="AE106" s="1">
        <v>85</v>
      </c>
      <c r="AF106" s="1">
        <v>653.85568490000003</v>
      </c>
      <c r="AG106" s="1">
        <v>0.123911231</v>
      </c>
      <c r="AH106" s="1">
        <v>0.93950352999999998</v>
      </c>
    </row>
    <row r="107" spans="1:34" x14ac:dyDescent="0.25">
      <c r="A107" s="1">
        <v>31</v>
      </c>
      <c r="B107" s="1">
        <v>672</v>
      </c>
      <c r="C107" s="1">
        <v>569.75924594050196</v>
      </c>
      <c r="D107" s="1">
        <v>1.1794455399999999</v>
      </c>
      <c r="E107" s="1">
        <v>1583</v>
      </c>
      <c r="F107" s="1">
        <v>2415.7458581699402</v>
      </c>
      <c r="G107" s="1">
        <v>0.65528416</v>
      </c>
      <c r="H107" s="1">
        <v>428</v>
      </c>
      <c r="I107" s="1">
        <v>1311.18650316601</v>
      </c>
      <c r="J107" s="1">
        <v>0.32642190999999998</v>
      </c>
      <c r="K107" s="1">
        <v>326</v>
      </c>
      <c r="L107" s="1">
        <v>285.54699590000001</v>
      </c>
      <c r="M107" s="1">
        <v>1.141668463</v>
      </c>
      <c r="N107" s="1">
        <v>1.111437088</v>
      </c>
      <c r="O107" s="1">
        <v>346</v>
      </c>
      <c r="P107" s="1">
        <v>284.21224999999998</v>
      </c>
      <c r="Q107" s="1">
        <v>1.217400024</v>
      </c>
      <c r="R107" s="1">
        <v>1.1720385449999999</v>
      </c>
      <c r="S107" s="1">
        <v>928</v>
      </c>
      <c r="T107" s="1">
        <v>1201.447075</v>
      </c>
      <c r="U107" s="1">
        <v>0.77240189699999995</v>
      </c>
      <c r="V107" s="1">
        <v>1.178723476</v>
      </c>
      <c r="W107" s="1">
        <v>655</v>
      </c>
      <c r="X107" s="1">
        <v>1214.298783</v>
      </c>
      <c r="Y107" s="1">
        <v>0.53940595899999999</v>
      </c>
      <c r="Z107" s="1">
        <v>1.1713851159999999</v>
      </c>
      <c r="AA107" s="1">
        <v>323</v>
      </c>
      <c r="AB107" s="1">
        <v>652.82184489999997</v>
      </c>
      <c r="AC107" s="1">
        <v>0.49477511000000002</v>
      </c>
      <c r="AD107" s="1">
        <v>1.161526713</v>
      </c>
      <c r="AE107" s="1">
        <v>105</v>
      </c>
      <c r="AF107" s="1">
        <v>658.36465829999997</v>
      </c>
      <c r="AG107" s="1">
        <v>0.102290961</v>
      </c>
      <c r="AH107" s="1">
        <v>1.1526147799999999</v>
      </c>
    </row>
    <row r="108" spans="1:34" x14ac:dyDescent="0.25">
      <c r="A108" s="1">
        <v>32</v>
      </c>
      <c r="B108" s="1">
        <v>705</v>
      </c>
      <c r="C108" s="1">
        <v>581.29156323195798</v>
      </c>
      <c r="D108" s="1">
        <v>1.2128165</v>
      </c>
      <c r="E108" s="1">
        <v>1442</v>
      </c>
      <c r="F108" s="1">
        <v>2445.35075875645</v>
      </c>
      <c r="G108" s="1">
        <v>0.58969044999999998</v>
      </c>
      <c r="H108" s="1">
        <v>360</v>
      </c>
      <c r="I108" s="1">
        <v>1331.62308326521</v>
      </c>
      <c r="J108" s="1">
        <v>0.27034677000000001</v>
      </c>
      <c r="K108" s="1">
        <v>380</v>
      </c>
      <c r="L108" s="1">
        <v>295.8897331</v>
      </c>
      <c r="M108" s="1">
        <v>1.284262201</v>
      </c>
      <c r="N108" s="1">
        <v>1.250254945</v>
      </c>
      <c r="O108" s="1">
        <v>326</v>
      </c>
      <c r="P108" s="1">
        <v>285.40183009999998</v>
      </c>
      <c r="Q108" s="1">
        <v>1.142249158</v>
      </c>
      <c r="R108" s="1">
        <v>1.099687871</v>
      </c>
      <c r="S108" s="1">
        <v>839</v>
      </c>
      <c r="T108" s="1">
        <v>1220.192491</v>
      </c>
      <c r="U108" s="1">
        <v>0.68759642899999995</v>
      </c>
      <c r="V108" s="1">
        <v>1.0493061400000001</v>
      </c>
      <c r="W108" s="1">
        <v>603</v>
      </c>
      <c r="X108" s="1">
        <v>1225.1582679999999</v>
      </c>
      <c r="Y108" s="1">
        <v>0.49218130900000001</v>
      </c>
      <c r="Z108" s="1">
        <v>1.06883109</v>
      </c>
      <c r="AA108" s="1">
        <v>278</v>
      </c>
      <c r="AB108" s="1">
        <v>667.1242446</v>
      </c>
      <c r="AC108" s="1">
        <v>0.41671398100000001</v>
      </c>
      <c r="AD108" s="1">
        <v>0.97827156500000001</v>
      </c>
      <c r="AE108" s="1">
        <v>82</v>
      </c>
      <c r="AF108" s="1">
        <v>664.49883869999996</v>
      </c>
      <c r="AG108" s="1">
        <v>0.13210290899999999</v>
      </c>
      <c r="AH108" s="1">
        <v>0.89182782999999999</v>
      </c>
    </row>
    <row r="109" spans="1:34" x14ac:dyDescent="0.25">
      <c r="A109" s="1">
        <v>33</v>
      </c>
      <c r="B109" s="1">
        <v>613</v>
      </c>
      <c r="C109" s="1">
        <v>593.29719911234099</v>
      </c>
      <c r="D109" s="1">
        <v>1.0332089900000001</v>
      </c>
      <c r="E109" s="1">
        <v>1354</v>
      </c>
      <c r="F109" s="1">
        <v>2465.7750262731902</v>
      </c>
      <c r="G109" s="1">
        <v>0.54911741000000003</v>
      </c>
      <c r="H109" s="1">
        <v>373</v>
      </c>
      <c r="I109" s="1">
        <v>1339.45766286105</v>
      </c>
      <c r="J109" s="1">
        <v>0.27847091000000002</v>
      </c>
      <c r="K109" s="1">
        <v>304</v>
      </c>
      <c r="L109" s="1">
        <v>298.01164899999998</v>
      </c>
      <c r="M109" s="1">
        <v>1.0200943520000001</v>
      </c>
      <c r="N109" s="1">
        <v>0.99308225900000002</v>
      </c>
      <c r="O109" s="1">
        <v>309</v>
      </c>
      <c r="P109" s="1">
        <v>295.28555010000002</v>
      </c>
      <c r="Q109" s="1">
        <v>1.046444704</v>
      </c>
      <c r="R109" s="1">
        <v>1.0074531819999999</v>
      </c>
      <c r="S109" s="1">
        <v>781</v>
      </c>
      <c r="T109" s="1">
        <v>1227.9726720000001</v>
      </c>
      <c r="U109" s="1">
        <v>0.63600763900000001</v>
      </c>
      <c r="V109" s="1">
        <v>0.97057909600000003</v>
      </c>
      <c r="W109" s="1">
        <v>573</v>
      </c>
      <c r="X109" s="1">
        <v>1237.8023539999999</v>
      </c>
      <c r="Y109" s="1">
        <v>0.46291719999999997</v>
      </c>
      <c r="Z109" s="1">
        <v>1.0052805469999999</v>
      </c>
      <c r="AA109" s="1">
        <v>267</v>
      </c>
      <c r="AB109" s="1">
        <v>675.69430550000004</v>
      </c>
      <c r="AC109" s="1">
        <v>0.395149105</v>
      </c>
      <c r="AD109" s="1">
        <v>0.92764618099999996</v>
      </c>
      <c r="AE109" s="1">
        <v>106</v>
      </c>
      <c r="AF109" s="1">
        <v>663.76335730000005</v>
      </c>
      <c r="AG109" s="1">
        <v>0.10717135799999999</v>
      </c>
      <c r="AH109" s="1">
        <v>1.1541280229999999</v>
      </c>
    </row>
    <row r="110" spans="1:34" x14ac:dyDescent="0.25">
      <c r="A110" s="1">
        <v>34</v>
      </c>
      <c r="B110" s="1">
        <v>604</v>
      </c>
      <c r="C110" s="1">
        <v>580.01850271068895</v>
      </c>
      <c r="D110" s="1">
        <v>1.04134609</v>
      </c>
      <c r="E110" s="1">
        <v>1207</v>
      </c>
      <c r="F110" s="1">
        <v>2427.7608308833801</v>
      </c>
      <c r="G110" s="1">
        <v>0.49716593999999997</v>
      </c>
      <c r="H110" s="1">
        <v>331</v>
      </c>
      <c r="I110" s="1">
        <v>1329.7653224252799</v>
      </c>
      <c r="J110" s="1">
        <v>0.2489161</v>
      </c>
      <c r="K110" s="1">
        <v>296</v>
      </c>
      <c r="L110" s="1">
        <v>288.25264629999998</v>
      </c>
      <c r="M110" s="1">
        <v>1.026876956</v>
      </c>
      <c r="N110" s="1">
        <v>0.99968526000000002</v>
      </c>
      <c r="O110" s="1">
        <v>308</v>
      </c>
      <c r="P110" s="1">
        <v>291.76585640000002</v>
      </c>
      <c r="Q110" s="1">
        <v>1.0556409980000001</v>
      </c>
      <c r="R110" s="1">
        <v>1.016306814</v>
      </c>
      <c r="S110" s="1">
        <v>711</v>
      </c>
      <c r="T110" s="1">
        <v>1215.1733810000001</v>
      </c>
      <c r="U110" s="1">
        <v>0.58510169099999998</v>
      </c>
      <c r="V110" s="1">
        <v>0.89289410300000005</v>
      </c>
      <c r="W110" s="1">
        <v>496</v>
      </c>
      <c r="X110" s="1">
        <v>1212.58745</v>
      </c>
      <c r="Y110" s="1">
        <v>0.40904266299999997</v>
      </c>
      <c r="Z110" s="1">
        <v>0.88828549099999998</v>
      </c>
      <c r="AA110" s="1">
        <v>256</v>
      </c>
      <c r="AB110" s="1">
        <v>665.42733099999998</v>
      </c>
      <c r="AC110" s="1">
        <v>0.38471518700000001</v>
      </c>
      <c r="AD110" s="1">
        <v>0.90315166999999996</v>
      </c>
      <c r="AE110" s="1">
        <v>75</v>
      </c>
      <c r="AF110" s="1">
        <v>664.33799139999996</v>
      </c>
      <c r="AG110" s="1">
        <v>0.137775131</v>
      </c>
      <c r="AH110" s="1">
        <v>0.81589367899999998</v>
      </c>
    </row>
    <row r="111" spans="1:34" x14ac:dyDescent="0.25">
      <c r="A111" s="1">
        <v>35</v>
      </c>
      <c r="B111" s="1">
        <v>528</v>
      </c>
      <c r="C111" s="1">
        <v>574.48714143633197</v>
      </c>
      <c r="D111" s="1">
        <v>0.91908062000000001</v>
      </c>
      <c r="E111" s="1">
        <v>1269</v>
      </c>
      <c r="F111" s="1">
        <v>2430.5381607147001</v>
      </c>
      <c r="G111" s="1">
        <v>0.52210659000000004</v>
      </c>
      <c r="H111" s="1">
        <v>331</v>
      </c>
      <c r="I111" s="1">
        <v>1309.27092592393</v>
      </c>
      <c r="J111" s="1">
        <v>0.25281246000000002</v>
      </c>
      <c r="K111" s="1">
        <v>275</v>
      </c>
      <c r="L111" s="1">
        <v>289.05276850000001</v>
      </c>
      <c r="M111" s="1">
        <v>0.95138338</v>
      </c>
      <c r="N111" s="1">
        <v>0.92619075299999998</v>
      </c>
      <c r="O111" s="1">
        <v>253</v>
      </c>
      <c r="P111" s="1">
        <v>285.43437290000003</v>
      </c>
      <c r="Q111" s="1">
        <v>0.88636837000000002</v>
      </c>
      <c r="R111" s="1">
        <v>0.85334144499999998</v>
      </c>
      <c r="S111" s="1">
        <v>758</v>
      </c>
      <c r="T111" s="1">
        <v>1214.999996</v>
      </c>
      <c r="U111" s="1">
        <v>0.62386831499999995</v>
      </c>
      <c r="V111" s="1">
        <v>0.95205388700000004</v>
      </c>
      <c r="W111" s="1">
        <v>511</v>
      </c>
      <c r="X111" s="1">
        <v>1215.5381649999999</v>
      </c>
      <c r="Y111" s="1">
        <v>0.420389927</v>
      </c>
      <c r="Z111" s="1">
        <v>0.91292744199999998</v>
      </c>
      <c r="AA111" s="1">
        <v>254</v>
      </c>
      <c r="AB111" s="1">
        <v>654.07959349999999</v>
      </c>
      <c r="AC111" s="1">
        <v>0.38833194399999998</v>
      </c>
      <c r="AD111" s="1">
        <v>0.91164231500000004</v>
      </c>
      <c r="AE111" s="1">
        <v>77</v>
      </c>
      <c r="AF111" s="1">
        <v>655.19133239999996</v>
      </c>
      <c r="AG111" s="1">
        <v>9.4660638000000005E-2</v>
      </c>
      <c r="AH111" s="1">
        <v>0.84934469000000001</v>
      </c>
    </row>
    <row r="112" spans="1:34" x14ac:dyDescent="0.25">
      <c r="A112" s="1">
        <v>36</v>
      </c>
      <c r="B112" s="1">
        <v>544</v>
      </c>
      <c r="C112" s="1">
        <v>579.051368477344</v>
      </c>
      <c r="D112" s="1">
        <v>0.93946759999999996</v>
      </c>
      <c r="E112" s="1">
        <v>1290</v>
      </c>
      <c r="F112" s="1">
        <v>2424.1150963847599</v>
      </c>
      <c r="G112" s="1">
        <v>0.53215294999999996</v>
      </c>
      <c r="H112" s="1">
        <v>347</v>
      </c>
      <c r="I112" s="1">
        <v>1316.5526163796401</v>
      </c>
      <c r="J112" s="1">
        <v>0.26356712999999998</v>
      </c>
      <c r="K112" s="1">
        <v>278</v>
      </c>
      <c r="L112" s="1">
        <v>291.9045491</v>
      </c>
      <c r="M112" s="1">
        <v>0.95236611000000004</v>
      </c>
      <c r="N112" s="1">
        <v>0.92714746100000001</v>
      </c>
      <c r="O112" s="1">
        <v>266</v>
      </c>
      <c r="P112" s="1">
        <v>287.14681940000003</v>
      </c>
      <c r="Q112" s="1">
        <v>0.92635537700000004</v>
      </c>
      <c r="R112" s="1">
        <v>0.89183849699999995</v>
      </c>
      <c r="S112" s="1">
        <v>744</v>
      </c>
      <c r="T112" s="1">
        <v>1205.6226280000001</v>
      </c>
      <c r="U112" s="1">
        <v>0.61710852400000005</v>
      </c>
      <c r="V112" s="1">
        <v>0.94173811200000002</v>
      </c>
      <c r="W112" s="1">
        <v>546</v>
      </c>
      <c r="X112" s="1">
        <v>1218.492469</v>
      </c>
      <c r="Y112" s="1">
        <v>0.44809468600000002</v>
      </c>
      <c r="Z112" s="1">
        <v>0.97309166899999999</v>
      </c>
      <c r="AA112" s="1">
        <v>265</v>
      </c>
      <c r="AB112" s="1">
        <v>659.74612109999998</v>
      </c>
      <c r="AC112" s="1">
        <v>0.40166965999999998</v>
      </c>
      <c r="AD112" s="1">
        <v>0.94295373900000001</v>
      </c>
      <c r="AE112" s="1">
        <v>82</v>
      </c>
      <c r="AF112" s="1">
        <v>656.80649530000005</v>
      </c>
      <c r="AG112" s="1">
        <v>9.3039567000000004E-2</v>
      </c>
      <c r="AH112" s="1">
        <v>0.90227268100000002</v>
      </c>
    </row>
    <row r="113" spans="1:34" x14ac:dyDescent="0.25">
      <c r="A113" s="1">
        <v>37</v>
      </c>
      <c r="B113" s="1">
        <v>557</v>
      </c>
      <c r="C113" s="1">
        <v>592.78393922940302</v>
      </c>
      <c r="D113" s="1">
        <v>0.93963408999999998</v>
      </c>
      <c r="E113" s="1">
        <v>1401</v>
      </c>
      <c r="F113" s="1">
        <v>2507.0776214760599</v>
      </c>
      <c r="G113" s="1">
        <v>0.55881795999999995</v>
      </c>
      <c r="H113" s="1">
        <v>372</v>
      </c>
      <c r="I113" s="1">
        <v>1364.17898401661</v>
      </c>
      <c r="J113" s="1">
        <v>0.27269148999999998</v>
      </c>
      <c r="K113" s="1">
        <v>265</v>
      </c>
      <c r="L113" s="1">
        <v>300.58003880000001</v>
      </c>
      <c r="M113" s="1">
        <v>0.881628737</v>
      </c>
      <c r="N113" s="1">
        <v>0.85828321299999999</v>
      </c>
      <c r="O113" s="1">
        <v>292</v>
      </c>
      <c r="P113" s="1">
        <v>292.20390040000001</v>
      </c>
      <c r="Q113" s="1">
        <v>0.99930219799999997</v>
      </c>
      <c r="R113" s="1">
        <v>0.96206725100000001</v>
      </c>
      <c r="S113" s="1">
        <v>818</v>
      </c>
      <c r="T113" s="1">
        <v>1251.986527</v>
      </c>
      <c r="U113" s="1">
        <v>0.65336166399999995</v>
      </c>
      <c r="V113" s="1">
        <v>0.99706219500000004</v>
      </c>
      <c r="W113" s="1">
        <v>583</v>
      </c>
      <c r="X113" s="1">
        <v>1255.091095</v>
      </c>
      <c r="Y113" s="1">
        <v>0.46450811600000003</v>
      </c>
      <c r="Z113" s="1">
        <v>1.0087354129999999</v>
      </c>
      <c r="AA113" s="1">
        <v>283</v>
      </c>
      <c r="AB113" s="1">
        <v>676.55703759999994</v>
      </c>
      <c r="AC113" s="1">
        <v>0.41829437000000003</v>
      </c>
      <c r="AD113" s="1">
        <v>0.981981663</v>
      </c>
      <c r="AE113" s="1">
        <v>89</v>
      </c>
      <c r="AF113" s="1">
        <v>687.62194650000004</v>
      </c>
      <c r="AG113" s="1">
        <v>9.1814676999999997E-2</v>
      </c>
      <c r="AH113" s="1">
        <v>0.93540927500000004</v>
      </c>
    </row>
    <row r="114" spans="1:34" x14ac:dyDescent="0.25">
      <c r="A114" s="1">
        <v>38</v>
      </c>
      <c r="B114" s="1">
        <v>644</v>
      </c>
      <c r="C114" s="1">
        <v>634.19750182749499</v>
      </c>
      <c r="D114" s="1">
        <v>1.01545654</v>
      </c>
      <c r="E114" s="1">
        <v>1518</v>
      </c>
      <c r="F114" s="1">
        <v>2656.8235057852698</v>
      </c>
      <c r="G114" s="1">
        <v>0.57135899000000001</v>
      </c>
      <c r="H114" s="1">
        <v>414</v>
      </c>
      <c r="I114" s="1">
        <v>1442.5999709406301</v>
      </c>
      <c r="J114" s="1">
        <v>0.28698183999999999</v>
      </c>
      <c r="K114" s="1">
        <v>328</v>
      </c>
      <c r="L114" s="1">
        <v>321.39571890000002</v>
      </c>
      <c r="M114" s="1">
        <v>1.0205487520000001</v>
      </c>
      <c r="N114" s="1">
        <v>0.99352462699999999</v>
      </c>
      <c r="O114" s="1">
        <v>316</v>
      </c>
      <c r="P114" s="1">
        <v>312.80178289999998</v>
      </c>
      <c r="Q114" s="1">
        <v>1.010224421</v>
      </c>
      <c r="R114" s="1">
        <v>0.97258250099999999</v>
      </c>
      <c r="S114" s="1">
        <v>875</v>
      </c>
      <c r="T114" s="1">
        <v>1312.7436520000001</v>
      </c>
      <c r="U114" s="1">
        <v>0.66654292999999998</v>
      </c>
      <c r="V114" s="1">
        <v>1.017177459</v>
      </c>
      <c r="W114" s="1">
        <v>643</v>
      </c>
      <c r="X114" s="1">
        <v>1344.0798540000001</v>
      </c>
      <c r="Y114" s="1">
        <v>0.47839419500000002</v>
      </c>
      <c r="Z114" s="1">
        <v>1.0388907089999999</v>
      </c>
      <c r="AA114" s="1">
        <v>317</v>
      </c>
      <c r="AB114" s="1">
        <v>716.21258590000002</v>
      </c>
      <c r="AC114" s="1">
        <v>0.44260601700000002</v>
      </c>
      <c r="AD114" s="1">
        <v>1.039055324</v>
      </c>
      <c r="AE114" s="1">
        <v>97</v>
      </c>
      <c r="AF114" s="1">
        <v>726.38738509999996</v>
      </c>
      <c r="AG114" s="1">
        <v>0.100548921</v>
      </c>
      <c r="AH114" s="1">
        <v>0.96508337700000002</v>
      </c>
    </row>
    <row r="115" spans="1:34" x14ac:dyDescent="0.25">
      <c r="A115" s="1">
        <v>39</v>
      </c>
      <c r="B115" s="1">
        <v>767</v>
      </c>
      <c r="C115" s="1">
        <v>601.45723702402904</v>
      </c>
      <c r="D115" s="1">
        <v>1.2752361299999999</v>
      </c>
      <c r="E115" s="1">
        <v>1521</v>
      </c>
      <c r="F115" s="1">
        <v>2530.2313260824999</v>
      </c>
      <c r="G115" s="1">
        <v>0.60113081000000002</v>
      </c>
      <c r="H115" s="1">
        <v>377</v>
      </c>
      <c r="I115" s="1">
        <v>1368.95890556326</v>
      </c>
      <c r="J115" s="1">
        <v>0.27539175999999999</v>
      </c>
      <c r="K115" s="1">
        <v>361</v>
      </c>
      <c r="L115" s="1">
        <v>303.63952189999998</v>
      </c>
      <c r="M115" s="1">
        <v>1.188909789</v>
      </c>
      <c r="N115" s="1">
        <v>1.157427464</v>
      </c>
      <c r="O115" s="1">
        <v>406</v>
      </c>
      <c r="P115" s="1">
        <v>297.81771509999999</v>
      </c>
      <c r="Q115" s="1">
        <v>1.363249999</v>
      </c>
      <c r="R115" s="1">
        <v>1.312454013</v>
      </c>
      <c r="S115" s="1">
        <v>871</v>
      </c>
      <c r="T115" s="1">
        <v>1245.3359740000001</v>
      </c>
      <c r="U115" s="1">
        <v>0.69940965200000005</v>
      </c>
      <c r="V115" s="1">
        <v>1.067333702</v>
      </c>
      <c r="W115" s="1">
        <v>650</v>
      </c>
      <c r="X115" s="1">
        <v>1284.8953529999999</v>
      </c>
      <c r="Y115" s="1">
        <v>0.50587777300000003</v>
      </c>
      <c r="Z115" s="1">
        <v>1.098574615</v>
      </c>
      <c r="AA115" s="1">
        <v>288</v>
      </c>
      <c r="AB115" s="1">
        <v>673.05776660000004</v>
      </c>
      <c r="AC115" s="1">
        <v>0.42789789299999997</v>
      </c>
      <c r="AD115" s="1">
        <v>1.0045267499999999</v>
      </c>
      <c r="AE115" s="1">
        <v>89</v>
      </c>
      <c r="AF115" s="1">
        <v>695.90113899999994</v>
      </c>
      <c r="AG115" s="1">
        <v>0.109743365</v>
      </c>
      <c r="AH115" s="1">
        <v>0.92428063400000005</v>
      </c>
    </row>
    <row r="116" spans="1:34" x14ac:dyDescent="0.25">
      <c r="A116" s="1">
        <v>40</v>
      </c>
      <c r="B116" s="1">
        <v>701</v>
      </c>
      <c r="C116" s="1">
        <v>607.47003424093703</v>
      </c>
      <c r="D116" s="1">
        <v>1.1539663899999999</v>
      </c>
      <c r="E116" s="1">
        <v>1527</v>
      </c>
      <c r="F116" s="1">
        <v>2561.8983499993301</v>
      </c>
      <c r="G116" s="1">
        <v>0.59604237999999998</v>
      </c>
      <c r="H116" s="1">
        <v>460</v>
      </c>
      <c r="I116" s="1">
        <v>1378.2483290236501</v>
      </c>
      <c r="J116" s="1">
        <v>0.33375697999999998</v>
      </c>
      <c r="K116" s="1">
        <v>329</v>
      </c>
      <c r="L116" s="1">
        <v>300.88523759999998</v>
      </c>
      <c r="M116" s="1">
        <v>1.0934401520000001</v>
      </c>
      <c r="N116" s="1">
        <v>1.064485863</v>
      </c>
      <c r="O116" s="1">
        <v>372</v>
      </c>
      <c r="P116" s="1">
        <v>306.5847966</v>
      </c>
      <c r="Q116" s="1">
        <v>1.2133674080000001</v>
      </c>
      <c r="R116" s="1">
        <v>1.168156188</v>
      </c>
      <c r="S116" s="1">
        <v>912</v>
      </c>
      <c r="T116" s="1">
        <v>1263.329117</v>
      </c>
      <c r="U116" s="1">
        <v>0.72190214500000005</v>
      </c>
      <c r="V116" s="1">
        <v>1.101658359</v>
      </c>
      <c r="W116" s="1">
        <v>615</v>
      </c>
      <c r="X116" s="1">
        <v>1298.5692329999999</v>
      </c>
      <c r="Y116" s="1">
        <v>0.47359816100000002</v>
      </c>
      <c r="Z116" s="1">
        <v>1.0284755409999999</v>
      </c>
      <c r="AA116" s="1">
        <v>350</v>
      </c>
      <c r="AB116" s="1">
        <v>682.4405491</v>
      </c>
      <c r="AC116" s="1">
        <v>0.51286518699999994</v>
      </c>
      <c r="AD116" s="1">
        <v>1.203994711</v>
      </c>
      <c r="AE116" s="1">
        <v>110</v>
      </c>
      <c r="AF116" s="1">
        <v>695.80777990000001</v>
      </c>
      <c r="AG116" s="1">
        <v>9.5871064000000006E-2</v>
      </c>
      <c r="AH116" s="1">
        <v>1.1425225990000001</v>
      </c>
    </row>
    <row r="117" spans="1:34" x14ac:dyDescent="0.25">
      <c r="A117" s="1">
        <v>41</v>
      </c>
      <c r="B117" s="1">
        <v>654</v>
      </c>
      <c r="C117" s="1">
        <v>588.79225733379099</v>
      </c>
      <c r="D117" s="1">
        <v>1.1107483</v>
      </c>
      <c r="E117" s="1">
        <v>1486</v>
      </c>
      <c r="F117" s="1">
        <v>2473.0614237098198</v>
      </c>
      <c r="G117" s="1">
        <v>0.60087467999999999</v>
      </c>
      <c r="H117" s="1">
        <v>404</v>
      </c>
      <c r="I117" s="1">
        <v>1333.25664535033</v>
      </c>
      <c r="J117" s="1">
        <v>0.30301742999999998</v>
      </c>
      <c r="K117" s="1">
        <v>326</v>
      </c>
      <c r="L117" s="1">
        <v>291.91399200000001</v>
      </c>
      <c r="M117" s="1">
        <v>1.1167672980000001</v>
      </c>
      <c r="N117" s="1">
        <v>1.0871953050000001</v>
      </c>
      <c r="O117" s="1">
        <v>328</v>
      </c>
      <c r="P117" s="1">
        <v>296.87826539999998</v>
      </c>
      <c r="Q117" s="1">
        <v>1.1048299530000001</v>
      </c>
      <c r="R117" s="1">
        <v>1.0636629419999999</v>
      </c>
      <c r="S117" s="1">
        <v>851</v>
      </c>
      <c r="T117" s="1">
        <v>1231.7882340000001</v>
      </c>
      <c r="U117" s="1">
        <v>0.69086550499999999</v>
      </c>
      <c r="V117" s="1">
        <v>1.0542949109999999</v>
      </c>
      <c r="W117" s="1">
        <v>635</v>
      </c>
      <c r="X117" s="1">
        <v>1241.2731900000001</v>
      </c>
      <c r="Y117" s="1">
        <v>0.51157151000000001</v>
      </c>
      <c r="Z117" s="1">
        <v>1.110939251</v>
      </c>
      <c r="AA117" s="1">
        <v>290</v>
      </c>
      <c r="AB117" s="1">
        <v>656.90066469999999</v>
      </c>
      <c r="AC117" s="1">
        <v>0.44146705200000003</v>
      </c>
      <c r="AD117" s="1">
        <v>1.036381507</v>
      </c>
      <c r="AE117" s="1">
        <v>114</v>
      </c>
      <c r="AF117" s="1">
        <v>676.35598059999995</v>
      </c>
      <c r="AG117" s="1">
        <v>0.131094605</v>
      </c>
      <c r="AH117" s="1">
        <v>1.2181223489999999</v>
      </c>
    </row>
    <row r="118" spans="1:34" x14ac:dyDescent="0.25">
      <c r="A118" s="1">
        <v>42</v>
      </c>
      <c r="B118" s="1">
        <v>593</v>
      </c>
      <c r="C118" s="1">
        <v>590.79407619761196</v>
      </c>
      <c r="D118" s="1">
        <v>1.00373383</v>
      </c>
      <c r="E118" s="1">
        <v>1404</v>
      </c>
      <c r="F118" s="1">
        <v>2448.1294429100699</v>
      </c>
      <c r="G118" s="1">
        <v>0.57349908999999999</v>
      </c>
      <c r="H118" s="1">
        <v>363</v>
      </c>
      <c r="I118" s="1">
        <v>1329.1818224685301</v>
      </c>
      <c r="J118" s="1">
        <v>0.27310033</v>
      </c>
      <c r="K118" s="1">
        <v>309</v>
      </c>
      <c r="L118" s="1">
        <v>291.90605140000002</v>
      </c>
      <c r="M118" s="1">
        <v>1.0585597609999999</v>
      </c>
      <c r="N118" s="1">
        <v>1.030529104</v>
      </c>
      <c r="O118" s="1">
        <v>284</v>
      </c>
      <c r="P118" s="1">
        <v>298.88802479999998</v>
      </c>
      <c r="Q118" s="1">
        <v>0.95018862100000001</v>
      </c>
      <c r="R118" s="1">
        <v>0.91478369199999998</v>
      </c>
      <c r="S118" s="1">
        <v>839</v>
      </c>
      <c r="T118" s="1">
        <v>1218.7064889999999</v>
      </c>
      <c r="U118" s="1">
        <v>0.68843483400000005</v>
      </c>
      <c r="V118" s="1">
        <v>1.0505855879999999</v>
      </c>
      <c r="W118" s="1">
        <v>565</v>
      </c>
      <c r="X118" s="1">
        <v>1229.422953</v>
      </c>
      <c r="Y118" s="1">
        <v>0.45956519600000001</v>
      </c>
      <c r="Z118" s="1">
        <v>0.99800126499999997</v>
      </c>
      <c r="AA118" s="1">
        <v>273</v>
      </c>
      <c r="AB118" s="1">
        <v>660.27098690000003</v>
      </c>
      <c r="AC118" s="1">
        <v>0.41346660000000002</v>
      </c>
      <c r="AD118" s="1">
        <v>0.97064806100000001</v>
      </c>
      <c r="AE118" s="1">
        <v>90</v>
      </c>
      <c r="AF118" s="1">
        <v>668.91083560000004</v>
      </c>
      <c r="AG118" s="1">
        <v>0.14588480200000001</v>
      </c>
      <c r="AH118" s="1">
        <v>0.97237922799999998</v>
      </c>
    </row>
    <row r="119" spans="1:34" x14ac:dyDescent="0.25">
      <c r="A119" s="1">
        <v>43</v>
      </c>
      <c r="B119" s="1">
        <v>608</v>
      </c>
      <c r="C119" s="1">
        <v>590.93277133669096</v>
      </c>
      <c r="D119" s="1">
        <v>1.0288818399999999</v>
      </c>
      <c r="E119" s="1">
        <v>1327</v>
      </c>
      <c r="F119" s="1">
        <v>2484.3019921969099</v>
      </c>
      <c r="G119" s="1">
        <v>0.53415405999999999</v>
      </c>
      <c r="H119" s="1">
        <v>382</v>
      </c>
      <c r="I119" s="1">
        <v>1360.0973114624401</v>
      </c>
      <c r="J119" s="1">
        <v>0.28086225999999997</v>
      </c>
      <c r="K119" s="1">
        <v>292</v>
      </c>
      <c r="L119" s="1">
        <v>298.56343190000001</v>
      </c>
      <c r="M119" s="1">
        <v>0.97801662499999997</v>
      </c>
      <c r="N119" s="1">
        <v>0.95211875000000001</v>
      </c>
      <c r="O119" s="1">
        <v>316</v>
      </c>
      <c r="P119" s="1">
        <v>292.3693394</v>
      </c>
      <c r="Q119" s="1">
        <v>1.0808246880000001</v>
      </c>
      <c r="R119" s="1">
        <v>1.0405521360000001</v>
      </c>
      <c r="S119" s="1">
        <v>792</v>
      </c>
      <c r="T119" s="1">
        <v>1233.4391250000001</v>
      </c>
      <c r="U119" s="1">
        <v>0.64210708400000005</v>
      </c>
      <c r="V119" s="1">
        <v>0.97988715100000001</v>
      </c>
      <c r="W119" s="1">
        <v>535</v>
      </c>
      <c r="X119" s="1">
        <v>1250.8628679999999</v>
      </c>
      <c r="Y119" s="1">
        <v>0.42770475800000002</v>
      </c>
      <c r="Z119" s="1">
        <v>0.92881248100000002</v>
      </c>
      <c r="AA119" s="1">
        <v>283</v>
      </c>
      <c r="AB119" s="1">
        <v>677.25918530000001</v>
      </c>
      <c r="AC119" s="1">
        <v>0.41786070400000003</v>
      </c>
      <c r="AD119" s="1">
        <v>0.98096359499999997</v>
      </c>
      <c r="AE119" s="1">
        <v>99</v>
      </c>
      <c r="AF119" s="1">
        <v>682.83812609999995</v>
      </c>
      <c r="AG119" s="1">
        <v>0.113306015</v>
      </c>
      <c r="AH119" s="1">
        <v>1.0478010449999999</v>
      </c>
    </row>
    <row r="120" spans="1:34" x14ac:dyDescent="0.25">
      <c r="A120" s="1">
        <v>44</v>
      </c>
      <c r="B120" s="1">
        <v>572</v>
      </c>
      <c r="C120" s="1">
        <v>581.95346375568602</v>
      </c>
      <c r="D120" s="1">
        <v>0.98289645999999997</v>
      </c>
      <c r="E120" s="1">
        <v>1229</v>
      </c>
      <c r="F120" s="1">
        <v>2423.8865741968798</v>
      </c>
      <c r="G120" s="1">
        <v>0.50703693000000005</v>
      </c>
      <c r="H120" s="1">
        <v>349</v>
      </c>
      <c r="I120" s="1">
        <v>1308.6695651263999</v>
      </c>
      <c r="J120" s="1">
        <v>0.26668306000000003</v>
      </c>
      <c r="K120" s="1">
        <v>286</v>
      </c>
      <c r="L120" s="1">
        <v>292.41656039999998</v>
      </c>
      <c r="M120" s="1">
        <v>0.97805678200000001</v>
      </c>
      <c r="N120" s="1">
        <v>0.95215784299999995</v>
      </c>
      <c r="O120" s="1">
        <v>287</v>
      </c>
      <c r="P120" s="1">
        <v>289.53690340000003</v>
      </c>
      <c r="Q120" s="1">
        <v>0.99123806599999997</v>
      </c>
      <c r="R120" s="1">
        <v>0.95430359600000003</v>
      </c>
      <c r="S120" s="1">
        <v>712</v>
      </c>
      <c r="T120" s="1">
        <v>1207.3860340000001</v>
      </c>
      <c r="U120" s="1">
        <v>0.58970369</v>
      </c>
      <c r="V120" s="1">
        <v>0.89991698200000003</v>
      </c>
      <c r="W120" s="1">
        <v>517</v>
      </c>
      <c r="X120" s="1">
        <v>1216.50054</v>
      </c>
      <c r="Y120" s="1">
        <v>0.424989536</v>
      </c>
      <c r="Z120" s="1">
        <v>0.92291604900000002</v>
      </c>
      <c r="AA120" s="1">
        <v>251</v>
      </c>
      <c r="AB120" s="1">
        <v>654.05905840000003</v>
      </c>
      <c r="AC120" s="1">
        <v>0.38375739399999997</v>
      </c>
      <c r="AD120" s="1">
        <v>0.90090316999999998</v>
      </c>
      <c r="AE120" s="1">
        <v>98</v>
      </c>
      <c r="AF120" s="1">
        <v>654.61050669999997</v>
      </c>
      <c r="AG120" s="1">
        <v>0.12628056400000001</v>
      </c>
      <c r="AH120" s="1">
        <v>1.0819432920000001</v>
      </c>
    </row>
    <row r="121" spans="1:34" x14ac:dyDescent="0.25">
      <c r="A121" s="1">
        <v>45</v>
      </c>
      <c r="B121" s="1">
        <v>588</v>
      </c>
      <c r="C121" s="1">
        <v>588.72811644547198</v>
      </c>
      <c r="D121" s="1">
        <v>0.99876324000000005</v>
      </c>
      <c r="E121" s="1">
        <v>1190</v>
      </c>
      <c r="F121" s="1">
        <v>2451.9479977629999</v>
      </c>
      <c r="G121" s="1">
        <v>0.48532839999999999</v>
      </c>
      <c r="H121" s="1">
        <v>327</v>
      </c>
      <c r="I121" s="1">
        <v>1333.5774786611701</v>
      </c>
      <c r="J121" s="1">
        <v>0.24520510000000001</v>
      </c>
      <c r="K121" s="1">
        <v>269</v>
      </c>
      <c r="L121" s="1">
        <v>293.38447109999998</v>
      </c>
      <c r="M121" s="1">
        <v>0.91688561099999999</v>
      </c>
      <c r="N121" s="1">
        <v>0.89260648499999995</v>
      </c>
      <c r="O121" s="1">
        <v>319</v>
      </c>
      <c r="P121" s="1">
        <v>295.34364540000001</v>
      </c>
      <c r="Q121" s="1">
        <v>1.0800977270000001</v>
      </c>
      <c r="R121" s="1">
        <v>1.0398522619999999</v>
      </c>
      <c r="S121" s="1">
        <v>693</v>
      </c>
      <c r="T121" s="1">
        <v>1217.381484</v>
      </c>
      <c r="U121" s="1">
        <v>0.56925459199999995</v>
      </c>
      <c r="V121" s="1">
        <v>0.868710647</v>
      </c>
      <c r="W121" s="1">
        <v>497</v>
      </c>
      <c r="X121" s="1">
        <v>1234.566513</v>
      </c>
      <c r="Y121" s="1">
        <v>0.40257045299999999</v>
      </c>
      <c r="Z121" s="1">
        <v>0.87423030499999999</v>
      </c>
      <c r="AA121" s="1">
        <v>235</v>
      </c>
      <c r="AB121" s="1">
        <v>668.583123</v>
      </c>
      <c r="AC121" s="1">
        <v>0.35148957800000002</v>
      </c>
      <c r="AD121" s="1">
        <v>0.82515172400000003</v>
      </c>
      <c r="AE121" s="1">
        <v>92</v>
      </c>
      <c r="AF121" s="1">
        <v>664.99435570000003</v>
      </c>
      <c r="AG121" s="1">
        <v>0.123254961</v>
      </c>
      <c r="AH121" s="1">
        <v>0.99984173899999995</v>
      </c>
    </row>
    <row r="122" spans="1:34" x14ac:dyDescent="0.25">
      <c r="A122" s="1">
        <v>46</v>
      </c>
      <c r="B122" s="1">
        <v>586</v>
      </c>
      <c r="C122" s="1">
        <v>587.42216766020397</v>
      </c>
      <c r="D122" s="1">
        <v>0.99757896999999995</v>
      </c>
      <c r="E122" s="1">
        <v>1237</v>
      </c>
      <c r="F122" s="1">
        <v>2461.56157519709</v>
      </c>
      <c r="G122" s="1">
        <v>0.50252653000000003</v>
      </c>
      <c r="H122" s="1">
        <v>367</v>
      </c>
      <c r="I122" s="1">
        <v>1337.83797736267</v>
      </c>
      <c r="J122" s="1">
        <v>0.27432319999999999</v>
      </c>
      <c r="K122" s="1">
        <v>267</v>
      </c>
      <c r="L122" s="1">
        <v>295.00283769999999</v>
      </c>
      <c r="M122" s="1">
        <v>0.905076039</v>
      </c>
      <c r="N122" s="1">
        <v>0.88110963099999995</v>
      </c>
      <c r="O122" s="1">
        <v>319</v>
      </c>
      <c r="P122" s="1">
        <v>292.41932989999998</v>
      </c>
      <c r="Q122" s="1">
        <v>1.090899155</v>
      </c>
      <c r="R122" s="1">
        <v>1.050251219</v>
      </c>
      <c r="S122" s="1">
        <v>729</v>
      </c>
      <c r="T122" s="1">
        <v>1220.3410710000001</v>
      </c>
      <c r="U122" s="1">
        <v>0.59737397800000003</v>
      </c>
      <c r="V122" s="1">
        <v>0.91162222000000004</v>
      </c>
      <c r="W122" s="1">
        <v>508</v>
      </c>
      <c r="X122" s="1">
        <v>1241.2205039999999</v>
      </c>
      <c r="Y122" s="1">
        <v>0.40927458</v>
      </c>
      <c r="Z122" s="1">
        <v>0.88878912499999996</v>
      </c>
      <c r="AA122" s="1">
        <v>274</v>
      </c>
      <c r="AB122" s="1">
        <v>663.44081689999996</v>
      </c>
      <c r="AC122" s="1">
        <v>0.41299840599999998</v>
      </c>
      <c r="AD122" s="1">
        <v>0.96954893600000003</v>
      </c>
      <c r="AE122" s="1">
        <v>93</v>
      </c>
      <c r="AF122" s="1">
        <v>674.39716039999996</v>
      </c>
      <c r="AG122" s="1">
        <v>0.113753588</v>
      </c>
      <c r="AH122" s="1">
        <v>0.99661773200000003</v>
      </c>
    </row>
    <row r="123" spans="1:34" x14ac:dyDescent="0.25">
      <c r="A123" s="1">
        <v>47</v>
      </c>
      <c r="B123" s="1">
        <v>597</v>
      </c>
      <c r="C123" s="1">
        <v>577.84866577679202</v>
      </c>
      <c r="D123" s="1">
        <v>1.03314247</v>
      </c>
      <c r="E123" s="1">
        <v>1325</v>
      </c>
      <c r="F123" s="1">
        <v>2440.3721854698401</v>
      </c>
      <c r="G123" s="1">
        <v>0.54294997</v>
      </c>
      <c r="H123" s="1">
        <v>360</v>
      </c>
      <c r="I123" s="1">
        <v>1321.47831258725</v>
      </c>
      <c r="J123" s="1">
        <v>0.27242218000000001</v>
      </c>
      <c r="K123" s="1">
        <v>307</v>
      </c>
      <c r="L123" s="1">
        <v>287.916921</v>
      </c>
      <c r="M123" s="1">
        <v>1.0662798099999999</v>
      </c>
      <c r="N123" s="1">
        <v>1.0380447269999999</v>
      </c>
      <c r="O123" s="1">
        <v>290</v>
      </c>
      <c r="P123" s="1">
        <v>289.93174470000002</v>
      </c>
      <c r="Q123" s="1">
        <v>1.0002354179999999</v>
      </c>
      <c r="R123" s="1">
        <v>0.96296569899999995</v>
      </c>
      <c r="S123" s="1">
        <v>790</v>
      </c>
      <c r="T123" s="1">
        <v>1211.9289209999999</v>
      </c>
      <c r="U123" s="1">
        <v>0.65185340999999997</v>
      </c>
      <c r="V123" s="1">
        <v>0.99476052599999998</v>
      </c>
      <c r="W123" s="1">
        <v>536</v>
      </c>
      <c r="X123" s="1">
        <v>1228.443264</v>
      </c>
      <c r="Y123" s="1">
        <v>0.43632458699999999</v>
      </c>
      <c r="Z123" s="1">
        <v>0.94753147999999998</v>
      </c>
      <c r="AA123" s="1">
        <v>274</v>
      </c>
      <c r="AB123" s="1">
        <v>659.69330960000002</v>
      </c>
      <c r="AC123" s="1">
        <v>0.415344518</v>
      </c>
      <c r="AD123" s="1">
        <v>0.97505663399999998</v>
      </c>
      <c r="AE123" s="1">
        <v>86</v>
      </c>
      <c r="AF123" s="1">
        <v>661.78500299999996</v>
      </c>
      <c r="AG123" s="1">
        <v>0.11188461099999999</v>
      </c>
      <c r="AH123" s="1">
        <v>0.93916721700000005</v>
      </c>
    </row>
    <row r="124" spans="1:34" x14ac:dyDescent="0.25">
      <c r="A124" s="1">
        <v>48</v>
      </c>
      <c r="B124" s="1">
        <v>602</v>
      </c>
      <c r="C124" s="1">
        <v>594.57890733198406</v>
      </c>
      <c r="D124" s="1">
        <v>1.0124812599999999</v>
      </c>
      <c r="E124" s="1">
        <v>1450</v>
      </c>
      <c r="F124" s="1">
        <v>2500.0350333272199</v>
      </c>
      <c r="G124" s="1">
        <v>0.57999186999999996</v>
      </c>
      <c r="H124" s="1">
        <v>399</v>
      </c>
      <c r="I124" s="1">
        <v>1353.5761673557699</v>
      </c>
      <c r="J124" s="1">
        <v>0.29477469000000001</v>
      </c>
      <c r="K124" s="1">
        <v>308</v>
      </c>
      <c r="L124" s="1">
        <v>302.9469565</v>
      </c>
      <c r="M124" s="1">
        <v>1.0166796309999999</v>
      </c>
      <c r="N124" s="1">
        <v>0.98975796000000005</v>
      </c>
      <c r="O124" s="1">
        <v>294</v>
      </c>
      <c r="P124" s="1">
        <v>291.63195089999999</v>
      </c>
      <c r="Q124" s="1">
        <v>1.0081199919999999</v>
      </c>
      <c r="R124" s="1">
        <v>0.970556486</v>
      </c>
      <c r="S124" s="1">
        <v>846</v>
      </c>
      <c r="T124" s="1">
        <v>1236.128596</v>
      </c>
      <c r="U124" s="1">
        <v>0.68439481400000002</v>
      </c>
      <c r="V124" s="1">
        <v>1.0444203160000001</v>
      </c>
      <c r="W124" s="1">
        <v>604</v>
      </c>
      <c r="X124" s="1">
        <v>1263.9064370000001</v>
      </c>
      <c r="Y124" s="1">
        <v>0.477883475</v>
      </c>
      <c r="Z124" s="1">
        <v>1.0377816179999999</v>
      </c>
      <c r="AA124" s="1">
        <v>311</v>
      </c>
      <c r="AB124" s="1">
        <v>671.79770110000004</v>
      </c>
      <c r="AC124" s="1">
        <v>0.462936982</v>
      </c>
      <c r="AD124" s="1">
        <v>1.0867839960000001</v>
      </c>
      <c r="AE124" s="1">
        <v>88</v>
      </c>
      <c r="AF124" s="1">
        <v>681.77846620000003</v>
      </c>
      <c r="AG124" s="1">
        <v>9.6300119000000003E-2</v>
      </c>
      <c r="AH124" s="1">
        <v>0.93282631000000005</v>
      </c>
    </row>
    <row r="125" spans="1:34" x14ac:dyDescent="0.25">
      <c r="A125" s="1">
        <v>49</v>
      </c>
      <c r="B125" s="1">
        <v>657</v>
      </c>
      <c r="C125" s="1">
        <v>620.09457739116601</v>
      </c>
      <c r="D125" s="1">
        <v>1.0595158</v>
      </c>
      <c r="E125" s="1">
        <v>1529</v>
      </c>
      <c r="F125" s="1">
        <v>2576.4797574404402</v>
      </c>
      <c r="G125" s="1">
        <v>0.59344538000000002</v>
      </c>
      <c r="H125" s="1">
        <v>430</v>
      </c>
      <c r="I125" s="1">
        <v>1399.86301147125</v>
      </c>
      <c r="J125" s="1">
        <v>0.30717291000000002</v>
      </c>
      <c r="K125" s="1">
        <v>318</v>
      </c>
      <c r="L125" s="1">
        <v>312.67635319999999</v>
      </c>
      <c r="M125" s="1">
        <v>1.0170260609999999</v>
      </c>
      <c r="N125" s="1">
        <v>0.99009521700000003</v>
      </c>
      <c r="O125" s="1">
        <v>339</v>
      </c>
      <c r="P125" s="1">
        <v>307.4182242</v>
      </c>
      <c r="Q125" s="1">
        <v>1.1027322820000001</v>
      </c>
      <c r="R125" s="1">
        <v>1.0616434320000001</v>
      </c>
      <c r="S125" s="1">
        <v>921</v>
      </c>
      <c r="T125" s="1">
        <v>1275.804742</v>
      </c>
      <c r="U125" s="1">
        <v>0.72189730100000005</v>
      </c>
      <c r="V125" s="1">
        <v>1.101650966</v>
      </c>
      <c r="W125" s="1">
        <v>608</v>
      </c>
      <c r="X125" s="1">
        <v>1300.6750159999999</v>
      </c>
      <c r="Y125" s="1">
        <v>0.46744958800000003</v>
      </c>
      <c r="Z125" s="1">
        <v>1.015123174</v>
      </c>
      <c r="AA125" s="1">
        <v>335</v>
      </c>
      <c r="AB125" s="1">
        <v>690.68963929999995</v>
      </c>
      <c r="AC125" s="1">
        <v>0.48502247700000001</v>
      </c>
      <c r="AD125" s="1">
        <v>1.138631578</v>
      </c>
      <c r="AE125" s="1">
        <v>95</v>
      </c>
      <c r="AF125" s="1">
        <v>709.17337220000002</v>
      </c>
      <c r="AG125" s="1">
        <v>9.9273758000000004E-2</v>
      </c>
      <c r="AH125" s="1">
        <v>0.96812755100000003</v>
      </c>
    </row>
    <row r="126" spans="1:34" x14ac:dyDescent="0.25">
      <c r="A126" s="1">
        <v>50</v>
      </c>
      <c r="B126" s="1">
        <v>740</v>
      </c>
      <c r="C126" s="1">
        <v>608.877256294208</v>
      </c>
      <c r="D126" s="1">
        <v>1.2153516900000001</v>
      </c>
      <c r="E126" s="1">
        <v>1523</v>
      </c>
      <c r="F126" s="1">
        <v>2522.1163068361502</v>
      </c>
      <c r="G126" s="1">
        <v>0.60385796000000003</v>
      </c>
      <c r="H126" s="1">
        <v>431</v>
      </c>
      <c r="I126" s="1">
        <v>1370.6905793687999</v>
      </c>
      <c r="J126" s="1">
        <v>0.31444003999999998</v>
      </c>
      <c r="K126" s="1">
        <v>367</v>
      </c>
      <c r="L126" s="1">
        <v>308.59146399999997</v>
      </c>
      <c r="M126" s="1">
        <v>1.1892746329999999</v>
      </c>
      <c r="N126" s="1">
        <v>1.1577826470000001</v>
      </c>
      <c r="O126" s="1">
        <v>373</v>
      </c>
      <c r="P126" s="1">
        <v>300.28579230000003</v>
      </c>
      <c r="Q126" s="1">
        <v>1.24215001</v>
      </c>
      <c r="R126" s="1">
        <v>1.195866324</v>
      </c>
      <c r="S126" s="1">
        <v>872</v>
      </c>
      <c r="T126" s="1">
        <v>1242.382672</v>
      </c>
      <c r="U126" s="1">
        <v>0.70187714300000004</v>
      </c>
      <c r="V126" s="1">
        <v>1.071099215</v>
      </c>
      <c r="W126" s="1">
        <v>651</v>
      </c>
      <c r="X126" s="1">
        <v>1279.733635</v>
      </c>
      <c r="Y126" s="1">
        <v>0.508699609</v>
      </c>
      <c r="Z126" s="1">
        <v>1.1047025720000001</v>
      </c>
      <c r="AA126" s="1">
        <v>332</v>
      </c>
      <c r="AB126" s="1">
        <v>683.43547139999998</v>
      </c>
      <c r="AC126" s="1">
        <v>0.48578104900000002</v>
      </c>
      <c r="AD126" s="1">
        <v>1.140412389</v>
      </c>
      <c r="AE126" s="1">
        <v>99</v>
      </c>
      <c r="AF126" s="1">
        <v>687.25510799999995</v>
      </c>
      <c r="AG126" s="1">
        <v>0.105335095</v>
      </c>
      <c r="AH126" s="1">
        <v>1.0410668380000001</v>
      </c>
    </row>
    <row r="127" spans="1:34" x14ac:dyDescent="0.25">
      <c r="A127" s="1">
        <v>51</v>
      </c>
      <c r="B127" s="1">
        <v>617</v>
      </c>
      <c r="C127" s="1">
        <v>598.94934916136901</v>
      </c>
      <c r="D127" s="1">
        <v>1.03013719</v>
      </c>
      <c r="E127" s="1">
        <v>1470</v>
      </c>
      <c r="F127" s="1">
        <v>2539.1084485279298</v>
      </c>
      <c r="G127" s="1">
        <v>0.57894336999999996</v>
      </c>
      <c r="H127" s="1">
        <v>379</v>
      </c>
      <c r="I127" s="1">
        <v>1373.1034897581401</v>
      </c>
      <c r="J127" s="1">
        <v>0.27601706999999998</v>
      </c>
      <c r="K127" s="1">
        <v>305</v>
      </c>
      <c r="L127" s="1">
        <v>303.15952809999999</v>
      </c>
      <c r="M127" s="1">
        <v>1.006070968</v>
      </c>
      <c r="N127" s="1">
        <v>0.97943021399999997</v>
      </c>
      <c r="O127" s="1">
        <v>312</v>
      </c>
      <c r="P127" s="1">
        <v>295.78982109999998</v>
      </c>
      <c r="Q127" s="1">
        <v>1.0548030319999999</v>
      </c>
      <c r="R127" s="1">
        <v>1.0155000709999999</v>
      </c>
      <c r="S127" s="1">
        <v>855</v>
      </c>
      <c r="T127" s="1">
        <v>1248.750231</v>
      </c>
      <c r="U127" s="1">
        <v>0.68468455800000005</v>
      </c>
      <c r="V127" s="1">
        <v>1.044862481</v>
      </c>
      <c r="W127" s="1">
        <v>615</v>
      </c>
      <c r="X127" s="1">
        <v>1290.3582180000001</v>
      </c>
      <c r="Y127" s="1">
        <v>0.47661183699999998</v>
      </c>
      <c r="Z127" s="1">
        <v>1.0350201020000001</v>
      </c>
      <c r="AA127" s="1">
        <v>286</v>
      </c>
      <c r="AB127" s="1">
        <v>674.83149460000004</v>
      </c>
      <c r="AC127" s="1">
        <v>0.42380950299999998</v>
      </c>
      <c r="AD127" s="1">
        <v>0.99492890599999995</v>
      </c>
      <c r="AE127" s="1">
        <v>93</v>
      </c>
      <c r="AF127" s="1">
        <v>698.27199519999999</v>
      </c>
      <c r="AG127" s="1">
        <v>0.109382998</v>
      </c>
      <c r="AH127" s="1">
        <v>0.96254206600000003</v>
      </c>
    </row>
    <row r="128" spans="1:34" x14ac:dyDescent="0.25">
      <c r="A128" s="1">
        <v>52</v>
      </c>
      <c r="B128" s="1">
        <v>619</v>
      </c>
      <c r="C128" s="1">
        <v>584.68225563671001</v>
      </c>
      <c r="D128" s="1">
        <v>1.05869469</v>
      </c>
      <c r="E128" s="1">
        <v>1419</v>
      </c>
      <c r="F128" s="1">
        <v>2474.8870504322099</v>
      </c>
      <c r="G128" s="1">
        <v>0.57335950000000002</v>
      </c>
      <c r="H128" s="1">
        <v>345</v>
      </c>
      <c r="I128" s="1">
        <v>1336.88806493264</v>
      </c>
      <c r="J128" s="1">
        <v>0.25806199000000002</v>
      </c>
      <c r="K128" s="1">
        <v>309</v>
      </c>
      <c r="L128" s="1">
        <v>292.83806120000003</v>
      </c>
      <c r="M128" s="1">
        <v>1.0551907039999999</v>
      </c>
      <c r="N128" s="1">
        <v>1.0272492600000001</v>
      </c>
      <c r="O128" s="1">
        <v>310</v>
      </c>
      <c r="P128" s="1">
        <v>291.84419450000001</v>
      </c>
      <c r="Q128" s="1">
        <v>1.062210611</v>
      </c>
      <c r="R128" s="1">
        <v>1.0226316360000001</v>
      </c>
      <c r="S128" s="1">
        <v>861</v>
      </c>
      <c r="T128" s="1">
        <v>1230.7081479999999</v>
      </c>
      <c r="U128" s="1">
        <v>0.69959722099999999</v>
      </c>
      <c r="V128" s="1">
        <v>1.067619941</v>
      </c>
      <c r="W128" s="1">
        <v>558</v>
      </c>
      <c r="X128" s="1">
        <v>1244.1789020000001</v>
      </c>
      <c r="Y128" s="1">
        <v>0.44848855700000001</v>
      </c>
      <c r="Z128" s="1">
        <v>0.97394700700000003</v>
      </c>
      <c r="AA128" s="1">
        <v>270</v>
      </c>
      <c r="AB128" s="1">
        <v>668.62166960000002</v>
      </c>
      <c r="AC128" s="1">
        <v>0.403815808</v>
      </c>
      <c r="AD128" s="1">
        <v>0.947992006</v>
      </c>
      <c r="AE128" s="1">
        <v>75</v>
      </c>
      <c r="AF128" s="1">
        <v>668.26639539999996</v>
      </c>
      <c r="AG128" s="1">
        <v>0.114203257</v>
      </c>
      <c r="AH128" s="1">
        <v>0.81109744800000005</v>
      </c>
    </row>
    <row r="129" spans="1:34" x14ac:dyDescent="0.25">
      <c r="A129" s="1">
        <v>53</v>
      </c>
      <c r="B129" s="1">
        <v>598</v>
      </c>
      <c r="C129" s="1">
        <v>609.04590150612898</v>
      </c>
      <c r="D129" s="1">
        <v>0.98186359999999995</v>
      </c>
      <c r="E129" s="1">
        <v>1240</v>
      </c>
      <c r="F129" s="1">
        <v>2536.3715088750901</v>
      </c>
      <c r="G129" s="1">
        <v>0.48888736999999999</v>
      </c>
      <c r="H129" s="1">
        <v>371</v>
      </c>
      <c r="I129" s="1">
        <v>1379.35721926115</v>
      </c>
      <c r="J129" s="1">
        <v>0.26896586</v>
      </c>
      <c r="K129" s="1">
        <v>302</v>
      </c>
      <c r="L129" s="1">
        <v>305.50150189999999</v>
      </c>
      <c r="M129" s="1">
        <v>0.98853851199999998</v>
      </c>
      <c r="N129" s="1">
        <v>0.96236201700000001</v>
      </c>
      <c r="O129" s="1">
        <v>296</v>
      </c>
      <c r="P129" s="1">
        <v>303.54439960000002</v>
      </c>
      <c r="Q129" s="1">
        <v>0.97514564699999995</v>
      </c>
      <c r="R129" s="1">
        <v>0.93881079599999995</v>
      </c>
      <c r="S129" s="1">
        <v>695</v>
      </c>
      <c r="T129" s="1">
        <v>1260.011356</v>
      </c>
      <c r="U129" s="1">
        <v>0.55158233000000001</v>
      </c>
      <c r="V129" s="1">
        <v>0.84174190199999999</v>
      </c>
      <c r="W129" s="1">
        <v>545</v>
      </c>
      <c r="X129" s="1">
        <v>1276.360152</v>
      </c>
      <c r="Y129" s="1">
        <v>0.42699546799999999</v>
      </c>
      <c r="Z129" s="1">
        <v>0.92727217200000001</v>
      </c>
      <c r="AA129" s="1">
        <v>269</v>
      </c>
      <c r="AB129" s="1">
        <v>683.49113490000002</v>
      </c>
      <c r="AC129" s="1">
        <v>0.39356764999999999</v>
      </c>
      <c r="AD129" s="1">
        <v>0.92393358199999998</v>
      </c>
      <c r="AE129" s="1">
        <v>102</v>
      </c>
      <c r="AF129" s="1">
        <v>695.86608439999998</v>
      </c>
      <c r="AG129" s="1">
        <v>8.9738496000000001E-2</v>
      </c>
      <c r="AH129" s="1">
        <v>1.0593412799999999</v>
      </c>
    </row>
    <row r="130" spans="1:34" x14ac:dyDescent="0.25">
      <c r="A130" s="1">
        <v>54</v>
      </c>
      <c r="B130" s="1">
        <v>561</v>
      </c>
      <c r="C130" s="1">
        <v>610.51063194443896</v>
      </c>
      <c r="D130" s="1">
        <v>0.91890291999999996</v>
      </c>
      <c r="E130" s="1">
        <v>1184</v>
      </c>
      <c r="F130" s="1">
        <v>2546.41691035549</v>
      </c>
      <c r="G130" s="1">
        <v>0.46496706999999998</v>
      </c>
      <c r="H130" s="1">
        <v>362</v>
      </c>
      <c r="I130" s="1">
        <v>1394.41408813309</v>
      </c>
      <c r="J130" s="1">
        <v>0.25960725000000001</v>
      </c>
      <c r="K130" s="1">
        <v>248</v>
      </c>
      <c r="L130" s="1">
        <v>301.26919520000001</v>
      </c>
      <c r="M130" s="1">
        <v>0.82318406300000002</v>
      </c>
      <c r="N130" s="1">
        <v>0.80138615300000005</v>
      </c>
      <c r="O130" s="1">
        <v>313</v>
      </c>
      <c r="P130" s="1">
        <v>309.24143679999997</v>
      </c>
      <c r="Q130" s="1">
        <v>1.0121541380000001</v>
      </c>
      <c r="R130" s="1">
        <v>0.97444031600000003</v>
      </c>
      <c r="S130" s="1">
        <v>675</v>
      </c>
      <c r="T130" s="1">
        <v>1268.777069</v>
      </c>
      <c r="U130" s="1">
        <v>0.53200835400000002</v>
      </c>
      <c r="V130" s="1">
        <v>0.81187104600000004</v>
      </c>
      <c r="W130" s="1">
        <v>509</v>
      </c>
      <c r="X130" s="1">
        <v>1277.639842</v>
      </c>
      <c r="Y130" s="1">
        <v>0.39839083199999997</v>
      </c>
      <c r="Z130" s="1">
        <v>0.86515375500000002</v>
      </c>
      <c r="AA130" s="1">
        <v>274</v>
      </c>
      <c r="AB130" s="1">
        <v>701.90588260000004</v>
      </c>
      <c r="AC130" s="1">
        <v>0.390365727</v>
      </c>
      <c r="AD130" s="1">
        <v>0.91641679300000001</v>
      </c>
      <c r="AE130" s="1">
        <v>88</v>
      </c>
      <c r="AF130" s="1">
        <v>692.5082056</v>
      </c>
      <c r="AG130" s="1">
        <v>0.12667646699999999</v>
      </c>
      <c r="AH130" s="1">
        <v>0.91837307599999995</v>
      </c>
    </row>
    <row r="131" spans="1:34" x14ac:dyDescent="0.25">
      <c r="A131" s="1">
        <v>55</v>
      </c>
      <c r="B131" s="1">
        <v>526</v>
      </c>
      <c r="C131" s="1">
        <v>596.11685978756395</v>
      </c>
      <c r="D131" s="1">
        <v>0.88237732000000002</v>
      </c>
      <c r="E131" s="1">
        <v>1187</v>
      </c>
      <c r="F131" s="1">
        <v>2507.2315316254999</v>
      </c>
      <c r="G131" s="1">
        <v>0.47343055000000001</v>
      </c>
      <c r="H131" s="1">
        <v>322</v>
      </c>
      <c r="I131" s="1">
        <v>1361.4187989111799</v>
      </c>
      <c r="J131" s="1">
        <v>0.23651796</v>
      </c>
      <c r="K131" s="1">
        <v>271</v>
      </c>
      <c r="L131" s="1">
        <v>296.72097350000001</v>
      </c>
      <c r="M131" s="1">
        <v>0.91331595799999998</v>
      </c>
      <c r="N131" s="1">
        <v>0.88913135600000004</v>
      </c>
      <c r="O131" s="1">
        <v>255</v>
      </c>
      <c r="P131" s="1">
        <v>299.39588629999997</v>
      </c>
      <c r="Q131" s="1">
        <v>0.85171510900000003</v>
      </c>
      <c r="R131" s="1">
        <v>0.819979397</v>
      </c>
      <c r="S131" s="1">
        <v>676</v>
      </c>
      <c r="T131" s="1">
        <v>1243.435997</v>
      </c>
      <c r="U131" s="1">
        <v>0.54365484200000003</v>
      </c>
      <c r="V131" s="1">
        <v>0.82964416200000002</v>
      </c>
      <c r="W131" s="1">
        <v>511</v>
      </c>
      <c r="X131" s="1">
        <v>1263.7955340000001</v>
      </c>
      <c r="Y131" s="1">
        <v>0.40433755799999999</v>
      </c>
      <c r="Z131" s="1">
        <v>0.87806778699999999</v>
      </c>
      <c r="AA131" s="1">
        <v>239</v>
      </c>
      <c r="AB131" s="1">
        <v>678.77617339999995</v>
      </c>
      <c r="AC131" s="1">
        <v>0.35210428599999999</v>
      </c>
      <c r="AD131" s="1">
        <v>0.82659480299999999</v>
      </c>
      <c r="AE131" s="1">
        <v>83</v>
      </c>
      <c r="AF131" s="1">
        <v>682.64262559999997</v>
      </c>
      <c r="AG131" s="1">
        <v>0.10781895700000001</v>
      </c>
      <c r="AH131" s="1">
        <v>0.87871104200000005</v>
      </c>
    </row>
    <row r="132" spans="1:34" x14ac:dyDescent="0.25">
      <c r="A132" s="1">
        <v>56</v>
      </c>
      <c r="B132" s="1">
        <v>541</v>
      </c>
      <c r="C132" s="1">
        <v>592.22396202237496</v>
      </c>
      <c r="D132" s="1">
        <v>0.91350576000000006</v>
      </c>
      <c r="E132" s="1">
        <v>1194</v>
      </c>
      <c r="F132" s="1">
        <v>2481.3849041998201</v>
      </c>
      <c r="G132" s="1">
        <v>0.48118291000000002</v>
      </c>
      <c r="H132" s="1">
        <v>328</v>
      </c>
      <c r="I132" s="1">
        <v>1343.12185290053</v>
      </c>
      <c r="J132" s="1">
        <v>0.24420718</v>
      </c>
      <c r="K132" s="1">
        <v>266</v>
      </c>
      <c r="L132" s="1">
        <v>293.48410919999998</v>
      </c>
      <c r="M132" s="1">
        <v>0.90635230899999997</v>
      </c>
      <c r="N132" s="1">
        <v>0.88235210500000005</v>
      </c>
      <c r="O132" s="1">
        <v>275</v>
      </c>
      <c r="P132" s="1">
        <v>298.73985290000002</v>
      </c>
      <c r="Q132" s="1">
        <v>0.92053335800000002</v>
      </c>
      <c r="R132" s="1">
        <v>0.88623341300000003</v>
      </c>
      <c r="S132" s="1">
        <v>686</v>
      </c>
      <c r="T132" s="1">
        <v>1234.8632210000001</v>
      </c>
      <c r="U132" s="1">
        <v>0.55552711300000002</v>
      </c>
      <c r="V132" s="1">
        <v>0.84776183500000002</v>
      </c>
      <c r="W132" s="1">
        <v>508</v>
      </c>
      <c r="X132" s="1">
        <v>1246.5216829999999</v>
      </c>
      <c r="Y132" s="1">
        <v>0.40753402599999999</v>
      </c>
      <c r="Z132" s="1">
        <v>0.88500930300000002</v>
      </c>
      <c r="AA132" s="1">
        <v>244</v>
      </c>
      <c r="AB132" s="1">
        <v>667.78223030000004</v>
      </c>
      <c r="AC132" s="1">
        <v>0.36538857899999999</v>
      </c>
      <c r="AD132" s="1">
        <v>0.85778081100000003</v>
      </c>
      <c r="AE132" s="1">
        <v>84</v>
      </c>
      <c r="AF132" s="1">
        <v>675.33962259999998</v>
      </c>
      <c r="AG132" s="1">
        <v>9.9783561000000007E-2</v>
      </c>
      <c r="AH132" s="1">
        <v>0.89891463199999999</v>
      </c>
    </row>
    <row r="133" spans="1:34" x14ac:dyDescent="0.25">
      <c r="A133" s="1">
        <v>57</v>
      </c>
      <c r="B133" s="1">
        <v>572</v>
      </c>
      <c r="C133" s="1">
        <v>596.54549504920897</v>
      </c>
      <c r="D133" s="1">
        <v>0.95885394000000002</v>
      </c>
      <c r="E133" s="1">
        <v>1339</v>
      </c>
      <c r="F133" s="1">
        <v>2527.3212707770699</v>
      </c>
      <c r="G133" s="1">
        <v>0.52980996999999996</v>
      </c>
      <c r="H133" s="1">
        <v>327</v>
      </c>
      <c r="I133" s="1">
        <v>1365.37111075506</v>
      </c>
      <c r="J133" s="1">
        <v>0.23949533000000001</v>
      </c>
      <c r="K133" s="1">
        <v>295</v>
      </c>
      <c r="L133" s="1">
        <v>300.67831999999999</v>
      </c>
      <c r="M133" s="1">
        <v>0.981114967</v>
      </c>
      <c r="N133" s="1">
        <v>0.95513504800000004</v>
      </c>
      <c r="O133" s="1">
        <v>277</v>
      </c>
      <c r="P133" s="1">
        <v>295.86717499999997</v>
      </c>
      <c r="Q133" s="1">
        <v>0.93623092900000005</v>
      </c>
      <c r="R133" s="1">
        <v>0.90134607700000002</v>
      </c>
      <c r="S133" s="1">
        <v>772</v>
      </c>
      <c r="T133" s="1">
        <v>1261.682084</v>
      </c>
      <c r="U133" s="1">
        <v>0.61188155899999996</v>
      </c>
      <c r="V133" s="1">
        <v>0.93376150499999999</v>
      </c>
      <c r="W133" s="1">
        <v>567</v>
      </c>
      <c r="X133" s="1">
        <v>1265.639187</v>
      </c>
      <c r="Y133" s="1">
        <v>0.44799497799999999</v>
      </c>
      <c r="Z133" s="1">
        <v>0.97287514200000003</v>
      </c>
      <c r="AA133" s="1">
        <v>236</v>
      </c>
      <c r="AB133" s="1">
        <v>679.68838579999999</v>
      </c>
      <c r="AC133" s="1">
        <v>0.347217938</v>
      </c>
      <c r="AD133" s="1">
        <v>0.81512368499999999</v>
      </c>
      <c r="AE133" s="1">
        <v>91</v>
      </c>
      <c r="AF133" s="1">
        <v>685.682725</v>
      </c>
      <c r="AG133" s="1">
        <v>9.8292453000000002E-2</v>
      </c>
      <c r="AH133" s="1">
        <v>0.95913464599999998</v>
      </c>
    </row>
    <row r="134" spans="1:34" x14ac:dyDescent="0.25">
      <c r="A134" s="1">
        <v>58</v>
      </c>
      <c r="B134" s="1">
        <v>624</v>
      </c>
      <c r="C134" s="1">
        <v>617.21127012983902</v>
      </c>
      <c r="D134" s="1">
        <v>1.01099904</v>
      </c>
      <c r="E134" s="1">
        <v>1489</v>
      </c>
      <c r="F134" s="1">
        <v>2612.6854614264798</v>
      </c>
      <c r="G134" s="1">
        <v>0.56991170000000002</v>
      </c>
      <c r="H134" s="1">
        <v>397</v>
      </c>
      <c r="I134" s="1">
        <v>1416.6730313120599</v>
      </c>
      <c r="J134" s="1">
        <v>0.28023404000000002</v>
      </c>
      <c r="K134" s="1">
        <v>330</v>
      </c>
      <c r="L134" s="1">
        <v>313.45193999999998</v>
      </c>
      <c r="M134" s="1">
        <v>1.0527929739999999</v>
      </c>
      <c r="N134" s="1">
        <v>1.024915021</v>
      </c>
      <c r="O134" s="1">
        <v>294</v>
      </c>
      <c r="P134" s="1">
        <v>303.75933020000002</v>
      </c>
      <c r="Q134" s="1">
        <v>0.96787150499999997</v>
      </c>
      <c r="R134" s="1">
        <v>0.93180769500000005</v>
      </c>
      <c r="S134" s="1">
        <v>880</v>
      </c>
      <c r="T134" s="1">
        <v>1301.7614639999999</v>
      </c>
      <c r="U134" s="1">
        <v>0.67600710600000002</v>
      </c>
      <c r="V134" s="1">
        <v>1.03162026</v>
      </c>
      <c r="W134" s="1">
        <v>609</v>
      </c>
      <c r="X134" s="1">
        <v>1310.923998</v>
      </c>
      <c r="Y134" s="1">
        <v>0.46455782400000001</v>
      </c>
      <c r="Z134" s="1">
        <v>1.00884336</v>
      </c>
      <c r="AA134" s="1">
        <v>306</v>
      </c>
      <c r="AB134" s="1">
        <v>708.12990379999997</v>
      </c>
      <c r="AC134" s="1">
        <v>0.43212410400000001</v>
      </c>
      <c r="AD134" s="1">
        <v>1.0144481400000001</v>
      </c>
      <c r="AE134" s="1">
        <v>91</v>
      </c>
      <c r="AF134" s="1">
        <v>708.54312749999997</v>
      </c>
      <c r="AG134" s="1">
        <v>9.9697533000000005E-2</v>
      </c>
      <c r="AH134" s="1">
        <v>0.92818917000000001</v>
      </c>
    </row>
    <row r="135" spans="1:34" x14ac:dyDescent="0.25">
      <c r="A135" s="1">
        <v>59</v>
      </c>
      <c r="B135" s="1">
        <v>697</v>
      </c>
      <c r="C135" s="1">
        <v>635.47503968988997</v>
      </c>
      <c r="D135" s="1">
        <v>1.0968172700000001</v>
      </c>
      <c r="E135" s="1">
        <v>1553</v>
      </c>
      <c r="F135" s="1">
        <v>2676.1855826135502</v>
      </c>
      <c r="G135" s="1">
        <v>0.58030355</v>
      </c>
      <c r="H135" s="1">
        <v>403</v>
      </c>
      <c r="I135" s="1">
        <v>1438.9589506801501</v>
      </c>
      <c r="J135" s="1">
        <v>0.28006357999999998</v>
      </c>
      <c r="K135" s="1">
        <v>341</v>
      </c>
      <c r="L135" s="1">
        <v>320.95047449999998</v>
      </c>
      <c r="M135" s="1">
        <v>1.062469219</v>
      </c>
      <c r="N135" s="1">
        <v>1.03433504</v>
      </c>
      <c r="O135" s="1">
        <v>356</v>
      </c>
      <c r="P135" s="1">
        <v>314.52456510000002</v>
      </c>
      <c r="Q135" s="1">
        <v>1.131867076</v>
      </c>
      <c r="R135" s="1">
        <v>1.0896926360000001</v>
      </c>
      <c r="S135" s="1">
        <v>928</v>
      </c>
      <c r="T135" s="1">
        <v>1323.2926600000001</v>
      </c>
      <c r="U135" s="1">
        <v>0.70128100000000004</v>
      </c>
      <c r="V135" s="1">
        <v>1.070189472</v>
      </c>
      <c r="W135" s="1">
        <v>625</v>
      </c>
      <c r="X135" s="1">
        <v>1352.8929230000001</v>
      </c>
      <c r="Y135" s="1">
        <v>0.46197299800000002</v>
      </c>
      <c r="Z135" s="1">
        <v>1.003230099</v>
      </c>
      <c r="AA135" s="1">
        <v>295</v>
      </c>
      <c r="AB135" s="1">
        <v>709.31299850000005</v>
      </c>
      <c r="AC135" s="1">
        <v>0.41589538100000001</v>
      </c>
      <c r="AD135" s="1">
        <v>0.97634983200000003</v>
      </c>
      <c r="AE135" s="1">
        <v>108</v>
      </c>
      <c r="AF135" s="1">
        <v>729.64595220000001</v>
      </c>
      <c r="AG135" s="1">
        <v>9.7036463000000003E-2</v>
      </c>
      <c r="AH135" s="1">
        <v>1.069727037</v>
      </c>
    </row>
    <row r="136" spans="1:34" x14ac:dyDescent="0.25">
      <c r="A136" s="1">
        <v>60</v>
      </c>
      <c r="B136" s="1">
        <v>661</v>
      </c>
      <c r="C136" s="1">
        <v>627.20409747018698</v>
      </c>
      <c r="D136" s="1">
        <v>1.05388342</v>
      </c>
      <c r="E136" s="1">
        <v>1608</v>
      </c>
      <c r="F136" s="1">
        <v>2622.3699779591202</v>
      </c>
      <c r="G136" s="1">
        <v>0.61318578999999995</v>
      </c>
      <c r="H136" s="1">
        <v>427</v>
      </c>
      <c r="I136" s="1">
        <v>1420.80379567655</v>
      </c>
      <c r="J136" s="1">
        <v>0.30053411000000002</v>
      </c>
      <c r="K136" s="1">
        <v>344</v>
      </c>
      <c r="L136" s="1">
        <v>316.05725619999998</v>
      </c>
      <c r="M136" s="1">
        <v>1.088410385</v>
      </c>
      <c r="N136" s="1">
        <v>1.0595892840000001</v>
      </c>
      <c r="O136" s="1">
        <v>317</v>
      </c>
      <c r="P136" s="1">
        <v>311.14684130000001</v>
      </c>
      <c r="Q136" s="1">
        <v>1.0188115639999999</v>
      </c>
      <c r="R136" s="1">
        <v>0.98084967899999997</v>
      </c>
      <c r="S136" s="1">
        <v>931</v>
      </c>
      <c r="T136" s="1">
        <v>1301.54115</v>
      </c>
      <c r="U136" s="1">
        <v>0.71530585099999999</v>
      </c>
      <c r="V136" s="1">
        <v>1.0915920880000001</v>
      </c>
      <c r="W136" s="1">
        <v>677</v>
      </c>
      <c r="X136" s="1">
        <v>1320.8288279999999</v>
      </c>
      <c r="Y136" s="1">
        <v>0.51255695300000004</v>
      </c>
      <c r="Z136" s="1">
        <v>1.1130792599999999</v>
      </c>
      <c r="AA136" s="1">
        <v>315</v>
      </c>
      <c r="AB136" s="1">
        <v>696.96370279999996</v>
      </c>
      <c r="AC136" s="1">
        <v>0.45196040900000001</v>
      </c>
      <c r="AD136" s="1">
        <v>1.0610155560000001</v>
      </c>
      <c r="AE136" s="1">
        <v>112</v>
      </c>
      <c r="AF136" s="1">
        <v>723.84009289999995</v>
      </c>
      <c r="AG136" s="1">
        <v>0.11812869400000001</v>
      </c>
      <c r="AH136" s="1">
        <v>1.1182445299999999</v>
      </c>
    </row>
    <row r="137" spans="1:34" x14ac:dyDescent="0.25">
      <c r="A137" s="1">
        <v>61</v>
      </c>
      <c r="B137" s="1">
        <v>607</v>
      </c>
      <c r="C137" s="1">
        <v>607.575928785923</v>
      </c>
      <c r="D137" s="1">
        <v>0.99905208999999995</v>
      </c>
      <c r="E137" s="1">
        <v>1472</v>
      </c>
      <c r="F137" s="1">
        <v>2534.8500272613001</v>
      </c>
      <c r="G137" s="1">
        <v>0.58070496999999999</v>
      </c>
      <c r="H137" s="1">
        <v>404</v>
      </c>
      <c r="I137" s="1">
        <v>1380.52416624683</v>
      </c>
      <c r="J137" s="1">
        <v>0.29264246999999999</v>
      </c>
      <c r="K137" s="1">
        <v>335</v>
      </c>
      <c r="L137" s="1">
        <v>306.54335120000002</v>
      </c>
      <c r="M137" s="1">
        <v>1.092830749</v>
      </c>
      <c r="N137" s="1">
        <v>1.0638925960000001</v>
      </c>
      <c r="O137" s="1">
        <v>272</v>
      </c>
      <c r="P137" s="1">
        <v>301.03257760000002</v>
      </c>
      <c r="Q137" s="1">
        <v>0.90355669199999999</v>
      </c>
      <c r="R137" s="1">
        <v>0.86988931300000005</v>
      </c>
      <c r="S137" s="1">
        <v>855</v>
      </c>
      <c r="T137" s="1">
        <v>1257.1603950000001</v>
      </c>
      <c r="U137" s="1">
        <v>0.68010414900000005</v>
      </c>
      <c r="V137" s="1">
        <v>1.037872549</v>
      </c>
      <c r="W137" s="1">
        <v>617</v>
      </c>
      <c r="X137" s="1">
        <v>1277.6896320000001</v>
      </c>
      <c r="Y137" s="1">
        <v>0.48290287799999998</v>
      </c>
      <c r="Z137" s="1">
        <v>1.0486818570000001</v>
      </c>
      <c r="AA137" s="1">
        <v>312</v>
      </c>
      <c r="AB137" s="1">
        <v>682.52120109999998</v>
      </c>
      <c r="AC137" s="1">
        <v>0.45712865699999999</v>
      </c>
      <c r="AD137" s="1">
        <v>1.073148459</v>
      </c>
      <c r="AE137" s="1">
        <v>92</v>
      </c>
      <c r="AF137" s="1">
        <v>698.00296509999998</v>
      </c>
      <c r="AG137" s="1">
        <v>0.123119742</v>
      </c>
      <c r="AH137" s="1">
        <v>0.95255915300000005</v>
      </c>
    </row>
    <row r="138" spans="1:34" x14ac:dyDescent="0.25">
      <c r="A138" s="1">
        <v>62</v>
      </c>
      <c r="B138" s="1">
        <v>611</v>
      </c>
      <c r="C138" s="1">
        <v>609.49216618450305</v>
      </c>
      <c r="D138" s="1">
        <v>1.0024739199999999</v>
      </c>
      <c r="E138" s="1">
        <v>1313</v>
      </c>
      <c r="F138" s="1">
        <v>2564.0711042326302</v>
      </c>
      <c r="G138" s="1">
        <v>0.51207628000000005</v>
      </c>
      <c r="H138" s="1">
        <v>358</v>
      </c>
      <c r="I138" s="1">
        <v>1386.7289783507199</v>
      </c>
      <c r="J138" s="1">
        <v>0.25816148</v>
      </c>
      <c r="K138" s="1">
        <v>320</v>
      </c>
      <c r="L138" s="1">
        <v>304.10375670000002</v>
      </c>
      <c r="M138" s="1">
        <v>1.052272433</v>
      </c>
      <c r="N138" s="1">
        <v>1.0244082649999999</v>
      </c>
      <c r="O138" s="1">
        <v>291</v>
      </c>
      <c r="P138" s="1">
        <v>305.38840950000002</v>
      </c>
      <c r="Q138" s="1">
        <v>0.95288488699999996</v>
      </c>
      <c r="R138" s="1">
        <v>0.91737949299999999</v>
      </c>
      <c r="S138" s="1">
        <v>793</v>
      </c>
      <c r="T138" s="1">
        <v>1273.891822</v>
      </c>
      <c r="U138" s="1">
        <v>0.62250183800000003</v>
      </c>
      <c r="V138" s="1">
        <v>0.94996857499999998</v>
      </c>
      <c r="W138" s="1">
        <v>520</v>
      </c>
      <c r="X138" s="1">
        <v>1290.1792829999999</v>
      </c>
      <c r="Y138" s="1">
        <v>0.40304476099999997</v>
      </c>
      <c r="Z138" s="1">
        <v>0.87526032099999995</v>
      </c>
      <c r="AA138" s="1">
        <v>260</v>
      </c>
      <c r="AB138" s="1">
        <v>683.20365130000005</v>
      </c>
      <c r="AC138" s="1">
        <v>0.38056002700000002</v>
      </c>
      <c r="AD138" s="1">
        <v>0.89339707800000001</v>
      </c>
      <c r="AE138" s="1">
        <v>98</v>
      </c>
      <c r="AF138" s="1">
        <v>703.52532699999995</v>
      </c>
      <c r="AG138" s="1">
        <v>0.10617734099999999</v>
      </c>
      <c r="AH138" s="1">
        <v>1.006717767</v>
      </c>
    </row>
    <row r="139" spans="1:34" x14ac:dyDescent="0.25">
      <c r="A139" s="1">
        <v>63</v>
      </c>
      <c r="B139" s="1">
        <v>519</v>
      </c>
      <c r="C139" s="1">
        <v>593.25437294835103</v>
      </c>
      <c r="D139" s="1">
        <v>0.87483551999999998</v>
      </c>
      <c r="E139" s="1">
        <v>1227</v>
      </c>
      <c r="F139" s="1">
        <v>2521.8835882657199</v>
      </c>
      <c r="G139" s="1">
        <v>0.48654109000000001</v>
      </c>
      <c r="H139" s="1">
        <v>342</v>
      </c>
      <c r="I139" s="1">
        <v>1370.1502824362301</v>
      </c>
      <c r="J139" s="1">
        <v>0.24960766000000001</v>
      </c>
      <c r="K139" s="1">
        <v>249</v>
      </c>
      <c r="L139" s="1">
        <v>292.75218059999997</v>
      </c>
      <c r="M139" s="1">
        <v>0.85054874599999997</v>
      </c>
      <c r="N139" s="1">
        <v>0.82802621899999995</v>
      </c>
      <c r="O139" s="1">
        <v>271</v>
      </c>
      <c r="P139" s="1">
        <v>300.50219229999999</v>
      </c>
      <c r="Q139" s="1">
        <v>0.90182370300000003</v>
      </c>
      <c r="R139" s="1">
        <v>0.86822089800000002</v>
      </c>
      <c r="S139" s="1">
        <v>727</v>
      </c>
      <c r="T139" s="1">
        <v>1259.285807</v>
      </c>
      <c r="U139" s="1">
        <v>0.57731135899999997</v>
      </c>
      <c r="V139" s="1">
        <v>0.88100567100000005</v>
      </c>
      <c r="W139" s="1">
        <v>500</v>
      </c>
      <c r="X139" s="1">
        <v>1262.5977809999999</v>
      </c>
      <c r="Y139" s="1">
        <v>0.39600893300000001</v>
      </c>
      <c r="Z139" s="1">
        <v>0.85998117299999999</v>
      </c>
      <c r="AA139" s="1">
        <v>260</v>
      </c>
      <c r="AB139" s="1">
        <v>685.80540250000001</v>
      </c>
      <c r="AC139" s="1">
        <v>0.37911629000000002</v>
      </c>
      <c r="AD139" s="1">
        <v>0.89000778300000005</v>
      </c>
      <c r="AE139" s="1">
        <v>82</v>
      </c>
      <c r="AF139" s="1">
        <v>684.34487990000002</v>
      </c>
      <c r="AG139" s="1">
        <v>0.11806280800000001</v>
      </c>
      <c r="AH139" s="1">
        <v>0.86596477100000002</v>
      </c>
    </row>
    <row r="140" spans="1:34" x14ac:dyDescent="0.25">
      <c r="A140" s="1">
        <v>64</v>
      </c>
      <c r="B140" s="1">
        <v>533</v>
      </c>
      <c r="C140" s="1">
        <v>634.36862704147904</v>
      </c>
      <c r="D140" s="1">
        <v>0.84020549</v>
      </c>
      <c r="E140" s="1">
        <v>1233</v>
      </c>
      <c r="F140" s="1">
        <v>2651.72739733238</v>
      </c>
      <c r="G140" s="1">
        <v>0.46497991999999999</v>
      </c>
      <c r="H140" s="1">
        <v>312</v>
      </c>
      <c r="I140" s="1">
        <v>1441.6518948103401</v>
      </c>
      <c r="J140" s="1">
        <v>0.21641840000000001</v>
      </c>
      <c r="K140" s="1">
        <v>244</v>
      </c>
      <c r="L140" s="1">
        <v>317.1794218</v>
      </c>
      <c r="M140" s="1">
        <v>0.76928067600000005</v>
      </c>
      <c r="N140" s="1">
        <v>0.74891012800000001</v>
      </c>
      <c r="O140" s="1">
        <v>289</v>
      </c>
      <c r="P140" s="1">
        <v>317.1892052</v>
      </c>
      <c r="Q140" s="1">
        <v>0.91112810700000002</v>
      </c>
      <c r="R140" s="1">
        <v>0.87717860999999997</v>
      </c>
      <c r="S140" s="1">
        <v>699</v>
      </c>
      <c r="T140" s="1">
        <v>1319.233712</v>
      </c>
      <c r="U140" s="1">
        <v>0.52985304600000005</v>
      </c>
      <c r="V140" s="1">
        <v>0.80858193899999997</v>
      </c>
      <c r="W140" s="1">
        <v>534</v>
      </c>
      <c r="X140" s="1">
        <v>1332.4936849999999</v>
      </c>
      <c r="Y140" s="1">
        <v>0.40075236800000003</v>
      </c>
      <c r="Z140" s="1">
        <v>0.87028211499999997</v>
      </c>
      <c r="AA140" s="1">
        <v>228</v>
      </c>
      <c r="AB140" s="1">
        <v>716.87861550000002</v>
      </c>
      <c r="AC140" s="1">
        <v>0.31804547500000002</v>
      </c>
      <c r="AD140" s="1">
        <v>0.74663884300000005</v>
      </c>
      <c r="AE140" s="1">
        <v>84</v>
      </c>
      <c r="AF140" s="1">
        <v>724.77327930000001</v>
      </c>
      <c r="AG140" s="1">
        <v>9.3839142E-2</v>
      </c>
      <c r="AH140" s="1">
        <v>0.837603545</v>
      </c>
    </row>
    <row r="141" spans="1:34" x14ac:dyDescent="0.25">
      <c r="A141" s="1">
        <v>65</v>
      </c>
      <c r="B141" s="1">
        <v>582</v>
      </c>
      <c r="C141" s="1">
        <v>620.69124404209504</v>
      </c>
      <c r="D141" s="1">
        <v>0.93766426999999997</v>
      </c>
      <c r="E141" s="1">
        <v>1172</v>
      </c>
      <c r="F141" s="1">
        <v>2557.3901018465099</v>
      </c>
      <c r="G141" s="1">
        <v>0.45827971000000001</v>
      </c>
      <c r="H141" s="1">
        <v>361</v>
      </c>
      <c r="I141" s="1">
        <v>1398.25405098908</v>
      </c>
      <c r="J141" s="1">
        <v>0.25817911999999998</v>
      </c>
      <c r="K141" s="1">
        <v>292</v>
      </c>
      <c r="L141" s="1">
        <v>314.67036619999999</v>
      </c>
      <c r="M141" s="1">
        <v>0.92795519199999998</v>
      </c>
      <c r="N141" s="1">
        <v>0.90338294299999999</v>
      </c>
      <c r="O141" s="1">
        <v>290</v>
      </c>
      <c r="P141" s="1">
        <v>306.02087779999999</v>
      </c>
      <c r="Q141" s="1">
        <v>0.947647762</v>
      </c>
      <c r="R141" s="1">
        <v>0.91233750800000002</v>
      </c>
      <c r="S141" s="1">
        <v>678</v>
      </c>
      <c r="T141" s="1">
        <v>1274.87635</v>
      </c>
      <c r="U141" s="1">
        <v>0.53181628199999997</v>
      </c>
      <c r="V141" s="1">
        <v>0.811577934</v>
      </c>
      <c r="W141" s="1">
        <v>494</v>
      </c>
      <c r="X141" s="1">
        <v>1282.5137520000001</v>
      </c>
      <c r="Y141" s="1">
        <v>0.38518105499999999</v>
      </c>
      <c r="Z141" s="1">
        <v>0.83646712999999995</v>
      </c>
      <c r="AA141" s="1">
        <v>275</v>
      </c>
      <c r="AB141" s="1">
        <v>697.33958819999998</v>
      </c>
      <c r="AC141" s="1">
        <v>0.39435592699999999</v>
      </c>
      <c r="AD141" s="1">
        <v>0.92578412899999996</v>
      </c>
      <c r="AE141" s="1">
        <v>86</v>
      </c>
      <c r="AF141" s="1">
        <v>700.91446269999994</v>
      </c>
      <c r="AG141" s="1">
        <v>0.102168957</v>
      </c>
      <c r="AH141" s="1">
        <v>0.886736988</v>
      </c>
    </row>
    <row r="142" spans="1:34" x14ac:dyDescent="0.25">
      <c r="A142" s="1">
        <v>66</v>
      </c>
      <c r="B142" s="1">
        <v>520</v>
      </c>
      <c r="C142" s="1">
        <v>609.77862671753303</v>
      </c>
      <c r="D142" s="1">
        <v>0.85276848999999999</v>
      </c>
      <c r="E142" s="1">
        <v>1226</v>
      </c>
      <c r="F142" s="1">
        <v>2535.0923511043602</v>
      </c>
      <c r="G142" s="1">
        <v>0.48361156999999999</v>
      </c>
      <c r="H142" s="1">
        <v>318</v>
      </c>
      <c r="I142" s="1">
        <v>1387.5403495755399</v>
      </c>
      <c r="J142" s="1">
        <v>0.22918252</v>
      </c>
      <c r="K142" s="1">
        <v>253</v>
      </c>
      <c r="L142" s="1">
        <v>307.32027620000002</v>
      </c>
      <c r="M142" s="1">
        <v>0.82324538800000002</v>
      </c>
      <c r="N142" s="1">
        <v>0.80144585400000001</v>
      </c>
      <c r="O142" s="1">
        <v>267</v>
      </c>
      <c r="P142" s="1">
        <v>302.45835049999999</v>
      </c>
      <c r="Q142" s="1">
        <v>0.88276617099999999</v>
      </c>
      <c r="R142" s="1">
        <v>0.84987346699999999</v>
      </c>
      <c r="S142" s="1">
        <v>713</v>
      </c>
      <c r="T142" s="1">
        <v>1259.231906</v>
      </c>
      <c r="U142" s="1">
        <v>0.56621818199999996</v>
      </c>
      <c r="V142" s="1">
        <v>0.86407693399999996</v>
      </c>
      <c r="W142" s="1">
        <v>513</v>
      </c>
      <c r="X142" s="1">
        <v>1275.8604459999999</v>
      </c>
      <c r="Y142" s="1">
        <v>0.40208159300000001</v>
      </c>
      <c r="Z142" s="1">
        <v>0.87316868599999997</v>
      </c>
      <c r="AA142" s="1">
        <v>240</v>
      </c>
      <c r="AB142" s="1">
        <v>688.23937049999995</v>
      </c>
      <c r="AC142" s="1">
        <v>0.348715883</v>
      </c>
      <c r="AD142" s="1">
        <v>0.81864023799999996</v>
      </c>
      <c r="AE142" s="1">
        <v>78</v>
      </c>
      <c r="AF142" s="1">
        <v>699.30097899999998</v>
      </c>
      <c r="AG142" s="1">
        <v>0.10207809900000001</v>
      </c>
      <c r="AH142" s="1">
        <v>0.80610545700000003</v>
      </c>
    </row>
    <row r="143" spans="1:34" x14ac:dyDescent="0.25">
      <c r="A143" s="1">
        <v>67</v>
      </c>
      <c r="B143" s="1">
        <v>538</v>
      </c>
      <c r="C143" s="1">
        <v>608.74975216169901</v>
      </c>
      <c r="D143" s="1">
        <v>0.88377859000000003</v>
      </c>
      <c r="E143" s="1">
        <v>1258</v>
      </c>
      <c r="F143" s="1">
        <v>2548.2087169393499</v>
      </c>
      <c r="G143" s="1">
        <v>0.49368012999999999</v>
      </c>
      <c r="H143" s="1">
        <v>347</v>
      </c>
      <c r="I143" s="1">
        <v>1386.40420310485</v>
      </c>
      <c r="J143" s="1">
        <v>0.25028776000000003</v>
      </c>
      <c r="K143" s="1">
        <v>290</v>
      </c>
      <c r="L143" s="1">
        <v>306.85098549999998</v>
      </c>
      <c r="M143" s="1">
        <v>0.94508414100000004</v>
      </c>
      <c r="N143" s="1">
        <v>0.92005831800000004</v>
      </c>
      <c r="O143" s="1">
        <v>248</v>
      </c>
      <c r="P143" s="1">
        <v>301.89876659999999</v>
      </c>
      <c r="Q143" s="1">
        <v>0.82146741700000003</v>
      </c>
      <c r="R143" s="1">
        <v>0.79085876200000005</v>
      </c>
      <c r="S143" s="1">
        <v>740</v>
      </c>
      <c r="T143" s="1">
        <v>1268.317006</v>
      </c>
      <c r="U143" s="1">
        <v>0.58345034900000003</v>
      </c>
      <c r="V143" s="1">
        <v>0.89037407400000002</v>
      </c>
      <c r="W143" s="1">
        <v>518</v>
      </c>
      <c r="X143" s="1">
        <v>1279.891711</v>
      </c>
      <c r="Y143" s="1">
        <v>0.40472174</v>
      </c>
      <c r="Z143" s="1">
        <v>0.87890208400000003</v>
      </c>
      <c r="AA143" s="1">
        <v>259</v>
      </c>
      <c r="AB143" s="1">
        <v>683.70199319999995</v>
      </c>
      <c r="AC143" s="1">
        <v>0.37882001599999998</v>
      </c>
      <c r="AD143" s="1">
        <v>0.88931225400000002</v>
      </c>
      <c r="AE143" s="1">
        <v>88</v>
      </c>
      <c r="AF143" s="1">
        <v>702.70220989999996</v>
      </c>
      <c r="AG143" s="1">
        <v>8.7549208000000003E-2</v>
      </c>
      <c r="AH143" s="1">
        <v>0.90505036400000005</v>
      </c>
    </row>
    <row r="144" spans="1:34" x14ac:dyDescent="0.25">
      <c r="A144" s="1">
        <v>68</v>
      </c>
      <c r="B144" s="1">
        <v>565</v>
      </c>
      <c r="C144" s="1">
        <v>627.86775687670604</v>
      </c>
      <c r="D144" s="1">
        <v>0.89987101999999997</v>
      </c>
      <c r="E144" s="1">
        <v>1325</v>
      </c>
      <c r="F144" s="1">
        <v>2618.0354641602698</v>
      </c>
      <c r="G144" s="1">
        <v>0.50610467999999997</v>
      </c>
      <c r="H144" s="1">
        <v>411</v>
      </c>
      <c r="I144" s="1">
        <v>1432.7953583046999</v>
      </c>
      <c r="J144" s="1">
        <v>0.28685185000000002</v>
      </c>
      <c r="K144" s="1">
        <v>273</v>
      </c>
      <c r="L144" s="1">
        <v>313.54713149999998</v>
      </c>
      <c r="M144" s="1">
        <v>0.87068249900000005</v>
      </c>
      <c r="N144" s="1">
        <v>0.84762683100000003</v>
      </c>
      <c r="O144" s="1">
        <v>292</v>
      </c>
      <c r="P144" s="1">
        <v>314.32062530000002</v>
      </c>
      <c r="Q144" s="1">
        <v>0.92898771700000005</v>
      </c>
      <c r="R144" s="1">
        <v>0.89437275400000005</v>
      </c>
      <c r="S144" s="1">
        <v>758</v>
      </c>
      <c r="T144" s="1">
        <v>1297.69499</v>
      </c>
      <c r="U144" s="1">
        <v>0.58411260399999998</v>
      </c>
      <c r="V144" s="1">
        <v>0.89138470800000003</v>
      </c>
      <c r="W144" s="1">
        <v>567</v>
      </c>
      <c r="X144" s="1">
        <v>1320.3404740000001</v>
      </c>
      <c r="Y144" s="1">
        <v>0.42943468800000001</v>
      </c>
      <c r="Z144" s="1">
        <v>0.93256923400000002</v>
      </c>
      <c r="AA144" s="1">
        <v>312</v>
      </c>
      <c r="AB144" s="1">
        <v>709.52273820000005</v>
      </c>
      <c r="AC144" s="1">
        <v>0.43973220800000001</v>
      </c>
      <c r="AD144" s="1">
        <v>1.0323088119999999</v>
      </c>
      <c r="AE144" s="1">
        <v>99</v>
      </c>
      <c r="AF144" s="1">
        <v>723.27262010000004</v>
      </c>
      <c r="AG144" s="1">
        <v>9.4669175999999994E-2</v>
      </c>
      <c r="AH144" s="1">
        <v>0.98922381699999995</v>
      </c>
    </row>
    <row r="145" spans="1:34" x14ac:dyDescent="0.25">
      <c r="A145" s="1">
        <v>69</v>
      </c>
      <c r="B145" s="1">
        <v>695</v>
      </c>
      <c r="C145" s="1">
        <v>645.49829872935902</v>
      </c>
      <c r="D145" s="1">
        <v>1.07668758</v>
      </c>
      <c r="E145" s="1">
        <v>1459</v>
      </c>
      <c r="F145" s="1">
        <v>2666.6067829039698</v>
      </c>
      <c r="G145" s="1">
        <v>0.54713729</v>
      </c>
      <c r="H145" s="1">
        <v>399</v>
      </c>
      <c r="I145" s="1">
        <v>1444.91635435999</v>
      </c>
      <c r="J145" s="1">
        <v>0.27614054999999998</v>
      </c>
      <c r="K145" s="1">
        <v>343</v>
      </c>
      <c r="L145" s="1">
        <v>322.82379529999997</v>
      </c>
      <c r="M145" s="1">
        <v>1.062499125</v>
      </c>
      <c r="N145" s="1">
        <v>1.0343641539999999</v>
      </c>
      <c r="O145" s="1">
        <v>352</v>
      </c>
      <c r="P145" s="1">
        <v>322.67450339999999</v>
      </c>
      <c r="Q145" s="1">
        <v>1.0908825959999999</v>
      </c>
      <c r="R145" s="1">
        <v>1.0502352770000001</v>
      </c>
      <c r="S145" s="1">
        <v>829</v>
      </c>
      <c r="T145" s="1">
        <v>1320.1306420000001</v>
      </c>
      <c r="U145" s="1">
        <v>0.627968152</v>
      </c>
      <c r="V145" s="1">
        <v>0.95831044200000004</v>
      </c>
      <c r="W145" s="1">
        <v>630</v>
      </c>
      <c r="X145" s="1">
        <v>1346.4761410000001</v>
      </c>
      <c r="Y145" s="1">
        <v>0.46788797900000001</v>
      </c>
      <c r="Z145" s="1">
        <v>1.016075193</v>
      </c>
      <c r="AA145" s="1">
        <v>293</v>
      </c>
      <c r="AB145" s="1">
        <v>707.93011660000002</v>
      </c>
      <c r="AC145" s="1">
        <v>0.41388266000000001</v>
      </c>
      <c r="AD145" s="1">
        <v>0.97162479800000001</v>
      </c>
      <c r="AE145" s="1">
        <v>106</v>
      </c>
      <c r="AF145" s="1">
        <v>736.98623769999995</v>
      </c>
      <c r="AG145" s="1">
        <v>0.10496472799999999</v>
      </c>
      <c r="AH145" s="1">
        <v>1.0394602390000001</v>
      </c>
    </row>
    <row r="146" spans="1:34" x14ac:dyDescent="0.25">
      <c r="A146" s="1">
        <v>70</v>
      </c>
      <c r="B146" s="1">
        <v>643</v>
      </c>
      <c r="C146" s="1">
        <v>631.99414673369597</v>
      </c>
      <c r="D146" s="1">
        <v>1.0174144899999999</v>
      </c>
      <c r="E146" s="1">
        <v>1446</v>
      </c>
      <c r="F146" s="1">
        <v>2644.5274647145202</v>
      </c>
      <c r="G146" s="1">
        <v>0.54678956000000001</v>
      </c>
      <c r="H146" s="1">
        <v>458</v>
      </c>
      <c r="I146" s="1">
        <v>1424.13227798149</v>
      </c>
      <c r="J146" s="1">
        <v>0.32159934000000001</v>
      </c>
      <c r="K146" s="1">
        <v>321</v>
      </c>
      <c r="L146" s="1">
        <v>319.37203210000001</v>
      </c>
      <c r="M146" s="1">
        <v>1.0050974029999999</v>
      </c>
      <c r="N146" s="1">
        <v>0.97848242900000004</v>
      </c>
      <c r="O146" s="1">
        <v>322</v>
      </c>
      <c r="P146" s="1">
        <v>312.62211459999997</v>
      </c>
      <c r="Q146" s="1">
        <v>1.0299975109999999</v>
      </c>
      <c r="R146" s="1">
        <v>0.99161882800000001</v>
      </c>
      <c r="S146" s="1">
        <v>856</v>
      </c>
      <c r="T146" s="1">
        <v>1299.5272910000001</v>
      </c>
      <c r="U146" s="1">
        <v>0.65870105700000003</v>
      </c>
      <c r="V146" s="1">
        <v>1.005210374</v>
      </c>
      <c r="W146" s="1">
        <v>590</v>
      </c>
      <c r="X146" s="1">
        <v>1345.000174</v>
      </c>
      <c r="Y146" s="1">
        <v>0.43866165299999998</v>
      </c>
      <c r="Z146" s="1">
        <v>0.952606701</v>
      </c>
      <c r="AA146" s="1">
        <v>348</v>
      </c>
      <c r="AB146" s="1">
        <v>697.05097960000001</v>
      </c>
      <c r="AC146" s="1">
        <v>0.49924612400000001</v>
      </c>
      <c r="AD146" s="1">
        <v>1.172022801</v>
      </c>
      <c r="AE146" s="1">
        <v>110</v>
      </c>
      <c r="AF146" s="1">
        <v>727.08129840000004</v>
      </c>
      <c r="AG146" s="1">
        <v>0.108098741</v>
      </c>
      <c r="AH146" s="1">
        <v>1.0933799500000001</v>
      </c>
    </row>
    <row r="147" spans="1:34" x14ac:dyDescent="0.25">
      <c r="A147" s="1">
        <v>71</v>
      </c>
      <c r="B147" s="1">
        <v>627</v>
      </c>
      <c r="C147" s="1">
        <v>647.41776960241805</v>
      </c>
      <c r="D147" s="1">
        <v>0.96846275999999998</v>
      </c>
      <c r="E147" s="1">
        <v>1486</v>
      </c>
      <c r="F147" s="1">
        <v>2733.95461915126</v>
      </c>
      <c r="G147" s="1">
        <v>0.54353499000000005</v>
      </c>
      <c r="H147" s="1">
        <v>425</v>
      </c>
      <c r="I147" s="1">
        <v>1496.53571111717</v>
      </c>
      <c r="J147" s="1">
        <v>0.28398920999999999</v>
      </c>
      <c r="K147" s="1">
        <v>305</v>
      </c>
      <c r="L147" s="1">
        <v>324.87193569999999</v>
      </c>
      <c r="M147" s="1">
        <v>0.93883147899999997</v>
      </c>
      <c r="N147" s="1">
        <v>0.913971227</v>
      </c>
      <c r="O147" s="1">
        <v>322</v>
      </c>
      <c r="P147" s="1">
        <v>322.54583389999999</v>
      </c>
      <c r="Q147" s="1">
        <v>0.998307732</v>
      </c>
      <c r="R147" s="1">
        <v>0.96110983999999999</v>
      </c>
      <c r="S147" s="1">
        <v>863</v>
      </c>
      <c r="T147" s="1">
        <v>1353.1123190000001</v>
      </c>
      <c r="U147" s="1">
        <v>0.63778888700000003</v>
      </c>
      <c r="V147" s="1">
        <v>0.97329736899999997</v>
      </c>
      <c r="W147" s="1">
        <v>623</v>
      </c>
      <c r="X147" s="1">
        <v>1380.8423</v>
      </c>
      <c r="Y147" s="1">
        <v>0.45117389600000002</v>
      </c>
      <c r="Z147" s="1">
        <v>0.97977854499999995</v>
      </c>
      <c r="AA147" s="1">
        <v>321</v>
      </c>
      <c r="AB147" s="1">
        <v>737.25572320000003</v>
      </c>
      <c r="AC147" s="1">
        <v>0.43539845100000002</v>
      </c>
      <c r="AD147" s="1">
        <v>1.0221349500000001</v>
      </c>
      <c r="AE147" s="1">
        <v>104</v>
      </c>
      <c r="AF147" s="1">
        <v>759.27998790000004</v>
      </c>
      <c r="AG147" s="1">
        <v>0.115039895</v>
      </c>
      <c r="AH147" s="1">
        <v>0.98990331899999995</v>
      </c>
    </row>
    <row r="148" spans="1:34" x14ac:dyDescent="0.25">
      <c r="A148" s="1">
        <v>72</v>
      </c>
      <c r="B148" s="1">
        <v>540</v>
      </c>
      <c r="C148" s="1">
        <v>631.392890360921</v>
      </c>
      <c r="D148" s="1">
        <v>0.85525194999999998</v>
      </c>
      <c r="E148" s="1">
        <v>1391</v>
      </c>
      <c r="F148" s="1">
        <v>2646.6198066413299</v>
      </c>
      <c r="G148" s="1">
        <v>0.52557606000000001</v>
      </c>
      <c r="H148" s="1">
        <v>417</v>
      </c>
      <c r="I148" s="1">
        <v>1439.0175131220999</v>
      </c>
      <c r="J148" s="1">
        <v>0.28978104999999998</v>
      </c>
      <c r="K148" s="1">
        <v>269</v>
      </c>
      <c r="L148" s="1">
        <v>315.34287310000002</v>
      </c>
      <c r="M148" s="1">
        <v>0.85303973200000005</v>
      </c>
      <c r="N148" s="1">
        <v>0.83045124400000003</v>
      </c>
      <c r="O148" s="1">
        <v>271</v>
      </c>
      <c r="P148" s="1">
        <v>316.05001729999998</v>
      </c>
      <c r="Q148" s="1">
        <v>0.85745921599999997</v>
      </c>
      <c r="R148" s="1">
        <v>0.82550947299999999</v>
      </c>
      <c r="S148" s="1">
        <v>818</v>
      </c>
      <c r="T148" s="1">
        <v>1307.699431</v>
      </c>
      <c r="U148" s="1">
        <v>0.62552600400000002</v>
      </c>
      <c r="V148" s="1">
        <v>0.95458360399999997</v>
      </c>
      <c r="W148" s="1">
        <v>573</v>
      </c>
      <c r="X148" s="1">
        <v>1338.9203749999999</v>
      </c>
      <c r="Y148" s="1">
        <v>0.42795674099999997</v>
      </c>
      <c r="Z148" s="1">
        <v>0.92935969200000001</v>
      </c>
      <c r="AA148" s="1">
        <v>320</v>
      </c>
      <c r="AB148" s="1">
        <v>711.82082720000005</v>
      </c>
      <c r="AC148" s="1">
        <v>0.449551331</v>
      </c>
      <c r="AD148" s="1">
        <v>1.0553600400000001</v>
      </c>
      <c r="AE148" s="1">
        <v>97</v>
      </c>
      <c r="AF148" s="1">
        <v>727.196686</v>
      </c>
      <c r="AG148" s="1">
        <v>0.115832011</v>
      </c>
      <c r="AH148" s="1">
        <v>0.96400933099999997</v>
      </c>
    </row>
    <row r="149" spans="1:34" x14ac:dyDescent="0.25">
      <c r="A149" s="1">
        <v>73</v>
      </c>
      <c r="B149" s="1">
        <v>536</v>
      </c>
      <c r="C149" s="1">
        <v>651.11108100823503</v>
      </c>
      <c r="D149" s="1">
        <v>0.82320822999999999</v>
      </c>
      <c r="E149" s="1">
        <v>1350</v>
      </c>
      <c r="F149" s="1">
        <v>2737.3032995526301</v>
      </c>
      <c r="G149" s="1">
        <v>0.49318612000000001</v>
      </c>
      <c r="H149" s="1">
        <v>384</v>
      </c>
      <c r="I149" s="1">
        <v>1497.3158630339999</v>
      </c>
      <c r="J149" s="1">
        <v>0.25645890999999998</v>
      </c>
      <c r="K149" s="1">
        <v>268</v>
      </c>
      <c r="L149" s="1">
        <v>325.01708930000001</v>
      </c>
      <c r="M149" s="1">
        <v>0.82457202699999999</v>
      </c>
      <c r="N149" s="1">
        <v>0.80273736399999995</v>
      </c>
      <c r="O149" s="1">
        <v>268</v>
      </c>
      <c r="P149" s="1">
        <v>326.0939917</v>
      </c>
      <c r="Q149" s="1">
        <v>0.82184893599999997</v>
      </c>
      <c r="R149" s="1">
        <v>0.79122606500000003</v>
      </c>
      <c r="S149" s="1">
        <v>780</v>
      </c>
      <c r="T149" s="1">
        <v>1360.0987319999999</v>
      </c>
      <c r="U149" s="1">
        <v>0.57348777799999995</v>
      </c>
      <c r="V149" s="1">
        <v>0.87517069800000002</v>
      </c>
      <c r="W149" s="1">
        <v>570</v>
      </c>
      <c r="X149" s="1">
        <v>1377.2045680000001</v>
      </c>
      <c r="Y149" s="1">
        <v>0.41388186900000001</v>
      </c>
      <c r="Z149" s="1">
        <v>0.89879440899999996</v>
      </c>
      <c r="AA149" s="1">
        <v>299</v>
      </c>
      <c r="AB149" s="1">
        <v>745.39326679999999</v>
      </c>
      <c r="AC149" s="1">
        <v>0.40113053500000001</v>
      </c>
      <c r="AD149" s="1">
        <v>0.94168809799999997</v>
      </c>
      <c r="AE149" s="1">
        <v>85</v>
      </c>
      <c r="AF149" s="1">
        <v>751.92259620000004</v>
      </c>
      <c r="AG149" s="1">
        <v>0.10646723399999999</v>
      </c>
      <c r="AH149" s="1">
        <v>0.81697202199999996</v>
      </c>
    </row>
  </sheetData>
  <mergeCells count="9">
    <mergeCell ref="B1:D1"/>
    <mergeCell ref="E1:G1"/>
    <mergeCell ref="H1:J1"/>
    <mergeCell ref="AE1:AH1"/>
    <mergeCell ref="K1:N1"/>
    <mergeCell ref="O1:R1"/>
    <mergeCell ref="S1:V1"/>
    <mergeCell ref="W1:Z1"/>
    <mergeCell ref="AA1:A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4"/>
  <sheetViews>
    <sheetView workbookViewId="0"/>
  </sheetViews>
  <sheetFormatPr defaultRowHeight="15" x14ac:dyDescent="0.25"/>
  <cols>
    <col min="1" max="1" width="11.7109375" bestFit="1" customWidth="1"/>
    <col min="2" max="2" width="23.42578125" bestFit="1" customWidth="1"/>
    <col min="3" max="3" width="26.28515625" customWidth="1"/>
  </cols>
  <sheetData>
    <row r="1" spans="1:3" ht="30" x14ac:dyDescent="0.25">
      <c r="A1" s="4"/>
      <c r="B1" s="6" t="s">
        <v>51</v>
      </c>
      <c r="C1" s="6" t="s">
        <v>52</v>
      </c>
    </row>
    <row r="2" spans="1:3" x14ac:dyDescent="0.25">
      <c r="A2" s="4" t="s">
        <v>9</v>
      </c>
      <c r="B2" s="4">
        <v>1171022</v>
      </c>
      <c r="C2" s="4">
        <v>20271565</v>
      </c>
    </row>
    <row r="3" spans="1:3" x14ac:dyDescent="0.25">
      <c r="A3" s="4" t="s">
        <v>53</v>
      </c>
      <c r="B3" s="4">
        <v>203316774</v>
      </c>
      <c r="C3" s="4">
        <v>2866266325</v>
      </c>
    </row>
    <row r="4" spans="1:3" ht="30" x14ac:dyDescent="0.25">
      <c r="A4" s="9" t="s">
        <v>54</v>
      </c>
      <c r="B4" s="4">
        <f>B2/B3</f>
        <v>5.7595936476938199E-3</v>
      </c>
      <c r="C4" s="4">
        <f>C2/C3</f>
        <v>7.072463861152190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Fig. 1</vt:lpstr>
      <vt:lpstr>Fig. 2</vt:lpstr>
      <vt:lpstr>Fig. 3</vt:lpstr>
      <vt:lpstr>Fig. 3F</vt:lpstr>
      <vt:lpstr>Fig. 4</vt:lpstr>
      <vt:lpstr>Fig. 5</vt:lpstr>
      <vt:lpstr>Fig.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oberts</dc:creator>
  <cp:lastModifiedBy>Jessica Miller</cp:lastModifiedBy>
  <dcterms:created xsi:type="dcterms:W3CDTF">2018-11-13T07:26:57Z</dcterms:created>
  <dcterms:modified xsi:type="dcterms:W3CDTF">2018-11-16T13:05:03Z</dcterms:modified>
</cp:coreProperties>
</file>